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.Table 8.2 TCGA.cell death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97" uniqueCount="9706">
  <si>
    <t>CTSD</t>
  </si>
  <si>
    <t>CALU</t>
  </si>
  <si>
    <t>OAT</t>
  </si>
  <si>
    <t>AKR1B1</t>
  </si>
  <si>
    <t>PGAM1</t>
  </si>
  <si>
    <t>HSPB1</t>
  </si>
  <si>
    <t>http://www.broadinstitute.org/gsea/msigdb/cards/MIKHAYLOVA_OXIDATIVE_STRESS_RESPONSE_VIA_VHL_DN</t>
  </si>
  <si>
    <t>MIKHAYLOVA_OXIDATIVE_STRESS_RESPONSE_VIA_VHL_DN</t>
  </si>
  <si>
    <t>AUTOSIS</t>
  </si>
  <si>
    <t>VIM</t>
  </si>
  <si>
    <t>HYOU1</t>
  </si>
  <si>
    <t>EIF5A</t>
  </si>
  <si>
    <t>CLIC1</t>
  </si>
  <si>
    <t>DCTN2</t>
  </si>
  <si>
    <t>CAPRIN1</t>
  </si>
  <si>
    <t>ATP5B</t>
  </si>
  <si>
    <t>http://www.broadinstitute.org/gsea/msigdb/cards/MIKHAYLOVA_OXIDATIVE_STRESS_RESPONSE_VIA_VHL_UP</t>
  </si>
  <si>
    <t>MIKHAYLOVA_OXIDATIVE_STRESS_RESPONSE_VIA_VHL_UP</t>
  </si>
  <si>
    <t>CDK1</t>
  </si>
  <si>
    <t>ANKRD1</t>
  </si>
  <si>
    <t>LRRC17</t>
  </si>
  <si>
    <t>C15orf40</t>
  </si>
  <si>
    <t>PLA2G2D</t>
  </si>
  <si>
    <t>TMEM41B</t>
  </si>
  <si>
    <t>LRRC28</t>
  </si>
  <si>
    <t>ANXA6</t>
  </si>
  <si>
    <t>EXOSC8</t>
  </si>
  <si>
    <t>CYP27A1</t>
  </si>
  <si>
    <t>NDUFAF3</t>
  </si>
  <si>
    <t>IPP</t>
  </si>
  <si>
    <t>AHR</t>
  </si>
  <si>
    <t>XRCC1</t>
  </si>
  <si>
    <t>NANS</t>
  </si>
  <si>
    <t>RBMS1</t>
  </si>
  <si>
    <t>PTPN22</t>
  </si>
  <si>
    <t>IKBIP</t>
  </si>
  <si>
    <t>POLR2J</t>
  </si>
  <si>
    <t>UCHL3</t>
  </si>
  <si>
    <t>VAMP4</t>
  </si>
  <si>
    <t>GPX7</t>
  </si>
  <si>
    <t>DNTTIP1</t>
  </si>
  <si>
    <t>MTAP</t>
  </si>
  <si>
    <t>MCM2</t>
  </si>
  <si>
    <t>ANO1</t>
  </si>
  <si>
    <t>TRAPPC5</t>
  </si>
  <si>
    <t>DUSP19</t>
  </si>
  <si>
    <t>CELSR3</t>
  </si>
  <si>
    <t>POLR3GL</t>
  </si>
  <si>
    <t>CCDC90B</t>
  </si>
  <si>
    <t>ATP6V0A2</t>
  </si>
  <si>
    <t>OSBPL3</t>
  </si>
  <si>
    <t>USP17L2</t>
  </si>
  <si>
    <t>H2AFX</t>
  </si>
  <si>
    <t>SLCO3A1</t>
  </si>
  <si>
    <t>SLC8A1</t>
  </si>
  <si>
    <t>TOB1</t>
  </si>
  <si>
    <t>LOC344595</t>
  </si>
  <si>
    <t>RBPJ</t>
  </si>
  <si>
    <t>AKR1B10</t>
  </si>
  <si>
    <t>CPA4</t>
  </si>
  <si>
    <t>CYTIP</t>
  </si>
  <si>
    <t>TLN1</t>
  </si>
  <si>
    <t>GCLM</t>
  </si>
  <si>
    <t>WARS2</t>
  </si>
  <si>
    <t>DNAJC15</t>
  </si>
  <si>
    <t>ACN9</t>
  </si>
  <si>
    <t>SQSTM1</t>
  </si>
  <si>
    <t>GALNT2</t>
  </si>
  <si>
    <t>PLIN4</t>
  </si>
  <si>
    <t>BTBD11</t>
  </si>
  <si>
    <t>GTF2A1</t>
  </si>
  <si>
    <t>FMO5</t>
  </si>
  <si>
    <t>SOS1</t>
  </si>
  <si>
    <t>TCF19</t>
  </si>
  <si>
    <t>ALOX5</t>
  </si>
  <si>
    <t>C11orf34</t>
  </si>
  <si>
    <t>LMNB1</t>
  </si>
  <si>
    <t>KDELR3</t>
  </si>
  <si>
    <t>ZNF326</t>
  </si>
  <si>
    <t>TMEM183A</t>
  </si>
  <si>
    <t>SMG9</t>
  </si>
  <si>
    <t>KDSR</t>
  </si>
  <si>
    <t>ELOVL7</t>
  </si>
  <si>
    <t>NADKD1</t>
  </si>
  <si>
    <t>CTNND2</t>
  </si>
  <si>
    <t>MRE11A</t>
  </si>
  <si>
    <t>PIAS2</t>
  </si>
  <si>
    <t>FSTL1</t>
  </si>
  <si>
    <t>ATF5</t>
  </si>
  <si>
    <t>AIFM1</t>
  </si>
  <si>
    <t>TMEM110</t>
  </si>
  <si>
    <t>HFE</t>
  </si>
  <si>
    <t>TTN</t>
  </si>
  <si>
    <t>MCM3</t>
  </si>
  <si>
    <t>NBN</t>
  </si>
  <si>
    <t>CSTF2</t>
  </si>
  <si>
    <t>NUDT4</t>
  </si>
  <si>
    <t>ACOT9</t>
  </si>
  <si>
    <t>C21orf59</t>
  </si>
  <si>
    <t>TPST1</t>
  </si>
  <si>
    <t>NFS1</t>
  </si>
  <si>
    <t>IQCH</t>
  </si>
  <si>
    <t>UBAC2</t>
  </si>
  <si>
    <t>YWHAB</t>
  </si>
  <si>
    <t>NPM1</t>
  </si>
  <si>
    <t>MLKL</t>
  </si>
  <si>
    <t>RPA1</t>
  </si>
  <si>
    <t>PVRL3</t>
  </si>
  <si>
    <t>UNC5CL</t>
  </si>
  <si>
    <t>ATP6V0D1</t>
  </si>
  <si>
    <t>DRAP1</t>
  </si>
  <si>
    <t>LOC643037</t>
  </si>
  <si>
    <t>DAAM2</t>
  </si>
  <si>
    <t>PLSCR1</t>
  </si>
  <si>
    <t>ENDOD1</t>
  </si>
  <si>
    <t>GYG1</t>
  </si>
  <si>
    <t>TNIP1</t>
  </si>
  <si>
    <t>ZCCHC17</t>
  </si>
  <si>
    <t>MTX2</t>
  </si>
  <si>
    <t>RIOK3</t>
  </si>
  <si>
    <t>ELK3</t>
  </si>
  <si>
    <t>BUB3</t>
  </si>
  <si>
    <t>TBCD</t>
  </si>
  <si>
    <t>C21orf63</t>
  </si>
  <si>
    <t>ZNF593</t>
  </si>
  <si>
    <t>PRKAR1A</t>
  </si>
  <si>
    <t>LEPREL2</t>
  </si>
  <si>
    <t>KRT1</t>
  </si>
  <si>
    <t>C11orf67</t>
  </si>
  <si>
    <t>IDI1</t>
  </si>
  <si>
    <t>PSMB7</t>
  </si>
  <si>
    <t>C16orf74</t>
  </si>
  <si>
    <t>CHAF1B</t>
  </si>
  <si>
    <t>CCNL2</t>
  </si>
  <si>
    <t>SGCD</t>
  </si>
  <si>
    <t>LRCH3</t>
  </si>
  <si>
    <t>RP9</t>
  </si>
  <si>
    <t>FARP1</t>
  </si>
  <si>
    <t>PREB</t>
  </si>
  <si>
    <t>MS4A10</t>
  </si>
  <si>
    <t>DDX59</t>
  </si>
  <si>
    <t>NTNG2</t>
  </si>
  <si>
    <t>USP47</t>
  </si>
  <si>
    <t>SSBP1</t>
  </si>
  <si>
    <t>SYP</t>
  </si>
  <si>
    <t>RWDD1</t>
  </si>
  <si>
    <t>SHISA9</t>
  </si>
  <si>
    <t>PRR5L</t>
  </si>
  <si>
    <t>ITPR2</t>
  </si>
  <si>
    <t>KLK5</t>
  </si>
  <si>
    <t>PIGQ</t>
  </si>
  <si>
    <t>MTHFD2</t>
  </si>
  <si>
    <t>UBAP2</t>
  </si>
  <si>
    <t>TMEM86B</t>
  </si>
  <si>
    <t>POR</t>
  </si>
  <si>
    <t>IMMP2L</t>
  </si>
  <si>
    <t>AZI1</t>
  </si>
  <si>
    <t>KCNAB3</t>
  </si>
  <si>
    <t>ACSL4</t>
  </si>
  <si>
    <t>FAM114A2</t>
  </si>
  <si>
    <t>TCTN3</t>
  </si>
  <si>
    <t>GNG11</t>
  </si>
  <si>
    <t>GABRB1</t>
  </si>
  <si>
    <t>FDX1</t>
  </si>
  <si>
    <t>STK11</t>
  </si>
  <si>
    <t>TSEN15</t>
  </si>
  <si>
    <t>MFAP4</t>
  </si>
  <si>
    <t>ITGB3BP</t>
  </si>
  <si>
    <t>HAT1</t>
  </si>
  <si>
    <t>CCDC103</t>
  </si>
  <si>
    <t>IRX2</t>
  </si>
  <si>
    <t>ST3GAL4</t>
  </si>
  <si>
    <t>RNF38</t>
  </si>
  <si>
    <t>FAM83G</t>
  </si>
  <si>
    <t>RSPH9</t>
  </si>
  <si>
    <t>DRG1</t>
  </si>
  <si>
    <t>UHMK1</t>
  </si>
  <si>
    <t>ST6GALNAC5</t>
  </si>
  <si>
    <t>COG1</t>
  </si>
  <si>
    <t>E2F1</t>
  </si>
  <si>
    <t>CHEK2</t>
  </si>
  <si>
    <t>METTL5</t>
  </si>
  <si>
    <t>TPRKB</t>
  </si>
  <si>
    <t>COL4A1</t>
  </si>
  <si>
    <t>SEPX1</t>
  </si>
  <si>
    <t>ATP2B1</t>
  </si>
  <si>
    <t>PSMD4</t>
  </si>
  <si>
    <t>ZNF841</t>
  </si>
  <si>
    <t>SDR39U1</t>
  </si>
  <si>
    <t>MAP4</t>
  </si>
  <si>
    <t>MMP3</t>
  </si>
  <si>
    <t>PDXK</t>
  </si>
  <si>
    <t>CTU1</t>
  </si>
  <si>
    <t>PIWIL1</t>
  </si>
  <si>
    <t>CDA</t>
  </si>
  <si>
    <t>C18orf34</t>
  </si>
  <si>
    <t>TADA3</t>
  </si>
  <si>
    <t>UBE2E3</t>
  </si>
  <si>
    <t>ROM1</t>
  </si>
  <si>
    <t>BCR</t>
  </si>
  <si>
    <t>LOC81691</t>
  </si>
  <si>
    <t>SETD6</t>
  </si>
  <si>
    <t>CMC1</t>
  </si>
  <si>
    <t>INSL6</t>
  </si>
  <si>
    <t>CSNK2A1</t>
  </si>
  <si>
    <t>MTMR9</t>
  </si>
  <si>
    <t>PTPRG</t>
  </si>
  <si>
    <t>MRPL49</t>
  </si>
  <si>
    <t>P2RX6</t>
  </si>
  <si>
    <t>PPP1R3F</t>
  </si>
  <si>
    <t>SRPRB</t>
  </si>
  <si>
    <t>ROBO3</t>
  </si>
  <si>
    <t>AHCYL1</t>
  </si>
  <si>
    <t>FBXO43</t>
  </si>
  <si>
    <t>PSAT1</t>
  </si>
  <si>
    <t>STAT6</t>
  </si>
  <si>
    <t>SORCS1</t>
  </si>
  <si>
    <t>PEX14</t>
  </si>
  <si>
    <t>TLR4</t>
  </si>
  <si>
    <t>MUS81</t>
  </si>
  <si>
    <t>PRKAR2A</t>
  </si>
  <si>
    <t>LRIG3</t>
  </si>
  <si>
    <t>TRIM15</t>
  </si>
  <si>
    <t>ZCRB1</t>
  </si>
  <si>
    <t>EFEMP2</t>
  </si>
  <si>
    <t>ENPP1</t>
  </si>
  <si>
    <t>TOMM5</t>
  </si>
  <si>
    <t>XPO4</t>
  </si>
  <si>
    <t>TMEM126A</t>
  </si>
  <si>
    <t>GTF2E2</t>
  </si>
  <si>
    <t>OR10J5</t>
  </si>
  <si>
    <t>NMT2</t>
  </si>
  <si>
    <t>POLM</t>
  </si>
  <si>
    <t>MAN2C1</t>
  </si>
  <si>
    <t>RAB10</t>
  </si>
  <si>
    <t>LIAS</t>
  </si>
  <si>
    <t>AGRN</t>
  </si>
  <si>
    <t>WWTR1</t>
  </si>
  <si>
    <t>FABP5</t>
  </si>
  <si>
    <t>TJP2</t>
  </si>
  <si>
    <t>EZH2</t>
  </si>
  <si>
    <t>XIRP2</t>
  </si>
  <si>
    <t>RP2</t>
  </si>
  <si>
    <t>MRPL17</t>
  </si>
  <si>
    <t>COLEC12</t>
  </si>
  <si>
    <t>MMP13</t>
  </si>
  <si>
    <t>CMTM3</t>
  </si>
  <si>
    <t>PPIC</t>
  </si>
  <si>
    <t>COPS4</t>
  </si>
  <si>
    <t>ZFAND6</t>
  </si>
  <si>
    <t>CISD1</t>
  </si>
  <si>
    <t>HNRPDL</t>
  </si>
  <si>
    <t>TNC</t>
  </si>
  <si>
    <t>HAUS4</t>
  </si>
  <si>
    <t>SDCBP2</t>
  </si>
  <si>
    <t>PTPRZ1</t>
  </si>
  <si>
    <t>C11orf48</t>
  </si>
  <si>
    <t>RGS7</t>
  </si>
  <si>
    <t>CSNK1G3</t>
  </si>
  <si>
    <t>MYOM1</t>
  </si>
  <si>
    <t>NCAPD2</t>
  </si>
  <si>
    <t>PACRGL</t>
  </si>
  <si>
    <t>SUMO2</t>
  </si>
  <si>
    <t>CXCL14</t>
  </si>
  <si>
    <t>GAPDH</t>
  </si>
  <si>
    <t>COL4A5</t>
  </si>
  <si>
    <t>PLIN3</t>
  </si>
  <si>
    <t>DIXDC1</t>
  </si>
  <si>
    <t>ACY3</t>
  </si>
  <si>
    <t>TMEM126B</t>
  </si>
  <si>
    <t>PTTG1</t>
  </si>
  <si>
    <t>MOS</t>
  </si>
  <si>
    <t>KANK3</t>
  </si>
  <si>
    <t>TRAM1</t>
  </si>
  <si>
    <t>LTBP3</t>
  </si>
  <si>
    <t>G6PD</t>
  </si>
  <si>
    <t>C6orf162</t>
  </si>
  <si>
    <t>LOXL1</t>
  </si>
  <si>
    <t>PNKP</t>
  </si>
  <si>
    <t>HS3ST1</t>
  </si>
  <si>
    <t>FAM89A</t>
  </si>
  <si>
    <t>SH3BP5L</t>
  </si>
  <si>
    <t>EXT1</t>
  </si>
  <si>
    <t>C13orf27</t>
  </si>
  <si>
    <t>UBE2T</t>
  </si>
  <si>
    <t>LRRC8D</t>
  </si>
  <si>
    <t>C4orf52</t>
  </si>
  <si>
    <t>HSDL2</t>
  </si>
  <si>
    <t>MRPS18A</t>
  </si>
  <si>
    <t>SIL1</t>
  </si>
  <si>
    <t>SLC4A7</t>
  </si>
  <si>
    <t>ADSL</t>
  </si>
  <si>
    <t>BMPR2</t>
  </si>
  <si>
    <t>DNAJC18</t>
  </si>
  <si>
    <t>DDX55</t>
  </si>
  <si>
    <t>AIFM2</t>
  </si>
  <si>
    <t>PLEKHB2</t>
  </si>
  <si>
    <t>C20orf194</t>
  </si>
  <si>
    <t>FAM92A1</t>
  </si>
  <si>
    <t>VRK3</t>
  </si>
  <si>
    <t>TNFRSF10B</t>
  </si>
  <si>
    <t>METTL6</t>
  </si>
  <si>
    <t>PSMA5</t>
  </si>
  <si>
    <t>LTBP4</t>
  </si>
  <si>
    <t>CDK5RAP1</t>
  </si>
  <si>
    <t>RFC4</t>
  </si>
  <si>
    <t>FGD6</t>
  </si>
  <si>
    <t>PTPN21</t>
  </si>
  <si>
    <t>FTO</t>
  </si>
  <si>
    <t>DNAJB1</t>
  </si>
  <si>
    <t>SYTL1</t>
  </si>
  <si>
    <t>HDHD2</t>
  </si>
  <si>
    <t>OXCT1</t>
  </si>
  <si>
    <t>PAPOLA</t>
  </si>
  <si>
    <t>LOC646862</t>
  </si>
  <si>
    <t>PER1</t>
  </si>
  <si>
    <t>CHMP4C</t>
  </si>
  <si>
    <t>EPG5</t>
  </si>
  <si>
    <t>RIMS1</t>
  </si>
  <si>
    <t>STEAP3</t>
  </si>
  <si>
    <t>B4GALT3</t>
  </si>
  <si>
    <t>TRAPPC6B</t>
  </si>
  <si>
    <t>TFCP2L1</t>
  </si>
  <si>
    <t>DVL1</t>
  </si>
  <si>
    <t>STX12</t>
  </si>
  <si>
    <t>MRPL18</t>
  </si>
  <si>
    <t>C9orf64</t>
  </si>
  <si>
    <t>NDUFS3</t>
  </si>
  <si>
    <t>AMACR</t>
  </si>
  <si>
    <t>FAM83D</t>
  </si>
  <si>
    <t>KLF10</t>
  </si>
  <si>
    <t>TPMT</t>
  </si>
  <si>
    <t>COASY</t>
  </si>
  <si>
    <t>RAB31</t>
  </si>
  <si>
    <t>EHD4</t>
  </si>
  <si>
    <t>CLNS1A</t>
  </si>
  <si>
    <t>FAM49B</t>
  </si>
  <si>
    <t>PFN4</t>
  </si>
  <si>
    <t>SULT4A1</t>
  </si>
  <si>
    <t>PRSS23</t>
  </si>
  <si>
    <t>ATP6V1D</t>
  </si>
  <si>
    <t>DOK4</t>
  </si>
  <si>
    <t>HMOX2</t>
  </si>
  <si>
    <t>DKK2</t>
  </si>
  <si>
    <t>CNN1</t>
  </si>
  <si>
    <t>TPD52L1</t>
  </si>
  <si>
    <t>METTL1</t>
  </si>
  <si>
    <t>AKR1B15</t>
  </si>
  <si>
    <t>CHST14</t>
  </si>
  <si>
    <t>CST6</t>
  </si>
  <si>
    <t>PVRL1</t>
  </si>
  <si>
    <t>TMEM176A</t>
  </si>
  <si>
    <t>FABP1</t>
  </si>
  <si>
    <t>NT5DC2</t>
  </si>
  <si>
    <t>SNX27</t>
  </si>
  <si>
    <t>RAD51</t>
  </si>
  <si>
    <t>C1orf114</t>
  </si>
  <si>
    <t>SWAP70</t>
  </si>
  <si>
    <t>ADRB2</t>
  </si>
  <si>
    <t>ASPH</t>
  </si>
  <si>
    <t>GZMM</t>
  </si>
  <si>
    <t>MSH5</t>
  </si>
  <si>
    <t>COL4A2</t>
  </si>
  <si>
    <t>HEMK1</t>
  </si>
  <si>
    <t>GRIN2D</t>
  </si>
  <si>
    <t>ESD</t>
  </si>
  <si>
    <t>CTHRC1</t>
  </si>
  <si>
    <t>CLIP1</t>
  </si>
  <si>
    <t>PTP4A2</t>
  </si>
  <si>
    <t>RPAIN</t>
  </si>
  <si>
    <t>CUX1</t>
  </si>
  <si>
    <t>MSI2</t>
  </si>
  <si>
    <t>FAM198B</t>
  </si>
  <si>
    <t>LOC100127983</t>
  </si>
  <si>
    <t>UTP11L</t>
  </si>
  <si>
    <t>CRTAP</t>
  </si>
  <si>
    <t>C10orf27</t>
  </si>
  <si>
    <t>C11orf24</t>
  </si>
  <si>
    <t>ALOXE3</t>
  </si>
  <si>
    <t>IL15</t>
  </si>
  <si>
    <t>UBE2R2</t>
  </si>
  <si>
    <t>PPBP</t>
  </si>
  <si>
    <t>RDBP</t>
  </si>
  <si>
    <t>LOC100505767</t>
  </si>
  <si>
    <t>RHOB</t>
  </si>
  <si>
    <t>DOCK2</t>
  </si>
  <si>
    <t>SLK</t>
  </si>
  <si>
    <t>SPRR1B</t>
  </si>
  <si>
    <t>SLC35B1</t>
  </si>
  <si>
    <t>ASF1B</t>
  </si>
  <si>
    <t>C16orf71</t>
  </si>
  <si>
    <t>ACTA2</t>
  </si>
  <si>
    <t>AHNAK</t>
  </si>
  <si>
    <t>WTAP</t>
  </si>
  <si>
    <t>KPNA4</t>
  </si>
  <si>
    <t>TSG101</t>
  </si>
  <si>
    <t>DFNB31</t>
  </si>
  <si>
    <t>C17orf75</t>
  </si>
  <si>
    <t>ABCG8</t>
  </si>
  <si>
    <t>CDK9</t>
  </si>
  <si>
    <t>HRAS</t>
  </si>
  <si>
    <t>FN1</t>
  </si>
  <si>
    <t>CCDC88C</t>
  </si>
  <si>
    <t>FADS2</t>
  </si>
  <si>
    <t>FAM82B</t>
  </si>
  <si>
    <t>ANGPTL4</t>
  </si>
  <si>
    <t>TUSC3</t>
  </si>
  <si>
    <t>TUBG1</t>
  </si>
  <si>
    <t>ATP6V1C1</t>
  </si>
  <si>
    <t>HMGA2</t>
  </si>
  <si>
    <t>NUDT21</t>
  </si>
  <si>
    <t>MED15</t>
  </si>
  <si>
    <t>RAB20</t>
  </si>
  <si>
    <t>MECR</t>
  </si>
  <si>
    <t>RAD23A</t>
  </si>
  <si>
    <t>WDR54</t>
  </si>
  <si>
    <t>GLYAT</t>
  </si>
  <si>
    <t>XRN2</t>
  </si>
  <si>
    <t>C6orf120</t>
  </si>
  <si>
    <t>DKKL1</t>
  </si>
  <si>
    <t>CTBP2</t>
  </si>
  <si>
    <t>TARDBP</t>
  </si>
  <si>
    <t>SLC17A9</t>
  </si>
  <si>
    <t>UBE2B</t>
  </si>
  <si>
    <t>SORCS2</t>
  </si>
  <si>
    <t>SLMO2</t>
  </si>
  <si>
    <t>MRPS18C</t>
  </si>
  <si>
    <t>CACNA1C</t>
  </si>
  <si>
    <t>SNX5</t>
  </si>
  <si>
    <t>DISP1</t>
  </si>
  <si>
    <t>UFM1</t>
  </si>
  <si>
    <t>MAP1LC3B</t>
  </si>
  <si>
    <t>SPECC1L</t>
  </si>
  <si>
    <t>CCDC56</t>
  </si>
  <si>
    <t>MNAT1</t>
  </si>
  <si>
    <t>SRD5A3</t>
  </si>
  <si>
    <t>EBNA1BP2</t>
  </si>
  <si>
    <t>MMP19</t>
  </si>
  <si>
    <t>COMMD10</t>
  </si>
  <si>
    <t>SPA17</t>
  </si>
  <si>
    <t>PITX1</t>
  </si>
  <si>
    <t>C12orf11</t>
  </si>
  <si>
    <t>CFDP1</t>
  </si>
  <si>
    <t>TMEM65</t>
  </si>
  <si>
    <t>ASCC2</t>
  </si>
  <si>
    <t>BCAS3</t>
  </si>
  <si>
    <t>RNF121</t>
  </si>
  <si>
    <t>TEX261</t>
  </si>
  <si>
    <t>COL12A1</t>
  </si>
  <si>
    <t>RBX1</t>
  </si>
  <si>
    <t>ATG4B</t>
  </si>
  <si>
    <t>ACADSB</t>
  </si>
  <si>
    <t>NUDT5</t>
  </si>
  <si>
    <t>SLC44A1</t>
  </si>
  <si>
    <t>TALDO1</t>
  </si>
  <si>
    <t>IFI35</t>
  </si>
  <si>
    <t>LPAR6</t>
  </si>
  <si>
    <t>TMEM175</t>
  </si>
  <si>
    <t>ABHD5</t>
  </si>
  <si>
    <t>TEAD4</t>
  </si>
  <si>
    <t>UFSP2</t>
  </si>
  <si>
    <t>BLVRA</t>
  </si>
  <si>
    <t>TGFA</t>
  </si>
  <si>
    <t>COX7B2</t>
  </si>
  <si>
    <t>PAIP1</t>
  </si>
  <si>
    <t>ATP6V1G2</t>
  </si>
  <si>
    <t>ARHGAP17</t>
  </si>
  <si>
    <t>ARAF</t>
  </si>
  <si>
    <t>MYO1H</t>
  </si>
  <si>
    <t>KCTD20</t>
  </si>
  <si>
    <t>SARNP</t>
  </si>
  <si>
    <t>MLYCD</t>
  </si>
  <si>
    <t>ALS2</t>
  </si>
  <si>
    <t>HPRT1</t>
  </si>
  <si>
    <t>ZBTB9</t>
  </si>
  <si>
    <t>FKBP7</t>
  </si>
  <si>
    <t>HSF1</t>
  </si>
  <si>
    <t>PFKFB3</t>
  </si>
  <si>
    <t>SLC22A15</t>
  </si>
  <si>
    <t>ATG7</t>
  </si>
  <si>
    <t>SEC61B</t>
  </si>
  <si>
    <t>MYO7A</t>
  </si>
  <si>
    <t>TFF1</t>
  </si>
  <si>
    <t>HMG20A</t>
  </si>
  <si>
    <t>GLA</t>
  </si>
  <si>
    <t>GPR124</t>
  </si>
  <si>
    <t>TOLLIP</t>
  </si>
  <si>
    <t>JUB</t>
  </si>
  <si>
    <t>ACTB</t>
  </si>
  <si>
    <t>PLAC8</t>
  </si>
  <si>
    <t>OCEL1</t>
  </si>
  <si>
    <t>PDK4</t>
  </si>
  <si>
    <t>PGP</t>
  </si>
  <si>
    <t>MOCOS</t>
  </si>
  <si>
    <t>CD2AP</t>
  </si>
  <si>
    <t>SFRP1</t>
  </si>
  <si>
    <t>DGKA</t>
  </si>
  <si>
    <t>AGPAT5</t>
  </si>
  <si>
    <t>KLHDC10</t>
  </si>
  <si>
    <t>KIFAP3</t>
  </si>
  <si>
    <t>ECHDC1</t>
  </si>
  <si>
    <t>NEDD4</t>
  </si>
  <si>
    <t>FBF1</t>
  </si>
  <si>
    <t>DIAPH2</t>
  </si>
  <si>
    <t>LOC728637</t>
  </si>
  <si>
    <t>RAB2A</t>
  </si>
  <si>
    <t>MATN2</t>
  </si>
  <si>
    <t>MIB1</t>
  </si>
  <si>
    <t>SLC25A16</t>
  </si>
  <si>
    <t>HINT3</t>
  </si>
  <si>
    <t>KRIT1</t>
  </si>
  <si>
    <t>LDLR</t>
  </si>
  <si>
    <t>C10orf35</t>
  </si>
  <si>
    <t>GIPC2</t>
  </si>
  <si>
    <t>ROGDI</t>
  </si>
  <si>
    <t>MFSD2A</t>
  </si>
  <si>
    <t>IER3IP1</t>
  </si>
  <si>
    <t>UGT2A1</t>
  </si>
  <si>
    <t>PRNP</t>
  </si>
  <si>
    <t>AGMAT</t>
  </si>
  <si>
    <t>C2orf56</t>
  </si>
  <si>
    <t>PSTPIP1</t>
  </si>
  <si>
    <t>LGALS8</t>
  </si>
  <si>
    <t>MUM1</t>
  </si>
  <si>
    <t>TPR</t>
  </si>
  <si>
    <t>EXOSC3</t>
  </si>
  <si>
    <t>HDGFRP2</t>
  </si>
  <si>
    <t>TOMM34</t>
  </si>
  <si>
    <t>RMND5B</t>
  </si>
  <si>
    <t>MMP23B</t>
  </si>
  <si>
    <t>CCDC34</t>
  </si>
  <si>
    <t>CNNM2</t>
  </si>
  <si>
    <t>LOX</t>
  </si>
  <si>
    <t>DONSON</t>
  </si>
  <si>
    <t>UBE3A</t>
  </si>
  <si>
    <t>FBXO8</t>
  </si>
  <si>
    <t>C18orf55</t>
  </si>
  <si>
    <t>STK4</t>
  </si>
  <si>
    <t>PDE6D</t>
  </si>
  <si>
    <t>NUBPL</t>
  </si>
  <si>
    <t>MSH2</t>
  </si>
  <si>
    <t>ABCB8</t>
  </si>
  <si>
    <t>RLN1</t>
  </si>
  <si>
    <t>HLA-DPA1</t>
  </si>
  <si>
    <t>CCDC47</t>
  </si>
  <si>
    <t>FAH</t>
  </si>
  <si>
    <t>NPTX1</t>
  </si>
  <si>
    <t>PA2G4</t>
  </si>
  <si>
    <t>NQO2</t>
  </si>
  <si>
    <t>SLC46A1</t>
  </si>
  <si>
    <t>KLHDC8A</t>
  </si>
  <si>
    <t>REST</t>
  </si>
  <si>
    <t>SPTLC1</t>
  </si>
  <si>
    <t>PSMA4</t>
  </si>
  <si>
    <t>SAP30L</t>
  </si>
  <si>
    <t>TGFBI</t>
  </si>
  <si>
    <t>PPM1M</t>
  </si>
  <si>
    <t>RUFY1</t>
  </si>
  <si>
    <t>BLOC1S2</t>
  </si>
  <si>
    <t>FAM173B</t>
  </si>
  <si>
    <t>BCL2L15</t>
  </si>
  <si>
    <t>CITED2</t>
  </si>
  <si>
    <t>SLC31A1</t>
  </si>
  <si>
    <t>CHRNE</t>
  </si>
  <si>
    <t>PGCP</t>
  </si>
  <si>
    <t>MCL1</t>
  </si>
  <si>
    <t>VEGFC</t>
  </si>
  <si>
    <t>EPS8</t>
  </si>
  <si>
    <t>FBXO7</t>
  </si>
  <si>
    <t>SEMA7A</t>
  </si>
  <si>
    <t>RNF31</t>
  </si>
  <si>
    <t>TXNIP</t>
  </si>
  <si>
    <t>DNAJA4</t>
  </si>
  <si>
    <t>UNK</t>
  </si>
  <si>
    <t>MRPL15</t>
  </si>
  <si>
    <t>CENPV</t>
  </si>
  <si>
    <t>MCM4</t>
  </si>
  <si>
    <t>CENPK</t>
  </si>
  <si>
    <t>HPCAL1</t>
  </si>
  <si>
    <t>TK2</t>
  </si>
  <si>
    <t>CHAF1A</t>
  </si>
  <si>
    <t>BICC1</t>
  </si>
  <si>
    <t>ZNF131</t>
  </si>
  <si>
    <t>MOSC2</t>
  </si>
  <si>
    <t>CALM2</t>
  </si>
  <si>
    <t>MYO5C</t>
  </si>
  <si>
    <t>NOVA1</t>
  </si>
  <si>
    <t>NMT1</t>
  </si>
  <si>
    <t>TUBB6</t>
  </si>
  <si>
    <t>PRPF40A</t>
  </si>
  <si>
    <t>OFD1</t>
  </si>
  <si>
    <t>EAF1</t>
  </si>
  <si>
    <t>SLC25A14</t>
  </si>
  <si>
    <t>RIN1</t>
  </si>
  <si>
    <t>MRPS9</t>
  </si>
  <si>
    <t>C22orf23</t>
  </si>
  <si>
    <t>MMP10</t>
  </si>
  <si>
    <t>WASH2P</t>
  </si>
  <si>
    <t>PTPRM</t>
  </si>
  <si>
    <t>GHR</t>
  </si>
  <si>
    <t>SMURF1</t>
  </si>
  <si>
    <t>UQCRC2</t>
  </si>
  <si>
    <t>EID3</t>
  </si>
  <si>
    <t>PLS3</t>
  </si>
  <si>
    <t>GRHPR</t>
  </si>
  <si>
    <t>WNT11</t>
  </si>
  <si>
    <t>TMEM55A</t>
  </si>
  <si>
    <t>PSD3</t>
  </si>
  <si>
    <t>HERC6</t>
  </si>
  <si>
    <t>ZW10</t>
  </si>
  <si>
    <t>PARM1</t>
  </si>
  <si>
    <t>ATP5S</t>
  </si>
  <si>
    <t>ABHD6</t>
  </si>
  <si>
    <t>CD38</t>
  </si>
  <si>
    <t>PYCR1</t>
  </si>
  <si>
    <t>ARL6</t>
  </si>
  <si>
    <t>PDCD10</t>
  </si>
  <si>
    <t>TGFBR2</t>
  </si>
  <si>
    <t>MOK</t>
  </si>
  <si>
    <t>LRRFIP2</t>
  </si>
  <si>
    <t>ACTG1</t>
  </si>
  <si>
    <t>STX8</t>
  </si>
  <si>
    <t>YKT6</t>
  </si>
  <si>
    <t>GPS2</t>
  </si>
  <si>
    <t>C22orf40</t>
  </si>
  <si>
    <t>ASPN</t>
  </si>
  <si>
    <t>IKBKE</t>
  </si>
  <si>
    <t>MUSTN1</t>
  </si>
  <si>
    <t>TIPIN</t>
  </si>
  <si>
    <t>LEPREL4</t>
  </si>
  <si>
    <t>OSTC</t>
  </si>
  <si>
    <t>MTM1</t>
  </si>
  <si>
    <t>ANGPT2</t>
  </si>
  <si>
    <t>STOML2</t>
  </si>
  <si>
    <t>DAPK1</t>
  </si>
  <si>
    <t>TIAM2</t>
  </si>
  <si>
    <t>MARK3</t>
  </si>
  <si>
    <t>PCOLCE</t>
  </si>
  <si>
    <t>LTB4R</t>
  </si>
  <si>
    <t>TRIM21</t>
  </si>
  <si>
    <t>MRPS28</t>
  </si>
  <si>
    <t>CDC45</t>
  </si>
  <si>
    <t>GINS4</t>
  </si>
  <si>
    <t>FKBP1A</t>
  </si>
  <si>
    <t>SIK3</t>
  </si>
  <si>
    <t>RFTN1</t>
  </si>
  <si>
    <t>PCDH12</t>
  </si>
  <si>
    <t>CSRP1</t>
  </si>
  <si>
    <t>KRT12</t>
  </si>
  <si>
    <t>DNMBP</t>
  </si>
  <si>
    <t>ATOX1</t>
  </si>
  <si>
    <t>OGN</t>
  </si>
  <si>
    <t>ATL3</t>
  </si>
  <si>
    <t>DNAJC7</t>
  </si>
  <si>
    <t>HAUS8</t>
  </si>
  <si>
    <t>AARSD1</t>
  </si>
  <si>
    <t>PRSS44</t>
  </si>
  <si>
    <t>SPAST</t>
  </si>
  <si>
    <t>CCND2</t>
  </si>
  <si>
    <t>APOBEC3B</t>
  </si>
  <si>
    <t>GGCX</t>
  </si>
  <si>
    <t>FBXW4</t>
  </si>
  <si>
    <t>KLHL13</t>
  </si>
  <si>
    <t>NNMT</t>
  </si>
  <si>
    <t>CKMT1B</t>
  </si>
  <si>
    <t>PIN4</t>
  </si>
  <si>
    <t>CAST</t>
  </si>
  <si>
    <t>HIC1</t>
  </si>
  <si>
    <t>TPM1</t>
  </si>
  <si>
    <t>DBNL</t>
  </si>
  <si>
    <t>SIN3B</t>
  </si>
  <si>
    <t>SAMD8</t>
  </si>
  <si>
    <t>DSCR3</t>
  </si>
  <si>
    <t>DIABLO</t>
  </si>
  <si>
    <t>PDRG1</t>
  </si>
  <si>
    <t>DPP8</t>
  </si>
  <si>
    <t>FBXO6</t>
  </si>
  <si>
    <t>DPEP1</t>
  </si>
  <si>
    <t>QRSL1</t>
  </si>
  <si>
    <t>ICAM5</t>
  </si>
  <si>
    <t>VAV2</t>
  </si>
  <si>
    <t>ARNTL</t>
  </si>
  <si>
    <t>EIF2B1</t>
  </si>
  <si>
    <t>PHF10</t>
  </si>
  <si>
    <t>GJB5</t>
  </si>
  <si>
    <t>KIFC3</t>
  </si>
  <si>
    <t>CCNDBP1</t>
  </si>
  <si>
    <t>BCS1L</t>
  </si>
  <si>
    <t>C11orf74</t>
  </si>
  <si>
    <t>SPATC1</t>
  </si>
  <si>
    <t>UBQLN1</t>
  </si>
  <si>
    <t>PRKCA</t>
  </si>
  <si>
    <t>VPS36</t>
  </si>
  <si>
    <t>GTF2F2</t>
  </si>
  <si>
    <t>PPAT</t>
  </si>
  <si>
    <t>FAM117B</t>
  </si>
  <si>
    <t>RSRC1</t>
  </si>
  <si>
    <t>ATP6V1E1</t>
  </si>
  <si>
    <t>TBC1D7</t>
  </si>
  <si>
    <t>DPH5</t>
  </si>
  <si>
    <t>C16orf61</t>
  </si>
  <si>
    <t>RG9MTD3</t>
  </si>
  <si>
    <t>ADH5</t>
  </si>
  <si>
    <t>P4HB</t>
  </si>
  <si>
    <t>COL1A1</t>
  </si>
  <si>
    <t>C11orf52</t>
  </si>
  <si>
    <t>B4GALT1</t>
  </si>
  <si>
    <t>ARHGAP27</t>
  </si>
  <si>
    <t>MCM5</t>
  </si>
  <si>
    <t>HYAL2</t>
  </si>
  <si>
    <t>GLOD4</t>
  </si>
  <si>
    <t>MAGOHB</t>
  </si>
  <si>
    <t>NGF</t>
  </si>
  <si>
    <t>C18orf26</t>
  </si>
  <si>
    <t>NEB</t>
  </si>
  <si>
    <t>CBR4</t>
  </si>
  <si>
    <t>IMPA2</t>
  </si>
  <si>
    <t>PEX7</t>
  </si>
  <si>
    <t>TCF4</t>
  </si>
  <si>
    <t>TAPBP</t>
  </si>
  <si>
    <t>ACCS</t>
  </si>
  <si>
    <t>MEG3</t>
  </si>
  <si>
    <t>MLLT4</t>
  </si>
  <si>
    <t>CXADR</t>
  </si>
  <si>
    <t>DUT</t>
  </si>
  <si>
    <t>YARS2</t>
  </si>
  <si>
    <t>AP3S2</t>
  </si>
  <si>
    <t>TCEA3</t>
  </si>
  <si>
    <t>FAM114A1</t>
  </si>
  <si>
    <t>PIGP</t>
  </si>
  <si>
    <t>CPXM1</t>
  </si>
  <si>
    <t>NGFRAP1</t>
  </si>
  <si>
    <t>MYH11</t>
  </si>
  <si>
    <t>VTA1</t>
  </si>
  <si>
    <t>KDELC2</t>
  </si>
  <si>
    <t>FLT1</t>
  </si>
  <si>
    <t>DDX6</t>
  </si>
  <si>
    <t>WWOX</t>
  </si>
  <si>
    <t>RNASEH2A</t>
  </si>
  <si>
    <t>BMPER</t>
  </si>
  <si>
    <t>SSU72</t>
  </si>
  <si>
    <t>ENO3</t>
  </si>
  <si>
    <t>DKK3</t>
  </si>
  <si>
    <t>OSBPL9</t>
  </si>
  <si>
    <t>RPP30</t>
  </si>
  <si>
    <t>PDIA5</t>
  </si>
  <si>
    <t>PTN</t>
  </si>
  <si>
    <t>ACOT13</t>
  </si>
  <si>
    <t>FER</t>
  </si>
  <si>
    <t>RABEP1</t>
  </si>
  <si>
    <t>PTGR1</t>
  </si>
  <si>
    <t>ARPC5L</t>
  </si>
  <si>
    <t>TRAPPC2P1</t>
  </si>
  <si>
    <t>EPHA1</t>
  </si>
  <si>
    <t>DEM1</t>
  </si>
  <si>
    <t>PPP1R12A</t>
  </si>
  <si>
    <t>TCEAL1</t>
  </si>
  <si>
    <t>DNAJC5</t>
  </si>
  <si>
    <t>RBM3</t>
  </si>
  <si>
    <t>SNAP29</t>
  </si>
  <si>
    <t>ELMO2</t>
  </si>
  <si>
    <t>MEAF6</t>
  </si>
  <si>
    <t>SNRPD1</t>
  </si>
  <si>
    <t>UBA2</t>
  </si>
  <si>
    <t>COL5A1</t>
  </si>
  <si>
    <t>AAGAB</t>
  </si>
  <si>
    <t>C3orf37</t>
  </si>
  <si>
    <t>PLEK2</t>
  </si>
  <si>
    <t>GDE1</t>
  </si>
  <si>
    <t>GNB1L</t>
  </si>
  <si>
    <t>TTC7A</t>
  </si>
  <si>
    <t>OBFC1</t>
  </si>
  <si>
    <t>DSN1</t>
  </si>
  <si>
    <t>RPL22L1</t>
  </si>
  <si>
    <t>KRT23</t>
  </si>
  <si>
    <t>ZCWPW2</t>
  </si>
  <si>
    <t>GSTZ1</t>
  </si>
  <si>
    <t>CCDC86</t>
  </si>
  <si>
    <t>ANP32B</t>
  </si>
  <si>
    <t>KRT16</t>
  </si>
  <si>
    <t>FMOD</t>
  </si>
  <si>
    <t>SRRD</t>
  </si>
  <si>
    <t>SLIT2</t>
  </si>
  <si>
    <t>KRT20</t>
  </si>
  <si>
    <t>COQ7</t>
  </si>
  <si>
    <t>VASN</t>
  </si>
  <si>
    <t>MED6</t>
  </si>
  <si>
    <t>NAB2</t>
  </si>
  <si>
    <t>BCL6</t>
  </si>
  <si>
    <t>PSPH</t>
  </si>
  <si>
    <t>LTB4R2</t>
  </si>
  <si>
    <t>ARL8B</t>
  </si>
  <si>
    <t>CCDC80</t>
  </si>
  <si>
    <t>C14orf169</t>
  </si>
  <si>
    <t>PCGF5</t>
  </si>
  <si>
    <t>NSMCE1</t>
  </si>
  <si>
    <t>MFAP5</t>
  </si>
  <si>
    <t>TBP</t>
  </si>
  <si>
    <t>DPM1</t>
  </si>
  <si>
    <t>TMBIM6</t>
  </si>
  <si>
    <t>SHQ1</t>
  </si>
  <si>
    <t>DOHH</t>
  </si>
  <si>
    <t>CD8B</t>
  </si>
  <si>
    <t>PPIL3</t>
  </si>
  <si>
    <t>NTHL1</t>
  </si>
  <si>
    <t>PICK1</t>
  </si>
  <si>
    <t>C16orf53</t>
  </si>
  <si>
    <t>C21orf2</t>
  </si>
  <si>
    <t>GRB10</t>
  </si>
  <si>
    <t>CCL21</t>
  </si>
  <si>
    <t>ODF2L</t>
  </si>
  <si>
    <t>SIAE</t>
  </si>
  <si>
    <t>RRAD</t>
  </si>
  <si>
    <t>GSTO2</t>
  </si>
  <si>
    <t>AKAP8L</t>
  </si>
  <si>
    <t>CD55</t>
  </si>
  <si>
    <t>UCHL5</t>
  </si>
  <si>
    <t>TCTEX1D2</t>
  </si>
  <si>
    <t>COL6A1</t>
  </si>
  <si>
    <t>COL6A3</t>
  </si>
  <si>
    <t>VAMP5</t>
  </si>
  <si>
    <t>HPCA</t>
  </si>
  <si>
    <t>PTEN</t>
  </si>
  <si>
    <t>CAB39</t>
  </si>
  <si>
    <t>TOM1</t>
  </si>
  <si>
    <t>AMMECR1L</t>
  </si>
  <si>
    <t>COL11A1</t>
  </si>
  <si>
    <t>PCCB</t>
  </si>
  <si>
    <t>PTPRS</t>
  </si>
  <si>
    <t>SPOP</t>
  </si>
  <si>
    <t>RPF2</t>
  </si>
  <si>
    <t>TAOK3</t>
  </si>
  <si>
    <t>STAM2</t>
  </si>
  <si>
    <t>CRISPLD2</t>
  </si>
  <si>
    <t>DDX19A</t>
  </si>
  <si>
    <t>SGSM3</t>
  </si>
  <si>
    <t>ATG9B</t>
  </si>
  <si>
    <t>NEIL1</t>
  </si>
  <si>
    <t>MYH10</t>
  </si>
  <si>
    <t>NELF</t>
  </si>
  <si>
    <t>CHCHD3</t>
  </si>
  <si>
    <t>MTCH1</t>
  </si>
  <si>
    <t>STX4</t>
  </si>
  <si>
    <t>CAPN1</t>
  </si>
  <si>
    <t>PPCDC</t>
  </si>
  <si>
    <t>C7orf11</t>
  </si>
  <si>
    <t>HRH3</t>
  </si>
  <si>
    <t>ACOX2</t>
  </si>
  <si>
    <t>GKN1</t>
  </si>
  <si>
    <t>NUP93</t>
  </si>
  <si>
    <t>ADAT2</t>
  </si>
  <si>
    <t>DPY30</t>
  </si>
  <si>
    <t>GPATCH2</t>
  </si>
  <si>
    <t>CCNE1</t>
  </si>
  <si>
    <t>APP</t>
  </si>
  <si>
    <t>PARVA</t>
  </si>
  <si>
    <t>PSMD12</t>
  </si>
  <si>
    <t>HOXB3</t>
  </si>
  <si>
    <t>MAD2L2</t>
  </si>
  <si>
    <t>SRPX</t>
  </si>
  <si>
    <t>RCN1</t>
  </si>
  <si>
    <t>C14orf166</t>
  </si>
  <si>
    <t>SCAMP5</t>
  </si>
  <si>
    <t>PPP1R13B</t>
  </si>
  <si>
    <t>MRPL33</t>
  </si>
  <si>
    <t>COPZ2</t>
  </si>
  <si>
    <t>PSMA1</t>
  </si>
  <si>
    <t>TMEM123</t>
  </si>
  <si>
    <t>HTATIP2</t>
  </si>
  <si>
    <t>MAN1A1</t>
  </si>
  <si>
    <t>PSMD10</t>
  </si>
  <si>
    <t>NMI</t>
  </si>
  <si>
    <t>EXOC3L4</t>
  </si>
  <si>
    <t>PSMG1</t>
  </si>
  <si>
    <t>C1orf131</t>
  </si>
  <si>
    <t>CMAS</t>
  </si>
  <si>
    <t>PSMD14</t>
  </si>
  <si>
    <t>SASS6</t>
  </si>
  <si>
    <t>PKD1</t>
  </si>
  <si>
    <t>CCDC22</t>
  </si>
  <si>
    <t>FXR1</t>
  </si>
  <si>
    <t>MLLT10</t>
  </si>
  <si>
    <t>CD302</t>
  </si>
  <si>
    <t>ORMDL1</t>
  </si>
  <si>
    <t>NTSR1</t>
  </si>
  <si>
    <t>SETDB1</t>
  </si>
  <si>
    <t>CLPB</t>
  </si>
  <si>
    <t>THBS2</t>
  </si>
  <si>
    <t>CCDC53</t>
  </si>
  <si>
    <t>RASA2</t>
  </si>
  <si>
    <t>NID2</t>
  </si>
  <si>
    <t>CASP8</t>
  </si>
  <si>
    <t>GEMIN2</t>
  </si>
  <si>
    <t>BOLA1</t>
  </si>
  <si>
    <t>C6orf204</t>
  </si>
  <si>
    <t>P4HA1</t>
  </si>
  <si>
    <t>MLF1IP</t>
  </si>
  <si>
    <t>PGPEP1</t>
  </si>
  <si>
    <t>TRIP4</t>
  </si>
  <si>
    <t>LEPRE1</t>
  </si>
  <si>
    <t>ARHGEF1</t>
  </si>
  <si>
    <t>STXBP5</t>
  </si>
  <si>
    <t>C9orf156</t>
  </si>
  <si>
    <t>DNAJC24</t>
  </si>
  <si>
    <t>PLXDC2</t>
  </si>
  <si>
    <t>MIF4GD</t>
  </si>
  <si>
    <t>SUDS3</t>
  </si>
  <si>
    <t>RUVBL1</t>
  </si>
  <si>
    <t>DYRK2</t>
  </si>
  <si>
    <t>DHRS7B</t>
  </si>
  <si>
    <t>BTF3L4</t>
  </si>
  <si>
    <t>RETSAT</t>
  </si>
  <si>
    <t>RNF138</t>
  </si>
  <si>
    <t>RALA</t>
  </si>
  <si>
    <t>SEMA3E</t>
  </si>
  <si>
    <t>MIPEP</t>
  </si>
  <si>
    <t>TMEM127</t>
  </si>
  <si>
    <t>STRADA</t>
  </si>
  <si>
    <t>UBE2J1</t>
  </si>
  <si>
    <t>C11orf73</t>
  </si>
  <si>
    <t>CRABP1</t>
  </si>
  <si>
    <t>CHPT1</t>
  </si>
  <si>
    <t>NKIRAS1</t>
  </si>
  <si>
    <t>TMIGD1</t>
  </si>
  <si>
    <t>ST3GAL6</t>
  </si>
  <si>
    <t>WDR33</t>
  </si>
  <si>
    <t>TCEB1</t>
  </si>
  <si>
    <t>PIKFYVE</t>
  </si>
  <si>
    <t>SH2D1B</t>
  </si>
  <si>
    <t>ABCB1</t>
  </si>
  <si>
    <t>TWSG1</t>
  </si>
  <si>
    <t>GREM1</t>
  </si>
  <si>
    <t>FIG4</t>
  </si>
  <si>
    <t>NUP43</t>
  </si>
  <si>
    <t>SLC48A1</t>
  </si>
  <si>
    <t>GNPDA1</t>
  </si>
  <si>
    <t>SCNM1</t>
  </si>
  <si>
    <t>C5orf45</t>
  </si>
  <si>
    <t>TARBP2</t>
  </si>
  <si>
    <t>KIF3A</t>
  </si>
  <si>
    <t>POLE2</t>
  </si>
  <si>
    <t>CAV1</t>
  </si>
  <si>
    <t>VPS26B</t>
  </si>
  <si>
    <t>TBC1D1</t>
  </si>
  <si>
    <t>RSU1</t>
  </si>
  <si>
    <t>CTF1</t>
  </si>
  <si>
    <t>AATF</t>
  </si>
  <si>
    <t>DCBLD2</t>
  </si>
  <si>
    <t>LMTK2</t>
  </si>
  <si>
    <t>SERPINB8</t>
  </si>
  <si>
    <t>CIAO1</t>
  </si>
  <si>
    <t>SARS2</t>
  </si>
  <si>
    <t>CCNH</t>
  </si>
  <si>
    <t>ST6GAL1</t>
  </si>
  <si>
    <t>ETNK1</t>
  </si>
  <si>
    <t>ARSB</t>
  </si>
  <si>
    <t>PRIM1</t>
  </si>
  <si>
    <t>USE1</t>
  </si>
  <si>
    <t>FAM86B2</t>
  </si>
  <si>
    <t>GCSH</t>
  </si>
  <si>
    <t>TLN2</t>
  </si>
  <si>
    <t>GATAD2A</t>
  </si>
  <si>
    <t>PPAP2A</t>
  </si>
  <si>
    <t>TEX9</t>
  </si>
  <si>
    <t>PTPLAD2</t>
  </si>
  <si>
    <t>NAB1</t>
  </si>
  <si>
    <t>NIT1</t>
  </si>
  <si>
    <t>RPAP3</t>
  </si>
  <si>
    <t>C6orf118</t>
  </si>
  <si>
    <t>PTX3</t>
  </si>
  <si>
    <t>SPEM1</t>
  </si>
  <si>
    <t>RFC3</t>
  </si>
  <si>
    <t>SELP</t>
  </si>
  <si>
    <t>CD40</t>
  </si>
  <si>
    <t>ECHDC2</t>
  </si>
  <si>
    <t>NDUFA1</t>
  </si>
  <si>
    <t>KLF13</t>
  </si>
  <si>
    <t>LAMA4</t>
  </si>
  <si>
    <t>MAP3K7</t>
  </si>
  <si>
    <t>GDF3</t>
  </si>
  <si>
    <t>JAK2</t>
  </si>
  <si>
    <t>GSK3B</t>
  </si>
  <si>
    <t>COL5A2</t>
  </si>
  <si>
    <t>DOCK7</t>
  </si>
  <si>
    <t>PACSIN2</t>
  </si>
  <si>
    <t>ARL3</t>
  </si>
  <si>
    <t>HTRA2</t>
  </si>
  <si>
    <t>POLA1</t>
  </si>
  <si>
    <t>BET1</t>
  </si>
  <si>
    <t>CA13</t>
  </si>
  <si>
    <t>SGMS2</t>
  </si>
  <si>
    <t>FTL</t>
  </si>
  <si>
    <t>RBMS3</t>
  </si>
  <si>
    <t>OCIAD2</t>
  </si>
  <si>
    <t>NPC1</t>
  </si>
  <si>
    <t>SH3D21</t>
  </si>
  <si>
    <t>MRPS34</t>
  </si>
  <si>
    <t>SERPINB9</t>
  </si>
  <si>
    <t>OSGEPL1</t>
  </si>
  <si>
    <t>KDM6A</t>
  </si>
  <si>
    <t>GGCT</t>
  </si>
  <si>
    <t>UBE2K</t>
  </si>
  <si>
    <t>CD2BP2</t>
  </si>
  <si>
    <t>RASSF7</t>
  </si>
  <si>
    <t>SGCE</t>
  </si>
  <si>
    <t>DYRK1A</t>
  </si>
  <si>
    <t>ARHGEF7</t>
  </si>
  <si>
    <t>PDF</t>
  </si>
  <si>
    <t>NAT9</t>
  </si>
  <si>
    <t>FGFRL1</t>
  </si>
  <si>
    <t>ATXN7</t>
  </si>
  <si>
    <t>ITGB4</t>
  </si>
  <si>
    <t>RTKN</t>
  </si>
  <si>
    <t>GIT2</t>
  </si>
  <si>
    <t>GZMH</t>
  </si>
  <si>
    <t>VPS33A</t>
  </si>
  <si>
    <t>MBNL2</t>
  </si>
  <si>
    <t>TFPI2</t>
  </si>
  <si>
    <t>TEX2</t>
  </si>
  <si>
    <t>ACP6</t>
  </si>
  <si>
    <t>VAC14</t>
  </si>
  <si>
    <t>NBAS</t>
  </si>
  <si>
    <t>DCAF7</t>
  </si>
  <si>
    <t>SHC1</t>
  </si>
  <si>
    <t>RCAN3</t>
  </si>
  <si>
    <t>CHIA</t>
  </si>
  <si>
    <t>PSMC2</t>
  </si>
  <si>
    <t>ACSS2</t>
  </si>
  <si>
    <t>PTPRK</t>
  </si>
  <si>
    <t>ANXA1</t>
  </si>
  <si>
    <t>COL1A2</t>
  </si>
  <si>
    <t>PRKG2</t>
  </si>
  <si>
    <t>C11orf49</t>
  </si>
  <si>
    <t>TOMM20</t>
  </si>
  <si>
    <t>MYO5A</t>
  </si>
  <si>
    <t>FBLN5</t>
  </si>
  <si>
    <t>TUBA1A</t>
  </si>
  <si>
    <t>SMC5</t>
  </si>
  <si>
    <t>LCMT1</t>
  </si>
  <si>
    <t>C17orf101</t>
  </si>
  <si>
    <t>C1orf35</t>
  </si>
  <si>
    <t>RGS17</t>
  </si>
  <si>
    <t>PXDN</t>
  </si>
  <si>
    <t>FNTA</t>
  </si>
  <si>
    <t>NFU1</t>
  </si>
  <si>
    <t>KRT13</t>
  </si>
  <si>
    <t>GPC4</t>
  </si>
  <si>
    <t>SUGT1</t>
  </si>
  <si>
    <t>MRPS22</t>
  </si>
  <si>
    <t>NID1</t>
  </si>
  <si>
    <t>MYL6</t>
  </si>
  <si>
    <t>TTC39C</t>
  </si>
  <si>
    <t>AKIP1</t>
  </si>
  <si>
    <t>ICMT</t>
  </si>
  <si>
    <t>PAK1</t>
  </si>
  <si>
    <t>PCMT1</t>
  </si>
  <si>
    <t>GJB4</t>
  </si>
  <si>
    <t>CYGB</t>
  </si>
  <si>
    <t>PPP6R3</t>
  </si>
  <si>
    <t>LOXL3</t>
  </si>
  <si>
    <t>TSC2</t>
  </si>
  <si>
    <t>SCARB2</t>
  </si>
  <si>
    <t>GJB3</t>
  </si>
  <si>
    <t>TANK</t>
  </si>
  <si>
    <t>ADAM23</t>
  </si>
  <si>
    <t>SLC25A20</t>
  </si>
  <si>
    <t>AGK</t>
  </si>
  <si>
    <t>NUDT14</t>
  </si>
  <si>
    <t>PEX3</t>
  </si>
  <si>
    <t>USP12</t>
  </si>
  <si>
    <t>MSRA</t>
  </si>
  <si>
    <t>MEMO1</t>
  </si>
  <si>
    <t>C1orf123</t>
  </si>
  <si>
    <t>ERAP1</t>
  </si>
  <si>
    <t>VAMP7</t>
  </si>
  <si>
    <t>PSMC1</t>
  </si>
  <si>
    <t>WDR5</t>
  </si>
  <si>
    <t>MED26</t>
  </si>
  <si>
    <t>TTC17</t>
  </si>
  <si>
    <t>C8orf38</t>
  </si>
  <si>
    <t>CAMKMT</t>
  </si>
  <si>
    <t>PBX4</t>
  </si>
  <si>
    <t>ATXN3</t>
  </si>
  <si>
    <t>AIMP1</t>
  </si>
  <si>
    <t>PHF17</t>
  </si>
  <si>
    <t>ERAL1</t>
  </si>
  <si>
    <t>HSD3B7</t>
  </si>
  <si>
    <t>GCH1</t>
  </si>
  <si>
    <t>MYL12A</t>
  </si>
  <si>
    <t>CDK16</t>
  </si>
  <si>
    <t>PTPN11</t>
  </si>
  <si>
    <t>COMMD9</t>
  </si>
  <si>
    <t>ACTA1</t>
  </si>
  <si>
    <t>SVEP1</t>
  </si>
  <si>
    <t>BRCC3</t>
  </si>
  <si>
    <t>STX18</t>
  </si>
  <si>
    <t>UCK2</t>
  </si>
  <si>
    <t>TTC35</t>
  </si>
  <si>
    <t>SMOC2</t>
  </si>
  <si>
    <t>PGM1</t>
  </si>
  <si>
    <t>HSPA14</t>
  </si>
  <si>
    <t>NMU</t>
  </si>
  <si>
    <t>AREG</t>
  </si>
  <si>
    <t>SOCS2</t>
  </si>
  <si>
    <t>DDAH1</t>
  </si>
  <si>
    <t>CLN3</t>
  </si>
  <si>
    <t>KIAA0040</t>
  </si>
  <si>
    <t>SLIT3</t>
  </si>
  <si>
    <t>GEMIN6</t>
  </si>
  <si>
    <t>GMPR2</t>
  </si>
  <si>
    <t>MYL9</t>
  </si>
  <si>
    <t>TSPAN5</t>
  </si>
  <si>
    <t>CERS4</t>
  </si>
  <si>
    <t>PDIA6</t>
  </si>
  <si>
    <t>FRG1</t>
  </si>
  <si>
    <t>DSCC1</t>
  </si>
  <si>
    <t>C14orf126</t>
  </si>
  <si>
    <t>TXNDC12</t>
  </si>
  <si>
    <t>HOOK2</t>
  </si>
  <si>
    <t>MFAP3L</t>
  </si>
  <si>
    <t>C11orf88</t>
  </si>
  <si>
    <t>SLC12A2</t>
  </si>
  <si>
    <t>CMIP</t>
  </si>
  <si>
    <t>ABCG1</t>
  </si>
  <si>
    <t>GAP43</t>
  </si>
  <si>
    <t>GKAP1</t>
  </si>
  <si>
    <t>CDC14B</t>
  </si>
  <si>
    <t>TMEM192</t>
  </si>
  <si>
    <t>EPS8L2</t>
  </si>
  <si>
    <t>TPM2</t>
  </si>
  <si>
    <t>LOXL2</t>
  </si>
  <si>
    <t>METAP1</t>
  </si>
  <si>
    <t>GATM</t>
  </si>
  <si>
    <t>SURF2</t>
  </si>
  <si>
    <t>ZNF777</t>
  </si>
  <si>
    <t>MXRA7</t>
  </si>
  <si>
    <t>BCAS2</t>
  </si>
  <si>
    <t>DCK</t>
  </si>
  <si>
    <t>TIMM44</t>
  </si>
  <si>
    <t>PDE4B</t>
  </si>
  <si>
    <t>IL17A</t>
  </si>
  <si>
    <t>RBL2</t>
  </si>
  <si>
    <t>MYH6</t>
  </si>
  <si>
    <t>SNX1</t>
  </si>
  <si>
    <t>ATIC</t>
  </si>
  <si>
    <t>CREM</t>
  </si>
  <si>
    <t>TMEM238</t>
  </si>
  <si>
    <t>C20orf144</t>
  </si>
  <si>
    <t>ATP6V1H</t>
  </si>
  <si>
    <t>COX4NB</t>
  </si>
  <si>
    <t>MGST1</t>
  </si>
  <si>
    <t>PPIL2</t>
  </si>
  <si>
    <t>http://www.broadinstitute.org/gsea/msigdb/cards/BRUINS_UVC_RESPONSE_LATE</t>
  </si>
  <si>
    <t>BRUINS_UVC_RESPONSE_LATE</t>
  </si>
  <si>
    <t>IMMUNOGENIC</t>
  </si>
  <si>
    <t>RAB38</t>
  </si>
  <si>
    <t>MYBPH</t>
  </si>
  <si>
    <t>DEGS1</t>
  </si>
  <si>
    <t>ANGPTL6</t>
  </si>
  <si>
    <t>OR2A7</t>
  </si>
  <si>
    <t>DYNLT1</t>
  </si>
  <si>
    <t>C3orf24</t>
  </si>
  <si>
    <t>EPS8L3</t>
  </si>
  <si>
    <t>PLEC</t>
  </si>
  <si>
    <t>CLIC4</t>
  </si>
  <si>
    <t>LYZL4</t>
  </si>
  <si>
    <t>SH2D4A</t>
  </si>
  <si>
    <t>SNAPIN</t>
  </si>
  <si>
    <t>THEM5</t>
  </si>
  <si>
    <t>ARPP21</t>
  </si>
  <si>
    <t>LPXN</t>
  </si>
  <si>
    <t>FETUB</t>
  </si>
  <si>
    <t>FOS</t>
  </si>
  <si>
    <t>KIAA0895L</t>
  </si>
  <si>
    <t>ELAVL3</t>
  </si>
  <si>
    <t>ENTPD1</t>
  </si>
  <si>
    <t>C1orf21</t>
  </si>
  <si>
    <t>ADAMTS9</t>
  </si>
  <si>
    <t>NUDT16L1</t>
  </si>
  <si>
    <t>SPINT1</t>
  </si>
  <si>
    <t>ASCL1</t>
  </si>
  <si>
    <t>GPR65</t>
  </si>
  <si>
    <t>RASGRP1</t>
  </si>
  <si>
    <t>FBXL22</t>
  </si>
  <si>
    <t>LCP2</t>
  </si>
  <si>
    <t>PGM5</t>
  </si>
  <si>
    <t>PNKD</t>
  </si>
  <si>
    <t>PTPN5</t>
  </si>
  <si>
    <t>SDF4</t>
  </si>
  <si>
    <t>PI4K2B</t>
  </si>
  <si>
    <t>GATA1</t>
  </si>
  <si>
    <t>EEF1A2</t>
  </si>
  <si>
    <t>FGD4</t>
  </si>
  <si>
    <t>MSTO1</t>
  </si>
  <si>
    <t>RYR1</t>
  </si>
  <si>
    <t>GGPS1</t>
  </si>
  <si>
    <t>NEAT1</t>
  </si>
  <si>
    <t>KCTD4</t>
  </si>
  <si>
    <t>C8orf46</t>
  </si>
  <si>
    <t>INSM2</t>
  </si>
  <si>
    <t>VSTM2B</t>
  </si>
  <si>
    <t>CAV3</t>
  </si>
  <si>
    <t>TMEM88</t>
  </si>
  <si>
    <t>MYOZ2</t>
  </si>
  <si>
    <t>AGXT2L2</t>
  </si>
  <si>
    <t>HOPX</t>
  </si>
  <si>
    <t>U2SURP</t>
  </si>
  <si>
    <t>PBX2</t>
  </si>
  <si>
    <t>PLXND1</t>
  </si>
  <si>
    <t>CYP1B1</t>
  </si>
  <si>
    <t>GJC2</t>
  </si>
  <si>
    <t>CELSR1</t>
  </si>
  <si>
    <t>RASIP1</t>
  </si>
  <si>
    <t>ANKS6</t>
  </si>
  <si>
    <t>PCDHB13</t>
  </si>
  <si>
    <t>IL17RA</t>
  </si>
  <si>
    <t>LYPD5</t>
  </si>
  <si>
    <t>RNF187</t>
  </si>
  <si>
    <t>SYNE2</t>
  </si>
  <si>
    <t>HSPB2</t>
  </si>
  <si>
    <t>SEZ6L2</t>
  </si>
  <si>
    <t>SCUBE1</t>
  </si>
  <si>
    <t>VTN</t>
  </si>
  <si>
    <t>STK38</t>
  </si>
  <si>
    <t>ZNF467</t>
  </si>
  <si>
    <t>GON4L</t>
  </si>
  <si>
    <t>KCNN1</t>
  </si>
  <si>
    <t>HSF4</t>
  </si>
  <si>
    <t>ZNF358</t>
  </si>
  <si>
    <t>CXCR5</t>
  </si>
  <si>
    <t>KCNE1</t>
  </si>
  <si>
    <t>BDH1</t>
  </si>
  <si>
    <t>APOM</t>
  </si>
  <si>
    <t>SH3KBP1</t>
  </si>
  <si>
    <t>TECTA</t>
  </si>
  <si>
    <t>ITPR3</t>
  </si>
  <si>
    <t>CDHR5</t>
  </si>
  <si>
    <t>ANPEP</t>
  </si>
  <si>
    <t>HPX</t>
  </si>
  <si>
    <t>MATN3</t>
  </si>
  <si>
    <t>XCL1</t>
  </si>
  <si>
    <t>MAGI1</t>
  </si>
  <si>
    <t>ATG2B</t>
  </si>
  <si>
    <t>LHFPL4</t>
  </si>
  <si>
    <t>SMCR7L</t>
  </si>
  <si>
    <t>LRRC58</t>
  </si>
  <si>
    <t>C2</t>
  </si>
  <si>
    <t>SFTPC</t>
  </si>
  <si>
    <t>MYL3</t>
  </si>
  <si>
    <t>LEPROT</t>
  </si>
  <si>
    <t>CLCNKB</t>
  </si>
  <si>
    <t>ALDOB</t>
  </si>
  <si>
    <t>PTCD1</t>
  </si>
  <si>
    <t>ILDR2</t>
  </si>
  <si>
    <t>C9orf24</t>
  </si>
  <si>
    <t>KREMEN2</t>
  </si>
  <si>
    <t>GPR160</t>
  </si>
  <si>
    <t>FOSL1</t>
  </si>
  <si>
    <t>RNF180</t>
  </si>
  <si>
    <t>MAPRE1</t>
  </si>
  <si>
    <t>MCF2L</t>
  </si>
  <si>
    <t>C1orf122</t>
  </si>
  <si>
    <t>LIN7C</t>
  </si>
  <si>
    <t>KDM4B</t>
  </si>
  <si>
    <t>RNH1</t>
  </si>
  <si>
    <t>MYO5B</t>
  </si>
  <si>
    <t>MYT1L</t>
  </si>
  <si>
    <t>LOC388588</t>
  </si>
  <si>
    <t>ADORA2B</t>
  </si>
  <si>
    <t>UNKL</t>
  </si>
  <si>
    <t>FNBP1</t>
  </si>
  <si>
    <t>VCAM1</t>
  </si>
  <si>
    <t>WIF1</t>
  </si>
  <si>
    <t>PYGO2</t>
  </si>
  <si>
    <t>NFATC2IP</t>
  </si>
  <si>
    <t>MAPK10</t>
  </si>
  <si>
    <t>ACTL6B</t>
  </si>
  <si>
    <t>UBB</t>
  </si>
  <si>
    <t>SEMA5B</t>
  </si>
  <si>
    <t>GIMAP1</t>
  </si>
  <si>
    <t>SLC30A7</t>
  </si>
  <si>
    <t>AGBL3</t>
  </si>
  <si>
    <t>IMPA1</t>
  </si>
  <si>
    <t>CRYBA2</t>
  </si>
  <si>
    <t>NCLN</t>
  </si>
  <si>
    <t>RAB11FIP1</t>
  </si>
  <si>
    <t>ZAK</t>
  </si>
  <si>
    <t>ANKRD22</t>
  </si>
  <si>
    <t>ZNF2</t>
  </si>
  <si>
    <t>FRMD5</t>
  </si>
  <si>
    <t>PLCL2</t>
  </si>
  <si>
    <t>GALNT4</t>
  </si>
  <si>
    <t>NOC3L</t>
  </si>
  <si>
    <t>SEC62</t>
  </si>
  <si>
    <t>COL13A1</t>
  </si>
  <si>
    <t>GATA3</t>
  </si>
  <si>
    <t>ITGA2B</t>
  </si>
  <si>
    <t>FLNC</t>
  </si>
  <si>
    <t>AKAP5</t>
  </si>
  <si>
    <t>ZNF536</t>
  </si>
  <si>
    <t>NNAT</t>
  </si>
  <si>
    <t>ATP2A1</t>
  </si>
  <si>
    <t>C3orf70</t>
  </si>
  <si>
    <t>RNF111</t>
  </si>
  <si>
    <t>SPRYD7</t>
  </si>
  <si>
    <t>WNT10A</t>
  </si>
  <si>
    <t>C10orf107</t>
  </si>
  <si>
    <t>PGRMC1</t>
  </si>
  <si>
    <t>IFT88</t>
  </si>
  <si>
    <t>DHCR7</t>
  </si>
  <si>
    <t>GSTT1</t>
  </si>
  <si>
    <t>FLVCR2</t>
  </si>
  <si>
    <t>PTGIR</t>
  </si>
  <si>
    <t>FAM162B</t>
  </si>
  <si>
    <t>ACER2</t>
  </si>
  <si>
    <t>KYNU</t>
  </si>
  <si>
    <t>NEDD1</t>
  </si>
  <si>
    <t>MYO1E</t>
  </si>
  <si>
    <t>GP9</t>
  </si>
  <si>
    <t>ZCCHC12</t>
  </si>
  <si>
    <t>CHM</t>
  </si>
  <si>
    <t>CMYA5</t>
  </si>
  <si>
    <t>CDH20</t>
  </si>
  <si>
    <t>ASB2</t>
  </si>
  <si>
    <t>TUBB4A</t>
  </si>
  <si>
    <t>LRRN3</t>
  </si>
  <si>
    <t>CKMT2</t>
  </si>
  <si>
    <t>LMOD1</t>
  </si>
  <si>
    <t>ACP5</t>
  </si>
  <si>
    <t>FYCO1</t>
  </si>
  <si>
    <t>MC4R</t>
  </si>
  <si>
    <t>LDB2</t>
  </si>
  <si>
    <t>GSTM2</t>
  </si>
  <si>
    <t>ITFG1</t>
  </si>
  <si>
    <t>TBC1D5</t>
  </si>
  <si>
    <t>POU5F2</t>
  </si>
  <si>
    <t>LMAN2</t>
  </si>
  <si>
    <t>FAM101A</t>
  </si>
  <si>
    <t>PATE4</t>
  </si>
  <si>
    <t>SMARCD3</t>
  </si>
  <si>
    <t>PTP4A1</t>
  </si>
  <si>
    <t>SPAM1</t>
  </si>
  <si>
    <t>BCL2L13</t>
  </si>
  <si>
    <t>ODZ2</t>
  </si>
  <si>
    <t>BPIFA3</t>
  </si>
  <si>
    <t>CREB3L4</t>
  </si>
  <si>
    <t>YWHAG</t>
  </si>
  <si>
    <t>STAG3</t>
  </si>
  <si>
    <t>NCAN</t>
  </si>
  <si>
    <t>SLC39A4</t>
  </si>
  <si>
    <t>FBLN7</t>
  </si>
  <si>
    <t>CLPS</t>
  </si>
  <si>
    <t>OC90</t>
  </si>
  <si>
    <t>MCOLN2</t>
  </si>
  <si>
    <t>GOSR1</t>
  </si>
  <si>
    <t>TEK</t>
  </si>
  <si>
    <t>CHGA</t>
  </si>
  <si>
    <t>SLC22A16</t>
  </si>
  <si>
    <t>IRX4</t>
  </si>
  <si>
    <t>CCDC28B</t>
  </si>
  <si>
    <t>CTSG</t>
  </si>
  <si>
    <t>SLCO1C1</t>
  </si>
  <si>
    <t>FRAT1</t>
  </si>
  <si>
    <t>AFF3</t>
  </si>
  <si>
    <t>TSPAN33</t>
  </si>
  <si>
    <t>KIAA1324</t>
  </si>
  <si>
    <t>LY6G6E</t>
  </si>
  <si>
    <t>HAS1</t>
  </si>
  <si>
    <t>C9orf150</t>
  </si>
  <si>
    <t>PCTP</t>
  </si>
  <si>
    <t>RNF220</t>
  </si>
  <si>
    <t>MLL3</t>
  </si>
  <si>
    <t>SLC46A3</t>
  </si>
  <si>
    <t>FBXO21</t>
  </si>
  <si>
    <t>ACTN3</t>
  </si>
  <si>
    <t>HSD17B7</t>
  </si>
  <si>
    <t>C20orf123</t>
  </si>
  <si>
    <t>CSTA</t>
  </si>
  <si>
    <t>MUC16</t>
  </si>
  <si>
    <t>GTF2F1</t>
  </si>
  <si>
    <t>CEBPB</t>
  </si>
  <si>
    <t>PDZK1IP1</t>
  </si>
  <si>
    <t>BCL11B</t>
  </si>
  <si>
    <t>TFR2</t>
  </si>
  <si>
    <t>LPAR3</t>
  </si>
  <si>
    <t>NTRK2</t>
  </si>
  <si>
    <t>UBN1</t>
  </si>
  <si>
    <t>WFIKKN2</t>
  </si>
  <si>
    <t>MED1</t>
  </si>
  <si>
    <t>ZEB2</t>
  </si>
  <si>
    <t>STK32B</t>
  </si>
  <si>
    <t>DOCK6</t>
  </si>
  <si>
    <t>MAOA</t>
  </si>
  <si>
    <t>CACNA1G</t>
  </si>
  <si>
    <t>GPRASP1</t>
  </si>
  <si>
    <t>KCNMB4</t>
  </si>
  <si>
    <t>FAM82A2</t>
  </si>
  <si>
    <t>GPC5</t>
  </si>
  <si>
    <t>WNT6</t>
  </si>
  <si>
    <t>CALML5</t>
  </si>
  <si>
    <t>CORO6</t>
  </si>
  <si>
    <t>PRKCQ</t>
  </si>
  <si>
    <t>NFIL3</t>
  </si>
  <si>
    <t>AOX1</t>
  </si>
  <si>
    <t>NRBP2</t>
  </si>
  <si>
    <t>ISLR</t>
  </si>
  <si>
    <t>POU3F2</t>
  </si>
  <si>
    <t>CD47</t>
  </si>
  <si>
    <t>ELANE</t>
  </si>
  <si>
    <t>NDP</t>
  </si>
  <si>
    <t>DKK1</t>
  </si>
  <si>
    <t>GM2A</t>
  </si>
  <si>
    <t>SPACA1</t>
  </si>
  <si>
    <t>KIF16B</t>
  </si>
  <si>
    <t>PAX3</t>
  </si>
  <si>
    <t>IREB2</t>
  </si>
  <si>
    <t>C20orf29</t>
  </si>
  <si>
    <t>TULP3</t>
  </si>
  <si>
    <t>EVPL</t>
  </si>
  <si>
    <t>KRT34</t>
  </si>
  <si>
    <t>ATP8A1</t>
  </si>
  <si>
    <t>LYSMD3</t>
  </si>
  <si>
    <t>GPIHBP1</t>
  </si>
  <si>
    <t>ENTPD8</t>
  </si>
  <si>
    <t>WNK4</t>
  </si>
  <si>
    <t>TRAPPC3</t>
  </si>
  <si>
    <t>SPAG1</t>
  </si>
  <si>
    <t>UNCX</t>
  </si>
  <si>
    <t>MOSPD3</t>
  </si>
  <si>
    <t>RAC3</t>
  </si>
  <si>
    <t>MYO1C</t>
  </si>
  <si>
    <t>KIT</t>
  </si>
  <si>
    <t>ELF5</t>
  </si>
  <si>
    <t>CLIP3</t>
  </si>
  <si>
    <t>MAP3K8</t>
  </si>
  <si>
    <t>B3GNT2</t>
  </si>
  <si>
    <t>RPTN</t>
  </si>
  <si>
    <t>SSTR2</t>
  </si>
  <si>
    <t>ISYNA1</t>
  </si>
  <si>
    <t>GPR31</t>
  </si>
  <si>
    <t>KLC4</t>
  </si>
  <si>
    <t>TBK1</t>
  </si>
  <si>
    <t>FEM1B</t>
  </si>
  <si>
    <t>PRDM16</t>
  </si>
  <si>
    <t>PLXNA2</t>
  </si>
  <si>
    <t>NR3C1</t>
  </si>
  <si>
    <t>SLPI</t>
  </si>
  <si>
    <t>BCAR3</t>
  </si>
  <si>
    <t>ZNF560</t>
  </si>
  <si>
    <t>ITGB6</t>
  </si>
  <si>
    <t>HSPA1B</t>
  </si>
  <si>
    <t>ERP44</t>
  </si>
  <si>
    <t>DGKE</t>
  </si>
  <si>
    <t>EGFL8</t>
  </si>
  <si>
    <t>SEC16B</t>
  </si>
  <si>
    <t>NOG</t>
  </si>
  <si>
    <t>LOC100133311</t>
  </si>
  <si>
    <t>PNPO</t>
  </si>
  <si>
    <t>CALY</t>
  </si>
  <si>
    <t>RNF6</t>
  </si>
  <si>
    <t>DCAKD</t>
  </si>
  <si>
    <t>HGD</t>
  </si>
  <si>
    <t>RSL24D1</t>
  </si>
  <si>
    <t>RASSF8</t>
  </si>
  <si>
    <t>LOC100129480</t>
  </si>
  <si>
    <t>FKBPL</t>
  </si>
  <si>
    <t>GNPAT</t>
  </si>
  <si>
    <t>FOPNL</t>
  </si>
  <si>
    <t>PRDM2</t>
  </si>
  <si>
    <t>MPHOSPH10</t>
  </si>
  <si>
    <t>LYVE1</t>
  </si>
  <si>
    <t>TSPO</t>
  </si>
  <si>
    <t>CLDN3</t>
  </si>
  <si>
    <t>DST</t>
  </si>
  <si>
    <t>EVI5L</t>
  </si>
  <si>
    <t>LOC646627</t>
  </si>
  <si>
    <t>ARRB1</t>
  </si>
  <si>
    <t>RGS8</t>
  </si>
  <si>
    <t>OR51E2</t>
  </si>
  <si>
    <t>APCS</t>
  </si>
  <si>
    <t>IER3</t>
  </si>
  <si>
    <t>SALL3</t>
  </si>
  <si>
    <t>CYP4B1</t>
  </si>
  <si>
    <t>CAMSAP3</t>
  </si>
  <si>
    <t>CIB4</t>
  </si>
  <si>
    <t>ST3GAL2</t>
  </si>
  <si>
    <t>ANKRD33B</t>
  </si>
  <si>
    <t>LENEP</t>
  </si>
  <si>
    <t>ATF3</t>
  </si>
  <si>
    <t>ENTPD2</t>
  </si>
  <si>
    <t>NKD1</t>
  </si>
  <si>
    <t>RABIF</t>
  </si>
  <si>
    <t>FADS3</t>
  </si>
  <si>
    <t>SLC17A6</t>
  </si>
  <si>
    <t>PCSK1N</t>
  </si>
  <si>
    <t>EGFL6</t>
  </si>
  <si>
    <t>SELENBP1</t>
  </si>
  <si>
    <t>SERPINB12</t>
  </si>
  <si>
    <t>STRN3</t>
  </si>
  <si>
    <t>ANKRD24</t>
  </si>
  <si>
    <t>CA1</t>
  </si>
  <si>
    <t>NTM</t>
  </si>
  <si>
    <t>CCDC125</t>
  </si>
  <si>
    <t>C1orf130</t>
  </si>
  <si>
    <t>XRN1</t>
  </si>
  <si>
    <t>EPX</t>
  </si>
  <si>
    <t>IFITM3</t>
  </si>
  <si>
    <t>CFC1</t>
  </si>
  <si>
    <t>TAAR1</t>
  </si>
  <si>
    <t>FOXA2</t>
  </si>
  <si>
    <t>FXYD7</t>
  </si>
  <si>
    <t>NOL9</t>
  </si>
  <si>
    <t>GNAZ</t>
  </si>
  <si>
    <t>NPL</t>
  </si>
  <si>
    <t>VPS37A</t>
  </si>
  <si>
    <t>TCAP</t>
  </si>
  <si>
    <t>RGS7BP</t>
  </si>
  <si>
    <t>PIGW</t>
  </si>
  <si>
    <t>DBNDD1</t>
  </si>
  <si>
    <t>SPATS2L</t>
  </si>
  <si>
    <t>DOCK5</t>
  </si>
  <si>
    <t>CYP51A1</t>
  </si>
  <si>
    <t>S100A14</t>
  </si>
  <si>
    <t>BICD1</t>
  </si>
  <si>
    <t>KRT85</t>
  </si>
  <si>
    <t>HIPK2</t>
  </si>
  <si>
    <t>LNX1</t>
  </si>
  <si>
    <t>C14orf93</t>
  </si>
  <si>
    <t>PDIA2</t>
  </si>
  <si>
    <t>C19orf21</t>
  </si>
  <si>
    <t>SCPEP1</t>
  </si>
  <si>
    <t>DNAJB12</t>
  </si>
  <si>
    <t>UCP2</t>
  </si>
  <si>
    <t>LMAN1</t>
  </si>
  <si>
    <t>RAB3C</t>
  </si>
  <si>
    <t>TEX101</t>
  </si>
  <si>
    <t>PARP6</t>
  </si>
  <si>
    <t>AGTRAP</t>
  </si>
  <si>
    <t>ZCCHC4</t>
  </si>
  <si>
    <t>ACE2</t>
  </si>
  <si>
    <t>CAMK2D</t>
  </si>
  <si>
    <t>C5orf62</t>
  </si>
  <si>
    <t>ACAN</t>
  </si>
  <si>
    <t>ZBTB20</t>
  </si>
  <si>
    <t>TEPP</t>
  </si>
  <si>
    <t>C17orf109</t>
  </si>
  <si>
    <t>HOXC4</t>
  </si>
  <si>
    <t>FOXC1</t>
  </si>
  <si>
    <t>SLIRP</t>
  </si>
  <si>
    <t>MXD3</t>
  </si>
  <si>
    <t>DPH1</t>
  </si>
  <si>
    <t>DNAJB4</t>
  </si>
  <si>
    <t>C2orf82</t>
  </si>
  <si>
    <t>CLDN11</t>
  </si>
  <si>
    <t>CCL27</t>
  </si>
  <si>
    <t>DEFB1</t>
  </si>
  <si>
    <t>SRY</t>
  </si>
  <si>
    <t>TMED7</t>
  </si>
  <si>
    <t>AHSG</t>
  </si>
  <si>
    <t>IGSF5</t>
  </si>
  <si>
    <t>CACNA2D2</t>
  </si>
  <si>
    <t>C19orf44</t>
  </si>
  <si>
    <t>ART3</t>
  </si>
  <si>
    <t>CCDC134</t>
  </si>
  <si>
    <t>METRN</t>
  </si>
  <si>
    <t>LOC732206</t>
  </si>
  <si>
    <t>KCNJ11</t>
  </si>
  <si>
    <t>DAD1</t>
  </si>
  <si>
    <t>SNAP91</t>
  </si>
  <si>
    <t>APBA3</t>
  </si>
  <si>
    <t>DCAF11</t>
  </si>
  <si>
    <t>PRSS36</t>
  </si>
  <si>
    <t>CYP11A1</t>
  </si>
  <si>
    <t>APOA5</t>
  </si>
  <si>
    <t>SLITRK1</t>
  </si>
  <si>
    <t>SOCS5</t>
  </si>
  <si>
    <t>OR56A5</t>
  </si>
  <si>
    <t>NHSL1</t>
  </si>
  <si>
    <t>FN3K</t>
  </si>
  <si>
    <t>SULT1E1</t>
  </si>
  <si>
    <t>KIAA1199</t>
  </si>
  <si>
    <t>IL4</t>
  </si>
  <si>
    <t>CGA</t>
  </si>
  <si>
    <t>CRLF2</t>
  </si>
  <si>
    <t>CRYAA</t>
  </si>
  <si>
    <t>ICAM2</t>
  </si>
  <si>
    <t>TRPC2</t>
  </si>
  <si>
    <t>DHRS3</t>
  </si>
  <si>
    <t>LRRC4</t>
  </si>
  <si>
    <t>LYSMD2</t>
  </si>
  <si>
    <t>TAX1BP3</t>
  </si>
  <si>
    <t>DOCK4</t>
  </si>
  <si>
    <t>TRAF5</t>
  </si>
  <si>
    <t>ANO9</t>
  </si>
  <si>
    <t>TMEM150A</t>
  </si>
  <si>
    <t>RRH</t>
  </si>
  <si>
    <t>XPOT</t>
  </si>
  <si>
    <t>TSPAN9</t>
  </si>
  <si>
    <t>CX3CL1</t>
  </si>
  <si>
    <t>WNT3</t>
  </si>
  <si>
    <t>KIRREL3</t>
  </si>
  <si>
    <t>PDCD4</t>
  </si>
  <si>
    <t>TMEM163</t>
  </si>
  <si>
    <t>SNCA</t>
  </si>
  <si>
    <t>WDR86</t>
  </si>
  <si>
    <t>HESX1</t>
  </si>
  <si>
    <t>BRSK2</t>
  </si>
  <si>
    <t>TTC1</t>
  </si>
  <si>
    <t>C4orf19</t>
  </si>
  <si>
    <t>KCNJ2</t>
  </si>
  <si>
    <t>ARHGEF26</t>
  </si>
  <si>
    <t>BMP5</t>
  </si>
  <si>
    <t>FNDC5</t>
  </si>
  <si>
    <t>CRYGA</t>
  </si>
  <si>
    <t>GPR155</t>
  </si>
  <si>
    <t>ART4</t>
  </si>
  <si>
    <t>FXYD1</t>
  </si>
  <si>
    <t>KIF5B</t>
  </si>
  <si>
    <t>DDX25</t>
  </si>
  <si>
    <t>SLC30A6</t>
  </si>
  <si>
    <t>SERINC3</t>
  </si>
  <si>
    <t>SLX1B</t>
  </si>
  <si>
    <t>NKX1-2</t>
  </si>
  <si>
    <t>RUNDC3A</t>
  </si>
  <si>
    <t>GNGT2</t>
  </si>
  <si>
    <t>BEND5</t>
  </si>
  <si>
    <t>NUDT12</t>
  </si>
  <si>
    <t>SERPINH1</t>
  </si>
  <si>
    <t>PACRG</t>
  </si>
  <si>
    <t>GNAO1</t>
  </si>
  <si>
    <t>ASL</t>
  </si>
  <si>
    <t>TTC15</t>
  </si>
  <si>
    <t>SLC25A24</t>
  </si>
  <si>
    <t>CDH1</t>
  </si>
  <si>
    <t>SOCS4</t>
  </si>
  <si>
    <t>KLF12</t>
  </si>
  <si>
    <t>DSPP</t>
  </si>
  <si>
    <t>RHBDF1</t>
  </si>
  <si>
    <t>TFDP2</t>
  </si>
  <si>
    <t>C11orf86</t>
  </si>
  <si>
    <t>CHD6</t>
  </si>
  <si>
    <t>JAK3</t>
  </si>
  <si>
    <t>VSX1</t>
  </si>
  <si>
    <t>ASPRV1</t>
  </si>
  <si>
    <t>CTSE</t>
  </si>
  <si>
    <t>LCE1D</t>
  </si>
  <si>
    <t>RBM18</t>
  </si>
  <si>
    <t>ADAM22</t>
  </si>
  <si>
    <t>PPP1R1C</t>
  </si>
  <si>
    <t>ZDHHC13</t>
  </si>
  <si>
    <t>TMEM8C</t>
  </si>
  <si>
    <t>TRIB3</t>
  </si>
  <si>
    <t>CAPG</t>
  </si>
  <si>
    <t>ANK3</t>
  </si>
  <si>
    <t>SMAGP</t>
  </si>
  <si>
    <t>TEX16P</t>
  </si>
  <si>
    <t>PRLR</t>
  </si>
  <si>
    <t>MS4A3</t>
  </si>
  <si>
    <t>GNPNAT1</t>
  </si>
  <si>
    <t>CACNG4</t>
  </si>
  <si>
    <t>KLF9</t>
  </si>
  <si>
    <t>GNG10</t>
  </si>
  <si>
    <t>REM1</t>
  </si>
  <si>
    <t>SEZ6</t>
  </si>
  <si>
    <t>CIDEB</t>
  </si>
  <si>
    <t>KIAA1644</t>
  </si>
  <si>
    <t>C14orf119</t>
  </si>
  <si>
    <t>TTC9</t>
  </si>
  <si>
    <t>BNIP2</t>
  </si>
  <si>
    <t>CLGN</t>
  </si>
  <si>
    <t>ADAM15</t>
  </si>
  <si>
    <t>STAC</t>
  </si>
  <si>
    <t>SLC6A4</t>
  </si>
  <si>
    <t>APOA4</t>
  </si>
  <si>
    <t>B3GALT5</t>
  </si>
  <si>
    <t>RNF125</t>
  </si>
  <si>
    <t>SOX11</t>
  </si>
  <si>
    <t>FOXB2</t>
  </si>
  <si>
    <t>FXYD2</t>
  </si>
  <si>
    <t>ACVR2B</t>
  </si>
  <si>
    <t>CECR2</t>
  </si>
  <si>
    <t>PTPRD</t>
  </si>
  <si>
    <t>ALPL</t>
  </si>
  <si>
    <t>NRGN</t>
  </si>
  <si>
    <t>MAP3K1</t>
  </si>
  <si>
    <t>SH2D4B</t>
  </si>
  <si>
    <t>ITGA5</t>
  </si>
  <si>
    <t>DDR1</t>
  </si>
  <si>
    <t>ARC</t>
  </si>
  <si>
    <t>WDR1</t>
  </si>
  <si>
    <t>GABRA2</t>
  </si>
  <si>
    <t>CEL</t>
  </si>
  <si>
    <t>EDNRA</t>
  </si>
  <si>
    <t>ECT2L</t>
  </si>
  <si>
    <t>SEMA5A</t>
  </si>
  <si>
    <t>PRELID2</t>
  </si>
  <si>
    <t>ECEL1</t>
  </si>
  <si>
    <t>COPG2IT1</t>
  </si>
  <si>
    <t>KNDC1</t>
  </si>
  <si>
    <t>PDXDC1</t>
  </si>
  <si>
    <t>AIRN</t>
  </si>
  <si>
    <t>GRHL1</t>
  </si>
  <si>
    <t>UCMA</t>
  </si>
  <si>
    <t>FCER2</t>
  </si>
  <si>
    <t>PWP1</t>
  </si>
  <si>
    <t>C7orf31</t>
  </si>
  <si>
    <t>TMEM106B</t>
  </si>
  <si>
    <t>VAMP2</t>
  </si>
  <si>
    <t>CACNA1D</t>
  </si>
  <si>
    <t>TEX14</t>
  </si>
  <si>
    <t>APBA2</t>
  </si>
  <si>
    <t>C4orf29</t>
  </si>
  <si>
    <t>OR2S2</t>
  </si>
  <si>
    <t>ADD2</t>
  </si>
  <si>
    <t>CD69</t>
  </si>
  <si>
    <t>RBM47</t>
  </si>
  <si>
    <t>MAPK6</t>
  </si>
  <si>
    <t>SDC2</t>
  </si>
  <si>
    <t>CHODL</t>
  </si>
  <si>
    <t>NPAS1</t>
  </si>
  <si>
    <t>DYSF</t>
  </si>
  <si>
    <t>COL11A2</t>
  </si>
  <si>
    <t>NAAA</t>
  </si>
  <si>
    <t>NPR2</t>
  </si>
  <si>
    <t>RPS6KA5</t>
  </si>
  <si>
    <t>KLRC2</t>
  </si>
  <si>
    <t>MEF2C</t>
  </si>
  <si>
    <t>GPR108</t>
  </si>
  <si>
    <t>LXN</t>
  </si>
  <si>
    <t>PCNT</t>
  </si>
  <si>
    <t>DMXL2</t>
  </si>
  <si>
    <t>ERO1L</t>
  </si>
  <si>
    <t>KIF3B</t>
  </si>
  <si>
    <t>PIK3R1</t>
  </si>
  <si>
    <t>COL27A1</t>
  </si>
  <si>
    <t>DCHS1</t>
  </si>
  <si>
    <t>TLR1</t>
  </si>
  <si>
    <t>GIMAP4</t>
  </si>
  <si>
    <t>HSPBAP1</t>
  </si>
  <si>
    <t>TWF1</t>
  </si>
  <si>
    <t>WNT5A</t>
  </si>
  <si>
    <t>CNTFR</t>
  </si>
  <si>
    <t>SLC35F4</t>
  </si>
  <si>
    <t>WDR89</t>
  </si>
  <si>
    <t>PRKCI</t>
  </si>
  <si>
    <t>SUPT4H1</t>
  </si>
  <si>
    <t>RESP18</t>
  </si>
  <si>
    <t>ELTD1</t>
  </si>
  <si>
    <t>SERPING1</t>
  </si>
  <si>
    <t>EPDR1</t>
  </si>
  <si>
    <t>C17orf80</t>
  </si>
  <si>
    <t>C10orf54</t>
  </si>
  <si>
    <t>ODZ4</t>
  </si>
  <si>
    <t>NPAS3</t>
  </si>
  <si>
    <t>UBE3B</t>
  </si>
  <si>
    <t>TMEM93</t>
  </si>
  <si>
    <t>GLIPR2</t>
  </si>
  <si>
    <t>SMAD6</t>
  </si>
  <si>
    <t>LECT2</t>
  </si>
  <si>
    <t>GLDC</t>
  </si>
  <si>
    <t>EMID1</t>
  </si>
  <si>
    <t>IFI44L</t>
  </si>
  <si>
    <t>CAPN5</t>
  </si>
  <si>
    <t>KCTD10</t>
  </si>
  <si>
    <t>MCART6</t>
  </si>
  <si>
    <t>ARPC4</t>
  </si>
  <si>
    <t>TOX4</t>
  </si>
  <si>
    <t>CMA1</t>
  </si>
  <si>
    <t>TTLL12</t>
  </si>
  <si>
    <t>FEZF1</t>
  </si>
  <si>
    <t>CA8</t>
  </si>
  <si>
    <t>ARHGEF3</t>
  </si>
  <si>
    <t>SLC6A14</t>
  </si>
  <si>
    <t>ATG16L2</t>
  </si>
  <si>
    <t>PDS5A</t>
  </si>
  <si>
    <t>CPB2</t>
  </si>
  <si>
    <t>MGST3</t>
  </si>
  <si>
    <t>EHMT1</t>
  </si>
  <si>
    <t>NUP62</t>
  </si>
  <si>
    <t>THY1</t>
  </si>
  <si>
    <t>CD247</t>
  </si>
  <si>
    <t>HELZ</t>
  </si>
  <si>
    <t>LRP2</t>
  </si>
  <si>
    <t>KCTD9</t>
  </si>
  <si>
    <t>C5orf47</t>
  </si>
  <si>
    <t>C14orf105</t>
  </si>
  <si>
    <t>NTN3</t>
  </si>
  <si>
    <t>MAP7D2</t>
  </si>
  <si>
    <t>UBE2L6</t>
  </si>
  <si>
    <t>BCL2</t>
  </si>
  <si>
    <t>LCA5</t>
  </si>
  <si>
    <t>AMDHD1</t>
  </si>
  <si>
    <t>WNT5B</t>
  </si>
  <si>
    <t>TEAD1</t>
  </si>
  <si>
    <t>TNNT1</t>
  </si>
  <si>
    <t>RHAG</t>
  </si>
  <si>
    <t>BHMT2</t>
  </si>
  <si>
    <t>CSRNP3</t>
  </si>
  <si>
    <t>NHSL2</t>
  </si>
  <si>
    <t>CD164</t>
  </si>
  <si>
    <t>CYP4F3</t>
  </si>
  <si>
    <t>SNX7</t>
  </si>
  <si>
    <t>PNOC</t>
  </si>
  <si>
    <t>PLA2G4A</t>
  </si>
  <si>
    <t>SLC44A4</t>
  </si>
  <si>
    <t>CD93</t>
  </si>
  <si>
    <t>ATXN10</t>
  </si>
  <si>
    <t>NME3</t>
  </si>
  <si>
    <t>SIGIRR</t>
  </si>
  <si>
    <t>ZIC4</t>
  </si>
  <si>
    <t>NLRP5</t>
  </si>
  <si>
    <t>ZNF773</t>
  </si>
  <si>
    <t>TMEM63A</t>
  </si>
  <si>
    <t>RAB33A</t>
  </si>
  <si>
    <t>SLC35D3</t>
  </si>
  <si>
    <t>NCALD</t>
  </si>
  <si>
    <t>TBC1D8B</t>
  </si>
  <si>
    <t>MYO3A</t>
  </si>
  <si>
    <t>DBX1</t>
  </si>
  <si>
    <t>IPPK</t>
  </si>
  <si>
    <t>PPFIA3</t>
  </si>
  <si>
    <t>C14orf135</t>
  </si>
  <si>
    <t>NAT8L</t>
  </si>
  <si>
    <t>DAB2</t>
  </si>
  <si>
    <t>SLC16A2</t>
  </si>
  <si>
    <t>SPATA24</t>
  </si>
  <si>
    <t>PROL1</t>
  </si>
  <si>
    <t>PPP2R2B</t>
  </si>
  <si>
    <t>C6orf26</t>
  </si>
  <si>
    <t>MYOZ1</t>
  </si>
  <si>
    <t>PSORS1C2</t>
  </si>
  <si>
    <t>SLC25A23</t>
  </si>
  <si>
    <t>MYO1B</t>
  </si>
  <si>
    <t>GNG3</t>
  </si>
  <si>
    <t>DMRTB1</t>
  </si>
  <si>
    <t>HMBOX1</t>
  </si>
  <si>
    <t>POU2F1</t>
  </si>
  <si>
    <t>MPV17</t>
  </si>
  <si>
    <t>PPP2R2A</t>
  </si>
  <si>
    <t>TMEM160</t>
  </si>
  <si>
    <t>TNFSF9</t>
  </si>
  <si>
    <t>PRSS1</t>
  </si>
  <si>
    <t>INADL</t>
  </si>
  <si>
    <t>PIP5K1B</t>
  </si>
  <si>
    <t>MYL7</t>
  </si>
  <si>
    <t>HOXD3</t>
  </si>
  <si>
    <t>C4orf21</t>
  </si>
  <si>
    <t>LIMK1</t>
  </si>
  <si>
    <t>RHOH</t>
  </si>
  <si>
    <t>TTYH3</t>
  </si>
  <si>
    <t>PECAM1</t>
  </si>
  <si>
    <t>OSBPL10</t>
  </si>
  <si>
    <t>MB21D2</t>
  </si>
  <si>
    <t>SST</t>
  </si>
  <si>
    <t>TM4SF20</t>
  </si>
  <si>
    <t>APPL1</t>
  </si>
  <si>
    <t>TMEM161B</t>
  </si>
  <si>
    <t>CPXM2</t>
  </si>
  <si>
    <t>CBFA2T3</t>
  </si>
  <si>
    <t>ASPA</t>
  </si>
  <si>
    <t>C10orf118</t>
  </si>
  <si>
    <t>COBL</t>
  </si>
  <si>
    <t>CALML4</t>
  </si>
  <si>
    <t>ZFR2</t>
  </si>
  <si>
    <t>G0S2</t>
  </si>
  <si>
    <t>RUFY3</t>
  </si>
  <si>
    <t>TMEM189</t>
  </si>
  <si>
    <t>FAM65B</t>
  </si>
  <si>
    <t>MPV17L</t>
  </si>
  <si>
    <t>LOC474358</t>
  </si>
  <si>
    <t>DYX1C1</t>
  </si>
  <si>
    <t>STK33</t>
  </si>
  <si>
    <t>CACNA1S</t>
  </si>
  <si>
    <t>DSCAM</t>
  </si>
  <si>
    <t>C16orf42</t>
  </si>
  <si>
    <t>TAF1B</t>
  </si>
  <si>
    <t>MBD4</t>
  </si>
  <si>
    <t>SOBP</t>
  </si>
  <si>
    <t>CMTM5</t>
  </si>
  <si>
    <t>ABCC1</t>
  </si>
  <si>
    <t>PDGFC</t>
  </si>
  <si>
    <t>GPRC5C</t>
  </si>
  <si>
    <t>PTCH1</t>
  </si>
  <si>
    <t>RNF151</t>
  </si>
  <si>
    <t>C12orf44</t>
  </si>
  <si>
    <t>C2orf72</t>
  </si>
  <si>
    <t>C9orf25</t>
  </si>
  <si>
    <t>CADM3</t>
  </si>
  <si>
    <t>SVIP</t>
  </si>
  <si>
    <t>FAM101B</t>
  </si>
  <si>
    <t>ERO1LB</t>
  </si>
  <si>
    <t>RPS6KA4</t>
  </si>
  <si>
    <t>MZB1</t>
  </si>
  <si>
    <t>TM4SF4</t>
  </si>
  <si>
    <t>ADAMTS8</t>
  </si>
  <si>
    <t>NECAB2</t>
  </si>
  <si>
    <t>KBTBD11</t>
  </si>
  <si>
    <t>LRRC46</t>
  </si>
  <si>
    <t>FAHD2A</t>
  </si>
  <si>
    <t>GSDMA</t>
  </si>
  <si>
    <t>EPB49</t>
  </si>
  <si>
    <t>GCC2</t>
  </si>
  <si>
    <t>FGF19</t>
  </si>
  <si>
    <t>PRRX2</t>
  </si>
  <si>
    <t>AKT3</t>
  </si>
  <si>
    <t>SLC25A30</t>
  </si>
  <si>
    <t>MRPL10</t>
  </si>
  <si>
    <t>MAP3K4</t>
  </si>
  <si>
    <t>ACCN1</t>
  </si>
  <si>
    <t>PAOX</t>
  </si>
  <si>
    <t>ISL2</t>
  </si>
  <si>
    <t>CLTC</t>
  </si>
  <si>
    <t>HSD17B3</t>
  </si>
  <si>
    <t>LAT2</t>
  </si>
  <si>
    <t>RASGRP2</t>
  </si>
  <si>
    <t>LIPG</t>
  </si>
  <si>
    <t>ARMC2</t>
  </si>
  <si>
    <t>DHRS7C</t>
  </si>
  <si>
    <t>CD248</t>
  </si>
  <si>
    <t>ZNF436</t>
  </si>
  <si>
    <t>TTC9B</t>
  </si>
  <si>
    <t>SLC4A4</t>
  </si>
  <si>
    <t>MOBP</t>
  </si>
  <si>
    <t>PAG1</t>
  </si>
  <si>
    <t>MAG</t>
  </si>
  <si>
    <t>CNOT10</t>
  </si>
  <si>
    <t>GLP2R</t>
  </si>
  <si>
    <t>ANXA13</t>
  </si>
  <si>
    <t>DPF3</t>
  </si>
  <si>
    <t>GZMA</t>
  </si>
  <si>
    <t>TRPV4</t>
  </si>
  <si>
    <t>C20orf103</t>
  </si>
  <si>
    <t>IRAK1</t>
  </si>
  <si>
    <t>UTP23</t>
  </si>
  <si>
    <t>EGR2</t>
  </si>
  <si>
    <t>PDE7A</t>
  </si>
  <si>
    <t>KLKB1</t>
  </si>
  <si>
    <t>CCDC93</t>
  </si>
  <si>
    <t>ZNF81</t>
  </si>
  <si>
    <t>COX7A2L</t>
  </si>
  <si>
    <t>GALNTL6</t>
  </si>
  <si>
    <t>DHODH</t>
  </si>
  <si>
    <t>INHBB</t>
  </si>
  <si>
    <t>RAB3A</t>
  </si>
  <si>
    <t>C22orf13</t>
  </si>
  <si>
    <t>HIVEP3</t>
  </si>
  <si>
    <t>CA5A</t>
  </si>
  <si>
    <t>SIGMAR1</t>
  </si>
  <si>
    <t>STEAP2</t>
  </si>
  <si>
    <t>CAT</t>
  </si>
  <si>
    <t>IL1RL2</t>
  </si>
  <si>
    <t>RAB18</t>
  </si>
  <si>
    <t>GABRG1</t>
  </si>
  <si>
    <t>ANKRD2</t>
  </si>
  <si>
    <t>ITGA9</t>
  </si>
  <si>
    <t>CMBL</t>
  </si>
  <si>
    <t>SENP7</t>
  </si>
  <si>
    <t>HSD11B2</t>
  </si>
  <si>
    <t>COL22A1</t>
  </si>
  <si>
    <t>RND3</t>
  </si>
  <si>
    <t>SNORD7</t>
  </si>
  <si>
    <t>LYPD3</t>
  </si>
  <si>
    <t>LAS1L</t>
  </si>
  <si>
    <t>SLC7A9</t>
  </si>
  <si>
    <t>ITGA7</t>
  </si>
  <si>
    <t>LYPD2</t>
  </si>
  <si>
    <t>DPEP3</t>
  </si>
  <si>
    <t>DMGDH</t>
  </si>
  <si>
    <t>CNTN1</t>
  </si>
  <si>
    <t>P2RX1</t>
  </si>
  <si>
    <t>LOC390760</t>
  </si>
  <si>
    <t>RNF208</t>
  </si>
  <si>
    <t>CNTNAP4</t>
  </si>
  <si>
    <t>RTN2</t>
  </si>
  <si>
    <t>CACNG2</t>
  </si>
  <si>
    <t>TM7SF4</t>
  </si>
  <si>
    <t>LEAP2</t>
  </si>
  <si>
    <t>ZZEF1</t>
  </si>
  <si>
    <t>FAM65A</t>
  </si>
  <si>
    <t>STEAP1</t>
  </si>
  <si>
    <t>PGBD5</t>
  </si>
  <si>
    <t>http://www.broadinstitute.org/gsea/msigdb/cards/BRUINS_UVC_RESPONSE_VIA_TP53_GROUP_A</t>
  </si>
  <si>
    <t>BRUINS_UVC_RESPONSE_VIA_TP53_GROUP_A</t>
  </si>
  <si>
    <t>SMPD4</t>
  </si>
  <si>
    <t>CENPF</t>
  </si>
  <si>
    <t>VEZT</t>
  </si>
  <si>
    <t>SPAG5</t>
  </si>
  <si>
    <t>F9</t>
  </si>
  <si>
    <t>CDC6</t>
  </si>
  <si>
    <t>MYBL2</t>
  </si>
  <si>
    <t>ZNF629</t>
  </si>
  <si>
    <t>CYR61</t>
  </si>
  <si>
    <t>SSPN</t>
  </si>
  <si>
    <t>http://www.broadinstitute.org/gsea/msigdb/cards/WU_APOPTOSIS_BY_CDKN1A_NOT_VIA_TP53</t>
  </si>
  <si>
    <t>WU_APOPTOSIS_BY_CDKN1A_NOT_VIA_TP53</t>
  </si>
  <si>
    <t>APOPTOSIS</t>
  </si>
  <si>
    <t>CP</t>
  </si>
  <si>
    <t>HAMP</t>
  </si>
  <si>
    <t>LCN2</t>
  </si>
  <si>
    <t>MT2A</t>
  </si>
  <si>
    <t>TFRC</t>
  </si>
  <si>
    <t>SLC40A1</t>
  </si>
  <si>
    <t>http://www.broadinstitute.org/gsea/msigdb/cards/LUDWICZEK_TREATING_IRON_OVERLOAD</t>
  </si>
  <si>
    <t>LUDWICZEK_TREATING_IRON_OVERLOAD</t>
  </si>
  <si>
    <t>IRON FERROPTOSIS</t>
  </si>
  <si>
    <t>PLK4</t>
  </si>
  <si>
    <t>TAOK1</t>
  </si>
  <si>
    <t>CDK8</t>
  </si>
  <si>
    <t>CSNK1E</t>
  </si>
  <si>
    <t>DKC1</t>
  </si>
  <si>
    <t>FOXO4</t>
  </si>
  <si>
    <t>MAP3K14</t>
  </si>
  <si>
    <t>http://www.broadinstitute.org/gsea/msigdb/cards/FIRESTEIN_CTNNB1_PATHWAY_AND_PROLIFERATION</t>
  </si>
  <si>
    <t>FIRESTEIN_CTNNB1_PATHWAY_AND_proliferation</t>
  </si>
  <si>
    <t>AUTOPHAGY</t>
  </si>
  <si>
    <t>JAG1</t>
  </si>
  <si>
    <t>NRP2</t>
  </si>
  <si>
    <t>CXCR7</t>
  </si>
  <si>
    <t>TNNT2</t>
  </si>
  <si>
    <t>IL2RG</t>
  </si>
  <si>
    <t>RGS16</t>
  </si>
  <si>
    <t>PLA2G7</t>
  </si>
  <si>
    <t>GPR149</t>
  </si>
  <si>
    <t>CHD7</t>
  </si>
  <si>
    <t>KHDRBS3</t>
  </si>
  <si>
    <t>MMD</t>
  </si>
  <si>
    <t>NPPB</t>
  </si>
  <si>
    <t>C14orf39</t>
  </si>
  <si>
    <t>AKR1C3</t>
  </si>
  <si>
    <t>HTRA1</t>
  </si>
  <si>
    <t>http://www.broadinstitute.org/gsea/msigdb/cards/LIN_TUMOR_ESCAPE_FROM_IMMUNE_ATTACK</t>
  </si>
  <si>
    <t>LIN_TUMOR_ESCAPE_FROM_IMMUNE_ATTACK</t>
  </si>
  <si>
    <t>SOX7</t>
  </si>
  <si>
    <t>HGF</t>
  </si>
  <si>
    <t>TAF1C</t>
  </si>
  <si>
    <t>TP53I11</t>
  </si>
  <si>
    <t>SLC30A5</t>
  </si>
  <si>
    <t>ARPC1B</t>
  </si>
  <si>
    <t>SOD1</t>
  </si>
  <si>
    <t>ZNF507</t>
  </si>
  <si>
    <t>NDRG1</t>
  </si>
  <si>
    <t>LCK</t>
  </si>
  <si>
    <t>HLA-DQA1</t>
  </si>
  <si>
    <t>http://www.broadinstitute.org/gsea/msigdb/cards/KYNG_ENVIRONMENTAL_STRESS_RESPONSE_NOT_BY_UV_IN_WS</t>
  </si>
  <si>
    <t>KYNG_ENVIRONMENTAL_STRESS_RESPONSE_NOT_BY_UV_IN_WS</t>
  </si>
  <si>
    <t>SYK</t>
  </si>
  <si>
    <t>EIF3L</t>
  </si>
  <si>
    <t>FLOT1</t>
  </si>
  <si>
    <t>TAF10</t>
  </si>
  <si>
    <t>SOX9</t>
  </si>
  <si>
    <t>SLC18A2</t>
  </si>
  <si>
    <t>http://www.broadinstitute.org/gsea/msigdb/cards/KYNG_ENVIRONMENTAL_STRESS_RESPONSE_NOT_BY_4NQO_IN_OLD</t>
  </si>
  <si>
    <t>KYNG_ENVIRONMENTAL_STRESS_RESPONSE_NOT_BY_4NQO_IN_OLD</t>
  </si>
  <si>
    <t>ADCY3</t>
  </si>
  <si>
    <t>PPP1R7</t>
  </si>
  <si>
    <t>CHEK1</t>
  </si>
  <si>
    <t>UTRN</t>
  </si>
  <si>
    <t>PLK1</t>
  </si>
  <si>
    <t>CCNA2</t>
  </si>
  <si>
    <t>UBE2C</t>
  </si>
  <si>
    <t>HIST1H4C</t>
  </si>
  <si>
    <t>UNG</t>
  </si>
  <si>
    <t>http://www.broadinstitute.org/gsea/msigdb/cards/CHUANG_OXIDATIVE_STRESS_RESPONSE_DN</t>
  </si>
  <si>
    <t>CHUANG_OXIDATIVE_STRESS_RESPONSE_DN</t>
  </si>
  <si>
    <t>JUNB</t>
  </si>
  <si>
    <t>UBC</t>
  </si>
  <si>
    <t>IL1RN</t>
  </si>
  <si>
    <t>ETS2</t>
  </si>
  <si>
    <t>CXCL2</t>
  </si>
  <si>
    <t>SPP1</t>
  </si>
  <si>
    <t>BCL3</t>
  </si>
  <si>
    <t>SCD</t>
  </si>
  <si>
    <t>BCL10</t>
  </si>
  <si>
    <t>SLFN12</t>
  </si>
  <si>
    <t>CCL3</t>
  </si>
  <si>
    <t>PDLIM7</t>
  </si>
  <si>
    <t>CSF3</t>
  </si>
  <si>
    <t>GLRX</t>
  </si>
  <si>
    <t>BCL6B</t>
  </si>
  <si>
    <t>TSC22D1</t>
  </si>
  <si>
    <t>EHD1</t>
  </si>
  <si>
    <t>PTPRE</t>
  </si>
  <si>
    <t>PDGFA</t>
  </si>
  <si>
    <t>SLC11A1</t>
  </si>
  <si>
    <t>CSF2RB</t>
  </si>
  <si>
    <t>IL18RAP</t>
  </si>
  <si>
    <t>TRAF1</t>
  </si>
  <si>
    <t>GADD45B</t>
  </si>
  <si>
    <t>VMP1</t>
  </si>
  <si>
    <t>TNFAIP2</t>
  </si>
  <si>
    <t>TNFAIP3</t>
  </si>
  <si>
    <t>HERPUD1</t>
  </si>
  <si>
    <t>ICAM1</t>
  </si>
  <si>
    <t>GADD45A</t>
  </si>
  <si>
    <t>IRG1</t>
  </si>
  <si>
    <t>CCRN4L</t>
  </si>
  <si>
    <t>SOCS3</t>
  </si>
  <si>
    <t>NFKB1</t>
  </si>
  <si>
    <t>NFKBIA</t>
  </si>
  <si>
    <t>PHLDA1</t>
  </si>
  <si>
    <t>BHLHE40</t>
  </si>
  <si>
    <t>PCDH7</t>
  </si>
  <si>
    <t>SRPR</t>
  </si>
  <si>
    <t>IL1B</t>
  </si>
  <si>
    <t>MARCKSL1</t>
  </si>
  <si>
    <t>CD83</t>
  </si>
  <si>
    <t>RAC2</t>
  </si>
  <si>
    <t>PKM2</t>
  </si>
  <si>
    <t>PHLDB1</t>
  </si>
  <si>
    <t>DUSP1</t>
  </si>
  <si>
    <t>STK40</t>
  </si>
  <si>
    <t>CCL5</t>
  </si>
  <si>
    <t>WDR92</t>
  </si>
  <si>
    <t>CD14</t>
  </si>
  <si>
    <t>DUSP2</t>
  </si>
  <si>
    <t>PLAUR</t>
  </si>
  <si>
    <t>VEGFA</t>
  </si>
  <si>
    <t>CD44</t>
  </si>
  <si>
    <t>SLFN12L</t>
  </si>
  <si>
    <t>PDGFB</t>
  </si>
  <si>
    <t>BCL2A1</t>
  </si>
  <si>
    <t>PIM1</t>
  </si>
  <si>
    <t>CDC42EP4</t>
  </si>
  <si>
    <t>BCL2L11</t>
  </si>
  <si>
    <t>TNF</t>
  </si>
  <si>
    <t>ERRFI1</t>
  </si>
  <si>
    <t>ODC1</t>
  </si>
  <si>
    <t>CCL4</t>
  </si>
  <si>
    <t>RREB1</t>
  </si>
  <si>
    <t>PTGS2</t>
  </si>
  <si>
    <t>NFKB2</t>
  </si>
  <si>
    <t>http://www.broadinstitute.org/gsea/msigdb/cards/GALINDO_IMMUNE_RESPONSE_TO_ENTEROTOXIN</t>
  </si>
  <si>
    <t>GALINDO_IMMUNE_RESPONSE_TO_ENTEROTOXIN</t>
  </si>
  <si>
    <t>TMEM184B</t>
  </si>
  <si>
    <t>EIF5</t>
  </si>
  <si>
    <t>RAPGEF4</t>
  </si>
  <si>
    <t>STK17B</t>
  </si>
  <si>
    <t>JUN</t>
  </si>
  <si>
    <t>ADIPOR2</t>
  </si>
  <si>
    <t>MAFF</t>
  </si>
  <si>
    <t>CD180</t>
  </si>
  <si>
    <t>EIF4E</t>
  </si>
  <si>
    <t>LPCAT4</t>
  </si>
  <si>
    <t>RHOBTB3</t>
  </si>
  <si>
    <t>ZFP36L2</t>
  </si>
  <si>
    <t>SIK1</t>
  </si>
  <si>
    <t>SF1</t>
  </si>
  <si>
    <t>CAV2</t>
  </si>
  <si>
    <t>CXCR4</t>
  </si>
  <si>
    <t>RAD1</t>
  </si>
  <si>
    <t>IRF1</t>
  </si>
  <si>
    <t>PAN2</t>
  </si>
  <si>
    <t>TPM4</t>
  </si>
  <si>
    <t>GAS6</t>
  </si>
  <si>
    <t>CDK17</t>
  </si>
  <si>
    <t>EVI2A</t>
  </si>
  <si>
    <t>VWA5A</t>
  </si>
  <si>
    <t>FAM3C</t>
  </si>
  <si>
    <t>EVI2B</t>
  </si>
  <si>
    <t>TMF1</t>
  </si>
  <si>
    <t>ATP2B4</t>
  </si>
  <si>
    <t>MT1H</t>
  </si>
  <si>
    <t>MARCKS</t>
  </si>
  <si>
    <t>KIAA0125</t>
  </si>
  <si>
    <t>HEG1</t>
  </si>
  <si>
    <t>SLC16A6</t>
  </si>
  <si>
    <t>MAZ</t>
  </si>
  <si>
    <t>GNA13</t>
  </si>
  <si>
    <t>CCL2</t>
  </si>
  <si>
    <t>HCK</t>
  </si>
  <si>
    <t>DNAJB9</t>
  </si>
  <si>
    <t>HHLA1</t>
  </si>
  <si>
    <t>ZNF101</t>
  </si>
  <si>
    <t>SOCS1</t>
  </si>
  <si>
    <t>NCBP2</t>
  </si>
  <si>
    <t>CCNC</t>
  </si>
  <si>
    <t>POU2F2</t>
  </si>
  <si>
    <t>AP1S2</t>
  </si>
  <si>
    <t>IFNGR1</t>
  </si>
  <si>
    <t>C10orf10</t>
  </si>
  <si>
    <t>OAS1</t>
  </si>
  <si>
    <t>PDGFRA</t>
  </si>
  <si>
    <t>TGIF1</t>
  </si>
  <si>
    <t>SRPK2</t>
  </si>
  <si>
    <t>ELL2</t>
  </si>
  <si>
    <t>ZBTB11</t>
  </si>
  <si>
    <t>IRF9</t>
  </si>
  <si>
    <t>MSMO1</t>
  </si>
  <si>
    <t>GRB2</t>
  </si>
  <si>
    <t>ARFGAP3</t>
  </si>
  <si>
    <t>DNAJA2</t>
  </si>
  <si>
    <t>CHST15</t>
  </si>
  <si>
    <t>DYRK3</t>
  </si>
  <si>
    <t>POU2AF1</t>
  </si>
  <si>
    <t>POLR3F</t>
  </si>
  <si>
    <t>NAMPT</t>
  </si>
  <si>
    <t>EEF1E1</t>
  </si>
  <si>
    <t>ID1</t>
  </si>
  <si>
    <t>PIM2</t>
  </si>
  <si>
    <t>MAPKAPK2</t>
  </si>
  <si>
    <t>SREK1IP1</t>
  </si>
  <si>
    <t>HSPA1A</t>
  </si>
  <si>
    <t>PHTF2</t>
  </si>
  <si>
    <t>AMPD1</t>
  </si>
  <si>
    <t>TNFSF10</t>
  </si>
  <si>
    <t>LTBP1</t>
  </si>
  <si>
    <t>FOXO3</t>
  </si>
  <si>
    <t>MX1</t>
  </si>
  <si>
    <t>TXNDC9</t>
  </si>
  <si>
    <t>LRMP</t>
  </si>
  <si>
    <t>MYLK</t>
  </si>
  <si>
    <t>PRDM1</t>
  </si>
  <si>
    <t>ACPP</t>
  </si>
  <si>
    <t>MAP1B</t>
  </si>
  <si>
    <t>SLA</t>
  </si>
  <si>
    <t>EPB41L2</t>
  </si>
  <si>
    <t>PNO1</t>
  </si>
  <si>
    <t>HSPA13</t>
  </si>
  <si>
    <t>MUC1</t>
  </si>
  <si>
    <t>SGK1</t>
  </si>
  <si>
    <t>DUSP5</t>
  </si>
  <si>
    <t>IER2</t>
  </si>
  <si>
    <t>ID3</t>
  </si>
  <si>
    <t>SLC2A3</t>
  </si>
  <si>
    <t>IL6ST</t>
  </si>
  <si>
    <t>IRF4</t>
  </si>
  <si>
    <t>ZFP36</t>
  </si>
  <si>
    <t>RNF13</t>
  </si>
  <si>
    <t>MT1X</t>
  </si>
  <si>
    <t>PTP4A3</t>
  </si>
  <si>
    <t>CADPS</t>
  </si>
  <si>
    <t>LITAF</t>
  </si>
  <si>
    <t>RB1</t>
  </si>
  <si>
    <t>RCN2</t>
  </si>
  <si>
    <t>HBEGF</t>
  </si>
  <si>
    <t>DUSP3</t>
  </si>
  <si>
    <t>WIPI1</t>
  </si>
  <si>
    <t>ANAPC10</t>
  </si>
  <si>
    <t>SBNO2</t>
  </si>
  <si>
    <t>STAT1</t>
  </si>
  <si>
    <t>HNRNPU</t>
  </si>
  <si>
    <t>SH2D2A</t>
  </si>
  <si>
    <t>STAT3</t>
  </si>
  <si>
    <t>SOX2</t>
  </si>
  <si>
    <t>http://www.broadinstitute.org/gsea/msigdb/cards/BROCKE_APOPTOSIS_REVERSED_BY_IL6</t>
  </si>
  <si>
    <t>BROCKE_APOPTOSIS_REVERSED_BY_IL6</t>
  </si>
  <si>
    <t>RTN4</t>
  </si>
  <si>
    <t>ACOT1</t>
  </si>
  <si>
    <t>XIST</t>
  </si>
  <si>
    <t>PTGDS</t>
  </si>
  <si>
    <t>CUX2</t>
  </si>
  <si>
    <t>FMO3</t>
  </si>
  <si>
    <t>CFD</t>
  </si>
  <si>
    <t>http://www.broadinstitute.org/gsea/msigdb/cards/FUJIWARA_PARK2_HEPATOCYTE_PROLIFERATION_DN</t>
  </si>
  <si>
    <t>FUJIWARA_PARK2_HEPATOCYTE_proliferation_DN</t>
  </si>
  <si>
    <t>ASNS</t>
  </si>
  <si>
    <t>NAT8</t>
  </si>
  <si>
    <t>CXCL1</t>
  </si>
  <si>
    <t>TFB2M</t>
  </si>
  <si>
    <t>ABHD1</t>
  </si>
  <si>
    <t>FST</t>
  </si>
  <si>
    <t>http://www.broadinstitute.org/gsea/msigdb/cards/FUJIWARA_PARK2_HEPATOCYTE_PROLIFERATION_UP</t>
  </si>
  <si>
    <t>FUJIWARA_PARK2_HEPATOCYTE_proliferation_UP</t>
  </si>
  <si>
    <t>C22orf29</t>
  </si>
  <si>
    <t>ZNF512B</t>
  </si>
  <si>
    <t>TBC1D2</t>
  </si>
  <si>
    <t>IVNS1ABP</t>
  </si>
  <si>
    <t>FAM192A</t>
  </si>
  <si>
    <t>HDDC2</t>
  </si>
  <si>
    <t>FBXL18</t>
  </si>
  <si>
    <t>C1orf112</t>
  </si>
  <si>
    <t>KIF18B</t>
  </si>
  <si>
    <t>TSPAN1</t>
  </si>
  <si>
    <t>AP1S1</t>
  </si>
  <si>
    <t>HMBS</t>
  </si>
  <si>
    <t>RNASET2</t>
  </si>
  <si>
    <t>ROR1</t>
  </si>
  <si>
    <t>IMP3</t>
  </si>
  <si>
    <t>ASTE1</t>
  </si>
  <si>
    <t>PDLIM5</t>
  </si>
  <si>
    <t>NDUFS6</t>
  </si>
  <si>
    <t>BAG5</t>
  </si>
  <si>
    <t>PMS1</t>
  </si>
  <si>
    <t>UBXN8</t>
  </si>
  <si>
    <t>AGBL5</t>
  </si>
  <si>
    <t>TMSB15B</t>
  </si>
  <si>
    <t>MPZL2</t>
  </si>
  <si>
    <t>DOK1</t>
  </si>
  <si>
    <t>LRP8</t>
  </si>
  <si>
    <t>DOLK</t>
  </si>
  <si>
    <t>CCND1</t>
  </si>
  <si>
    <t>IGFBP5</t>
  </si>
  <si>
    <t>TREX1</t>
  </si>
  <si>
    <t>ZHX3</t>
  </si>
  <si>
    <t>CBR3</t>
  </si>
  <si>
    <t>GALNT10</t>
  </si>
  <si>
    <t>PLAU</t>
  </si>
  <si>
    <t>C5orf13</t>
  </si>
  <si>
    <t>PIP4K2B</t>
  </si>
  <si>
    <t>LSM2</t>
  </si>
  <si>
    <t>RRM2</t>
  </si>
  <si>
    <t>FUCA1</t>
  </si>
  <si>
    <t>MRPL34</t>
  </si>
  <si>
    <t>LAGE3</t>
  </si>
  <si>
    <t>PRR16</t>
  </si>
  <si>
    <t>EBP</t>
  </si>
  <si>
    <t>GATC</t>
  </si>
  <si>
    <t>PGAP2</t>
  </si>
  <si>
    <t>ISG15</t>
  </si>
  <si>
    <t>MLXIP</t>
  </si>
  <si>
    <t>DLEU1</t>
  </si>
  <si>
    <t>ZNF174</t>
  </si>
  <si>
    <t>UBR7</t>
  </si>
  <si>
    <t>SRF</t>
  </si>
  <si>
    <t>PTDSS1</t>
  </si>
  <si>
    <t>BDH2</t>
  </si>
  <si>
    <t>GLRX5</t>
  </si>
  <si>
    <t>C7orf68</t>
  </si>
  <si>
    <t>C11orf71</t>
  </si>
  <si>
    <t>TMEM14A</t>
  </si>
  <si>
    <t>NCOR2</t>
  </si>
  <si>
    <t>TGM2</t>
  </si>
  <si>
    <t>THAP10</t>
  </si>
  <si>
    <t>ALDH5A1</t>
  </si>
  <si>
    <t>BCL7C</t>
  </si>
  <si>
    <t>C5orf54</t>
  </si>
  <si>
    <t>ZNF365</t>
  </si>
  <si>
    <t>ZNF22</t>
  </si>
  <si>
    <t>FBXO31</t>
  </si>
  <si>
    <t>CYB5A</t>
  </si>
  <si>
    <t>TBC1D2B</t>
  </si>
  <si>
    <t>AGPAT1</t>
  </si>
  <si>
    <t>ETFB</t>
  </si>
  <si>
    <t>ATP6V0E2</t>
  </si>
  <si>
    <t>C14orf1</t>
  </si>
  <si>
    <t>PNN</t>
  </si>
  <si>
    <t>GINS2</t>
  </si>
  <si>
    <t>ADO</t>
  </si>
  <si>
    <t>PIGK</t>
  </si>
  <si>
    <t>HCFC1R1</t>
  </si>
  <si>
    <t>PTPRN2</t>
  </si>
  <si>
    <t>SYNPO</t>
  </si>
  <si>
    <t>CTGF</t>
  </si>
  <si>
    <t>TIMM8A</t>
  </si>
  <si>
    <t>DHFR</t>
  </si>
  <si>
    <t>SPARC</t>
  </si>
  <si>
    <t>FAM8A1</t>
  </si>
  <si>
    <t>IQCC</t>
  </si>
  <si>
    <t>HJURP</t>
  </si>
  <si>
    <t>NEK2</t>
  </si>
  <si>
    <t>BARD1</t>
  </si>
  <si>
    <t>BRIP1</t>
  </si>
  <si>
    <t>FPGT</t>
  </si>
  <si>
    <t>ISOC1</t>
  </si>
  <si>
    <t>PLK2</t>
  </si>
  <si>
    <t>EDN1</t>
  </si>
  <si>
    <t>ATP5G1</t>
  </si>
  <si>
    <t>ARAP2</t>
  </si>
  <si>
    <t>METTL18</t>
  </si>
  <si>
    <t>TIMM10</t>
  </si>
  <si>
    <t>ZNF239</t>
  </si>
  <si>
    <t>STX10</t>
  </si>
  <si>
    <t>EBAG9</t>
  </si>
  <si>
    <t>CXXC1</t>
  </si>
  <si>
    <t>SLC43A3</t>
  </si>
  <si>
    <t>PTPN18</t>
  </si>
  <si>
    <t>PTCD2</t>
  </si>
  <si>
    <t>CTDSPL</t>
  </si>
  <si>
    <t>LEF1</t>
  </si>
  <si>
    <t>MALL</t>
  </si>
  <si>
    <t>KANK2</t>
  </si>
  <si>
    <t>AK2</t>
  </si>
  <si>
    <t>APEX2</t>
  </si>
  <si>
    <t>TM7SF2</t>
  </si>
  <si>
    <t>SAC3D1</t>
  </si>
  <si>
    <t>ARF3</t>
  </si>
  <si>
    <t>ENDOG</t>
  </si>
  <si>
    <t>TGIF2</t>
  </si>
  <si>
    <t>CFLAR</t>
  </si>
  <si>
    <t>DBI</t>
  </si>
  <si>
    <t>TAGLN</t>
  </si>
  <si>
    <t>CHST2</t>
  </si>
  <si>
    <t>ANKFY1</t>
  </si>
  <si>
    <t>ERMP1</t>
  </si>
  <si>
    <t>KIFC1</t>
  </si>
  <si>
    <t>LIPT1</t>
  </si>
  <si>
    <t>CLN5</t>
  </si>
  <si>
    <t>HADH</t>
  </si>
  <si>
    <t>ZFHX4</t>
  </si>
  <si>
    <t>CSTF1</t>
  </si>
  <si>
    <t>ADAT1</t>
  </si>
  <si>
    <t>FHOD1</t>
  </si>
  <si>
    <t>ZNF93</t>
  </si>
  <si>
    <t>LIPA</t>
  </si>
  <si>
    <t>ANAPC13</t>
  </si>
  <si>
    <t>CHCHD8</t>
  </si>
  <si>
    <t>HOXA9</t>
  </si>
  <si>
    <t>TRAM2</t>
  </si>
  <si>
    <t>SLC39A8</t>
  </si>
  <si>
    <t>EID1</t>
  </si>
  <si>
    <t>NUDT1</t>
  </si>
  <si>
    <t>TXN2</t>
  </si>
  <si>
    <t>MRPS14</t>
  </si>
  <si>
    <t>FAM173A</t>
  </si>
  <si>
    <t>ERLIN1</t>
  </si>
  <si>
    <t>UBTF</t>
  </si>
  <si>
    <t>NMB</t>
  </si>
  <si>
    <t>SSX2IP</t>
  </si>
  <si>
    <t>TRIAP1</t>
  </si>
  <si>
    <t>MDFIC</t>
  </si>
  <si>
    <t>HEXIM1</t>
  </si>
  <si>
    <t>ALDH1B1</t>
  </si>
  <si>
    <t>ADAM10</t>
  </si>
  <si>
    <t>TLE4</t>
  </si>
  <si>
    <t>LANCL1</t>
  </si>
  <si>
    <t>C11orf51</t>
  </si>
  <si>
    <t>PIGO</t>
  </si>
  <si>
    <t>GALNT6</t>
  </si>
  <si>
    <t>CORO1A</t>
  </si>
  <si>
    <t>RPS6KB2</t>
  </si>
  <si>
    <t>CADM1</t>
  </si>
  <si>
    <t>POLA2</t>
  </si>
  <si>
    <t>BRP44L</t>
  </si>
  <si>
    <t>C14orf109</t>
  </si>
  <si>
    <t>CD3EAP</t>
  </si>
  <si>
    <t>NF2</t>
  </si>
  <si>
    <t>CNN2</t>
  </si>
  <si>
    <t>DPY19L1</t>
  </si>
  <si>
    <t>TBL1X</t>
  </si>
  <si>
    <t>DARS2</t>
  </si>
  <si>
    <t>MLPH</t>
  </si>
  <si>
    <t>THBS1</t>
  </si>
  <si>
    <t>VOPP1</t>
  </si>
  <si>
    <t>USP18</t>
  </si>
  <si>
    <t>GLIPR1</t>
  </si>
  <si>
    <t>GPR3</t>
  </si>
  <si>
    <t>FUT4</t>
  </si>
  <si>
    <t>M6PR</t>
  </si>
  <si>
    <t>SIX1</t>
  </si>
  <si>
    <t>POLR3K</t>
  </si>
  <si>
    <t>PPP1R3C</t>
  </si>
  <si>
    <t>SLC38A6</t>
  </si>
  <si>
    <t>EXOG</t>
  </si>
  <si>
    <t>WDR76</t>
  </si>
  <si>
    <t>METTL21B</t>
  </si>
  <si>
    <t>EFHD2</t>
  </si>
  <si>
    <t>SLC25A11</t>
  </si>
  <si>
    <t>USP13</t>
  </si>
  <si>
    <t>MCCC2</t>
  </si>
  <si>
    <t>DCAF8</t>
  </si>
  <si>
    <t>ACSL5</t>
  </si>
  <si>
    <t>KIAA1609</t>
  </si>
  <si>
    <t>TM7SF3</t>
  </si>
  <si>
    <t>ANTXR1</t>
  </si>
  <si>
    <t>SHMT1</t>
  </si>
  <si>
    <t>EN1</t>
  </si>
  <si>
    <t>TSPAN4</t>
  </si>
  <si>
    <t>CBY1</t>
  </si>
  <si>
    <t>SLC5A6</t>
  </si>
  <si>
    <t>CCDC15</t>
  </si>
  <si>
    <t>MRPL24</t>
  </si>
  <si>
    <t>KANK1</t>
  </si>
  <si>
    <t>INTS9</t>
  </si>
  <si>
    <t>C17orf81</t>
  </si>
  <si>
    <t>MBTPS2</t>
  </si>
  <si>
    <t>SKP2</t>
  </si>
  <si>
    <t>ORC1</t>
  </si>
  <si>
    <t>GEMIN4</t>
  </si>
  <si>
    <t>HK2</t>
  </si>
  <si>
    <t>THYN1</t>
  </si>
  <si>
    <t>DCTPP1</t>
  </si>
  <si>
    <t>TMEM109</t>
  </si>
  <si>
    <t>MAPK14</t>
  </si>
  <si>
    <t>C6orf108</t>
  </si>
  <si>
    <t>PRMT7</t>
  </si>
  <si>
    <t>ATR</t>
  </si>
  <si>
    <t>ATRN</t>
  </si>
  <si>
    <t>PPM1F</t>
  </si>
  <si>
    <t>UGGT2</t>
  </si>
  <si>
    <t>MDH2</t>
  </si>
  <si>
    <t>ARSJ</t>
  </si>
  <si>
    <t>CARD10</t>
  </si>
  <si>
    <t>PXMP2</t>
  </si>
  <si>
    <t>FGFBP1</t>
  </si>
  <si>
    <t>CDKN3</t>
  </si>
  <si>
    <t>EPHA2</t>
  </si>
  <si>
    <t>APOL1</t>
  </si>
  <si>
    <t>TMX1</t>
  </si>
  <si>
    <t>FARSA</t>
  </si>
  <si>
    <t>PSMB10</t>
  </si>
  <si>
    <t>HHEX</t>
  </si>
  <si>
    <t>TACSTD2</t>
  </si>
  <si>
    <t>TMEM223</t>
  </si>
  <si>
    <t>LMNB2</t>
  </si>
  <si>
    <t>POGLUT1</t>
  </si>
  <si>
    <t>PYCRL</t>
  </si>
  <si>
    <t>ZDHHC4</t>
  </si>
  <si>
    <t>MYCBP</t>
  </si>
  <si>
    <t>NHLRC2</t>
  </si>
  <si>
    <t>SLC25A12</t>
  </si>
  <si>
    <t>C11orf75</t>
  </si>
  <si>
    <t>B3GAT3</t>
  </si>
  <si>
    <t>TUBB</t>
  </si>
  <si>
    <t>SRGN</t>
  </si>
  <si>
    <t>SPC25</t>
  </si>
  <si>
    <t>RANBP6</t>
  </si>
  <si>
    <t>PXMP4</t>
  </si>
  <si>
    <t>GBP1</t>
  </si>
  <si>
    <t>TNS3</t>
  </si>
  <si>
    <t>MLLT11</t>
  </si>
  <si>
    <t>VANGL1</t>
  </si>
  <si>
    <t>EML4</t>
  </si>
  <si>
    <t>BSCL2</t>
  </si>
  <si>
    <t>RRAGA</t>
  </si>
  <si>
    <t>FNTB</t>
  </si>
  <si>
    <t>GCHFR</t>
  </si>
  <si>
    <t>C7orf44</t>
  </si>
  <si>
    <t>RNFT2</t>
  </si>
  <si>
    <t>HRSP12</t>
  </si>
  <si>
    <t>B4GALT6</t>
  </si>
  <si>
    <t>IVD</t>
  </si>
  <si>
    <t>DEAF1</t>
  </si>
  <si>
    <t>CCNF</t>
  </si>
  <si>
    <t>AURKA</t>
  </si>
  <si>
    <t>FANCA</t>
  </si>
  <si>
    <t>MGST2</t>
  </si>
  <si>
    <t>PPP2R2D</t>
  </si>
  <si>
    <t>EXTL2</t>
  </si>
  <si>
    <t>FANCF</t>
  </si>
  <si>
    <t>C1orf216</t>
  </si>
  <si>
    <t>ZNF238</t>
  </si>
  <si>
    <t>CDKN2C</t>
  </si>
  <si>
    <t>TRIM14</t>
  </si>
  <si>
    <t>DPM2</t>
  </si>
  <si>
    <t>PKP4</t>
  </si>
  <si>
    <t>MTMR1</t>
  </si>
  <si>
    <t>ZFP112</t>
  </si>
  <si>
    <t>ABHD14A</t>
  </si>
  <si>
    <t>MANSC1</t>
  </si>
  <si>
    <t>MED22</t>
  </si>
  <si>
    <t>IFIT5</t>
  </si>
  <si>
    <t>UROS</t>
  </si>
  <si>
    <t>MCM10</t>
  </si>
  <si>
    <t>EXO1</t>
  </si>
  <si>
    <t>TUG1</t>
  </si>
  <si>
    <t>RAD54B</t>
  </si>
  <si>
    <t>PDSS1</t>
  </si>
  <si>
    <t>EFEMP1</t>
  </si>
  <si>
    <t>TOP2A</t>
  </si>
  <si>
    <t>CSTF2T</t>
  </si>
  <si>
    <t>RAD51C</t>
  </si>
  <si>
    <t>PON2</t>
  </si>
  <si>
    <t>SLC26A2</t>
  </si>
  <si>
    <t>HNF1B</t>
  </si>
  <si>
    <t>WDR5B</t>
  </si>
  <si>
    <t>PSMB9</t>
  </si>
  <si>
    <t>CNPY2</t>
  </si>
  <si>
    <t>CCDC85B</t>
  </si>
  <si>
    <t>ARHGDIB</t>
  </si>
  <si>
    <t>FAM64A</t>
  </si>
  <si>
    <t>FABP4</t>
  </si>
  <si>
    <t>KCTD14</t>
  </si>
  <si>
    <t>PARP2</t>
  </si>
  <si>
    <t>DTYMK</t>
  </si>
  <si>
    <t>EHMT2</t>
  </si>
  <si>
    <t>AMOTL2</t>
  </si>
  <si>
    <t>EML3</t>
  </si>
  <si>
    <t>ICAM3</t>
  </si>
  <si>
    <t>CTPS</t>
  </si>
  <si>
    <t>PPARD</t>
  </si>
  <si>
    <t>AK1</t>
  </si>
  <si>
    <t>CDCA3</t>
  </si>
  <si>
    <t>BIRC5</t>
  </si>
  <si>
    <t>TUSC2</t>
  </si>
  <si>
    <t>CCND3</t>
  </si>
  <si>
    <t>WWC1</t>
  </si>
  <si>
    <t>MRP63</t>
  </si>
  <si>
    <t>DBF4</t>
  </si>
  <si>
    <t>FANCL</t>
  </si>
  <si>
    <t>MAT2A</t>
  </si>
  <si>
    <t>THTPA</t>
  </si>
  <si>
    <t>ISOC2</t>
  </si>
  <si>
    <t>VCL</t>
  </si>
  <si>
    <t>PEX12</t>
  </si>
  <si>
    <t>FBN1</t>
  </si>
  <si>
    <t>FERMT1</t>
  </si>
  <si>
    <t>TTLL4</t>
  </si>
  <si>
    <t>FZD1</t>
  </si>
  <si>
    <t>PIGC</t>
  </si>
  <si>
    <t>MAP3K5</t>
  </si>
  <si>
    <t>ALG6</t>
  </si>
  <si>
    <t>NME7</t>
  </si>
  <si>
    <t>NUDT6</t>
  </si>
  <si>
    <t>PKI55</t>
  </si>
  <si>
    <t>N6AMT1</t>
  </si>
  <si>
    <t>CHPF2</t>
  </si>
  <si>
    <t>TIMM8B</t>
  </si>
  <si>
    <t>EXOSC4</t>
  </si>
  <si>
    <t>SNRNP25</t>
  </si>
  <si>
    <t>ATP2A2</t>
  </si>
  <si>
    <t>LBH</t>
  </si>
  <si>
    <t>MDM1</t>
  </si>
  <si>
    <t>CKLF</t>
  </si>
  <si>
    <t>JRK</t>
  </si>
  <si>
    <t>ZFP161</t>
  </si>
  <si>
    <t>IL13RA1</t>
  </si>
  <si>
    <t>POLR2L</t>
  </si>
  <si>
    <t>GSTT2</t>
  </si>
  <si>
    <t>SRSF8</t>
  </si>
  <si>
    <t>TMX4</t>
  </si>
  <si>
    <t>SYNJ2BP</t>
  </si>
  <si>
    <t>HDHD1</t>
  </si>
  <si>
    <t>TMEM80</t>
  </si>
  <si>
    <t>BUB1</t>
  </si>
  <si>
    <t>AP3M2</t>
  </si>
  <si>
    <t>KDELC1</t>
  </si>
  <si>
    <t>PIGF</t>
  </si>
  <si>
    <t>HOXA10</t>
  </si>
  <si>
    <t>COPS7B</t>
  </si>
  <si>
    <t>UTP3</t>
  </si>
  <si>
    <t>LCMT2</t>
  </si>
  <si>
    <t>ANP32A</t>
  </si>
  <si>
    <t>AP2A2</t>
  </si>
  <si>
    <t>GTF3C2</t>
  </si>
  <si>
    <t>TTPAL</t>
  </si>
  <si>
    <t>CTSC</t>
  </si>
  <si>
    <t>ERLIN2</t>
  </si>
  <si>
    <t>GPR176</t>
  </si>
  <si>
    <t>SRSF7</t>
  </si>
  <si>
    <t>METTL13</t>
  </si>
  <si>
    <t>XPA</t>
  </si>
  <si>
    <t>BTD</t>
  </si>
  <si>
    <t>ARL5A</t>
  </si>
  <si>
    <t>TNFAIP1</t>
  </si>
  <si>
    <t>ZDHHC3</t>
  </si>
  <si>
    <t>C9orf46</t>
  </si>
  <si>
    <t>NAV3</t>
  </si>
  <si>
    <t>TOR3A</t>
  </si>
  <si>
    <t>AURKB</t>
  </si>
  <si>
    <t>BLCAP</t>
  </si>
  <si>
    <t>NLK</t>
  </si>
  <si>
    <t>C1orf106</t>
  </si>
  <si>
    <t>PPOX</t>
  </si>
  <si>
    <t>MTCP1NB</t>
  </si>
  <si>
    <t>PHTF1</t>
  </si>
  <si>
    <t>FOXL2</t>
  </si>
  <si>
    <t>NEIL3</t>
  </si>
  <si>
    <t>DFFB</t>
  </si>
  <si>
    <t>SMARCD2</t>
  </si>
  <si>
    <t>TGFB2</t>
  </si>
  <si>
    <t>FAM86A</t>
  </si>
  <si>
    <t>HELLS</t>
  </si>
  <si>
    <t>NDUFB7</t>
  </si>
  <si>
    <t>LAPTM5</t>
  </si>
  <si>
    <t>ITGB3</t>
  </si>
  <si>
    <t>IGF2BP3</t>
  </si>
  <si>
    <t>PAQR4</t>
  </si>
  <si>
    <t>FAM86B1</t>
  </si>
  <si>
    <t>LCP1</t>
  </si>
  <si>
    <t>MPHOSPH9</t>
  </si>
  <si>
    <t>CLN6</t>
  </si>
  <si>
    <t>COX16</t>
  </si>
  <si>
    <t>VCAN</t>
  </si>
  <si>
    <t>PSRC1</t>
  </si>
  <si>
    <t>C16orf57</t>
  </si>
  <si>
    <t>SMTN</t>
  </si>
  <si>
    <t>PEX11B</t>
  </si>
  <si>
    <t>POP5</t>
  </si>
  <si>
    <t>MKI67</t>
  </si>
  <si>
    <t>UBQLN2</t>
  </si>
  <si>
    <t>BIN3</t>
  </si>
  <si>
    <t>PNPLA4</t>
  </si>
  <si>
    <t>RSAD1</t>
  </si>
  <si>
    <t>CDC7</t>
  </si>
  <si>
    <t>ENSA</t>
  </si>
  <si>
    <t>RGS4</t>
  </si>
  <si>
    <t>PIGN</t>
  </si>
  <si>
    <t>EHD3</t>
  </si>
  <si>
    <t>RBM8A</t>
  </si>
  <si>
    <t>LYPD1</t>
  </si>
  <si>
    <t>MECP2</t>
  </si>
  <si>
    <t>APITD1</t>
  </si>
  <si>
    <t>DET1</t>
  </si>
  <si>
    <t>HOXA1</t>
  </si>
  <si>
    <t>TRMT12</t>
  </si>
  <si>
    <t>AMD1</t>
  </si>
  <si>
    <t>TCTA</t>
  </si>
  <si>
    <t>DHRS1</t>
  </si>
  <si>
    <t>MREG</t>
  </si>
  <si>
    <t>UQCR10</t>
  </si>
  <si>
    <t>PYCARD</t>
  </si>
  <si>
    <t>RAB27A</t>
  </si>
  <si>
    <t>MPPE1</t>
  </si>
  <si>
    <t>KIF20A</t>
  </si>
  <si>
    <t>NDUFA7</t>
  </si>
  <si>
    <t>NDUFA3</t>
  </si>
  <si>
    <t>PGRMC2</t>
  </si>
  <si>
    <t>MRPS11</t>
  </si>
  <si>
    <t>BLOC1S1</t>
  </si>
  <si>
    <t>NEDD4L</t>
  </si>
  <si>
    <t>MSRB2</t>
  </si>
  <si>
    <t>ADAM12</t>
  </si>
  <si>
    <t>CTNNBIP1</t>
  </si>
  <si>
    <t>ELOVL6</t>
  </si>
  <si>
    <t>TASP1</t>
  </si>
  <si>
    <t>HES1</t>
  </si>
  <si>
    <t>SPTSSA</t>
  </si>
  <si>
    <t>NHP2</t>
  </si>
  <si>
    <t>C2orf44</t>
  </si>
  <si>
    <t>TMCO6</t>
  </si>
  <si>
    <t>ALG8</t>
  </si>
  <si>
    <t>PLCXD1</t>
  </si>
  <si>
    <t>DNA2</t>
  </si>
  <si>
    <t>TRMT2B</t>
  </si>
  <si>
    <t>C9orf40</t>
  </si>
  <si>
    <t>DNAAF2</t>
  </si>
  <si>
    <t>ZMYM3</t>
  </si>
  <si>
    <t>WDR77</t>
  </si>
  <si>
    <t>OSTF1</t>
  </si>
  <si>
    <t>CDK5</t>
  </si>
  <si>
    <t>C1orf144</t>
  </si>
  <si>
    <t>SLC37A4</t>
  </si>
  <si>
    <t>GALNT14</t>
  </si>
  <si>
    <t>ENC1</t>
  </si>
  <si>
    <t>CYP24A1</t>
  </si>
  <si>
    <t>SUB1</t>
  </si>
  <si>
    <t>SMURF2</t>
  </si>
  <si>
    <t>FJX1</t>
  </si>
  <si>
    <t>IRS1</t>
  </si>
  <si>
    <t>TSEN2</t>
  </si>
  <si>
    <t>SERPINE1</t>
  </si>
  <si>
    <t>NAA40</t>
  </si>
  <si>
    <t>B3GNT1</t>
  </si>
  <si>
    <t>BCL2L1</t>
  </si>
  <si>
    <t>ZBTB25</t>
  </si>
  <si>
    <t>FBXO5</t>
  </si>
  <si>
    <t>KIF15</t>
  </si>
  <si>
    <t>CLTB</t>
  </si>
  <si>
    <t>MRPL40</t>
  </si>
  <si>
    <t>GABBR2</t>
  </si>
  <si>
    <t>NHP2L1</t>
  </si>
  <si>
    <t>SEPHS1</t>
  </si>
  <si>
    <t>FBXO9</t>
  </si>
  <si>
    <t>PWP2</t>
  </si>
  <si>
    <t>PARD6A</t>
  </si>
  <si>
    <t>NLRP3</t>
  </si>
  <si>
    <t>CDCA4</t>
  </si>
  <si>
    <t>CDC42EP3</t>
  </si>
  <si>
    <t>FAM158A</t>
  </si>
  <si>
    <t>MCAT</t>
  </si>
  <si>
    <t>TMEM177</t>
  </si>
  <si>
    <t>FOXD1</t>
  </si>
  <si>
    <t>POLR2I</t>
  </si>
  <si>
    <t>TCEB3</t>
  </si>
  <si>
    <t>THAP11</t>
  </si>
  <si>
    <t>RRS1</t>
  </si>
  <si>
    <t>DPM3</t>
  </si>
  <si>
    <t>SCAND1</t>
  </si>
  <si>
    <t>NR2F1</t>
  </si>
  <si>
    <t>HN1L</t>
  </si>
  <si>
    <t>DERA</t>
  </si>
  <si>
    <t>CRIM1</t>
  </si>
  <si>
    <t>ADAMTS3</t>
  </si>
  <si>
    <t>INTS5</t>
  </si>
  <si>
    <t>CREBZF</t>
  </si>
  <si>
    <t>DEPTOR</t>
  </si>
  <si>
    <t>HOXB7</t>
  </si>
  <si>
    <t>PSME3</t>
  </si>
  <si>
    <t>GPAA1</t>
  </si>
  <si>
    <t>PCYOX1L</t>
  </si>
  <si>
    <t>SLC16A7</t>
  </si>
  <si>
    <t>CENPI</t>
  </si>
  <si>
    <t>DHRS11</t>
  </si>
  <si>
    <t>DAG1</t>
  </si>
  <si>
    <t>CALD1</t>
  </si>
  <si>
    <t>NASP</t>
  </si>
  <si>
    <t>MEIS2</t>
  </si>
  <si>
    <t>KIAA1797</t>
  </si>
  <si>
    <t>FKTN</t>
  </si>
  <si>
    <t>SETMAR</t>
  </si>
  <si>
    <t>PCSK6</t>
  </si>
  <si>
    <t>BDNF</t>
  </si>
  <si>
    <t>WDR7</t>
  </si>
  <si>
    <t>ST5</t>
  </si>
  <si>
    <t>YLPM1</t>
  </si>
  <si>
    <t>C11orf41</t>
  </si>
  <si>
    <t>SSSCA1</t>
  </si>
  <si>
    <t>http://www.broadinstitute.org/gsea/msigdb/cards/BUYTAERT_PHOTODYNAMIC_THERAPY_STRESS_DN</t>
  </si>
  <si>
    <t>BUYTAERT_PHOTODYNAMIC_THERAPY_STRESS_DN</t>
  </si>
  <si>
    <t>JMJD6</t>
  </si>
  <si>
    <t>TBC1D15</t>
  </si>
  <si>
    <t>HS1BP3</t>
  </si>
  <si>
    <t>PTHLH</t>
  </si>
  <si>
    <t>FAM189A2</t>
  </si>
  <si>
    <t>MED13L</t>
  </si>
  <si>
    <t>FAM190B</t>
  </si>
  <si>
    <t>NUP50</t>
  </si>
  <si>
    <t>KDM2A</t>
  </si>
  <si>
    <t>NCOA3</t>
  </si>
  <si>
    <t>CEBPG</t>
  </si>
  <si>
    <t>JMJD1C</t>
  </si>
  <si>
    <t>ARIH1</t>
  </si>
  <si>
    <t>ARPP19</t>
  </si>
  <si>
    <t>CDYL</t>
  </si>
  <si>
    <t>GPR161</t>
  </si>
  <si>
    <t>HRH1</t>
  </si>
  <si>
    <t>PPP2R5B</t>
  </si>
  <si>
    <t>DNAJB6</t>
  </si>
  <si>
    <t>CSNK2A2</t>
  </si>
  <si>
    <t>HDAC5</t>
  </si>
  <si>
    <t>STAG2</t>
  </si>
  <si>
    <t>PLCD1</t>
  </si>
  <si>
    <t>CSF2</t>
  </si>
  <si>
    <t>TRAF6</t>
  </si>
  <si>
    <t>KLF6</t>
  </si>
  <si>
    <t>MAU2</t>
  </si>
  <si>
    <t>IQCB1</t>
  </si>
  <si>
    <t>OPTN</t>
  </si>
  <si>
    <t>ANKRD12</t>
  </si>
  <si>
    <t>SPTLC2</t>
  </si>
  <si>
    <t>DNAJB14</t>
  </si>
  <si>
    <t>ELF1</t>
  </si>
  <si>
    <t>PNRC1</t>
  </si>
  <si>
    <t>FICD</t>
  </si>
  <si>
    <t>HEY1</t>
  </si>
  <si>
    <t>GTF2IRD1</t>
  </si>
  <si>
    <t>CIR1</t>
  </si>
  <si>
    <t>HIST1H2AC</t>
  </si>
  <si>
    <t>STC2</t>
  </si>
  <si>
    <t>P4HA2</t>
  </si>
  <si>
    <t>PDE10A</t>
  </si>
  <si>
    <t>SLC1A4</t>
  </si>
  <si>
    <t>OSBP</t>
  </si>
  <si>
    <t>ACVR1B</t>
  </si>
  <si>
    <t>HIST1H2BF</t>
  </si>
  <si>
    <t>GTPBP2</t>
  </si>
  <si>
    <t>GPBP1L1</t>
  </si>
  <si>
    <t>FAM169A</t>
  </si>
  <si>
    <t>ACVR2A</t>
  </si>
  <si>
    <t>TSPYL2</t>
  </si>
  <si>
    <t>EIF3A</t>
  </si>
  <si>
    <t>GNAI1</t>
  </si>
  <si>
    <t>DNAJB2</t>
  </si>
  <si>
    <t>CSTF3</t>
  </si>
  <si>
    <t>KITLG</t>
  </si>
  <si>
    <t>ARHGEF2</t>
  </si>
  <si>
    <t>PHF1</t>
  </si>
  <si>
    <t>CDKN1C</t>
  </si>
  <si>
    <t>LUC7L</t>
  </si>
  <si>
    <t>CLU</t>
  </si>
  <si>
    <t>EIF1</t>
  </si>
  <si>
    <t>DAAM1</t>
  </si>
  <si>
    <t>SLC25A36</t>
  </si>
  <si>
    <t>SOS2</t>
  </si>
  <si>
    <t>SPAG9</t>
  </si>
  <si>
    <t>CYTH2</t>
  </si>
  <si>
    <t>UBE2H</t>
  </si>
  <si>
    <t>ATG14</t>
  </si>
  <si>
    <t>SLC38A2</t>
  </si>
  <si>
    <t>GABARAPL1</t>
  </si>
  <si>
    <t>DNMT3B</t>
  </si>
  <si>
    <t>RALGDS</t>
  </si>
  <si>
    <t>IP6K2</t>
  </si>
  <si>
    <t>ZNF442</t>
  </si>
  <si>
    <t>SLC6A6</t>
  </si>
  <si>
    <t>TOPORS</t>
  </si>
  <si>
    <t>PRRC2B</t>
  </si>
  <si>
    <t>BRF2</t>
  </si>
  <si>
    <t>PSG1</t>
  </si>
  <si>
    <t>MXD4</t>
  </si>
  <si>
    <t>PDZD2</t>
  </si>
  <si>
    <t>PSG7</t>
  </si>
  <si>
    <t>GMEB1</t>
  </si>
  <si>
    <t>SPSB3</t>
  </si>
  <si>
    <t>GCLC</t>
  </si>
  <si>
    <t>FZD7</t>
  </si>
  <si>
    <t>MMP1</t>
  </si>
  <si>
    <t>PELO</t>
  </si>
  <si>
    <t>SIM2</t>
  </si>
  <si>
    <t>KDM3A</t>
  </si>
  <si>
    <t>FGF2</t>
  </si>
  <si>
    <t>IL24</t>
  </si>
  <si>
    <t>AADAC</t>
  </si>
  <si>
    <t>FAM59A</t>
  </si>
  <si>
    <t>MXI1</t>
  </si>
  <si>
    <t>SERINC1</t>
  </si>
  <si>
    <t>ZNF473</t>
  </si>
  <si>
    <t>WDR47</t>
  </si>
  <si>
    <t>TJAP1</t>
  </si>
  <si>
    <t>GPRC5A</t>
  </si>
  <si>
    <t>C10orf28</t>
  </si>
  <si>
    <t>SYNC</t>
  </si>
  <si>
    <t>RAB22A</t>
  </si>
  <si>
    <t>IL18</t>
  </si>
  <si>
    <t>SLC31A2</t>
  </si>
  <si>
    <t>IRF7</t>
  </si>
  <si>
    <t>DNAJA1</t>
  </si>
  <si>
    <t>RRAGD</t>
  </si>
  <si>
    <t>HSPA4L</t>
  </si>
  <si>
    <t>UGDH</t>
  </si>
  <si>
    <t>PLEKHF1</t>
  </si>
  <si>
    <t>LARP6</t>
  </si>
  <si>
    <t>FAM13A</t>
  </si>
  <si>
    <t>PKNOX1</t>
  </si>
  <si>
    <t>KIAA0355</t>
  </si>
  <si>
    <t>PRDM4</t>
  </si>
  <si>
    <t>PDE4DIP</t>
  </si>
  <si>
    <t>KIAA0182</t>
  </si>
  <si>
    <t>RAB7A</t>
  </si>
  <si>
    <t>PALLD</t>
  </si>
  <si>
    <t>PI4K2A</t>
  </si>
  <si>
    <t>SERP1</t>
  </si>
  <si>
    <t>IL6</t>
  </si>
  <si>
    <t>ELK4</t>
  </si>
  <si>
    <t>GPR107</t>
  </si>
  <si>
    <t>RAB9A</t>
  </si>
  <si>
    <t>PPL</t>
  </si>
  <si>
    <t>TGDS</t>
  </si>
  <si>
    <t>SPSB1</t>
  </si>
  <si>
    <t>RSRC2</t>
  </si>
  <si>
    <t>AKAP9</t>
  </si>
  <si>
    <t>MFHAS1</t>
  </si>
  <si>
    <t>EIF2C3</t>
  </si>
  <si>
    <t>NCOA1</t>
  </si>
  <si>
    <t>BRD1</t>
  </si>
  <si>
    <t>GEM</t>
  </si>
  <si>
    <t>SECISBP2L</t>
  </si>
  <si>
    <t>RSL1D1</t>
  </si>
  <si>
    <t>ABI1</t>
  </si>
  <si>
    <t>ZNF394</t>
  </si>
  <si>
    <t>BTN3A1</t>
  </si>
  <si>
    <t>MYO9A</t>
  </si>
  <si>
    <t>ZNF277</t>
  </si>
  <si>
    <t>NFE2L2</t>
  </si>
  <si>
    <t>CCNG2</t>
  </si>
  <si>
    <t>TCF7L2</t>
  </si>
  <si>
    <t>HIVEP1</t>
  </si>
  <si>
    <t>PER3</t>
  </si>
  <si>
    <t>KIF3C</t>
  </si>
  <si>
    <t>UAP1L1</t>
  </si>
  <si>
    <t>XIAP</t>
  </si>
  <si>
    <t>LRIF1</t>
  </si>
  <si>
    <t>VPS37B</t>
  </si>
  <si>
    <t>PSG9</t>
  </si>
  <si>
    <t>RAB8B</t>
  </si>
  <si>
    <t>LIN37</t>
  </si>
  <si>
    <t>IL6R</t>
  </si>
  <si>
    <t>RRAS2</t>
  </si>
  <si>
    <t>HPGD</t>
  </si>
  <si>
    <t>BSDC1</t>
  </si>
  <si>
    <t>RAB5A</t>
  </si>
  <si>
    <t>ZNF395</t>
  </si>
  <si>
    <t>FAM164A</t>
  </si>
  <si>
    <t>VPS4B</t>
  </si>
  <si>
    <t>HSPD1</t>
  </si>
  <si>
    <t>RABGEF1</t>
  </si>
  <si>
    <t>GNAI3</t>
  </si>
  <si>
    <t>EZH1</t>
  </si>
  <si>
    <t>LRIG2</t>
  </si>
  <si>
    <t>TRIM16</t>
  </si>
  <si>
    <t>CBLB</t>
  </si>
  <si>
    <t>CSNK1G1</t>
  </si>
  <si>
    <t>KIN</t>
  </si>
  <si>
    <t>CLDN14</t>
  </si>
  <si>
    <t>LGALS3</t>
  </si>
  <si>
    <t>STAM</t>
  </si>
  <si>
    <t>PSEN1</t>
  </si>
  <si>
    <t>IL11</t>
  </si>
  <si>
    <t>DLGAP4</t>
  </si>
  <si>
    <t>RYBP</t>
  </si>
  <si>
    <t>HBP1</t>
  </si>
  <si>
    <t>CEP112</t>
  </si>
  <si>
    <t>PSG4</t>
  </si>
  <si>
    <t>HOXD1</t>
  </si>
  <si>
    <t>ZNF212</t>
  </si>
  <si>
    <t>ULK1</t>
  </si>
  <si>
    <t>KIAA1598</t>
  </si>
  <si>
    <t>STK3</t>
  </si>
  <si>
    <t>TIPARP</t>
  </si>
  <si>
    <t>LMBR1L</t>
  </si>
  <si>
    <t>GPRC5B</t>
  </si>
  <si>
    <t>SGPL1</t>
  </si>
  <si>
    <t>AHNAK2</t>
  </si>
  <si>
    <t>HSPA4</t>
  </si>
  <si>
    <t>RABGGTB</t>
  </si>
  <si>
    <t>CCNA1</t>
  </si>
  <si>
    <t>FOXJ3</t>
  </si>
  <si>
    <t>DIEXF</t>
  </si>
  <si>
    <t>BRD2</t>
  </si>
  <si>
    <t>MAP3K2</t>
  </si>
  <si>
    <t>INHBA</t>
  </si>
  <si>
    <t>SIRT1</t>
  </si>
  <si>
    <t>RLF</t>
  </si>
  <si>
    <t>ACVR1</t>
  </si>
  <si>
    <t>PLK1S1</t>
  </si>
  <si>
    <t>WBP4</t>
  </si>
  <si>
    <t>SLCO4A1</t>
  </si>
  <si>
    <t>MAP3K9</t>
  </si>
  <si>
    <t>HIVEP2</t>
  </si>
  <si>
    <t>PRDM10</t>
  </si>
  <si>
    <t>NIPBL</t>
  </si>
  <si>
    <t>EREG</t>
  </si>
  <si>
    <t>CBLL1</t>
  </si>
  <si>
    <t>RAB7L1</t>
  </si>
  <si>
    <t>FAM178A</t>
  </si>
  <si>
    <t>GTF2B</t>
  </si>
  <si>
    <t>ZNF143</t>
  </si>
  <si>
    <t>SEC24D</t>
  </si>
  <si>
    <t>NUPL1</t>
  </si>
  <si>
    <t>PSG6</t>
  </si>
  <si>
    <t>EIF2AK3</t>
  </si>
  <si>
    <t>NDEL1</t>
  </si>
  <si>
    <t>TBC1D17</t>
  </si>
  <si>
    <t>PLA2G15</t>
  </si>
  <si>
    <t>FTH1</t>
  </si>
  <si>
    <t>UPP1</t>
  </si>
  <si>
    <t>LARP4</t>
  </si>
  <si>
    <t>ZNF16</t>
  </si>
  <si>
    <t>RNF19B</t>
  </si>
  <si>
    <t>N4BP2L1</t>
  </si>
  <si>
    <t>CDK19</t>
  </si>
  <si>
    <t>ZNF83</t>
  </si>
  <si>
    <t>ZNF84</t>
  </si>
  <si>
    <t>CPT1A</t>
  </si>
  <si>
    <t>AP1AR</t>
  </si>
  <si>
    <t>ROD1</t>
  </si>
  <si>
    <t>CXCL3</t>
  </si>
  <si>
    <t>MID2</t>
  </si>
  <si>
    <t>CCNJ</t>
  </si>
  <si>
    <t>ZNF426</t>
  </si>
  <si>
    <t>SYNGR3</t>
  </si>
  <si>
    <t>RHOF</t>
  </si>
  <si>
    <t>ATF2</t>
  </si>
  <si>
    <t>WBP5</t>
  </si>
  <si>
    <t>CHIC2</t>
  </si>
  <si>
    <t>PLEKHO2</t>
  </si>
  <si>
    <t>PTBP2</t>
  </si>
  <si>
    <t>C6orf106</t>
  </si>
  <si>
    <t>TRIM13</t>
  </si>
  <si>
    <t>MED17</t>
  </si>
  <si>
    <t>RHOQ</t>
  </si>
  <si>
    <t>HIST1H2BD</t>
  </si>
  <si>
    <t>CTNS</t>
  </si>
  <si>
    <t>BRD4</t>
  </si>
  <si>
    <t>YRDC</t>
  </si>
  <si>
    <t>RBM39</t>
  </si>
  <si>
    <t>AARS</t>
  </si>
  <si>
    <t>SEC24A</t>
  </si>
  <si>
    <t>RAB6A</t>
  </si>
  <si>
    <t>FAM53C</t>
  </si>
  <si>
    <t>RWDD2A</t>
  </si>
  <si>
    <t>MTUS1</t>
  </si>
  <si>
    <t>PRKCD</t>
  </si>
  <si>
    <t>CEBPD</t>
  </si>
  <si>
    <t>ZCCHC14</t>
  </si>
  <si>
    <t>MTF1</t>
  </si>
  <si>
    <t>RSAD2</t>
  </si>
  <si>
    <t>ZNF557</t>
  </si>
  <si>
    <t>MKL1</t>
  </si>
  <si>
    <t>SLC25A38</t>
  </si>
  <si>
    <t>SCG5</t>
  </si>
  <si>
    <t>RNMT</t>
  </si>
  <si>
    <t>C10orf12</t>
  </si>
  <si>
    <t>ZC3HAV1</t>
  </si>
  <si>
    <t>ProSAPiP1</t>
  </si>
  <si>
    <t>AMPD3</t>
  </si>
  <si>
    <t>RABGAP1</t>
  </si>
  <si>
    <t>FKBP4</t>
  </si>
  <si>
    <t>STX5</t>
  </si>
  <si>
    <t>CLK1</t>
  </si>
  <si>
    <t>WSB1</t>
  </si>
  <si>
    <t>TXNRD1</t>
  </si>
  <si>
    <t>USPL1</t>
  </si>
  <si>
    <t>NUMB</t>
  </si>
  <si>
    <t>TOB2</t>
  </si>
  <si>
    <t>UBXN7</t>
  </si>
  <si>
    <t>MAFG</t>
  </si>
  <si>
    <t>SOD2</t>
  </si>
  <si>
    <t>KLF5</t>
  </si>
  <si>
    <t>WDFY3</t>
  </si>
  <si>
    <t>VAT1</t>
  </si>
  <si>
    <t>PIK3CA</t>
  </si>
  <si>
    <t>BTN3A3</t>
  </si>
  <si>
    <t>AZI2</t>
  </si>
  <si>
    <t>RMND5A</t>
  </si>
  <si>
    <t>TTC33</t>
  </si>
  <si>
    <t>KIAA0415</t>
  </si>
  <si>
    <t>RASAL2</t>
  </si>
  <si>
    <t>ITCH</t>
  </si>
  <si>
    <t>ZNF274</t>
  </si>
  <si>
    <t>TLR2</t>
  </si>
  <si>
    <t>PIAS4</t>
  </si>
  <si>
    <t>CDR2L</t>
  </si>
  <si>
    <t>ABCC5</t>
  </si>
  <si>
    <t>SFPQ</t>
  </si>
  <si>
    <t>ADAM17</t>
  </si>
  <si>
    <t>MTMR3</t>
  </si>
  <si>
    <t>C3orf52</t>
  </si>
  <si>
    <t>ADCY7</t>
  </si>
  <si>
    <t>ARFGEF2</t>
  </si>
  <si>
    <t>NOV</t>
  </si>
  <si>
    <t>SLC7A11</t>
  </si>
  <si>
    <t>ARMCX6</t>
  </si>
  <si>
    <t>MTPAP</t>
  </si>
  <si>
    <t>SYF2</t>
  </si>
  <si>
    <t>THUMPD2</t>
  </si>
  <si>
    <t>SLC6A8</t>
  </si>
  <si>
    <t>IGFBP1</t>
  </si>
  <si>
    <t>NCF2</t>
  </si>
  <si>
    <t>BRAP</t>
  </si>
  <si>
    <t>CDKN2AIP</t>
  </si>
  <si>
    <t>STX1A</t>
  </si>
  <si>
    <t>DHX34</t>
  </si>
  <si>
    <t>HAUS6</t>
  </si>
  <si>
    <t>TLE1</t>
  </si>
  <si>
    <t>BPGM</t>
  </si>
  <si>
    <t>LAMTOR3</t>
  </si>
  <si>
    <t>PCNX</t>
  </si>
  <si>
    <t>HSPH1</t>
  </si>
  <si>
    <t>RCAN1</t>
  </si>
  <si>
    <t>ZFX</t>
  </si>
  <si>
    <t>CHTOP</t>
  </si>
  <si>
    <t>RSF1</t>
  </si>
  <si>
    <t>RCBTB1</t>
  </si>
  <si>
    <t>HMHA1</t>
  </si>
  <si>
    <t>CDC42</t>
  </si>
  <si>
    <t>C20orf111</t>
  </si>
  <si>
    <t>CLCF1</t>
  </si>
  <si>
    <t>CUL3</t>
  </si>
  <si>
    <t>IFI16</t>
  </si>
  <si>
    <t>UBAP1</t>
  </si>
  <si>
    <t>CUL7</t>
  </si>
  <si>
    <t>TUBB2A</t>
  </si>
  <si>
    <t>STK10</t>
  </si>
  <si>
    <t>ZNF354A</t>
  </si>
  <si>
    <t>PLK3</t>
  </si>
  <si>
    <t>DMTF1</t>
  </si>
  <si>
    <t>CCDC68</t>
  </si>
  <si>
    <t>GOLGB1</t>
  </si>
  <si>
    <t>FBXO38</t>
  </si>
  <si>
    <t>CTH</t>
  </si>
  <si>
    <t>IL8</t>
  </si>
  <si>
    <t>ZNF282</t>
  </si>
  <si>
    <t>ARHGAP12</t>
  </si>
  <si>
    <t>LYST</t>
  </si>
  <si>
    <t>MAP1S</t>
  </si>
  <si>
    <t>MBP</t>
  </si>
  <si>
    <t>GJC1</t>
  </si>
  <si>
    <t>PLAGL2</t>
  </si>
  <si>
    <t>GPATCH3</t>
  </si>
  <si>
    <t>ZC3H12A</t>
  </si>
  <si>
    <t>BTG1</t>
  </si>
  <si>
    <t>XBP1</t>
  </si>
  <si>
    <t>ABL2</t>
  </si>
  <si>
    <t>ZNF323</t>
  </si>
  <si>
    <t>TP53BP2</t>
  </si>
  <si>
    <t>PGM3</t>
  </si>
  <si>
    <t>IL1A</t>
  </si>
  <si>
    <t>STX3</t>
  </si>
  <si>
    <t>CHAC1</t>
  </si>
  <si>
    <t>ATF7IP</t>
  </si>
  <si>
    <t>ZNF322P1</t>
  </si>
  <si>
    <t>BRWD1</t>
  </si>
  <si>
    <t>AXIN1</t>
  </si>
  <si>
    <t>ITSN2</t>
  </si>
  <si>
    <t>CENPJ</t>
  </si>
  <si>
    <t>PJA2</t>
  </si>
  <si>
    <t>GFPT1</t>
  </si>
  <si>
    <t>WAPAL</t>
  </si>
  <si>
    <t>AHI1</t>
  </si>
  <si>
    <t>NRBF2</t>
  </si>
  <si>
    <t>UBL3</t>
  </si>
  <si>
    <t>C12orf35</t>
  </si>
  <si>
    <t>WIPF2</t>
  </si>
  <si>
    <t>ZNF140</t>
  </si>
  <si>
    <t>KDM6B</t>
  </si>
  <si>
    <t>USP36</t>
  </si>
  <si>
    <t>UBE2D1</t>
  </si>
  <si>
    <t>MLL4</t>
  </si>
  <si>
    <t>PUM1</t>
  </si>
  <si>
    <t>HSPE1</t>
  </si>
  <si>
    <t>TMCC1</t>
  </si>
  <si>
    <t>UBR2</t>
  </si>
  <si>
    <t>IL13RA2</t>
  </si>
  <si>
    <t>KDM5B</t>
  </si>
  <si>
    <t>RELB</t>
  </si>
  <si>
    <t>COPS2</t>
  </si>
  <si>
    <t>IP6K1</t>
  </si>
  <si>
    <t>OSBPL2</t>
  </si>
  <si>
    <t>FRS2</t>
  </si>
  <si>
    <t>WAC</t>
  </si>
  <si>
    <t>TRIB1</t>
  </si>
  <si>
    <t>AHSA1</t>
  </si>
  <si>
    <t>TCF20</t>
  </si>
  <si>
    <t>BACH1</t>
  </si>
  <si>
    <t>ACBD3</t>
  </si>
  <si>
    <t>CDKL3</t>
  </si>
  <si>
    <t>GDF15</t>
  </si>
  <si>
    <t>IST1</t>
  </si>
  <si>
    <t>CNIH3</t>
  </si>
  <si>
    <t>NXF1</t>
  </si>
  <si>
    <t>PRRC1</t>
  </si>
  <si>
    <t>F2RL1</t>
  </si>
  <si>
    <t>SIRT7</t>
  </si>
  <si>
    <t>MORC3</t>
  </si>
  <si>
    <t>PNISR</t>
  </si>
  <si>
    <t>EIF5A2</t>
  </si>
  <si>
    <t>ATP6V1B2</t>
  </si>
  <si>
    <t>CREBBP</t>
  </si>
  <si>
    <t>TTBK2</t>
  </si>
  <si>
    <t>NSMAF</t>
  </si>
  <si>
    <t>PPIF</t>
  </si>
  <si>
    <t>ADNP2</t>
  </si>
  <si>
    <t>N4BP1</t>
  </si>
  <si>
    <t>GPATCH8</t>
  </si>
  <si>
    <t>SLC38A7</t>
  </si>
  <si>
    <t>SERPINB2</t>
  </si>
  <si>
    <t>SENP6</t>
  </si>
  <si>
    <t>PPP1R15A</t>
  </si>
  <si>
    <t>GOLPH3L</t>
  </si>
  <si>
    <t>RIT1</t>
  </si>
  <si>
    <t>TMEM159</t>
  </si>
  <si>
    <t>GPR137B</t>
  </si>
  <si>
    <t>FA2H</t>
  </si>
  <si>
    <t>PLXNA3</t>
  </si>
  <si>
    <t>RNF44</t>
  </si>
  <si>
    <t>SLC30A1</t>
  </si>
  <si>
    <t>KHDRBS1</t>
  </si>
  <si>
    <t>YPEL5</t>
  </si>
  <si>
    <t>SFSWAP</t>
  </si>
  <si>
    <t>SNN</t>
  </si>
  <si>
    <t>FNBP4</t>
  </si>
  <si>
    <t>SNIP1</t>
  </si>
  <si>
    <t>MEGF9</t>
  </si>
  <si>
    <t>TRIM25</t>
  </si>
  <si>
    <t>TRIM23</t>
  </si>
  <si>
    <t>NOTCH1</t>
  </si>
  <si>
    <t>NRF1</t>
  </si>
  <si>
    <t>CLIP2</t>
  </si>
  <si>
    <t>AFF4</t>
  </si>
  <si>
    <t>INSR</t>
  </si>
  <si>
    <t>RALGAPB</t>
  </si>
  <si>
    <t>STXBP3</t>
  </si>
  <si>
    <t>MKNK2</t>
  </si>
  <si>
    <t>PRKD2</t>
  </si>
  <si>
    <t>MEF2D</t>
  </si>
  <si>
    <t>SNX6</t>
  </si>
  <si>
    <t>CGRRF1</t>
  </si>
  <si>
    <t>HSP90AA1</t>
  </si>
  <si>
    <t>SETD5</t>
  </si>
  <si>
    <t>TICAM1</t>
  </si>
  <si>
    <t>FAM18B1</t>
  </si>
  <si>
    <t>GOLGA2</t>
  </si>
  <si>
    <t>KPNA5</t>
  </si>
  <si>
    <t>CHORDC1</t>
  </si>
  <si>
    <t>MAPK7</t>
  </si>
  <si>
    <t>PHF3</t>
  </si>
  <si>
    <t>CCNL1</t>
  </si>
  <si>
    <t>PPARG</t>
  </si>
  <si>
    <t>MLF1</t>
  </si>
  <si>
    <t>IGF1R</t>
  </si>
  <si>
    <t>HINFP</t>
  </si>
  <si>
    <t>MKLN1</t>
  </si>
  <si>
    <t>LRRC8E</t>
  </si>
  <si>
    <t>BAG3</t>
  </si>
  <si>
    <t>CELF1</t>
  </si>
  <si>
    <t>NFYA</t>
  </si>
  <si>
    <t>ZNF165</t>
  </si>
  <si>
    <t>ASS1</t>
  </si>
  <si>
    <t>SMAD4</t>
  </si>
  <si>
    <t>CAMTA2</t>
  </si>
  <si>
    <t>TSC1</t>
  </si>
  <si>
    <t>NR2C2</t>
  </si>
  <si>
    <t>KLF4</t>
  </si>
  <si>
    <t>GOLGA5</t>
  </si>
  <si>
    <t>KLF11</t>
  </si>
  <si>
    <t>ITGA2</t>
  </si>
  <si>
    <t>WDR48</t>
  </si>
  <si>
    <t>CNOT4</t>
  </si>
  <si>
    <t>DYNC1LI1</t>
  </si>
  <si>
    <t>UGCG</t>
  </si>
  <si>
    <t>KCNK1</t>
  </si>
  <si>
    <t>ARID4B</t>
  </si>
  <si>
    <t>LHFPL2</t>
  </si>
  <si>
    <t>PGF</t>
  </si>
  <si>
    <t>CBFA2T2</t>
  </si>
  <si>
    <t>SLC33A1</t>
  </si>
  <si>
    <t>SP2</t>
  </si>
  <si>
    <t>OSGIN1</t>
  </si>
  <si>
    <t>EGLN2</t>
  </si>
  <si>
    <t>ZHX2</t>
  </si>
  <si>
    <t>RPS6KC1</t>
  </si>
  <si>
    <t>IBTK</t>
  </si>
  <si>
    <t>BTN2A2</t>
  </si>
  <si>
    <t>CCDC28A</t>
  </si>
  <si>
    <t>THBD</t>
  </si>
  <si>
    <t>PAX8</t>
  </si>
  <si>
    <t>H2BFS</t>
  </si>
  <si>
    <t>SLC3A2</t>
  </si>
  <si>
    <t>ZSCAN5A</t>
  </si>
  <si>
    <t>ZNF202</t>
  </si>
  <si>
    <t>ZBTB43</t>
  </si>
  <si>
    <t>BMP2</t>
  </si>
  <si>
    <t>F11R</t>
  </si>
  <si>
    <t>SNX16</t>
  </si>
  <si>
    <t>EFNA4</t>
  </si>
  <si>
    <t>RNF103</t>
  </si>
  <si>
    <t>NCOA6</t>
  </si>
  <si>
    <t>ZNF24</t>
  </si>
  <si>
    <t>FOSL2</t>
  </si>
  <si>
    <t>PER2</t>
  </si>
  <si>
    <t>CHKA</t>
  </si>
  <si>
    <t>TAF9</t>
  </si>
  <si>
    <t>HIPK3</t>
  </si>
  <si>
    <t>DCTN4</t>
  </si>
  <si>
    <t>N4BP2L2</t>
  </si>
  <si>
    <t>TRIM33</t>
  </si>
  <si>
    <t>SEC24B</t>
  </si>
  <si>
    <t>DENND4C</t>
  </si>
  <si>
    <t>FBXL12</t>
  </si>
  <si>
    <t>SPRY2</t>
  </si>
  <si>
    <t>CNNM4</t>
  </si>
  <si>
    <t>RASSF1</t>
  </si>
  <si>
    <t>ABCA1</t>
  </si>
  <si>
    <t>HIC2</t>
  </si>
  <si>
    <t>TFPI</t>
  </si>
  <si>
    <t>ZMYM5</t>
  </si>
  <si>
    <t>PLEKHM1</t>
  </si>
  <si>
    <t>MAP4K5</t>
  </si>
  <si>
    <t>BTN2A1</t>
  </si>
  <si>
    <t>WRN</t>
  </si>
  <si>
    <t>FGFR1</t>
  </si>
  <si>
    <t>HSP90AB1</t>
  </si>
  <si>
    <t>CDKN1A</t>
  </si>
  <si>
    <t>NEU1</t>
  </si>
  <si>
    <t>UPF3B</t>
  </si>
  <si>
    <t>METTL21D</t>
  </si>
  <si>
    <t>TMEM39A</t>
  </si>
  <si>
    <t>ANKRD10</t>
  </si>
  <si>
    <t>KHNYN</t>
  </si>
  <si>
    <t>MGEA5</t>
  </si>
  <si>
    <t>PMP22</t>
  </si>
  <si>
    <t>GMEB2</t>
  </si>
  <si>
    <t>TCF7L1</t>
  </si>
  <si>
    <t>HSF2</t>
  </si>
  <si>
    <t>CDR2</t>
  </si>
  <si>
    <t>APPBP2</t>
  </si>
  <si>
    <t>NFAT5</t>
  </si>
  <si>
    <t>SKIL</t>
  </si>
  <si>
    <t>RRAGC</t>
  </si>
  <si>
    <t>DDAH2</t>
  </si>
  <si>
    <t>CLCN6</t>
  </si>
  <si>
    <t>RGL1</t>
  </si>
  <si>
    <t>TXNL4B</t>
  </si>
  <si>
    <t>SBNO1</t>
  </si>
  <si>
    <t>ADAMTS5</t>
  </si>
  <si>
    <t>SLC12A7</t>
  </si>
  <si>
    <t>NAV2</t>
  </si>
  <si>
    <t>SNAP23</t>
  </si>
  <si>
    <t>JUND</t>
  </si>
  <si>
    <t>ZNF254</t>
  </si>
  <si>
    <t>KDM4A</t>
  </si>
  <si>
    <t>CLK4</t>
  </si>
  <si>
    <t>ABTB2</t>
  </si>
  <si>
    <t>C7orf64</t>
  </si>
  <si>
    <t>ZC3H7A</t>
  </si>
  <si>
    <t>SLC39A14</t>
  </si>
  <si>
    <t>RIPK2</t>
  </si>
  <si>
    <t>NR1D2</t>
  </si>
  <si>
    <t>RB1CC1</t>
  </si>
  <si>
    <t>ORC6</t>
  </si>
  <si>
    <t>NRG1</t>
  </si>
  <si>
    <t>ABHD3</t>
  </si>
  <si>
    <t>SLC17A5</t>
  </si>
  <si>
    <t>IRS2</t>
  </si>
  <si>
    <t>SAT1</t>
  </si>
  <si>
    <t>ZBTB40</t>
  </si>
  <si>
    <t>HECA</t>
  </si>
  <si>
    <t>CCNT2</t>
  </si>
  <si>
    <t>IKZF5</t>
  </si>
  <si>
    <t>SRC</t>
  </si>
  <si>
    <t>UPF2</t>
  </si>
  <si>
    <t>MKRN1</t>
  </si>
  <si>
    <t>AKAP17A</t>
  </si>
  <si>
    <t>SRSF11</t>
  </si>
  <si>
    <t>HMOX1</t>
  </si>
  <si>
    <t>TSC22D2</t>
  </si>
  <si>
    <t>LSS</t>
  </si>
  <si>
    <t>GCC1</t>
  </si>
  <si>
    <t>NRAS</t>
  </si>
  <si>
    <t>DUSP10</t>
  </si>
  <si>
    <t>PMAIP1</t>
  </si>
  <si>
    <t>HUS1</t>
  </si>
  <si>
    <t>KLHL24</t>
  </si>
  <si>
    <t>SENP5</t>
  </si>
  <si>
    <t>ANXA10</t>
  </si>
  <si>
    <t>ZKSCAN5</t>
  </si>
  <si>
    <t>PAFAH1B1</t>
  </si>
  <si>
    <t>GABPA</t>
  </si>
  <si>
    <t>RGS2</t>
  </si>
  <si>
    <t>CSGALNACT2</t>
  </si>
  <si>
    <t>ARMCX2</t>
  </si>
  <si>
    <t>MAP4K3</t>
  </si>
  <si>
    <t>SORBS1</t>
  </si>
  <si>
    <t>ATF4</t>
  </si>
  <si>
    <t>BAHD1</t>
  </si>
  <si>
    <t>GMFB</t>
  </si>
  <si>
    <t>FAM102A</t>
  </si>
  <si>
    <t>AKR1C1</t>
  </si>
  <si>
    <t>ING1</t>
  </si>
  <si>
    <t>SREK1</t>
  </si>
  <si>
    <t>PRRG4</t>
  </si>
  <si>
    <t>FEM1C</t>
  </si>
  <si>
    <t>WDR19</t>
  </si>
  <si>
    <t>HERC4</t>
  </si>
  <si>
    <t>DCUN1D2</t>
  </si>
  <si>
    <t>PTGS1</t>
  </si>
  <si>
    <t>FAM134A</t>
  </si>
  <si>
    <t>TNFRSF11B</t>
  </si>
  <si>
    <t>RELN</t>
  </si>
  <si>
    <t>MSX1</t>
  </si>
  <si>
    <t>DDIT4</t>
  </si>
  <si>
    <t>DDIT3</t>
  </si>
  <si>
    <t>NPIP</t>
  </si>
  <si>
    <t>DSE</t>
  </si>
  <si>
    <t>ARMCX3</t>
  </si>
  <si>
    <t>BAZ2A</t>
  </si>
  <si>
    <t>OASL</t>
  </si>
  <si>
    <t>HSPA6</t>
  </si>
  <si>
    <t>MEF2A</t>
  </si>
  <si>
    <t>INPP5E</t>
  </si>
  <si>
    <t>GK</t>
  </si>
  <si>
    <t>COQ10B</t>
  </si>
  <si>
    <t>SMOX</t>
  </si>
  <si>
    <t>GTF2H1</t>
  </si>
  <si>
    <t>DCP1A</t>
  </si>
  <si>
    <t>SETD2</t>
  </si>
  <si>
    <t>ARID3B</t>
  </si>
  <si>
    <t>BAZ2B</t>
  </si>
  <si>
    <t>EP300</t>
  </si>
  <si>
    <t>ELL</t>
  </si>
  <si>
    <t>RAB40B</t>
  </si>
  <si>
    <t>PLIN2</t>
  </si>
  <si>
    <t>RBM25</t>
  </si>
  <si>
    <t>TRIM36</t>
  </si>
  <si>
    <t>TMED5</t>
  </si>
  <si>
    <t>TJP1</t>
  </si>
  <si>
    <t>ZMIZ1</t>
  </si>
  <si>
    <t>KLF3</t>
  </si>
  <si>
    <t>TANC2</t>
  </si>
  <si>
    <t>http://www.broadinstitute.org/gsea/msigdb/cards/BUYTAERT_PHOTODYNAMIC_THERAPY_STRESS_UP</t>
  </si>
  <si>
    <t>BUYTAERT_PHOTODYNAMIC_THERAPY_STRESS_UP</t>
  </si>
  <si>
    <t>EGLN3</t>
  </si>
  <si>
    <t>NR4A1</t>
  </si>
  <si>
    <t>BID</t>
  </si>
  <si>
    <t>http://www.broadinstitute.org/gsea/msigdb/cards/RAMJAUN_APOPTOSIS_BY_TGFB1_VIA_MAPK1_DN</t>
  </si>
  <si>
    <t>RAMJAUN_APOPTOSIS_BY_TGFB1_VIA_MAPK1_DN</t>
  </si>
  <si>
    <t>SH3GLB1</t>
  </si>
  <si>
    <t>BMF</t>
  </si>
  <si>
    <t>TP53INP1</t>
  </si>
  <si>
    <t>http://www.broadinstitute.org/gsea/msigdb/cards/RAMJAUN_APOPTOSIS_BY_TGFB1_VIA_MAPK1_UP</t>
  </si>
  <si>
    <t>RAMJAUN_APOPTOSIS_BY_TGFB1_VIA_MAPK1_UP</t>
  </si>
  <si>
    <t>ATM</t>
  </si>
  <si>
    <t>CASP7</t>
  </si>
  <si>
    <t>MAPK8IP1</t>
  </si>
  <si>
    <t>EYA2</t>
  </si>
  <si>
    <t>http://www.broadinstitute.org/gsea/msigdb/cards/RAMJAUN_APOPTOSIS_BY_TGFB1_VIA_SMAD4_DN</t>
  </si>
  <si>
    <t>RAMJAUN_APOPTOSIS_BY_TGFB1_VIA_SMAD4_DN</t>
  </si>
  <si>
    <t>TGFB1</t>
  </si>
  <si>
    <t>PDCD6IP</t>
  </si>
  <si>
    <t>http://www.broadinstitute.org/gsea/msigdb/cards/RAMJAUN_APOPTOSIS_BY_TGFB1_VIA_SMAD4_UP</t>
  </si>
  <si>
    <t>RAMJAUN_APOPTOSIS_BY_TGFB1_VIA_SMAD4_UP</t>
  </si>
  <si>
    <t>SLC27A3</t>
  </si>
  <si>
    <t>TRAPPC8</t>
  </si>
  <si>
    <t>ELSPBP1</t>
  </si>
  <si>
    <t>BAZ1B</t>
  </si>
  <si>
    <t>KIDINS220</t>
  </si>
  <si>
    <t>LIMA1</t>
  </si>
  <si>
    <t>BCLAF1</t>
  </si>
  <si>
    <t>SACM1L</t>
  </si>
  <si>
    <t>EIF3E</t>
  </si>
  <si>
    <t>SORL1</t>
  </si>
  <si>
    <t>FLJ44796</t>
  </si>
  <si>
    <t>DNAJC1</t>
  </si>
  <si>
    <t>FAM208A</t>
  </si>
  <si>
    <t>RBM26</t>
  </si>
  <si>
    <t>ENPP2</t>
  </si>
  <si>
    <t>RALBP1</t>
  </si>
  <si>
    <t>ZNF638</t>
  </si>
  <si>
    <t>TAX1BP1</t>
  </si>
  <si>
    <t>ZNF644</t>
  </si>
  <si>
    <t>BHLHE41</t>
  </si>
  <si>
    <t>GPR19</t>
  </si>
  <si>
    <t>EIF2A</t>
  </si>
  <si>
    <t>CASC5</t>
  </si>
  <si>
    <t>NARS</t>
  </si>
  <si>
    <t>CLDN1</t>
  </si>
  <si>
    <t>EIF4EBP3</t>
  </si>
  <si>
    <t>DNAJB11</t>
  </si>
  <si>
    <t>CTSL2</t>
  </si>
  <si>
    <t>ORC3</t>
  </si>
  <si>
    <t>ITM2A</t>
  </si>
  <si>
    <t>ZNF486</t>
  </si>
  <si>
    <t>SNAP25</t>
  </si>
  <si>
    <t>UPF3A</t>
  </si>
  <si>
    <t>TCEA1</t>
  </si>
  <si>
    <t>TNPO1</t>
  </si>
  <si>
    <t>WDR60</t>
  </si>
  <si>
    <t>POLQ</t>
  </si>
  <si>
    <t>CSPP1</t>
  </si>
  <si>
    <t>KIF18A</t>
  </si>
  <si>
    <t>SMC2</t>
  </si>
  <si>
    <t>ATL1</t>
  </si>
  <si>
    <t>TCEAL4</t>
  </si>
  <si>
    <t>HAUS3</t>
  </si>
  <si>
    <t>ATAD2</t>
  </si>
  <si>
    <t>SUZ12</t>
  </si>
  <si>
    <t>HMMR</t>
  </si>
  <si>
    <t>UFL1</t>
  </si>
  <si>
    <t>CBX3</t>
  </si>
  <si>
    <t>BDP1</t>
  </si>
  <si>
    <t>METAP2</t>
  </si>
  <si>
    <t>SCML1</t>
  </si>
  <si>
    <t>FGF13</t>
  </si>
  <si>
    <t>FAM13B</t>
  </si>
  <si>
    <t>SLC24A3</t>
  </si>
  <si>
    <t>ABCA5</t>
  </si>
  <si>
    <t>TNFRSF6B</t>
  </si>
  <si>
    <t>CEP63</t>
  </si>
  <si>
    <t>GGH</t>
  </si>
  <si>
    <t>NKAP</t>
  </si>
  <si>
    <t>GOLGA4</t>
  </si>
  <si>
    <t>CDC42BPA</t>
  </si>
  <si>
    <t>PKIB</t>
  </si>
  <si>
    <t>SLC4A1AP</t>
  </si>
  <si>
    <t>DPP4</t>
  </si>
  <si>
    <t>DNM1L</t>
  </si>
  <si>
    <t>ESF1</t>
  </si>
  <si>
    <t>FXYD6</t>
  </si>
  <si>
    <t>KIF23</t>
  </si>
  <si>
    <t>STRBP</t>
  </si>
  <si>
    <t>C6orf211</t>
  </si>
  <si>
    <t>NPDC1</t>
  </si>
  <si>
    <t>CTNNAL1</t>
  </si>
  <si>
    <t>CEP170</t>
  </si>
  <si>
    <t>NKTR</t>
  </si>
  <si>
    <t>FLJ11292</t>
  </si>
  <si>
    <t>KIF20B</t>
  </si>
  <si>
    <t>PLXNC1</t>
  </si>
  <si>
    <t>KIAA0226L</t>
  </si>
  <si>
    <t>DHX36</t>
  </si>
  <si>
    <t>MYCBP2</t>
  </si>
  <si>
    <t>NDC80</t>
  </si>
  <si>
    <t>MFAP1</t>
  </si>
  <si>
    <t>ENOX2</t>
  </si>
  <si>
    <t>NAA15</t>
  </si>
  <si>
    <t>PHF20L1</t>
  </si>
  <si>
    <t>TOP2B</t>
  </si>
  <si>
    <t>OSBPL8</t>
  </si>
  <si>
    <t>HTATSF1</t>
  </si>
  <si>
    <t>SDAD1</t>
  </si>
  <si>
    <t>USP9X</t>
  </si>
  <si>
    <t>CEP350</t>
  </si>
  <si>
    <t>ACADM</t>
  </si>
  <si>
    <t>ZCCHC9</t>
  </si>
  <si>
    <t>STX7</t>
  </si>
  <si>
    <t>CEP70</t>
  </si>
  <si>
    <t>CEP290</t>
  </si>
  <si>
    <t>CLEC2B</t>
  </si>
  <si>
    <t>JAKMIP2</t>
  </si>
  <si>
    <t>CDH19</t>
  </si>
  <si>
    <t>CCDC104</t>
  </si>
  <si>
    <t>BTBD7</t>
  </si>
  <si>
    <t>CREB1</t>
  </si>
  <si>
    <t>EIF2S2</t>
  </si>
  <si>
    <t>COLQ</t>
  </si>
  <si>
    <t>IFIH1</t>
  </si>
  <si>
    <t>ASB5</t>
  </si>
  <si>
    <t>RBM17</t>
  </si>
  <si>
    <t>NSRP1</t>
  </si>
  <si>
    <t>BUB1B</t>
  </si>
  <si>
    <t>BRCA1</t>
  </si>
  <si>
    <t>THAP1</t>
  </si>
  <si>
    <t>THUMPD3</t>
  </si>
  <si>
    <t>NAP1L3</t>
  </si>
  <si>
    <t>TATDN1</t>
  </si>
  <si>
    <t>SMARCA2</t>
  </si>
  <si>
    <t>RDX</t>
  </si>
  <si>
    <t>CWC27</t>
  </si>
  <si>
    <t>PPIG</t>
  </si>
  <si>
    <t>PYROXD1</t>
  </si>
  <si>
    <t>ZCCHC2</t>
  </si>
  <si>
    <t>SCP2</t>
  </si>
  <si>
    <t>GGNBP2</t>
  </si>
  <si>
    <t>C12orf48</t>
  </si>
  <si>
    <t>RAD17</t>
  </si>
  <si>
    <t>NAP1L1</t>
  </si>
  <si>
    <t>BRIX1</t>
  </si>
  <si>
    <t>CCDC99</t>
  </si>
  <si>
    <t>MYO10</t>
  </si>
  <si>
    <t>IGFBP4</t>
  </si>
  <si>
    <t>PPIP5K2</t>
  </si>
  <si>
    <t>PTPN13</t>
  </si>
  <si>
    <t>GALNT1</t>
  </si>
  <si>
    <t>ZFYVE16</t>
  </si>
  <si>
    <t>PDS5B</t>
  </si>
  <si>
    <t>ATG3</t>
  </si>
  <si>
    <t>SMC4</t>
  </si>
  <si>
    <t>PPFIA1</t>
  </si>
  <si>
    <t>DDX10</t>
  </si>
  <si>
    <t>EXOC1</t>
  </si>
  <si>
    <t>PUS7L</t>
  </si>
  <si>
    <t>DCLRE1C</t>
  </si>
  <si>
    <t>CCK</t>
  </si>
  <si>
    <t>ZNF148</t>
  </si>
  <si>
    <t>MSH3</t>
  </si>
  <si>
    <t>FYB</t>
  </si>
  <si>
    <t>PODXL</t>
  </si>
  <si>
    <t>BCAP29</t>
  </si>
  <si>
    <t>RAD50</t>
  </si>
  <si>
    <t>EIF5B</t>
  </si>
  <si>
    <t>WWP1</t>
  </si>
  <si>
    <t>NDUFS4</t>
  </si>
  <si>
    <t>TRIM2</t>
  </si>
  <si>
    <t>ZC3H15</t>
  </si>
  <si>
    <t>KRR1</t>
  </si>
  <si>
    <t>NUF2</t>
  </si>
  <si>
    <t>ZNF43</t>
  </si>
  <si>
    <t>MITF</t>
  </si>
  <si>
    <t>CTTNBP2</t>
  </si>
  <si>
    <t>SNX10</t>
  </si>
  <si>
    <t>IQGAP2</t>
  </si>
  <si>
    <t>ZNF146</t>
  </si>
  <si>
    <t>CROT</t>
  </si>
  <si>
    <t>NARG2</t>
  </si>
  <si>
    <t>DDX46</t>
  </si>
  <si>
    <t>DZIP3</t>
  </si>
  <si>
    <t>C1GALT1</t>
  </si>
  <si>
    <t>ZNF354B</t>
  </si>
  <si>
    <t>CEP192</t>
  </si>
  <si>
    <t>KIF11</t>
  </si>
  <si>
    <t>TRIP11</t>
  </si>
  <si>
    <t>FAM134B</t>
  </si>
  <si>
    <t>C15orf48</t>
  </si>
  <si>
    <t>PBRM1</t>
  </si>
  <si>
    <t>ZCCHC6</t>
  </si>
  <si>
    <t>TDRD3</t>
  </si>
  <si>
    <t>ZNF257</t>
  </si>
  <si>
    <t>GYS2</t>
  </si>
  <si>
    <t>OLFM1</t>
  </si>
  <si>
    <t>CENPH</t>
  </si>
  <si>
    <t>LIG4</t>
  </si>
  <si>
    <t>TPD52</t>
  </si>
  <si>
    <t>DNAJC8</t>
  </si>
  <si>
    <t>IPO5</t>
  </si>
  <si>
    <t>NOX4</t>
  </si>
  <si>
    <t>ZNF654</t>
  </si>
  <si>
    <t>ZNF271</t>
  </si>
  <si>
    <t>RAI14</t>
  </si>
  <si>
    <t>ZNF302</t>
  </si>
  <si>
    <t>BASP1</t>
  </si>
  <si>
    <t>XRCC4</t>
  </si>
  <si>
    <t>DCUN1D1</t>
  </si>
  <si>
    <t>C12orf4</t>
  </si>
  <si>
    <t>TCEAL3</t>
  </si>
  <si>
    <t>TTC37</t>
  </si>
  <si>
    <t>ITGB1</t>
  </si>
  <si>
    <t>PDGFRL</t>
  </si>
  <si>
    <t>RECQL</t>
  </si>
  <si>
    <t>IARS</t>
  </si>
  <si>
    <t>VPS26A</t>
  </si>
  <si>
    <t>ST3GAL1</t>
  </si>
  <si>
    <t>GTF2H2</t>
  </si>
  <si>
    <t>IFT74</t>
  </si>
  <si>
    <t>TRIM24</t>
  </si>
  <si>
    <t>HMGB1</t>
  </si>
  <si>
    <t>ZNF44</t>
  </si>
  <si>
    <t>USP1</t>
  </si>
  <si>
    <t>CUL2</t>
  </si>
  <si>
    <t>ALDH2</t>
  </si>
  <si>
    <t>NUSAP1</t>
  </si>
  <si>
    <t>VLDLR</t>
  </si>
  <si>
    <t>NLRP2</t>
  </si>
  <si>
    <t>VPS13C</t>
  </si>
  <si>
    <t>SKAP2</t>
  </si>
  <si>
    <t>EIF3J</t>
  </si>
  <si>
    <t>ARHGAP10</t>
  </si>
  <si>
    <t>ENAH</t>
  </si>
  <si>
    <t>CEBPZ</t>
  </si>
  <si>
    <t>GOLIM4</t>
  </si>
  <si>
    <t>ASAH1</t>
  </si>
  <si>
    <t>FAM46A</t>
  </si>
  <si>
    <t>PPP2R3A</t>
  </si>
  <si>
    <t>DZIP1</t>
  </si>
  <si>
    <t>ZNF107</t>
  </si>
  <si>
    <t>KIAA0020</t>
  </si>
  <si>
    <t>AKAP11</t>
  </si>
  <si>
    <t>BNIP3L</t>
  </si>
  <si>
    <t>MYO6</t>
  </si>
  <si>
    <t>DEK</t>
  </si>
  <si>
    <t>KIAA0196</t>
  </si>
  <si>
    <t>SON</t>
  </si>
  <si>
    <t>ARFGEF1</t>
  </si>
  <si>
    <t>ZDHHC11</t>
  </si>
  <si>
    <t>B3GALNT1</t>
  </si>
  <si>
    <t>MYL12B</t>
  </si>
  <si>
    <t>DNAJC13</t>
  </si>
  <si>
    <t>SMC6</t>
  </si>
  <si>
    <t>ARMC1</t>
  </si>
  <si>
    <t>TRPM1</t>
  </si>
  <si>
    <t>AGTPBP1</t>
  </si>
  <si>
    <t>MGLL</t>
  </si>
  <si>
    <t>AP3B1</t>
  </si>
  <si>
    <t>MID1</t>
  </si>
  <si>
    <t>CENPE</t>
  </si>
  <si>
    <t>CHST9</t>
  </si>
  <si>
    <t>NFIB</t>
  </si>
  <si>
    <t>RBBP6</t>
  </si>
  <si>
    <t>RINT1</t>
  </si>
  <si>
    <t>CASP8AP2</t>
  </si>
  <si>
    <t>DYNC1I1</t>
  </si>
  <si>
    <t>MIS18BP1</t>
  </si>
  <si>
    <t>SNAPC1</t>
  </si>
  <si>
    <t>PPP4R2</t>
  </si>
  <si>
    <t>CENPC1</t>
  </si>
  <si>
    <t>SERPINF1</t>
  </si>
  <si>
    <t>HAS2</t>
  </si>
  <si>
    <t>ESRRG</t>
  </si>
  <si>
    <t>ZNF430</t>
  </si>
  <si>
    <t>GPR56</t>
  </si>
  <si>
    <t>ECT2</t>
  </si>
  <si>
    <t>DLGAP5</t>
  </si>
  <si>
    <t>USP8</t>
  </si>
  <si>
    <t>SEC63</t>
  </si>
  <si>
    <t>ERCC5</t>
  </si>
  <si>
    <t>CDC5L</t>
  </si>
  <si>
    <t>FAM115A</t>
  </si>
  <si>
    <t>PROS1</t>
  </si>
  <si>
    <t>TCIRG1</t>
  </si>
  <si>
    <t>SKIV2L2</t>
  </si>
  <si>
    <t>BLM</t>
  </si>
  <si>
    <t>TMSB15A</t>
  </si>
  <si>
    <t>MYEF2</t>
  </si>
  <si>
    <t>PENK</t>
  </si>
  <si>
    <t>DYNLT3</t>
  </si>
  <si>
    <t>MTR</t>
  </si>
  <si>
    <t>KNTC1</t>
  </si>
  <si>
    <t>ZBTB38</t>
  </si>
  <si>
    <t>C1orf9</t>
  </si>
  <si>
    <t>GPM6B</t>
  </si>
  <si>
    <t>SMS</t>
  </si>
  <si>
    <t>ZNF397</t>
  </si>
  <si>
    <t>ATP1B1</t>
  </si>
  <si>
    <t>RG9MTD1</t>
  </si>
  <si>
    <t>ZNF195</t>
  </si>
  <si>
    <t>RAMP1</t>
  </si>
  <si>
    <t>TTK</t>
  </si>
  <si>
    <t>PHGDH</t>
  </si>
  <si>
    <t>ADAM9</t>
  </si>
  <si>
    <t>MLANA</t>
  </si>
  <si>
    <t>PCCA</t>
  </si>
  <si>
    <t>CHD1</t>
  </si>
  <si>
    <t>ACTR3B</t>
  </si>
  <si>
    <t>SLU7</t>
  </si>
  <si>
    <t>USO1</t>
  </si>
  <si>
    <t>RBBP8</t>
  </si>
  <si>
    <t>KIAA0319</t>
  </si>
  <si>
    <t>PIEZO2</t>
  </si>
  <si>
    <t>NUCB2</t>
  </si>
  <si>
    <t>KIAA1704</t>
  </si>
  <si>
    <t>RFC1</t>
  </si>
  <si>
    <t>VRK1</t>
  </si>
  <si>
    <t>NIN</t>
  </si>
  <si>
    <t>SCAF11</t>
  </si>
  <si>
    <t>BIRC2</t>
  </si>
  <si>
    <t>BCCIP</t>
  </si>
  <si>
    <t>MNS1</t>
  </si>
  <si>
    <t>PIBF1</t>
  </si>
  <si>
    <t>TCEAL2</t>
  </si>
  <si>
    <t>ZHX1</t>
  </si>
  <si>
    <t>PIR</t>
  </si>
  <si>
    <t>SETX</t>
  </si>
  <si>
    <t>ETAA1</t>
  </si>
  <si>
    <t>GPR27</t>
  </si>
  <si>
    <t>SLC39A6</t>
  </si>
  <si>
    <t>ARFGAP1</t>
  </si>
  <si>
    <t>SPINK1</t>
  </si>
  <si>
    <t>KIF14</t>
  </si>
  <si>
    <t>KTN1</t>
  </si>
  <si>
    <t>ZNF407</t>
  </si>
  <si>
    <t>PCSK5</t>
  </si>
  <si>
    <t>PLA1A</t>
  </si>
  <si>
    <t>TRIM63</t>
  </si>
  <si>
    <t>SNX2</t>
  </si>
  <si>
    <t>USP48</t>
  </si>
  <si>
    <t>OPA1</t>
  </si>
  <si>
    <t>RNF20</t>
  </si>
  <si>
    <t>EMP1</t>
  </si>
  <si>
    <t>RPGR</t>
  </si>
  <si>
    <t>OSTM1</t>
  </si>
  <si>
    <t>ZMYM1</t>
  </si>
  <si>
    <t>ARHGAP44</t>
  </si>
  <si>
    <t>RIOK2</t>
  </si>
  <si>
    <t>PBK</t>
  </si>
  <si>
    <t>FBXL3</t>
  </si>
  <si>
    <t>LLPH</t>
  </si>
  <si>
    <t>ITGA6</t>
  </si>
  <si>
    <t>ADD3</t>
  </si>
  <si>
    <t>OSBPL1A</t>
  </si>
  <si>
    <t>FAM208B</t>
  </si>
  <si>
    <t>CETN3</t>
  </si>
  <si>
    <t>YEATS4</t>
  </si>
  <si>
    <t>SSB</t>
  </si>
  <si>
    <t>NCL</t>
  </si>
  <si>
    <t>ZNF117</t>
  </si>
  <si>
    <t>PPARGC1A</t>
  </si>
  <si>
    <t>RORA</t>
  </si>
  <si>
    <t>WDHD1</t>
  </si>
  <si>
    <t>IGF1</t>
  </si>
  <si>
    <t>AK3</t>
  </si>
  <si>
    <t>SMARCAD1</t>
  </si>
  <si>
    <t>VPS41</t>
  </si>
  <si>
    <t>FBXO25</t>
  </si>
  <si>
    <t>SMC3</t>
  </si>
  <si>
    <t>MRPS31</t>
  </si>
  <si>
    <t>TMEM22</t>
  </si>
  <si>
    <t>DCT</t>
  </si>
  <si>
    <t>CELF2</t>
  </si>
  <si>
    <t>POLK</t>
  </si>
  <si>
    <t>DIAPH3</t>
  </si>
  <si>
    <t>SH3BGRL</t>
  </si>
  <si>
    <t>REV3L</t>
  </si>
  <si>
    <t>BAZ1A</t>
  </si>
  <si>
    <t>EEA1</t>
  </si>
  <si>
    <t>LUM</t>
  </si>
  <si>
    <t>IFT81</t>
  </si>
  <si>
    <t>NT5C</t>
  </si>
  <si>
    <t>USP25</t>
  </si>
  <si>
    <t>GFM1</t>
  </si>
  <si>
    <t>ZNF611</t>
  </si>
  <si>
    <t>BMP7</t>
  </si>
  <si>
    <t>RAPGEF6</t>
  </si>
  <si>
    <t>DDX21</t>
  </si>
  <si>
    <t>COL9A3</t>
  </si>
  <si>
    <t>LRRC40</t>
  </si>
  <si>
    <t>SULF2</t>
  </si>
  <si>
    <t>ZNF137P</t>
  </si>
  <si>
    <t>EPRS</t>
  </si>
  <si>
    <t>FAP</t>
  </si>
  <si>
    <t>ITGAV</t>
  </si>
  <si>
    <t>SEMA3C</t>
  </si>
  <si>
    <t>PRPF39</t>
  </si>
  <si>
    <t>XPO1</t>
  </si>
  <si>
    <t>CCDC91</t>
  </si>
  <si>
    <t>LUC7L3</t>
  </si>
  <si>
    <t>WDR11</t>
  </si>
  <si>
    <t>CUL4B</t>
  </si>
  <si>
    <t>SLC45A2</t>
  </si>
  <si>
    <t>C5orf44</t>
  </si>
  <si>
    <t>PRPF38B</t>
  </si>
  <si>
    <t>DOCK9</t>
  </si>
  <si>
    <t>ARHGAP5</t>
  </si>
  <si>
    <t>HDAC2</t>
  </si>
  <si>
    <t>DNAJC3</t>
  </si>
  <si>
    <t>CEP57</t>
  </si>
  <si>
    <t>LINC00467</t>
  </si>
  <si>
    <t>NRIP1</t>
  </si>
  <si>
    <t>ZNF85</t>
  </si>
  <si>
    <t>AGGF1</t>
  </si>
  <si>
    <t>RAD51AP1</t>
  </si>
  <si>
    <t>ANLN</t>
  </si>
  <si>
    <t>PHAX</t>
  </si>
  <si>
    <t>SLMAP</t>
  </si>
  <si>
    <t>DEPDC1</t>
  </si>
  <si>
    <t>ST6GALNAC1</t>
  </si>
  <si>
    <t>PPWD1</t>
  </si>
  <si>
    <t>SPG11</t>
  </si>
  <si>
    <t>RMI1</t>
  </si>
  <si>
    <t>SACS</t>
  </si>
  <si>
    <t>ARHGAP11A</t>
  </si>
  <si>
    <t>MGAT4A</t>
  </si>
  <si>
    <t>APC</t>
  </si>
  <si>
    <t>CHMP2B</t>
  </si>
  <si>
    <t>DMXL1</t>
  </si>
  <si>
    <t>RNF219</t>
  </si>
  <si>
    <t>CTSZ</t>
  </si>
  <si>
    <t>SNX13</t>
  </si>
  <si>
    <t>ZNF12</t>
  </si>
  <si>
    <t>RAD21</t>
  </si>
  <si>
    <t>HLTF</t>
  </si>
  <si>
    <t>EPB41L3</t>
  </si>
  <si>
    <t>ASPM</t>
  </si>
  <si>
    <t>PCM1</t>
  </si>
  <si>
    <t>BBX</t>
  </si>
  <si>
    <t>BLZF1</t>
  </si>
  <si>
    <t>PAPSS2</t>
  </si>
  <si>
    <t>ANKRD32</t>
  </si>
  <si>
    <t>SULT1C2</t>
  </si>
  <si>
    <t>DOCK10</t>
  </si>
  <si>
    <t>RAD18</t>
  </si>
  <si>
    <t>ITPR1</t>
  </si>
  <si>
    <t>http://www.broadinstitute.org/gsea/msigdb/cards/HAMAI_APOPTOSIS_VIA_TRAIL_UP</t>
  </si>
  <si>
    <t>HAMAI_APOPTOSIS_VIA_TRAIL_UP</t>
  </si>
  <si>
    <t>HMGCS1</t>
  </si>
  <si>
    <t>NUDCD3</t>
  </si>
  <si>
    <t>CEP41</t>
  </si>
  <si>
    <t>HSPB8</t>
  </si>
  <si>
    <t>SCAF8</t>
  </si>
  <si>
    <t>RBM14</t>
  </si>
  <si>
    <t>EDEM3</t>
  </si>
  <si>
    <t>EPC1</t>
  </si>
  <si>
    <t>RPAP2</t>
  </si>
  <si>
    <t>SLC29A2</t>
  </si>
  <si>
    <t>NDST1</t>
  </si>
  <si>
    <t>TIFA</t>
  </si>
  <si>
    <t>KRAS</t>
  </si>
  <si>
    <t>IL15RA</t>
  </si>
  <si>
    <t>DMP1</t>
  </si>
  <si>
    <t>PHKA2</t>
  </si>
  <si>
    <t>CLPP</t>
  </si>
  <si>
    <t>FRMD6</t>
  </si>
  <si>
    <t>WDR75</t>
  </si>
  <si>
    <t>CPT1B</t>
  </si>
  <si>
    <t>CRK</t>
  </si>
  <si>
    <t>DUSP16</t>
  </si>
  <si>
    <t>HNRNPR</t>
  </si>
  <si>
    <t>MAGI3</t>
  </si>
  <si>
    <t>TF</t>
  </si>
  <si>
    <t>CNOT2</t>
  </si>
  <si>
    <t>LYRM2</t>
  </si>
  <si>
    <t>MTSS1</t>
  </si>
  <si>
    <t>KPNB1</t>
  </si>
  <si>
    <t>NICN1</t>
  </si>
  <si>
    <t>NFYC</t>
  </si>
  <si>
    <t>PRELID1</t>
  </si>
  <si>
    <t>UBA3</t>
  </si>
  <si>
    <t>ARGLU1</t>
  </si>
  <si>
    <t>C10orf125</t>
  </si>
  <si>
    <t>HNRNPK</t>
  </si>
  <si>
    <t>SOX6</t>
  </si>
  <si>
    <t>CLASP2</t>
  </si>
  <si>
    <t>ZNRD1</t>
  </si>
  <si>
    <t>NUDT2</t>
  </si>
  <si>
    <t>BCDIN3D</t>
  </si>
  <si>
    <t>AMBRA1</t>
  </si>
  <si>
    <t>OXNAD1</t>
  </si>
  <si>
    <t>NBEA</t>
  </si>
  <si>
    <t>NUP107</t>
  </si>
  <si>
    <t>NEK3</t>
  </si>
  <si>
    <t>UBR1</t>
  </si>
  <si>
    <t>TMEM135</t>
  </si>
  <si>
    <t>C10orf32</t>
  </si>
  <si>
    <t>SFXN4</t>
  </si>
  <si>
    <t>GMNN</t>
  </si>
  <si>
    <t>FRMD4B</t>
  </si>
  <si>
    <t>NOP58</t>
  </si>
  <si>
    <t>MYL6B</t>
  </si>
  <si>
    <t>AP1G1</t>
  </si>
  <si>
    <t>OPA3</t>
  </si>
  <si>
    <t>LMBR1</t>
  </si>
  <si>
    <t>XRCC5</t>
  </si>
  <si>
    <t>SHKBP1</t>
  </si>
  <si>
    <t>PLP2</t>
  </si>
  <si>
    <t>ARL6IP5</t>
  </si>
  <si>
    <t>MYOF</t>
  </si>
  <si>
    <t>RPS19</t>
  </si>
  <si>
    <t>DPAGT1</t>
  </si>
  <si>
    <t>EPHA4</t>
  </si>
  <si>
    <t>TMEM121</t>
  </si>
  <si>
    <t>PLEKHA5</t>
  </si>
  <si>
    <t>ARRB2</t>
  </si>
  <si>
    <t>MRPL12</t>
  </si>
  <si>
    <t>RAVER1</t>
  </si>
  <si>
    <t>LRRC16A</t>
  </si>
  <si>
    <t>SGK196</t>
  </si>
  <si>
    <t>HSPA8</t>
  </si>
  <si>
    <t>RNF141</t>
  </si>
  <si>
    <t>MMAB</t>
  </si>
  <si>
    <t>SH3RF1</t>
  </si>
  <si>
    <t>TMEM144</t>
  </si>
  <si>
    <t>CASC3</t>
  </si>
  <si>
    <t>SELRC1</t>
  </si>
  <si>
    <t>ATF6</t>
  </si>
  <si>
    <t>IL17RC</t>
  </si>
  <si>
    <t>NCAPG2</t>
  </si>
  <si>
    <t>CEP57L1</t>
  </si>
  <si>
    <t>BPNT1</t>
  </si>
  <si>
    <t>PLCE1</t>
  </si>
  <si>
    <t>NSFL1C</t>
  </si>
  <si>
    <t>PHF21A</t>
  </si>
  <si>
    <t>FAM122A</t>
  </si>
  <si>
    <t>SLC35A3</t>
  </si>
  <si>
    <t>D2HGDH</t>
  </si>
  <si>
    <t>TBC1D19</t>
  </si>
  <si>
    <t>MYOD1</t>
  </si>
  <si>
    <t>RANBP1</t>
  </si>
  <si>
    <t>MORF4L2</t>
  </si>
  <si>
    <t>CELA1</t>
  </si>
  <si>
    <t>NAA10</t>
  </si>
  <si>
    <t>LUC7L2</t>
  </si>
  <si>
    <t>PCMTD1</t>
  </si>
  <si>
    <t>TXNRD3</t>
  </si>
  <si>
    <t>NSMCE4A</t>
  </si>
  <si>
    <t>ZNF704</t>
  </si>
  <si>
    <t>VPS54</t>
  </si>
  <si>
    <t>CASD1</t>
  </si>
  <si>
    <t>CYB5B</t>
  </si>
  <si>
    <t>PITPNB</t>
  </si>
  <si>
    <t>CTTN</t>
  </si>
  <si>
    <t>LOXL4</t>
  </si>
  <si>
    <t>FAM165B</t>
  </si>
  <si>
    <t>UBE2G1</t>
  </si>
  <si>
    <t>GABBR1</t>
  </si>
  <si>
    <t>MTMR2</t>
  </si>
  <si>
    <t>BCL7B</t>
  </si>
  <si>
    <t>TUBGCP4</t>
  </si>
  <si>
    <t>SLC39A11</t>
  </si>
  <si>
    <t>ZDHHC6</t>
  </si>
  <si>
    <t>C9orf102</t>
  </si>
  <si>
    <t>PPIL4</t>
  </si>
  <si>
    <t>DAZAP1</t>
  </si>
  <si>
    <t>ATRX</t>
  </si>
  <si>
    <t>C5orf51</t>
  </si>
  <si>
    <t>TTI2</t>
  </si>
  <si>
    <t>TAF1D</t>
  </si>
  <si>
    <t>HIBCH</t>
  </si>
  <si>
    <t>CDCA7</t>
  </si>
  <si>
    <t>ZNRD1-AS1</t>
  </si>
  <si>
    <t>CASK</t>
  </si>
  <si>
    <t>ASB7</t>
  </si>
  <si>
    <t>TPK1</t>
  </si>
  <si>
    <t>RAD23B</t>
  </si>
  <si>
    <t>PET112</t>
  </si>
  <si>
    <t>POLR1B</t>
  </si>
  <si>
    <t>PUM2</t>
  </si>
  <si>
    <t>ADCK3</t>
  </si>
  <si>
    <t>NSMCE2</t>
  </si>
  <si>
    <t>SPAG7</t>
  </si>
  <si>
    <t>PPP3CC</t>
  </si>
  <si>
    <t>PAFAH1B3</t>
  </si>
  <si>
    <t>THOC2</t>
  </si>
  <si>
    <t>ANKH</t>
  </si>
  <si>
    <t>AP3D1</t>
  </si>
  <si>
    <t>TRIO</t>
  </si>
  <si>
    <t>C12orf10</t>
  </si>
  <si>
    <t>LARGE</t>
  </si>
  <si>
    <t>OGG1</t>
  </si>
  <si>
    <t>RAB27B</t>
  </si>
  <si>
    <t>CHAC2</t>
  </si>
  <si>
    <t>KIAA1147</t>
  </si>
  <si>
    <t>AHCTF1</t>
  </si>
  <si>
    <t>GAB1</t>
  </si>
  <si>
    <t>PMF1</t>
  </si>
  <si>
    <t>IARS2</t>
  </si>
  <si>
    <t>EWSR1</t>
  </si>
  <si>
    <t>RPL3</t>
  </si>
  <si>
    <t>ZNF736</t>
  </si>
  <si>
    <t>MID1IP1</t>
  </si>
  <si>
    <t>SPCS3</t>
  </si>
  <si>
    <t>COL3A1</t>
  </si>
  <si>
    <t>NEURL4</t>
  </si>
  <si>
    <t>NCOR1</t>
  </si>
  <si>
    <t>VPS72</t>
  </si>
  <si>
    <t>SERTAD3</t>
  </si>
  <si>
    <t>FADS1</t>
  </si>
  <si>
    <t>LRRC8C</t>
  </si>
  <si>
    <t>N6AMT2</t>
  </si>
  <si>
    <t>FAM132A</t>
  </si>
  <si>
    <t>SAAL1</t>
  </si>
  <si>
    <t>TMLHE</t>
  </si>
  <si>
    <t>EFNA5</t>
  </si>
  <si>
    <t>SSR1</t>
  </si>
  <si>
    <t>METTL22</t>
  </si>
  <si>
    <t>OPHN1</t>
  </si>
  <si>
    <t>ZNF706</t>
  </si>
  <si>
    <t>PLD1</t>
  </si>
  <si>
    <t>FNDC4</t>
  </si>
  <si>
    <t>ERI3</t>
  </si>
  <si>
    <t>SMEK1</t>
  </si>
  <si>
    <t>MBD2</t>
  </si>
  <si>
    <t>C17orf49</t>
  </si>
  <si>
    <t>DTX3</t>
  </si>
  <si>
    <t>TRUB2</t>
  </si>
  <si>
    <t>PRPF31</t>
  </si>
  <si>
    <t>ICK</t>
  </si>
  <si>
    <t>BTC</t>
  </si>
  <si>
    <t>SLC4A3</t>
  </si>
  <si>
    <t>PHLDB2</t>
  </si>
  <si>
    <t>LYPLAL1</t>
  </si>
  <si>
    <t>HECTD1</t>
  </si>
  <si>
    <t>RPP40</t>
  </si>
  <si>
    <t>PTRH2</t>
  </si>
  <si>
    <t>COX17</t>
  </si>
  <si>
    <t>SLC19A1</t>
  </si>
  <si>
    <t>MRRF</t>
  </si>
  <si>
    <t>EIF4A2</t>
  </si>
  <si>
    <t>RRP15</t>
  </si>
  <si>
    <t>NUBP1</t>
  </si>
  <si>
    <t>APOOL</t>
  </si>
  <si>
    <t>MRPL3</t>
  </si>
  <si>
    <t>TP53I13</t>
  </si>
  <si>
    <t>PPP2R1B</t>
  </si>
  <si>
    <t>BRI3</t>
  </si>
  <si>
    <t>DLAT</t>
  </si>
  <si>
    <t>LPP</t>
  </si>
  <si>
    <t>ELP4</t>
  </si>
  <si>
    <t>C3orf14</t>
  </si>
  <si>
    <t>EXOSC7</t>
  </si>
  <si>
    <t>DCPS</t>
  </si>
  <si>
    <t>COPS7A</t>
  </si>
  <si>
    <t>EFCAB2</t>
  </si>
  <si>
    <t>RAB14</t>
  </si>
  <si>
    <t>NDUFAF4</t>
  </si>
  <si>
    <t>PIGU</t>
  </si>
  <si>
    <t>CSDA</t>
  </si>
  <si>
    <t>SGTB</t>
  </si>
  <si>
    <t>POLR3G</t>
  </si>
  <si>
    <t>LMBRD1</t>
  </si>
  <si>
    <t>ROCK2</t>
  </si>
  <si>
    <t>TIMP3</t>
  </si>
  <si>
    <t>NR2C2AP</t>
  </si>
  <si>
    <t>CSNK1D</t>
  </si>
  <si>
    <t>FUBP1</t>
  </si>
  <si>
    <t>WHSC2</t>
  </si>
  <si>
    <t>GRK5</t>
  </si>
  <si>
    <t>ELK1</t>
  </si>
  <si>
    <t>INTS7</t>
  </si>
  <si>
    <t>KCTD1</t>
  </si>
  <si>
    <t>P2RX4</t>
  </si>
  <si>
    <t>RMND1</t>
  </si>
  <si>
    <t>HIF1A</t>
  </si>
  <si>
    <t>PRKACB</t>
  </si>
  <si>
    <t>BRE</t>
  </si>
  <si>
    <t>KIAA1217</t>
  </si>
  <si>
    <t>FUT8</t>
  </si>
  <si>
    <t>C5orf34</t>
  </si>
  <si>
    <t>TDP1</t>
  </si>
  <si>
    <t>TCF25</t>
  </si>
  <si>
    <t>CCDC43</t>
  </si>
  <si>
    <t>EXOC4</t>
  </si>
  <si>
    <t>SRGAP2</t>
  </si>
  <si>
    <t>CTDSP2</t>
  </si>
  <si>
    <t>UBE2S</t>
  </si>
  <si>
    <t>LOC401397</t>
  </si>
  <si>
    <t>COMMD2</t>
  </si>
  <si>
    <t>MBOAT1</t>
  </si>
  <si>
    <t>SPRED2</t>
  </si>
  <si>
    <t>KIAA1161</t>
  </si>
  <si>
    <t>C1orf27</t>
  </si>
  <si>
    <t>MRPS5</t>
  </si>
  <si>
    <t>C19orf10</t>
  </si>
  <si>
    <t>PGLS</t>
  </si>
  <si>
    <t>DHCR24</t>
  </si>
  <si>
    <t>MUDENG</t>
  </si>
  <si>
    <t>PAICS</t>
  </si>
  <si>
    <t>OSMR</t>
  </si>
  <si>
    <t>PPP3CA</t>
  </si>
  <si>
    <t>FASTKD2</t>
  </si>
  <si>
    <t>VPRBP</t>
  </si>
  <si>
    <t>TRPS1</t>
  </si>
  <si>
    <t>GYS1</t>
  </si>
  <si>
    <t>CDK2</t>
  </si>
  <si>
    <t>TMEM209</t>
  </si>
  <si>
    <t>DCAF5</t>
  </si>
  <si>
    <t>EIF4B</t>
  </si>
  <si>
    <t>SPATS2</t>
  </si>
  <si>
    <t>FECH</t>
  </si>
  <si>
    <t>RNF214</t>
  </si>
  <si>
    <t>KPNA1</t>
  </si>
  <si>
    <t>ARHGEF10L</t>
  </si>
  <si>
    <t>SRSF10</t>
  </si>
  <si>
    <t>POLR1A</t>
  </si>
  <si>
    <t>PAPSS1</t>
  </si>
  <si>
    <t>NXT1</t>
  </si>
  <si>
    <t>MTMR4</t>
  </si>
  <si>
    <t>PSTK</t>
  </si>
  <si>
    <t>MBTPS1</t>
  </si>
  <si>
    <t>IKBKG</t>
  </si>
  <si>
    <t>PARD3</t>
  </si>
  <si>
    <t>POT1</t>
  </si>
  <si>
    <t>TCERG1</t>
  </si>
  <si>
    <t>LOC100129361</t>
  </si>
  <si>
    <t>SMEK2</t>
  </si>
  <si>
    <t>GALK1</t>
  </si>
  <si>
    <t>HMGB2</t>
  </si>
  <si>
    <t>RAD51B</t>
  </si>
  <si>
    <t>SFXN1</t>
  </si>
  <si>
    <t>MTFMT</t>
  </si>
  <si>
    <t>ZBED3</t>
  </si>
  <si>
    <t>FAM108C1</t>
  </si>
  <si>
    <t>PHKA1</t>
  </si>
  <si>
    <t>RAB4A</t>
  </si>
  <si>
    <t>NFIX</t>
  </si>
  <si>
    <t>TTC28</t>
  </si>
  <si>
    <t>COQ3</t>
  </si>
  <si>
    <t>DRAM2</t>
  </si>
  <si>
    <t>KPNA3</t>
  </si>
  <si>
    <t>ERBB2</t>
  </si>
  <si>
    <t>STC1</t>
  </si>
  <si>
    <t>ECI1</t>
  </si>
  <si>
    <t>EFTUD1</t>
  </si>
  <si>
    <t>CCDC88A</t>
  </si>
  <si>
    <t>KRI1</t>
  </si>
  <si>
    <t>LRCH4</t>
  </si>
  <si>
    <t>KIF4A</t>
  </si>
  <si>
    <t>CYB5R1</t>
  </si>
  <si>
    <t>BYSL</t>
  </si>
  <si>
    <t>CXorf38</t>
  </si>
  <si>
    <t>MINPP1</t>
  </si>
  <si>
    <t>SF3B3</t>
  </si>
  <si>
    <t>GOLPH3</t>
  </si>
  <si>
    <t>MYBBP1A</t>
  </si>
  <si>
    <t>ZFP91</t>
  </si>
  <si>
    <t>IFT46</t>
  </si>
  <si>
    <t>NOP10</t>
  </si>
  <si>
    <t>APEX1</t>
  </si>
  <si>
    <t>KIF2A</t>
  </si>
  <si>
    <t>NEK7</t>
  </si>
  <si>
    <t>THRAP3</t>
  </si>
  <si>
    <t>SLC39A3</t>
  </si>
  <si>
    <t>ILKAP</t>
  </si>
  <si>
    <t>QKI</t>
  </si>
  <si>
    <t>MED12</t>
  </si>
  <si>
    <t>ZCCHC8</t>
  </si>
  <si>
    <t>CACNA1A</t>
  </si>
  <si>
    <t>PFKL</t>
  </si>
  <si>
    <t>HNRNPA1</t>
  </si>
  <si>
    <t>FZR1</t>
  </si>
  <si>
    <t>HIST1H2AD</t>
  </si>
  <si>
    <t>MAPK3</t>
  </si>
  <si>
    <t>C6orf125</t>
  </si>
  <si>
    <t>ZNF445</t>
  </si>
  <si>
    <t>B9D2</t>
  </si>
  <si>
    <t>BMPR1A</t>
  </si>
  <si>
    <t>PHF13</t>
  </si>
  <si>
    <t>PTMS</t>
  </si>
  <si>
    <t>ZBTB22</t>
  </si>
  <si>
    <t>TMEM161A</t>
  </si>
  <si>
    <t>SRSF2</t>
  </si>
  <si>
    <t>VAMP3</t>
  </si>
  <si>
    <t>FEZ2</t>
  </si>
  <si>
    <t>TRIM44</t>
  </si>
  <si>
    <t>COMMD1</t>
  </si>
  <si>
    <t>OXA1L</t>
  </si>
  <si>
    <t>DUSP12</t>
  </si>
  <si>
    <t>NT5C3L</t>
  </si>
  <si>
    <t>ABCB7</t>
  </si>
  <si>
    <t>RBL1</t>
  </si>
  <si>
    <t>ME2</t>
  </si>
  <si>
    <t>DAP</t>
  </si>
  <si>
    <t>ANAPC4</t>
  </si>
  <si>
    <t>KIAA0319L</t>
  </si>
  <si>
    <t>BTBD3</t>
  </si>
  <si>
    <t>YWHAH</t>
  </si>
  <si>
    <t>ATP1A2</t>
  </si>
  <si>
    <t>KDELR1</t>
  </si>
  <si>
    <t>POLR1D</t>
  </si>
  <si>
    <t>TCP11</t>
  </si>
  <si>
    <t>SESN3</t>
  </si>
  <si>
    <t>RAB3D</t>
  </si>
  <si>
    <t>PDAP1</t>
  </si>
  <si>
    <t>EXOSC10</t>
  </si>
  <si>
    <t>TENC1</t>
  </si>
  <si>
    <t>CDC73</t>
  </si>
  <si>
    <t>NF1</t>
  </si>
  <si>
    <t>SPG20</t>
  </si>
  <si>
    <t>TCF3</t>
  </si>
  <si>
    <t>KIAA1033</t>
  </si>
  <si>
    <t>CNOT6L</t>
  </si>
  <si>
    <t>PEAK1</t>
  </si>
  <si>
    <t>ADCK1</t>
  </si>
  <si>
    <t>ABCE1</t>
  </si>
  <si>
    <t>C16orf58</t>
  </si>
  <si>
    <t>ATPBD4</t>
  </si>
  <si>
    <t>RAF1</t>
  </si>
  <si>
    <t>U2AF1L4</t>
  </si>
  <si>
    <t>C1orf96</t>
  </si>
  <si>
    <t>ADAMTSL5</t>
  </si>
  <si>
    <t>UBE2W</t>
  </si>
  <si>
    <t>PRKCDBP</t>
  </si>
  <si>
    <t>TCF12</t>
  </si>
  <si>
    <t>ZNF322</t>
  </si>
  <si>
    <t>PUS3</t>
  </si>
  <si>
    <t>LZTS2</t>
  </si>
  <si>
    <t>EPHB4</t>
  </si>
  <si>
    <t>KRTCAP2</t>
  </si>
  <si>
    <t>ALG12</t>
  </si>
  <si>
    <t>VASP</t>
  </si>
  <si>
    <t>TYMS</t>
  </si>
  <si>
    <t>C2orf76</t>
  </si>
  <si>
    <t>QRICH1</t>
  </si>
  <si>
    <t>RNGTT</t>
  </si>
  <si>
    <t>IPO11</t>
  </si>
  <si>
    <t>MMACHC</t>
  </si>
  <si>
    <t>JDP2</t>
  </si>
  <si>
    <t>PCBD2</t>
  </si>
  <si>
    <t>FXN</t>
  </si>
  <si>
    <t>PTRHD1</t>
  </si>
  <si>
    <t>C12orf66</t>
  </si>
  <si>
    <t>ARHGEF10</t>
  </si>
  <si>
    <t>KEAP1</t>
  </si>
  <si>
    <t>POFUT1</t>
  </si>
  <si>
    <t>ERCC4</t>
  </si>
  <si>
    <t>LIG3</t>
  </si>
  <si>
    <t>PAK3</t>
  </si>
  <si>
    <t>ARHGAP21</t>
  </si>
  <si>
    <t>FAM19A5</t>
  </si>
  <si>
    <t>NONO</t>
  </si>
  <si>
    <t>SESN1</t>
  </si>
  <si>
    <t>PARP16</t>
  </si>
  <si>
    <t>SPEG</t>
  </si>
  <si>
    <t>MTCH2</t>
  </si>
  <si>
    <t>SLC12A6</t>
  </si>
  <si>
    <t>INSIG2</t>
  </si>
  <si>
    <t>CYP2C18</t>
  </si>
  <si>
    <t>STAT5A</t>
  </si>
  <si>
    <t>POLR3A</t>
  </si>
  <si>
    <t>CARM1</t>
  </si>
  <si>
    <t>ST3GAL5</t>
  </si>
  <si>
    <t>HNRNPD</t>
  </si>
  <si>
    <t>IDE</t>
  </si>
  <si>
    <t>PANK1</t>
  </si>
  <si>
    <t>PLEKHG5</t>
  </si>
  <si>
    <t>SEMA6D</t>
  </si>
  <si>
    <t>CBX8</t>
  </si>
  <si>
    <t>HNF4A</t>
  </si>
  <si>
    <t>ERBB2IP</t>
  </si>
  <si>
    <t>PDZRN3</t>
  </si>
  <si>
    <t>FANCM</t>
  </si>
  <si>
    <t>ADK</t>
  </si>
  <si>
    <t>APBB2</t>
  </si>
  <si>
    <t>RECK</t>
  </si>
  <si>
    <t>ATXN7L3</t>
  </si>
  <si>
    <t>MSN</t>
  </si>
  <si>
    <t>MLL</t>
  </si>
  <si>
    <t>TLE6</t>
  </si>
  <si>
    <t>USP22</t>
  </si>
  <si>
    <t>ZNF318</t>
  </si>
  <si>
    <t>PORCN</t>
  </si>
  <si>
    <t>SLAIN2</t>
  </si>
  <si>
    <t>ARHGAP31</t>
  </si>
  <si>
    <t>TMEM2</t>
  </si>
  <si>
    <t>CHST10</t>
  </si>
  <si>
    <t>C17orf42</t>
  </si>
  <si>
    <t>HIP1</t>
  </si>
  <si>
    <t>DBN1</t>
  </si>
  <si>
    <t>RNF145</t>
  </si>
  <si>
    <t>SIRT4</t>
  </si>
  <si>
    <t>ATP6V0A1</t>
  </si>
  <si>
    <t>ELMO1</t>
  </si>
  <si>
    <t>PPP2R3C</t>
  </si>
  <si>
    <t>CBL</t>
  </si>
  <si>
    <t>ZFP90</t>
  </si>
  <si>
    <t>LRP6</t>
  </si>
  <si>
    <t>CNOT7</t>
  </si>
  <si>
    <t>TIMM9</t>
  </si>
  <si>
    <t>RILPL1</t>
  </si>
  <si>
    <t>PRKRIR</t>
  </si>
  <si>
    <t>SLC25A13</t>
  </si>
  <si>
    <t>SUV39H1</t>
  </si>
  <si>
    <t>VANGL2</t>
  </si>
  <si>
    <t>MPP6</t>
  </si>
  <si>
    <t>MOSPD2</t>
  </si>
  <si>
    <t>BRAT1</t>
  </si>
  <si>
    <t>CDKN1B</t>
  </si>
  <si>
    <t>CAMK2G</t>
  </si>
  <si>
    <t>FAAH</t>
  </si>
  <si>
    <t>PTDSS2</t>
  </si>
  <si>
    <t>MDP1</t>
  </si>
  <si>
    <t>EIF4A1</t>
  </si>
  <si>
    <t>LIMCH1</t>
  </si>
  <si>
    <t>GSR</t>
  </si>
  <si>
    <t>FOXF1</t>
  </si>
  <si>
    <t>KRCC1</t>
  </si>
  <si>
    <t>CAPN6</t>
  </si>
  <si>
    <t>DSG2</t>
  </si>
  <si>
    <t>TEN1</t>
  </si>
  <si>
    <t>NOP56</t>
  </si>
  <si>
    <t>YES1</t>
  </si>
  <si>
    <t>MYB</t>
  </si>
  <si>
    <t>ANKRD17</t>
  </si>
  <si>
    <t>PPAP2C</t>
  </si>
  <si>
    <t>ROCK1</t>
  </si>
  <si>
    <t>KIF1B</t>
  </si>
  <si>
    <t>FANCC</t>
  </si>
  <si>
    <t>RIF1</t>
  </si>
  <si>
    <t>POLD1</t>
  </si>
  <si>
    <t>MYC</t>
  </si>
  <si>
    <t>DGCR8</t>
  </si>
  <si>
    <t>HLA-G</t>
  </si>
  <si>
    <t>RRBP1</t>
  </si>
  <si>
    <t>PFKM</t>
  </si>
  <si>
    <t>NUTF2</t>
  </si>
  <si>
    <t>MAPKAP1</t>
  </si>
  <si>
    <t>TMEM168</t>
  </si>
  <si>
    <t>SNRNP48</t>
  </si>
  <si>
    <t>FMR1</t>
  </si>
  <si>
    <t>FRRS1</t>
  </si>
  <si>
    <t>TK1</t>
  </si>
  <si>
    <t>DLK2</t>
  </si>
  <si>
    <t>SLC44A3</t>
  </si>
  <si>
    <t>FAM176A</t>
  </si>
  <si>
    <t>REEP6</t>
  </si>
  <si>
    <t>ETS1</t>
  </si>
  <si>
    <t>SUOX</t>
  </si>
  <si>
    <t>CPNE1</t>
  </si>
  <si>
    <t>GRB14</t>
  </si>
  <si>
    <t>PSIP1</t>
  </si>
  <si>
    <t>C6orf136</t>
  </si>
  <si>
    <t>GNA12</t>
  </si>
  <si>
    <t>STARD4</t>
  </si>
  <si>
    <t>TARS2</t>
  </si>
  <si>
    <t>FAM48A</t>
  </si>
  <si>
    <t>TMEM188</t>
  </si>
  <si>
    <t>ELAC2</t>
  </si>
  <si>
    <t>SNX18</t>
  </si>
  <si>
    <t>AKAP2</t>
  </si>
  <si>
    <t>SLC7A2</t>
  </si>
  <si>
    <t>DUSP22</t>
  </si>
  <si>
    <t>PPARGC1B</t>
  </si>
  <si>
    <t>C7orf70</t>
  </si>
  <si>
    <t>TPD52L2</t>
  </si>
  <si>
    <t>AMZ1</t>
  </si>
  <si>
    <t>UBL4A</t>
  </si>
  <si>
    <t>KLF7</t>
  </si>
  <si>
    <t>PSMG4</t>
  </si>
  <si>
    <t>ANAPC11</t>
  </si>
  <si>
    <t>BIN1</t>
  </si>
  <si>
    <t>DHX9</t>
  </si>
  <si>
    <t>PTOV1</t>
  </si>
  <si>
    <t>SKI</t>
  </si>
  <si>
    <t>PLD2</t>
  </si>
  <si>
    <t>SULT2B1</t>
  </si>
  <si>
    <t>ALDOA</t>
  </si>
  <si>
    <t>TTC3</t>
  </si>
  <si>
    <t>NISCH</t>
  </si>
  <si>
    <t>SH3BP5</t>
  </si>
  <si>
    <t>PCGF2</t>
  </si>
  <si>
    <t>DARS</t>
  </si>
  <si>
    <t>ASH1L</t>
  </si>
  <si>
    <t>PABPN1</t>
  </si>
  <si>
    <t>MYNN</t>
  </si>
  <si>
    <t>TPM3</t>
  </si>
  <si>
    <t>TBCE</t>
  </si>
  <si>
    <t>NUDCD1</t>
  </si>
  <si>
    <t>PRMT2</t>
  </si>
  <si>
    <t>SRSF3</t>
  </si>
  <si>
    <t>ACBD6</t>
  </si>
  <si>
    <t>PSENEN</t>
  </si>
  <si>
    <t>LGALS7</t>
  </si>
  <si>
    <t>NSUN4</t>
  </si>
  <si>
    <t>MRPL50</t>
  </si>
  <si>
    <t>KRBA1</t>
  </si>
  <si>
    <t>E2F8</t>
  </si>
  <si>
    <t>LBR</t>
  </si>
  <si>
    <t>DAGLB</t>
  </si>
  <si>
    <t>KAT7</t>
  </si>
  <si>
    <t>C15orf23</t>
  </si>
  <si>
    <t>RPL22</t>
  </si>
  <si>
    <t>COQ5</t>
  </si>
  <si>
    <t>AQP5</t>
  </si>
  <si>
    <t>FAM60A</t>
  </si>
  <si>
    <t>RAP1GDS1</t>
  </si>
  <si>
    <t>PRPSAP1</t>
  </si>
  <si>
    <t>GNG12</t>
  </si>
  <si>
    <t>RHOBTB2</t>
  </si>
  <si>
    <t>VTI1A</t>
  </si>
  <si>
    <t>ALG14</t>
  </si>
  <si>
    <t>SOX12</t>
  </si>
  <si>
    <t>UBR5</t>
  </si>
  <si>
    <t>TNPO3</t>
  </si>
  <si>
    <t>TARS</t>
  </si>
  <si>
    <t>THRA</t>
  </si>
  <si>
    <t>RBFOX2</t>
  </si>
  <si>
    <t>ILF3</t>
  </si>
  <si>
    <t>TGFBR3</t>
  </si>
  <si>
    <t>C16orf62</t>
  </si>
  <si>
    <t>IFRD2</t>
  </si>
  <si>
    <t>MGA</t>
  </si>
  <si>
    <t>PCF11</t>
  </si>
  <si>
    <t>PPP1CC</t>
  </si>
  <si>
    <t>THSD1</t>
  </si>
  <si>
    <t>ZNF398</t>
  </si>
  <si>
    <t>EXOC6</t>
  </si>
  <si>
    <t>STAT5B</t>
  </si>
  <si>
    <t>PRKDC</t>
  </si>
  <si>
    <t>SERPINB1</t>
  </si>
  <si>
    <t>ATP5SL</t>
  </si>
  <si>
    <t>FAM118A</t>
  </si>
  <si>
    <t>GPAM</t>
  </si>
  <si>
    <t>KIAA1919</t>
  </si>
  <si>
    <t>BRAF</t>
  </si>
  <si>
    <t>RNF130</t>
  </si>
  <si>
    <t>ZNF768</t>
  </si>
  <si>
    <t>RIPK1</t>
  </si>
  <si>
    <t>COL4A6</t>
  </si>
  <si>
    <t>RCL1</t>
  </si>
  <si>
    <t>CDCA7L</t>
  </si>
  <si>
    <t>PCK2</t>
  </si>
  <si>
    <t>TCOF1</t>
  </si>
  <si>
    <t>NOTCH4</t>
  </si>
  <si>
    <t>CLOCK</t>
  </si>
  <si>
    <t>ZNF280C</t>
  </si>
  <si>
    <t>C9orf91</t>
  </si>
  <si>
    <t>PCID2</t>
  </si>
  <si>
    <t>LACTB2</t>
  </si>
  <si>
    <t>ZNF521</t>
  </si>
  <si>
    <t>SPEN</t>
  </si>
  <si>
    <t>KLHL36</t>
  </si>
  <si>
    <t>NOTCH2</t>
  </si>
  <si>
    <t>RALGAPA1</t>
  </si>
  <si>
    <t>ZNF235</t>
  </si>
  <si>
    <t>MAPT</t>
  </si>
  <si>
    <t>SP3</t>
  </si>
  <si>
    <t>OSBPL6</t>
  </si>
  <si>
    <t>MLL5</t>
  </si>
  <si>
    <t>FKBP11</t>
  </si>
  <si>
    <t>THA1P</t>
  </si>
  <si>
    <t>CCNI</t>
  </si>
  <si>
    <t>TFB1M</t>
  </si>
  <si>
    <t>GABRB2</t>
  </si>
  <si>
    <t>CNTROB</t>
  </si>
  <si>
    <t>UBE2E2</t>
  </si>
  <si>
    <t>STEAP4</t>
  </si>
  <si>
    <t>CEP152</t>
  </si>
  <si>
    <t>COIL</t>
  </si>
  <si>
    <t>SUV420H1</t>
  </si>
  <si>
    <t>ZFPM1</t>
  </si>
  <si>
    <t>TNFSF13</t>
  </si>
  <si>
    <t>SENP1</t>
  </si>
  <si>
    <t>CAPZA1</t>
  </si>
  <si>
    <t>IKBKB</t>
  </si>
  <si>
    <t>GART</t>
  </si>
  <si>
    <t>SVIL</t>
  </si>
  <si>
    <t>MDFI</t>
  </si>
  <si>
    <t>TOE1</t>
  </si>
  <si>
    <t>TMEM216</t>
  </si>
  <si>
    <t>GOT1</t>
  </si>
  <si>
    <t>GNB1</t>
  </si>
  <si>
    <t>RAD54L</t>
  </si>
  <si>
    <t>DUSP11</t>
  </si>
  <si>
    <t>AAK1</t>
  </si>
  <si>
    <t>HDHD3</t>
  </si>
  <si>
    <t>S100B</t>
  </si>
  <si>
    <t>TRDMT1</t>
  </si>
  <si>
    <t>RPP21</t>
  </si>
  <si>
    <t>SUCLG2</t>
  </si>
  <si>
    <t>FBXL8</t>
  </si>
  <si>
    <t>GRHL2</t>
  </si>
  <si>
    <t>FBXO4</t>
  </si>
  <si>
    <t>RPP14</t>
  </si>
  <si>
    <t>CLSTN1</t>
  </si>
  <si>
    <t>DHRS4</t>
  </si>
  <si>
    <t>BRCA2</t>
  </si>
  <si>
    <t>TUBB2B</t>
  </si>
  <si>
    <t>MS4A8B</t>
  </si>
  <si>
    <t>MLLT3</t>
  </si>
  <si>
    <t>PHF12</t>
  </si>
  <si>
    <t>ELAC1</t>
  </si>
  <si>
    <t>FYN</t>
  </si>
  <si>
    <t>DDX17</t>
  </si>
  <si>
    <t>ZSCAN21</t>
  </si>
  <si>
    <t>ARMCX1</t>
  </si>
  <si>
    <t>RILPL2</t>
  </si>
  <si>
    <t>C11orf58</t>
  </si>
  <si>
    <t>GNL1</t>
  </si>
  <si>
    <t>C19orf53</t>
  </si>
  <si>
    <t>EEF2K</t>
  </si>
  <si>
    <t>MTDH</t>
  </si>
  <si>
    <t>RCE1</t>
  </si>
  <si>
    <t>DDX39B</t>
  </si>
  <si>
    <t>LETMD1</t>
  </si>
  <si>
    <t>PDGFRB</t>
  </si>
  <si>
    <t>ASAP1</t>
  </si>
  <si>
    <t>ABCD3</t>
  </si>
  <si>
    <t>PRELP</t>
  </si>
  <si>
    <t>PAXIP1</t>
  </si>
  <si>
    <t>ARHGEF12</t>
  </si>
  <si>
    <t>TNNC2</t>
  </si>
  <si>
    <t>CTDSP1</t>
  </si>
  <si>
    <t>DDR2</t>
  </si>
  <si>
    <t>FARS2</t>
  </si>
  <si>
    <t>IPO8</t>
  </si>
  <si>
    <t>WASL</t>
  </si>
  <si>
    <t>EGLN1</t>
  </si>
  <si>
    <t>RFK</t>
  </si>
  <si>
    <t>BCL2L2</t>
  </si>
  <si>
    <t>NDFIP1</t>
  </si>
  <si>
    <t>THOP1</t>
  </si>
  <si>
    <t>RTTN</t>
  </si>
  <si>
    <t>MEPCE</t>
  </si>
  <si>
    <t>GTF2I</t>
  </si>
  <si>
    <t>USP4</t>
  </si>
  <si>
    <t>POLB</t>
  </si>
  <si>
    <t>FASTK</t>
  </si>
  <si>
    <t>PFKP</t>
  </si>
  <si>
    <t>HEXDC</t>
  </si>
  <si>
    <t>ZSCAN12</t>
  </si>
  <si>
    <t>YTHDF3</t>
  </si>
  <si>
    <t>FDFT1</t>
  </si>
  <si>
    <t>STAMBPL1</t>
  </si>
  <si>
    <t>SPRED1</t>
  </si>
  <si>
    <t>SLC6A2</t>
  </si>
  <si>
    <t>RUNX1</t>
  </si>
  <si>
    <t>WDSUB1</t>
  </si>
  <si>
    <t>ELP2</t>
  </si>
  <si>
    <t>CD200</t>
  </si>
  <si>
    <t>TSPAN2</t>
  </si>
  <si>
    <t>SQLE</t>
  </si>
  <si>
    <t>SLC20A2</t>
  </si>
  <si>
    <t>SLC44A2</t>
  </si>
  <si>
    <t>CBX5</t>
  </si>
  <si>
    <t>FAM104A</t>
  </si>
  <si>
    <t>CACHD1</t>
  </si>
  <si>
    <t>HP1BP3</t>
  </si>
  <si>
    <t>TMPO</t>
  </si>
  <si>
    <t>LPCAT1</t>
  </si>
  <si>
    <t>DTL</t>
  </si>
  <si>
    <t>TLCD1</t>
  </si>
  <si>
    <t>DIP2B</t>
  </si>
  <si>
    <t>DLX5</t>
  </si>
  <si>
    <t>SNHG6</t>
  </si>
  <si>
    <t>NCK2</t>
  </si>
  <si>
    <t>SLC9A8</t>
  </si>
  <si>
    <t>LCLAT1</t>
  </si>
  <si>
    <t>GLI2</t>
  </si>
  <si>
    <t>NDN</t>
  </si>
  <si>
    <t>C20orf27</t>
  </si>
  <si>
    <t>PDK1</t>
  </si>
  <si>
    <t>EMG1</t>
  </si>
  <si>
    <t>EBPL</t>
  </si>
  <si>
    <t>ZNF790</t>
  </si>
  <si>
    <t>RUSC2</t>
  </si>
  <si>
    <t>AFG3L1P</t>
  </si>
  <si>
    <t>SPIN1</t>
  </si>
  <si>
    <t>VTI1B</t>
  </si>
  <si>
    <t>CTBS</t>
  </si>
  <si>
    <t>WBSCR27</t>
  </si>
  <si>
    <t>ATAD1</t>
  </si>
  <si>
    <t>STAG1</t>
  </si>
  <si>
    <t>EHD2</t>
  </si>
  <si>
    <t>ACHE</t>
  </si>
  <si>
    <t>KAT2B</t>
  </si>
  <si>
    <t>TNRC6A</t>
  </si>
  <si>
    <t>SNHG8</t>
  </si>
  <si>
    <t>ARF6</t>
  </si>
  <si>
    <t>DNAJC14</t>
  </si>
  <si>
    <t>GALNT7</t>
  </si>
  <si>
    <t>NR1I3</t>
  </si>
  <si>
    <t>GRTP1</t>
  </si>
  <si>
    <t>MCMBP</t>
  </si>
  <si>
    <t>JTB</t>
  </si>
  <si>
    <t>SYNCRIP</t>
  </si>
  <si>
    <t>LRBA</t>
  </si>
  <si>
    <t>TFAP4</t>
  </si>
  <si>
    <t>ADNP</t>
  </si>
  <si>
    <t>GPT2</t>
  </si>
  <si>
    <t>GMPR</t>
  </si>
  <si>
    <t>RDH14</t>
  </si>
  <si>
    <t>SPTAN1</t>
  </si>
  <si>
    <t>R3HDM1</t>
  </si>
  <si>
    <t>PRUNE</t>
  </si>
  <si>
    <t>SPRY1</t>
  </si>
  <si>
    <t>PRKCZ</t>
  </si>
  <si>
    <t>MAP2K7</t>
  </si>
  <si>
    <t>PARD6B</t>
  </si>
  <si>
    <t>SNX9</t>
  </si>
  <si>
    <t>RFWD2</t>
  </si>
  <si>
    <t>MNT</t>
  </si>
  <si>
    <t>IL1R1</t>
  </si>
  <si>
    <t>ZFHX3</t>
  </si>
  <si>
    <t>THRSP</t>
  </si>
  <si>
    <t>RAB28</t>
  </si>
  <si>
    <t>BNIP3</t>
  </si>
  <si>
    <t>CALM3</t>
  </si>
  <si>
    <t>BOC</t>
  </si>
  <si>
    <t>AGFG2</t>
  </si>
  <si>
    <t>RHOU</t>
  </si>
  <si>
    <t>ETF1</t>
  </si>
  <si>
    <t>INPP5K</t>
  </si>
  <si>
    <t>MRPL19</t>
  </si>
  <si>
    <t>SRGAP1</t>
  </si>
  <si>
    <t>TSPAN15</t>
  </si>
  <si>
    <t>ATP5G2</t>
  </si>
  <si>
    <t>NDUFB4</t>
  </si>
  <si>
    <t>VSX2</t>
  </si>
  <si>
    <t>MAN1A2</t>
  </si>
  <si>
    <t>POLE</t>
  </si>
  <si>
    <t>MUTYH</t>
  </si>
  <si>
    <t>C7orf59</t>
  </si>
  <si>
    <t>MED16</t>
  </si>
  <si>
    <t>MRGPRF</t>
  </si>
  <si>
    <t>GNG5</t>
  </si>
  <si>
    <t>CAP1</t>
  </si>
  <si>
    <t>TRPM7</t>
  </si>
  <si>
    <t>BIRC6</t>
  </si>
  <si>
    <t>SPTBN1</t>
  </si>
  <si>
    <t>CHD1L</t>
  </si>
  <si>
    <t>NUP133</t>
  </si>
  <si>
    <t>JARID2</t>
  </si>
  <si>
    <t>COPG2</t>
  </si>
  <si>
    <t>KIAA1267</t>
  </si>
  <si>
    <t>DGCR2</t>
  </si>
  <si>
    <t>PTPRA</t>
  </si>
  <si>
    <t>FOXK2</t>
  </si>
  <si>
    <t>CTCF</t>
  </si>
  <si>
    <t>ALKBH4</t>
  </si>
  <si>
    <t>SNRPA</t>
  </si>
  <si>
    <t>PDE8A</t>
  </si>
  <si>
    <t>PEX11A</t>
  </si>
  <si>
    <t>CTNNB1</t>
  </si>
  <si>
    <t>IMMT</t>
  </si>
  <si>
    <t>SRSF1</t>
  </si>
  <si>
    <t>RAB4B</t>
  </si>
  <si>
    <t>ACACB</t>
  </si>
  <si>
    <t>SEH1L</t>
  </si>
  <si>
    <t>AHDC1</t>
  </si>
  <si>
    <t>MAPK8</t>
  </si>
  <si>
    <t>ACIN1</t>
  </si>
  <si>
    <t>ANKRD13B</t>
  </si>
  <si>
    <t>MAPRE2</t>
  </si>
  <si>
    <t>MCRS1</t>
  </si>
  <si>
    <t>NOLC1</t>
  </si>
  <si>
    <t>EPB41L4A</t>
  </si>
  <si>
    <t>MRPL23</t>
  </si>
  <si>
    <t>TAF8</t>
  </si>
  <si>
    <t>SREBF2</t>
  </si>
  <si>
    <t>IGF2BP2</t>
  </si>
  <si>
    <t>TOM1L1</t>
  </si>
  <si>
    <t>ATE1</t>
  </si>
  <si>
    <t>COA5</t>
  </si>
  <si>
    <t>TMEM186</t>
  </si>
  <si>
    <t>DDX3X</t>
  </si>
  <si>
    <t>TCP1</t>
  </si>
  <si>
    <t>SMARCB1</t>
  </si>
  <si>
    <t>UBE2D3</t>
  </si>
  <si>
    <t>HOMER2</t>
  </si>
  <si>
    <t>LGALSL</t>
  </si>
  <si>
    <t>DCLK1</t>
  </si>
  <si>
    <t>ZNF187</t>
  </si>
  <si>
    <t>CDKAL1</t>
  </si>
  <si>
    <t>C9orf123</t>
  </si>
  <si>
    <t>C1orf189</t>
  </si>
  <si>
    <t>ERCC6L</t>
  </si>
  <si>
    <t>ST7L</t>
  </si>
  <si>
    <t>PRIM2</t>
  </si>
  <si>
    <t>LOC100505876</t>
  </si>
  <si>
    <t>SNRNP40</t>
  </si>
  <si>
    <t>MYADM</t>
  </si>
  <si>
    <t>OSR1</t>
  </si>
  <si>
    <t>TRAF2</t>
  </si>
  <si>
    <t>SKA1</t>
  </si>
  <si>
    <t>UFC1</t>
  </si>
  <si>
    <t>C1D</t>
  </si>
  <si>
    <t>CHML</t>
  </si>
  <si>
    <t>ICT1</t>
  </si>
  <si>
    <t>OLFML2B</t>
  </si>
  <si>
    <t>OLA1</t>
  </si>
  <si>
    <t>DHDDS</t>
  </si>
  <si>
    <t>TIA1</t>
  </si>
  <si>
    <t>TBL1XR1</t>
  </si>
  <si>
    <t>CCDC127</t>
  </si>
  <si>
    <t>CRYBG3</t>
  </si>
  <si>
    <t>CSDE1</t>
  </si>
  <si>
    <t>BRD8</t>
  </si>
  <si>
    <t>ZMYM6</t>
  </si>
  <si>
    <t>MTBP</t>
  </si>
  <si>
    <t>RYK</t>
  </si>
  <si>
    <t>DDI2</t>
  </si>
  <si>
    <t>MUTED</t>
  </si>
  <si>
    <t>HDAC3</t>
  </si>
  <si>
    <t>C1QBP</t>
  </si>
  <si>
    <t>LAMC1</t>
  </si>
  <si>
    <t>HIST1H1E</t>
  </si>
  <si>
    <t>TMEM60</t>
  </si>
  <si>
    <t>ERC1</t>
  </si>
  <si>
    <t>ZNF280D</t>
  </si>
  <si>
    <t>CHD4</t>
  </si>
  <si>
    <t>EFR3A</t>
  </si>
  <si>
    <t>EXOSC2</t>
  </si>
  <si>
    <t>RASL12</t>
  </si>
  <si>
    <t>FRYL</t>
  </si>
  <si>
    <t>PQBP1</t>
  </si>
  <si>
    <t>CA9</t>
  </si>
  <si>
    <t>RNASEH1</t>
  </si>
  <si>
    <t>PANK3</t>
  </si>
  <si>
    <t>HUWE1</t>
  </si>
  <si>
    <t>HSD11B1</t>
  </si>
  <si>
    <t>DYM</t>
  </si>
  <si>
    <t>NRM</t>
  </si>
  <si>
    <t>NDUFS8</t>
  </si>
  <si>
    <t>MRPS16</t>
  </si>
  <si>
    <t>SCARA5</t>
  </si>
  <si>
    <t>XPO7</t>
  </si>
  <si>
    <t>NAGK</t>
  </si>
  <si>
    <t>OSGEP</t>
  </si>
  <si>
    <t>LOC647979</t>
  </si>
  <si>
    <t>CDK4</t>
  </si>
  <si>
    <t>AOC3</t>
  </si>
  <si>
    <t>MTF2</t>
  </si>
  <si>
    <t>PPIH</t>
  </si>
  <si>
    <t>TMEM167A</t>
  </si>
  <si>
    <t>BNIP1</t>
  </si>
  <si>
    <t>ATXN2</t>
  </si>
  <si>
    <t>RGS11</t>
  </si>
  <si>
    <t>KIAA1430</t>
  </si>
  <si>
    <t>PMPCB</t>
  </si>
  <si>
    <t>WDR82</t>
  </si>
  <si>
    <t>TRIL</t>
  </si>
  <si>
    <t>RABGAP1L</t>
  </si>
  <si>
    <t>TANC1</t>
  </si>
  <si>
    <t>RCCD1</t>
  </si>
  <si>
    <t>SLC23A2</t>
  </si>
  <si>
    <t>HACE1</t>
  </si>
  <si>
    <t>TRIP13</t>
  </si>
  <si>
    <t>SLC9B1</t>
  </si>
  <si>
    <t>FRS3</t>
  </si>
  <si>
    <t>SNX15</t>
  </si>
  <si>
    <t>POLD2</t>
  </si>
  <si>
    <t>BBS9</t>
  </si>
  <si>
    <t>SND1</t>
  </si>
  <si>
    <t>MPDZ</t>
  </si>
  <si>
    <t>MRM1</t>
  </si>
  <si>
    <t>ZNF292</t>
  </si>
  <si>
    <t>TRMT112</t>
  </si>
  <si>
    <t>BCKDK</t>
  </si>
  <si>
    <t>WBSCR16</t>
  </si>
  <si>
    <t>NDUFS7</t>
  </si>
  <si>
    <t>RBBP9</t>
  </si>
  <si>
    <t>SEC14L1</t>
  </si>
  <si>
    <t>FAM58BP</t>
  </si>
  <si>
    <t>RRM1</t>
  </si>
  <si>
    <t>HAUS1</t>
  </si>
  <si>
    <t>CCDC102A</t>
  </si>
  <si>
    <t>ZNF565</t>
  </si>
  <si>
    <t>PVRL2</t>
  </si>
  <si>
    <t>SIN3A</t>
  </si>
  <si>
    <t>ZDHHC5</t>
  </si>
  <si>
    <t>CKAP5</t>
  </si>
  <si>
    <t>MIOS</t>
  </si>
  <si>
    <t>HNRNPL</t>
  </si>
  <si>
    <t>SC5DL</t>
  </si>
  <si>
    <t>LTA4H</t>
  </si>
  <si>
    <t>DENND1A</t>
  </si>
  <si>
    <t>USP21</t>
  </si>
  <si>
    <t>PPDPF</t>
  </si>
  <si>
    <t>ELP3</t>
  </si>
  <si>
    <t>FOXF2</t>
  </si>
  <si>
    <t>PCMTD2</t>
  </si>
  <si>
    <t>C19orf2</t>
  </si>
  <si>
    <t>SLC25A10</t>
  </si>
  <si>
    <t>DOCK1</t>
  </si>
  <si>
    <t>NFATC1</t>
  </si>
  <si>
    <t>AMZ2</t>
  </si>
  <si>
    <t>CNTLN</t>
  </si>
  <si>
    <t>RPL30</t>
  </si>
  <si>
    <t>DLG1</t>
  </si>
  <si>
    <t>MORF4L1</t>
  </si>
  <si>
    <t>ANGPT1</t>
  </si>
  <si>
    <t>MKKS</t>
  </si>
  <si>
    <t>KLHL20</t>
  </si>
  <si>
    <t>HEATR1</t>
  </si>
  <si>
    <t>MDN1</t>
  </si>
  <si>
    <t>NKD2</t>
  </si>
  <si>
    <t>ICOSLG</t>
  </si>
  <si>
    <t>SNAI2</t>
  </si>
  <si>
    <t>SMYD2</t>
  </si>
  <si>
    <t>LMF1</t>
  </si>
  <si>
    <t>SPPL3</t>
  </si>
  <si>
    <t>PURA</t>
  </si>
  <si>
    <t>SMARCE1</t>
  </si>
  <si>
    <t>C1orf159</t>
  </si>
  <si>
    <t>AP2B1</t>
  </si>
  <si>
    <t>TBL2</t>
  </si>
  <si>
    <t>P2RY2</t>
  </si>
  <si>
    <t>TRIB2</t>
  </si>
  <si>
    <t>KIAA1109</t>
  </si>
  <si>
    <t>H1F0</t>
  </si>
  <si>
    <t>INTS6</t>
  </si>
  <si>
    <t>ZFP82</t>
  </si>
  <si>
    <t>YWHAZ</t>
  </si>
  <si>
    <t>MRPL42</t>
  </si>
  <si>
    <t>TIMELESS</t>
  </si>
  <si>
    <t>FMO1</t>
  </si>
  <si>
    <t>WEE1</t>
  </si>
  <si>
    <t>ALG3</t>
  </si>
  <si>
    <t>ZBTB7B</t>
  </si>
  <si>
    <t>CRELD1</t>
  </si>
  <si>
    <t>NET1</t>
  </si>
  <si>
    <t>CDC27</t>
  </si>
  <si>
    <t>ZNF207</t>
  </si>
  <si>
    <t>PCDHB11</t>
  </si>
  <si>
    <t>EMP2</t>
  </si>
  <si>
    <t>TRMT1L</t>
  </si>
  <si>
    <t>EPN2</t>
  </si>
  <si>
    <t>SNX14</t>
  </si>
  <si>
    <t>KIAA1524</t>
  </si>
  <si>
    <t>FOXN2</t>
  </si>
  <si>
    <t>C9orf89</t>
  </si>
  <si>
    <t>LOH12CR1</t>
  </si>
  <si>
    <t>EXOSC5</t>
  </si>
  <si>
    <t>CCDC84</t>
  </si>
  <si>
    <t>REPS1</t>
  </si>
  <si>
    <t>PAFAH1B2</t>
  </si>
  <si>
    <t>PIK3C2A</t>
  </si>
  <si>
    <t>IQGAP3</t>
  </si>
  <si>
    <t>TTC14</t>
  </si>
  <si>
    <t>TMEM176B</t>
  </si>
  <si>
    <t>DDX19B</t>
  </si>
  <si>
    <t>PDHA1</t>
  </si>
  <si>
    <t>WDR4</t>
  </si>
  <si>
    <t>RLIM</t>
  </si>
  <si>
    <t>PDK2</t>
  </si>
  <si>
    <t>RACGAP1</t>
  </si>
  <si>
    <t>ERI2</t>
  </si>
  <si>
    <t>SRSF6</t>
  </si>
  <si>
    <t>PCBP4</t>
  </si>
  <si>
    <t>CRADD</t>
  </si>
  <si>
    <t>AGAP1</t>
  </si>
  <si>
    <t>LIMS1</t>
  </si>
  <si>
    <t>CRYZL1</t>
  </si>
  <si>
    <t>SDC3</t>
  </si>
  <si>
    <t>C9orf21</t>
  </si>
  <si>
    <t>OXSM</t>
  </si>
  <si>
    <t>NFIC</t>
  </si>
  <si>
    <t>MED25</t>
  </si>
  <si>
    <t>SCAMP4</t>
  </si>
  <si>
    <t>MND1</t>
  </si>
  <si>
    <t>MVK</t>
  </si>
  <si>
    <t>WISP2</t>
  </si>
  <si>
    <t>KLC1</t>
  </si>
  <si>
    <t>RGS19</t>
  </si>
  <si>
    <t>RHOT2</t>
  </si>
  <si>
    <t>PRKD3</t>
  </si>
  <si>
    <t>PPAP2B</t>
  </si>
  <si>
    <t>DIMT1</t>
  </si>
  <si>
    <t>TTC5</t>
  </si>
  <si>
    <t>ZFAND3</t>
  </si>
  <si>
    <t>CNOT1</t>
  </si>
  <si>
    <t>NCAPH</t>
  </si>
  <si>
    <t>FANCI</t>
  </si>
  <si>
    <t>HCFC1</t>
  </si>
  <si>
    <t>TRAK1</t>
  </si>
  <si>
    <t>NAGA</t>
  </si>
  <si>
    <t>CES1</t>
  </si>
  <si>
    <t>SAE1</t>
  </si>
  <si>
    <t>PHB</t>
  </si>
  <si>
    <t>AKR1E2</t>
  </si>
  <si>
    <t>XPR1</t>
  </si>
  <si>
    <t>BCKDHB</t>
  </si>
  <si>
    <t>MAP6</t>
  </si>
  <si>
    <t>SRGAP3</t>
  </si>
  <si>
    <t>IFT122</t>
  </si>
  <si>
    <t>SFR1</t>
  </si>
  <si>
    <t>IRF3</t>
  </si>
  <si>
    <t>BGN</t>
  </si>
  <si>
    <t>EXOSC1</t>
  </si>
  <si>
    <t>HLF</t>
  </si>
  <si>
    <t>FARSB</t>
  </si>
  <si>
    <t>HSPA9</t>
  </si>
  <si>
    <t>SMYD5</t>
  </si>
  <si>
    <t>OGT</t>
  </si>
  <si>
    <t>C21orf33</t>
  </si>
  <si>
    <t>ZNF18</t>
  </si>
  <si>
    <t>CAB39L</t>
  </si>
  <si>
    <t>POLD3</t>
  </si>
  <si>
    <t>PCNXL3</t>
  </si>
  <si>
    <t>PBX1</t>
  </si>
  <si>
    <t>BEAN1</t>
  </si>
  <si>
    <t>APBB1</t>
  </si>
  <si>
    <t>ATP5C1</t>
  </si>
  <si>
    <t>PARN</t>
  </si>
  <si>
    <t>MBD3</t>
  </si>
  <si>
    <t>GCNT1</t>
  </si>
  <si>
    <t>ATP9A</t>
  </si>
  <si>
    <t>BACE1</t>
  </si>
  <si>
    <t>CNTF</t>
  </si>
  <si>
    <t>PIK3C3</t>
  </si>
  <si>
    <t>FOXM1</t>
  </si>
  <si>
    <t>RBM5</t>
  </si>
  <si>
    <t>ATG5</t>
  </si>
  <si>
    <t>PTPRF</t>
  </si>
  <si>
    <t>PLA2R1</t>
  </si>
  <si>
    <t>CDK5RAP2</t>
  </si>
  <si>
    <t>IGFBP2</t>
  </si>
  <si>
    <t>ZKSCAN3</t>
  </si>
  <si>
    <t>GHDC</t>
  </si>
  <si>
    <t>SPHK1</t>
  </si>
  <si>
    <t>GPHN</t>
  </si>
  <si>
    <t>EFHD1</t>
  </si>
  <si>
    <t>NUP160</t>
  </si>
  <si>
    <t>CASP2</t>
  </si>
  <si>
    <t>ZBTB45</t>
  </si>
  <si>
    <t>UBXN6</t>
  </si>
  <si>
    <t>TNRC6B</t>
  </si>
  <si>
    <t>CCDC9</t>
  </si>
  <si>
    <t>GDPD1</t>
  </si>
  <si>
    <t>INVS</t>
  </si>
  <si>
    <t>DFNA5</t>
  </si>
  <si>
    <t>PIPOX</t>
  </si>
  <si>
    <t>RPL41</t>
  </si>
  <si>
    <t>CD276</t>
  </si>
  <si>
    <t>COL4A3BP</t>
  </si>
  <si>
    <t>ARHGAP6</t>
  </si>
  <si>
    <t>FIGNL1</t>
  </si>
  <si>
    <t>ATP13A3</t>
  </si>
  <si>
    <t>PYGB</t>
  </si>
  <si>
    <t>KLHL7</t>
  </si>
  <si>
    <t>ASNSD1</t>
  </si>
  <si>
    <t>TLR6</t>
  </si>
  <si>
    <t>TMEM79</t>
  </si>
  <si>
    <t>FOXP1</t>
  </si>
  <si>
    <t>GATAD2B</t>
  </si>
  <si>
    <t>ZBTB12</t>
  </si>
  <si>
    <t>C12orf41</t>
  </si>
  <si>
    <t>AKAP8</t>
  </si>
  <si>
    <t>LANCL2</t>
  </si>
  <si>
    <t>FAM36A</t>
  </si>
  <si>
    <t>EARS2</t>
  </si>
  <si>
    <t>RBM10</t>
  </si>
  <si>
    <t>KLHL5</t>
  </si>
  <si>
    <t>KAT2A</t>
  </si>
  <si>
    <t>C7orf36</t>
  </si>
  <si>
    <t>NT5E</t>
  </si>
  <si>
    <t>TOMM40</t>
  </si>
  <si>
    <t>DTNBP1</t>
  </si>
  <si>
    <t>FZD2</t>
  </si>
  <si>
    <t>FBXW2</t>
  </si>
  <si>
    <t>ACAA2</t>
  </si>
  <si>
    <t>RRP1B</t>
  </si>
  <si>
    <t>SNORD22</t>
  </si>
  <si>
    <t>RRP8</t>
  </si>
  <si>
    <t>EIF4E2</t>
  </si>
  <si>
    <t>JMJD8</t>
  </si>
  <si>
    <t>ERGIC1</t>
  </si>
  <si>
    <t>CNN3</t>
  </si>
  <si>
    <t>ATP10A</t>
  </si>
  <si>
    <t>C16orf91</t>
  </si>
  <si>
    <t>MUC4</t>
  </si>
  <si>
    <t>TLE2</t>
  </si>
  <si>
    <t>STX17</t>
  </si>
  <si>
    <t>PHF20</t>
  </si>
  <si>
    <t>GDI1</t>
  </si>
  <si>
    <t>GLTPD1</t>
  </si>
  <si>
    <t>POLI</t>
  </si>
  <si>
    <t>SOCS6</t>
  </si>
  <si>
    <t>RUNX2</t>
  </si>
  <si>
    <t>CLYBL</t>
  </si>
  <si>
    <t>SEPSECS</t>
  </si>
  <si>
    <t>NFATC3</t>
  </si>
  <si>
    <t>ZNF771</t>
  </si>
  <si>
    <t>ATP11A</t>
  </si>
  <si>
    <t>VWA1</t>
  </si>
  <si>
    <t>FERMT2</t>
  </si>
  <si>
    <t>HMGXB4</t>
  </si>
  <si>
    <t>SASH1</t>
  </si>
  <si>
    <t>USP34</t>
  </si>
  <si>
    <t>GORASP2</t>
  </si>
  <si>
    <t>UBAP2L</t>
  </si>
  <si>
    <t>TMEM179B</t>
  </si>
  <si>
    <t>C12orf52</t>
  </si>
  <si>
    <t>ALDH18A1</t>
  </si>
  <si>
    <t>CGNL1</t>
  </si>
  <si>
    <t>FBXW11</t>
  </si>
  <si>
    <t>BCL9</t>
  </si>
  <si>
    <t>CBX6</t>
  </si>
  <si>
    <t>AKAP12</t>
  </si>
  <si>
    <t>PHIP</t>
  </si>
  <si>
    <t>TM9SF3</t>
  </si>
  <si>
    <t>ZBTB46</t>
  </si>
  <si>
    <t>CUTA</t>
  </si>
  <si>
    <t>GLG1</t>
  </si>
  <si>
    <t>MTHFS</t>
  </si>
  <si>
    <t>MYOC</t>
  </si>
  <si>
    <t>ZSCAN22</t>
  </si>
  <si>
    <t>MRPL32</t>
  </si>
  <si>
    <t>VAV3</t>
  </si>
  <si>
    <t>TBRG4</t>
  </si>
  <si>
    <t>CCDC50</t>
  </si>
  <si>
    <t>RABGGTA</t>
  </si>
  <si>
    <t>PAPD4</t>
  </si>
  <si>
    <t>ZNF329</t>
  </si>
  <si>
    <t>ATG10</t>
  </si>
  <si>
    <t>PASK</t>
  </si>
  <si>
    <t>DHPS</t>
  </si>
  <si>
    <t>ELOVL5</t>
  </si>
  <si>
    <t>CBX1</t>
  </si>
  <si>
    <t>SBF2</t>
  </si>
  <si>
    <t>HDAC7</t>
  </si>
  <si>
    <t>ST13</t>
  </si>
  <si>
    <t>ACTR8</t>
  </si>
  <si>
    <t>NTNG1</t>
  </si>
  <si>
    <t>PTS</t>
  </si>
  <si>
    <t>FDPS</t>
  </si>
  <si>
    <t>HSPBP1</t>
  </si>
  <si>
    <t>UBE4B</t>
  </si>
  <si>
    <t>FAR1</t>
  </si>
  <si>
    <t>FAIM</t>
  </si>
  <si>
    <t>SPDEF</t>
  </si>
  <si>
    <t>BBS2</t>
  </si>
  <si>
    <t>TPBG</t>
  </si>
  <si>
    <t>TTC8</t>
  </si>
  <si>
    <t>RPA3</t>
  </si>
  <si>
    <t>MAP2</t>
  </si>
  <si>
    <t>CNOT6</t>
  </si>
  <si>
    <t>TACC2</t>
  </si>
  <si>
    <t>RHBDD1</t>
  </si>
  <si>
    <t>TTYH2</t>
  </si>
  <si>
    <t>PTPN12</t>
  </si>
  <si>
    <t>SERGEF</t>
  </si>
  <si>
    <t>TSC22D4</t>
  </si>
  <si>
    <t>ZNF142</t>
  </si>
  <si>
    <t>ANAPC1</t>
  </si>
  <si>
    <t>http://www.broadinstitute.org/gsea/msigdb/cards/GRAESSMANN_APOPTOSIS_BY_DOXORUBICIN_DN</t>
  </si>
  <si>
    <t>GRAESSMANN_APOPTOSIS_BY_DOXORUBICIN_DN</t>
  </si>
  <si>
    <t>SPNS1</t>
  </si>
  <si>
    <t>PKP1</t>
  </si>
  <si>
    <t>TMEM132A</t>
  </si>
  <si>
    <t>DRG2</t>
  </si>
  <si>
    <t>GGA2</t>
  </si>
  <si>
    <t>ARHGAP39</t>
  </si>
  <si>
    <t>TRAF4</t>
  </si>
  <si>
    <t>ALDH1A1</t>
  </si>
  <si>
    <t>MAFB</t>
  </si>
  <si>
    <t>ZNHIT3</t>
  </si>
  <si>
    <t>ALDH4A1</t>
  </si>
  <si>
    <t>CCDC117</t>
  </si>
  <si>
    <t>CXXC5</t>
  </si>
  <si>
    <t>IK</t>
  </si>
  <si>
    <t>EFNB1</t>
  </si>
  <si>
    <t>DDIT4L</t>
  </si>
  <si>
    <t>USP20</t>
  </si>
  <si>
    <t>LDLRAP1</t>
  </si>
  <si>
    <t>TRIM17</t>
  </si>
  <si>
    <t>IFIT1</t>
  </si>
  <si>
    <t>SELS</t>
  </si>
  <si>
    <t>PIAS3</t>
  </si>
  <si>
    <t>CSF1</t>
  </si>
  <si>
    <t>ARRDC1</t>
  </si>
  <si>
    <t>ZBTB8A</t>
  </si>
  <si>
    <t>TP53INP2</t>
  </si>
  <si>
    <t>DRAM1</t>
  </si>
  <si>
    <t>STIM1</t>
  </si>
  <si>
    <t>NAT6</t>
  </si>
  <si>
    <t>WDR85</t>
  </si>
  <si>
    <t>TLR3</t>
  </si>
  <si>
    <t>SH3YL1</t>
  </si>
  <si>
    <t>SCN1B</t>
  </si>
  <si>
    <t>IDH1</t>
  </si>
  <si>
    <t>C1S</t>
  </si>
  <si>
    <t>EFNA1</t>
  </si>
  <si>
    <t>BECN1</t>
  </si>
  <si>
    <t>PLA2G16</t>
  </si>
  <si>
    <t>MGAT2</t>
  </si>
  <si>
    <t>ITPKA</t>
  </si>
  <si>
    <t>PARP12</t>
  </si>
  <si>
    <t>FBXO2</t>
  </si>
  <si>
    <t>MED28</t>
  </si>
  <si>
    <t>PEX6</t>
  </si>
  <si>
    <t>STAU1</t>
  </si>
  <si>
    <t>ENTPD7</t>
  </si>
  <si>
    <t>TINAGL1</t>
  </si>
  <si>
    <t>HIST2H2BE</t>
  </si>
  <si>
    <t>BAIAP2</t>
  </si>
  <si>
    <t>ZNF622</t>
  </si>
  <si>
    <t>NAPA</t>
  </si>
  <si>
    <t>RHBG</t>
  </si>
  <si>
    <t>NUDT22</t>
  </si>
  <si>
    <t>JUP</t>
  </si>
  <si>
    <t>OGFRL1</t>
  </si>
  <si>
    <t>AP4S1</t>
  </si>
  <si>
    <t>UBA7</t>
  </si>
  <si>
    <t>RDH10</t>
  </si>
  <si>
    <t>SDHAF1</t>
  </si>
  <si>
    <t>ELF3</t>
  </si>
  <si>
    <t>FKBP9</t>
  </si>
  <si>
    <t>CLSTN3</t>
  </si>
  <si>
    <t>PTRH1</t>
  </si>
  <si>
    <t>CASQ2</t>
  </si>
  <si>
    <t>URM1</t>
  </si>
  <si>
    <t>ITPA</t>
  </si>
  <si>
    <t>UBE2O</t>
  </si>
  <si>
    <t>TECPR1</t>
  </si>
  <si>
    <t>KCTD11</t>
  </si>
  <si>
    <t>GLUD1</t>
  </si>
  <si>
    <t>DUSP9</t>
  </si>
  <si>
    <t>INPP5B</t>
  </si>
  <si>
    <t>MDH1</t>
  </si>
  <si>
    <t>PQLC3</t>
  </si>
  <si>
    <t>UGT1A5</t>
  </si>
  <si>
    <t>FAM100B</t>
  </si>
  <si>
    <t>PSMC3IP</t>
  </si>
  <si>
    <t>RPUSD1</t>
  </si>
  <si>
    <t>LRRC48</t>
  </si>
  <si>
    <t>C19orf12</t>
  </si>
  <si>
    <t>HIGD1A</t>
  </si>
  <si>
    <t>EFNB3</t>
  </si>
  <si>
    <t>CIRBP</t>
  </si>
  <si>
    <t>IGSF8</t>
  </si>
  <si>
    <t>TPP1</t>
  </si>
  <si>
    <t>TAP1</t>
  </si>
  <si>
    <t>PLEKHG6</t>
  </si>
  <si>
    <t>CLCC1</t>
  </si>
  <si>
    <t>LMO4</t>
  </si>
  <si>
    <t>PRIC285</t>
  </si>
  <si>
    <t>MRPL28</t>
  </si>
  <si>
    <t>OBFC2A</t>
  </si>
  <si>
    <t>LPIN1</t>
  </si>
  <si>
    <t>LRRC56</t>
  </si>
  <si>
    <t>HN1</t>
  </si>
  <si>
    <t>RHOD</t>
  </si>
  <si>
    <t>HAGH</t>
  </si>
  <si>
    <t>NCOA4</t>
  </si>
  <si>
    <t>HGSNAT</t>
  </si>
  <si>
    <t>TMEM191B</t>
  </si>
  <si>
    <t>SP100</t>
  </si>
  <si>
    <t>KLF17</t>
  </si>
  <si>
    <t>LY6D</t>
  </si>
  <si>
    <t>DNAJC9</t>
  </si>
  <si>
    <t>AQP1</t>
  </si>
  <si>
    <t>ZNF259</t>
  </si>
  <si>
    <t>MLF2</t>
  </si>
  <si>
    <t>RASA4</t>
  </si>
  <si>
    <t>TMEM140</t>
  </si>
  <si>
    <t>GLRX3</t>
  </si>
  <si>
    <t>C1QTNF5</t>
  </si>
  <si>
    <t>KIAA0247</t>
  </si>
  <si>
    <t>TPCN1</t>
  </si>
  <si>
    <t>SPON2</t>
  </si>
  <si>
    <t>RALGPS1</t>
  </si>
  <si>
    <t>ARVCF</t>
  </si>
  <si>
    <t>ZRANB1</t>
  </si>
  <si>
    <t>CETN2</t>
  </si>
  <si>
    <t>FOSB</t>
  </si>
  <si>
    <t>TM2D1</t>
  </si>
  <si>
    <t>MACROD2</t>
  </si>
  <si>
    <t>PCYOX1</t>
  </si>
  <si>
    <t>GORASP1</t>
  </si>
  <si>
    <t>PLA2G6</t>
  </si>
  <si>
    <t>FDXR</t>
  </si>
  <si>
    <t>ECM1</t>
  </si>
  <si>
    <t>TGFB3</t>
  </si>
  <si>
    <t>CRLF1</t>
  </si>
  <si>
    <t>GTPBP1</t>
  </si>
  <si>
    <t>MCEE</t>
  </si>
  <si>
    <t>COL4A4</t>
  </si>
  <si>
    <t>NIP7</t>
  </si>
  <si>
    <t>ASAH2</t>
  </si>
  <si>
    <t>GRINA</t>
  </si>
  <si>
    <t>HIST3H2A</t>
  </si>
  <si>
    <t>SBK1</t>
  </si>
  <si>
    <t>CTR9</t>
  </si>
  <si>
    <t>BCAP31</t>
  </si>
  <si>
    <t>SORD</t>
  </si>
  <si>
    <t>CYP2F1</t>
  </si>
  <si>
    <t>LZTR1</t>
  </si>
  <si>
    <t>GBP7</t>
  </si>
  <si>
    <t>NINJ1</t>
  </si>
  <si>
    <t>RBM38</t>
  </si>
  <si>
    <t>RAP2B</t>
  </si>
  <si>
    <t>SLC12A9</t>
  </si>
  <si>
    <t>NLRX1</t>
  </si>
  <si>
    <t>CORO2A</t>
  </si>
  <si>
    <t>USP2</t>
  </si>
  <si>
    <t>PLAT</t>
  </si>
  <si>
    <t>ATP6V0C</t>
  </si>
  <si>
    <t>ACAD8</t>
  </si>
  <si>
    <t>FOLR1</t>
  </si>
  <si>
    <t>OGFOD2</t>
  </si>
  <si>
    <t>MASP1</t>
  </si>
  <si>
    <t>SP6</t>
  </si>
  <si>
    <t>UFSP1</t>
  </si>
  <si>
    <t>NXN</t>
  </si>
  <si>
    <t>C2orf18</t>
  </si>
  <si>
    <t>CRKL</t>
  </si>
  <si>
    <t>OVOL1</t>
  </si>
  <si>
    <t>TM2D2</t>
  </si>
  <si>
    <t>SLC25A42</t>
  </si>
  <si>
    <t>TAF13</t>
  </si>
  <si>
    <t>WISP1</t>
  </si>
  <si>
    <t>KRT14</t>
  </si>
  <si>
    <t>EPHX1</t>
  </si>
  <si>
    <t>CAPRIN2</t>
  </si>
  <si>
    <t>CDK18</t>
  </si>
  <si>
    <t>GPR146</t>
  </si>
  <si>
    <t>IFI30</t>
  </si>
  <si>
    <t>PDPK1</t>
  </si>
  <si>
    <t>SPEF1</t>
  </si>
  <si>
    <t>RIPK4</t>
  </si>
  <si>
    <t>C20orf4</t>
  </si>
  <si>
    <t>LHX2</t>
  </si>
  <si>
    <t>RNF135</t>
  </si>
  <si>
    <t>CDIPT</t>
  </si>
  <si>
    <t>RAB11FIP5</t>
  </si>
  <si>
    <t>ACSL1</t>
  </si>
  <si>
    <t>SGK2</t>
  </si>
  <si>
    <t>SYVN1</t>
  </si>
  <si>
    <t>PRKRIP1</t>
  </si>
  <si>
    <t>SPR</t>
  </si>
  <si>
    <t>DGAT2</t>
  </si>
  <si>
    <t>IRF6</t>
  </si>
  <si>
    <t>RNF14</t>
  </si>
  <si>
    <t>TBC1D8</t>
  </si>
  <si>
    <t>FAM54B</t>
  </si>
  <si>
    <t>PATZ1</t>
  </si>
  <si>
    <t>SHMT2</t>
  </si>
  <si>
    <t>ZC3H12C</t>
  </si>
  <si>
    <t>SGPP1</t>
  </si>
  <si>
    <t>IDUA</t>
  </si>
  <si>
    <t>SPRYD4</t>
  </si>
  <si>
    <t>TMEM19</t>
  </si>
  <si>
    <t>TMCC2</t>
  </si>
  <si>
    <t>SLC35E4</t>
  </si>
  <si>
    <t>OTUD5</t>
  </si>
  <si>
    <t>KLC2</t>
  </si>
  <si>
    <t>CXorf40A</t>
  </si>
  <si>
    <t>PTPLB</t>
  </si>
  <si>
    <t>ETFDH</t>
  </si>
  <si>
    <t>UGT1A3</t>
  </si>
  <si>
    <t>HIST2H3C</t>
  </si>
  <si>
    <t>TRIM11</t>
  </si>
  <si>
    <t>POM121</t>
  </si>
  <si>
    <t>PPCS</t>
  </si>
  <si>
    <t>GPLD1</t>
  </si>
  <si>
    <t>TPRA1</t>
  </si>
  <si>
    <t>IFIT3</t>
  </si>
  <si>
    <t>PML</t>
  </si>
  <si>
    <t>CRAT</t>
  </si>
  <si>
    <t>HAUS2</t>
  </si>
  <si>
    <t>KRT5</t>
  </si>
  <si>
    <t>C13orf15</t>
  </si>
  <si>
    <t>SCARB1</t>
  </si>
  <si>
    <t>C9orf103</t>
  </si>
  <si>
    <t>CTSL1</t>
  </si>
  <si>
    <t>GAL3ST1</t>
  </si>
  <si>
    <t>EMP3</t>
  </si>
  <si>
    <t>ACAD9</t>
  </si>
  <si>
    <t>PITPNM2</t>
  </si>
  <si>
    <t>TNFRSF18</t>
  </si>
  <si>
    <t>FAM110A</t>
  </si>
  <si>
    <t>DENR</t>
  </si>
  <si>
    <t>NANOS1</t>
  </si>
  <si>
    <t>MAVS</t>
  </si>
  <si>
    <t>FBXW9</t>
  </si>
  <si>
    <t>S100A13</t>
  </si>
  <si>
    <t>CNTRL</t>
  </si>
  <si>
    <t>C8orf76</t>
  </si>
  <si>
    <t>MPHOSPH8</t>
  </si>
  <si>
    <t>YIPF2</t>
  </si>
  <si>
    <t>TRIM41</t>
  </si>
  <si>
    <t>OAS3</t>
  </si>
  <si>
    <t>AGPAT6</t>
  </si>
  <si>
    <t>SNCG</t>
  </si>
  <si>
    <t>KIF22</t>
  </si>
  <si>
    <t>SLC37A2</t>
  </si>
  <si>
    <t>GUSB</t>
  </si>
  <si>
    <t>PURG</t>
  </si>
  <si>
    <t>CKAP2</t>
  </si>
  <si>
    <t>CAMK2B</t>
  </si>
  <si>
    <t>GPD1</t>
  </si>
  <si>
    <t>RDH5</t>
  </si>
  <si>
    <t>GLUL</t>
  </si>
  <si>
    <t>ZFYVE21</t>
  </si>
  <si>
    <t>SESN2</t>
  </si>
  <si>
    <t>RECQL4</t>
  </si>
  <si>
    <t>PM20D1</t>
  </si>
  <si>
    <t>SPHK2</t>
  </si>
  <si>
    <t>NDUFA11</t>
  </si>
  <si>
    <t>GNS</t>
  </si>
  <si>
    <t>MTHFR</t>
  </si>
  <si>
    <t>TIMM22</t>
  </si>
  <si>
    <t>AHCYL2</t>
  </si>
  <si>
    <t>TNPO2</t>
  </si>
  <si>
    <t>CLDN9</t>
  </si>
  <si>
    <t>PPA1</t>
  </si>
  <si>
    <t>DEPDC7</t>
  </si>
  <si>
    <t>SAP30BP</t>
  </si>
  <si>
    <t>FAM50A</t>
  </si>
  <si>
    <t>RHPN2</t>
  </si>
  <si>
    <t>TOR2A</t>
  </si>
  <si>
    <t>CD68</t>
  </si>
  <si>
    <t>GSTA2</t>
  </si>
  <si>
    <t>HS6ST1</t>
  </si>
  <si>
    <t>CDC25A</t>
  </si>
  <si>
    <t>PERP</t>
  </si>
  <si>
    <t>DLEU2</t>
  </si>
  <si>
    <t>NPC2</t>
  </si>
  <si>
    <t>PSAPL1</t>
  </si>
  <si>
    <t>TBC1D24</t>
  </si>
  <si>
    <t>AMPD2</t>
  </si>
  <si>
    <t>MARK4</t>
  </si>
  <si>
    <t>GSTA4</t>
  </si>
  <si>
    <t>TRIM7</t>
  </si>
  <si>
    <t>TTC13</t>
  </si>
  <si>
    <t>C19orf42</t>
  </si>
  <si>
    <t>RAB43</t>
  </si>
  <si>
    <t>STARD5</t>
  </si>
  <si>
    <t>CARHSP1</t>
  </si>
  <si>
    <t>GSS</t>
  </si>
  <si>
    <t>ZNF385A</t>
  </si>
  <si>
    <t>EXOC8</t>
  </si>
  <si>
    <t>FAM189B</t>
  </si>
  <si>
    <t>ERGIC3</t>
  </si>
  <si>
    <t>PITPNC1</t>
  </si>
  <si>
    <t>ARL16</t>
  </si>
  <si>
    <t>CCDC101</t>
  </si>
  <si>
    <t>ECE1</t>
  </si>
  <si>
    <t>LGALS9</t>
  </si>
  <si>
    <t>GCDH</t>
  </si>
  <si>
    <t>WFS1</t>
  </si>
  <si>
    <t>PARG</t>
  </si>
  <si>
    <t>PPM1A</t>
  </si>
  <si>
    <t>GFOD2</t>
  </si>
  <si>
    <t>NFYB</t>
  </si>
  <si>
    <t>RAP2A</t>
  </si>
  <si>
    <t>ABCB10</t>
  </si>
  <si>
    <t>PPP5C</t>
  </si>
  <si>
    <t>RBM4</t>
  </si>
  <si>
    <t>SH3BGRL3</t>
  </si>
  <si>
    <t>ATP13A2</t>
  </si>
  <si>
    <t>RIN2</t>
  </si>
  <si>
    <t>OPN1SW</t>
  </si>
  <si>
    <t>PTGER4</t>
  </si>
  <si>
    <t>TCF7</t>
  </si>
  <si>
    <t>RAD9A</t>
  </si>
  <si>
    <t>SHISA5</t>
  </si>
  <si>
    <t>TMBIM1</t>
  </si>
  <si>
    <t>SLC19A2</t>
  </si>
  <si>
    <t>C12orf24</t>
  </si>
  <si>
    <t>CXCL10</t>
  </si>
  <si>
    <t>CITED4</t>
  </si>
  <si>
    <t>MYEOV2</t>
  </si>
  <si>
    <t>GRASP</t>
  </si>
  <si>
    <t>CCDC96</t>
  </si>
  <si>
    <t>DMPK</t>
  </si>
  <si>
    <t>RXRB</t>
  </si>
  <si>
    <t>TMC6</t>
  </si>
  <si>
    <t>RNPEP</t>
  </si>
  <si>
    <t>C17orf56</t>
  </si>
  <si>
    <t>SAP18</t>
  </si>
  <si>
    <t>HERC1</t>
  </si>
  <si>
    <t>SIDT2</t>
  </si>
  <si>
    <t>FHL2</t>
  </si>
  <si>
    <t>PTRF</t>
  </si>
  <si>
    <t>MAN2B1</t>
  </si>
  <si>
    <t>SRR</t>
  </si>
  <si>
    <t>ACAD11</t>
  </si>
  <si>
    <t>CDK2AP2</t>
  </si>
  <si>
    <t>CEP104</t>
  </si>
  <si>
    <t>BST2</t>
  </si>
  <si>
    <t>C21orf91</t>
  </si>
  <si>
    <t>COL17A1</t>
  </si>
  <si>
    <t>SLC7A7</t>
  </si>
  <si>
    <t>POLE3</t>
  </si>
  <si>
    <t>SLC25A44</t>
  </si>
  <si>
    <t>TUBA4A</t>
  </si>
  <si>
    <t>SLC10A6</t>
  </si>
  <si>
    <t>SLC9A3R2</t>
  </si>
  <si>
    <t>FAM207A</t>
  </si>
  <si>
    <t>ESRP2</t>
  </si>
  <si>
    <t>PITPNM1</t>
  </si>
  <si>
    <t>FTSJ3</t>
  </si>
  <si>
    <t>IFITM10</t>
  </si>
  <si>
    <t>CLDN23</t>
  </si>
  <si>
    <t>GTSE1</t>
  </si>
  <si>
    <t>SIVA1</t>
  </si>
  <si>
    <t>FYTTD1</t>
  </si>
  <si>
    <t>TTC39B</t>
  </si>
  <si>
    <t>LRRC8A</t>
  </si>
  <si>
    <t>PSTPIP2</t>
  </si>
  <si>
    <t>CLEC4G</t>
  </si>
  <si>
    <t>ADAMTS4</t>
  </si>
  <si>
    <t>IL17D</t>
  </si>
  <si>
    <t>SP110</t>
  </si>
  <si>
    <t>LENG1</t>
  </si>
  <si>
    <t>FAS</t>
  </si>
  <si>
    <t>SCNN1A</t>
  </si>
  <si>
    <t>MAPRE3</t>
  </si>
  <si>
    <t>HPN</t>
  </si>
  <si>
    <t>RNF4</t>
  </si>
  <si>
    <t>TOP3A</t>
  </si>
  <si>
    <t>SFI1</t>
  </si>
  <si>
    <t>DGKQ</t>
  </si>
  <si>
    <t>ADAMTS15</t>
  </si>
  <si>
    <t>NT5DC3</t>
  </si>
  <si>
    <t>LYNX1</t>
  </si>
  <si>
    <t>MRPS25</t>
  </si>
  <si>
    <t>DCTN3</t>
  </si>
  <si>
    <t>CRB3</t>
  </si>
  <si>
    <t>SERPINB5</t>
  </si>
  <si>
    <t>DBR1</t>
  </si>
  <si>
    <t>TRMT5</t>
  </si>
  <si>
    <t>HIST1H3D</t>
  </si>
  <si>
    <t>ESRRA</t>
  </si>
  <si>
    <t>CHP</t>
  </si>
  <si>
    <t>POLRMT</t>
  </si>
  <si>
    <t>PNPT1</t>
  </si>
  <si>
    <t>CAMP</t>
  </si>
  <si>
    <t>SLC12A4</t>
  </si>
  <si>
    <t>MPP4</t>
  </si>
  <si>
    <t>KLHL10</t>
  </si>
  <si>
    <t>RBM43</t>
  </si>
  <si>
    <t>TBX2</t>
  </si>
  <si>
    <t>DCXR</t>
  </si>
  <si>
    <t>ISG20</t>
  </si>
  <si>
    <t>USP27X</t>
  </si>
  <si>
    <t>KCTD12</t>
  </si>
  <si>
    <t>CLASRP</t>
  </si>
  <si>
    <t>C9orf78</t>
  </si>
  <si>
    <t>CRIP2</t>
  </si>
  <si>
    <t>NDUFB6</t>
  </si>
  <si>
    <t>GPANK1</t>
  </si>
  <si>
    <t>RTP4</t>
  </si>
  <si>
    <t>MICAL2</t>
  </si>
  <si>
    <t>SEPHS2</t>
  </si>
  <si>
    <t>TRIM34</t>
  </si>
  <si>
    <t>SLAIN1</t>
  </si>
  <si>
    <t>HR</t>
  </si>
  <si>
    <t>SRP14</t>
  </si>
  <si>
    <t>CABYR</t>
  </si>
  <si>
    <t>ANGPTL2</t>
  </si>
  <si>
    <t>NFKBIE</t>
  </si>
  <si>
    <t>CSTB</t>
  </si>
  <si>
    <t>CD24</t>
  </si>
  <si>
    <t>WDR45</t>
  </si>
  <si>
    <t>CCDC166</t>
  </si>
  <si>
    <t>PLEKHA4</t>
  </si>
  <si>
    <t>ZNF346</t>
  </si>
  <si>
    <t>SF3A1</t>
  </si>
  <si>
    <t>S100A1</t>
  </si>
  <si>
    <t>INCENP</t>
  </si>
  <si>
    <t>GCNT2</t>
  </si>
  <si>
    <t>RAB40C</t>
  </si>
  <si>
    <t>POLR3D</t>
  </si>
  <si>
    <t>DAK</t>
  </si>
  <si>
    <t>TTC16</t>
  </si>
  <si>
    <t>MR1</t>
  </si>
  <si>
    <t>SLC35D1</t>
  </si>
  <si>
    <t>TTC27</t>
  </si>
  <si>
    <t>CCS</t>
  </si>
  <si>
    <t>PLA2G12A</t>
  </si>
  <si>
    <t>NAA35</t>
  </si>
  <si>
    <t>FGF18</t>
  </si>
  <si>
    <t>TMEM40</t>
  </si>
  <si>
    <t>LIF</t>
  </si>
  <si>
    <t>GNL2</t>
  </si>
  <si>
    <t>C1QTNF1</t>
  </si>
  <si>
    <t>DCAF4</t>
  </si>
  <si>
    <t>CELSR2</t>
  </si>
  <si>
    <t>PSMB4</t>
  </si>
  <si>
    <t>GPSM1</t>
  </si>
  <si>
    <t>PDLIM1</t>
  </si>
  <si>
    <t>SCMH1</t>
  </si>
  <si>
    <t>ITM2C</t>
  </si>
  <si>
    <t>APOBEC1</t>
  </si>
  <si>
    <t>TMEM85</t>
  </si>
  <si>
    <t>RBM15</t>
  </si>
  <si>
    <t>RRP9</t>
  </si>
  <si>
    <t>ACTR1B</t>
  </si>
  <si>
    <t>ABTB1</t>
  </si>
  <si>
    <t>ARMC7</t>
  </si>
  <si>
    <t>TSPAN13</t>
  </si>
  <si>
    <t>MFRP</t>
  </si>
  <si>
    <t>PDE12</t>
  </si>
  <si>
    <t>BTG3</t>
  </si>
  <si>
    <t>WRAP53</t>
  </si>
  <si>
    <t>EI24</t>
  </si>
  <si>
    <t>UFD1L</t>
  </si>
  <si>
    <t>C8orf4</t>
  </si>
  <si>
    <t>SLC20A1</t>
  </si>
  <si>
    <t>WDR61</t>
  </si>
  <si>
    <t>KLHL25</t>
  </si>
  <si>
    <t>G3BP1</t>
  </si>
  <si>
    <t>TTLL1</t>
  </si>
  <si>
    <t>TRAFD1</t>
  </si>
  <si>
    <t>CMPK2</t>
  </si>
  <si>
    <t>SLC25A33</t>
  </si>
  <si>
    <t>MAP2K3</t>
  </si>
  <si>
    <t>CELF4</t>
  </si>
  <si>
    <t>SGCA</t>
  </si>
  <si>
    <t>MOAP1</t>
  </si>
  <si>
    <t>QSOX1</t>
  </si>
  <si>
    <t>MOB2</t>
  </si>
  <si>
    <t>IFNW1</t>
  </si>
  <si>
    <t>MIDN</t>
  </si>
  <si>
    <t>LGALS3BP</t>
  </si>
  <si>
    <t>KIAA2013</t>
  </si>
  <si>
    <t>HERPUD2</t>
  </si>
  <si>
    <t>EXTL1</t>
  </si>
  <si>
    <t>HOXA5</t>
  </si>
  <si>
    <t>LASP1</t>
  </si>
  <si>
    <t>HEXB</t>
  </si>
  <si>
    <t>C20orf152</t>
  </si>
  <si>
    <t>LBX2</t>
  </si>
  <si>
    <t>PPP1R37</t>
  </si>
  <si>
    <t>HSD17B4</t>
  </si>
  <si>
    <t>IL4R</t>
  </si>
  <si>
    <t>C3orf64</t>
  </si>
  <si>
    <t>PAK1IP1</t>
  </si>
  <si>
    <t>FAM83H</t>
  </si>
  <si>
    <t>SLC27A1</t>
  </si>
  <si>
    <t>FRMD8</t>
  </si>
  <si>
    <t>KLHL22</t>
  </si>
  <si>
    <t>JOSD2</t>
  </si>
  <si>
    <t>NOP16</t>
  </si>
  <si>
    <t>TNFRSF21</t>
  </si>
  <si>
    <t>LTBP2</t>
  </si>
  <si>
    <t>KIAA1539</t>
  </si>
  <si>
    <t>EIF3B</t>
  </si>
  <si>
    <t>HHATL</t>
  </si>
  <si>
    <t>SLC35A5</t>
  </si>
  <si>
    <t>FAM54A</t>
  </si>
  <si>
    <t>C22orf25</t>
  </si>
  <si>
    <t>CTSB</t>
  </si>
  <si>
    <t>MX2</t>
  </si>
  <si>
    <t>CCPG1</t>
  </si>
  <si>
    <t>OAS2</t>
  </si>
  <si>
    <t>DCBLD1</t>
  </si>
  <si>
    <t>GALM</t>
  </si>
  <si>
    <t>RNF181</t>
  </si>
  <si>
    <t>C6orf27</t>
  </si>
  <si>
    <t>NUB1</t>
  </si>
  <si>
    <t>DGAT1</t>
  </si>
  <si>
    <t>MAL2</t>
  </si>
  <si>
    <t>S100A3</t>
  </si>
  <si>
    <t>ST6GALNAC4</t>
  </si>
  <si>
    <t>MMP15</t>
  </si>
  <si>
    <t>APOH</t>
  </si>
  <si>
    <t>SOX4</t>
  </si>
  <si>
    <t>PKP3</t>
  </si>
  <si>
    <t>ZNF281</t>
  </si>
  <si>
    <t>KCNK2</t>
  </si>
  <si>
    <t>SCIN</t>
  </si>
  <si>
    <t>DSTN</t>
  </si>
  <si>
    <t>PNPLA2</t>
  </si>
  <si>
    <t>MSH6</t>
  </si>
  <si>
    <t>ALAD</t>
  </si>
  <si>
    <t>HSBP1</t>
  </si>
  <si>
    <t>ALDH1L1</t>
  </si>
  <si>
    <t>ZBTB8OS</t>
  </si>
  <si>
    <t>ERBB3</t>
  </si>
  <si>
    <t>ANGEL1</t>
  </si>
  <si>
    <t>ACOT6</t>
  </si>
  <si>
    <t>RASSF5</t>
  </si>
  <si>
    <t>HES6</t>
  </si>
  <si>
    <t>PMPCA</t>
  </si>
  <si>
    <t>TMEM41A</t>
  </si>
  <si>
    <t>RNASEH2C</t>
  </si>
  <si>
    <t>ESYT1</t>
  </si>
  <si>
    <t>C14orf21</t>
  </si>
  <si>
    <t>LRRC57</t>
  </si>
  <si>
    <t>MORC4</t>
  </si>
  <si>
    <t>ABHD4</t>
  </si>
  <si>
    <t>RNPC3</t>
  </si>
  <si>
    <t>MAP1LC3A</t>
  </si>
  <si>
    <t>CLDND1</t>
  </si>
  <si>
    <t>FAM32A</t>
  </si>
  <si>
    <t>ALOX12</t>
  </si>
  <si>
    <t>GSTO1</t>
  </si>
  <si>
    <t>TEAD3</t>
  </si>
  <si>
    <t>PHLDA2</t>
  </si>
  <si>
    <t>UNC119B</t>
  </si>
  <si>
    <t>ZAP70</t>
  </si>
  <si>
    <t>SKP1</t>
  </si>
  <si>
    <t>DPCD</t>
  </si>
  <si>
    <t>ZNF185</t>
  </si>
  <si>
    <t>MAK16</t>
  </si>
  <si>
    <t>PLXNB2</t>
  </si>
  <si>
    <t>NDRG4</t>
  </si>
  <si>
    <t>CALHM2</t>
  </si>
  <si>
    <t>LRFN1</t>
  </si>
  <si>
    <t>CHCHD10</t>
  </si>
  <si>
    <t>PPM1B</t>
  </si>
  <si>
    <t>TACC3</t>
  </si>
  <si>
    <t>LDB3</t>
  </si>
  <si>
    <t>C9orf169</t>
  </si>
  <si>
    <t>SLC9A1</t>
  </si>
  <si>
    <t>FEZ1</t>
  </si>
  <si>
    <t>SHISA2</t>
  </si>
  <si>
    <t>IRGM</t>
  </si>
  <si>
    <t>PROCR</t>
  </si>
  <si>
    <t>ZMAT3</t>
  </si>
  <si>
    <t>DBT</t>
  </si>
  <si>
    <t>MAFK</t>
  </si>
  <si>
    <t>SLC45A3</t>
  </si>
  <si>
    <t>GSN</t>
  </si>
  <si>
    <t>ZNF296</t>
  </si>
  <si>
    <t>STAC2</t>
  </si>
  <si>
    <t>CCNG1</t>
  </si>
  <si>
    <t>UGT1A6</t>
  </si>
  <si>
    <t>COL18A1</t>
  </si>
  <si>
    <t>CRABP2</t>
  </si>
  <si>
    <t>PDE1B</t>
  </si>
  <si>
    <t>FGFR4</t>
  </si>
  <si>
    <t>WSB2</t>
  </si>
  <si>
    <t>RGN</t>
  </si>
  <si>
    <t>PMM1</t>
  </si>
  <si>
    <t>PTPN1</t>
  </si>
  <si>
    <t>SERPINE2</t>
  </si>
  <si>
    <t>SDC1</t>
  </si>
  <si>
    <t>PADI2</t>
  </si>
  <si>
    <t>SLC39A7</t>
  </si>
  <si>
    <t>INCA1</t>
  </si>
  <si>
    <t>SURF4</t>
  </si>
  <si>
    <t>SLC25A22</t>
  </si>
  <si>
    <t>VAX2</t>
  </si>
  <si>
    <t>XAB2</t>
  </si>
  <si>
    <t>FZD5</t>
  </si>
  <si>
    <t>TRPT1</t>
  </si>
  <si>
    <t>GGTA1P</t>
  </si>
  <si>
    <t>ZNF703</t>
  </si>
  <si>
    <t>HYAL1</t>
  </si>
  <si>
    <t>GNA15</t>
  </si>
  <si>
    <t>DHX58</t>
  </si>
  <si>
    <t>DDX39A</t>
  </si>
  <si>
    <t>CD274</t>
  </si>
  <si>
    <t>TWF2</t>
  </si>
  <si>
    <t>CENPT</t>
  </si>
  <si>
    <t>STAT2</t>
  </si>
  <si>
    <t>CYHR1</t>
  </si>
  <si>
    <t>HAP1</t>
  </si>
  <si>
    <t>ENO2</t>
  </si>
  <si>
    <t>CUL4A</t>
  </si>
  <si>
    <t>UBE2V2</t>
  </si>
  <si>
    <t>EIF2B2</t>
  </si>
  <si>
    <t>ZNF219</t>
  </si>
  <si>
    <t>IER5</t>
  </si>
  <si>
    <t>LRRC14</t>
  </si>
  <si>
    <t>FAM43A</t>
  </si>
  <si>
    <t>USP38</t>
  </si>
  <si>
    <t>HLA-DRB1</t>
  </si>
  <si>
    <t>ANGPT4</t>
  </si>
  <si>
    <t>C19orf47</t>
  </si>
  <si>
    <t>LRR1</t>
  </si>
  <si>
    <t>PFN2</t>
  </si>
  <si>
    <t>KIF17</t>
  </si>
  <si>
    <t>C9orf95</t>
  </si>
  <si>
    <t>PQLC1</t>
  </si>
  <si>
    <t>PNP</t>
  </si>
  <si>
    <t>GPHA2</t>
  </si>
  <si>
    <t>RFNG</t>
  </si>
  <si>
    <t>HMGA1</t>
  </si>
  <si>
    <t>C14orf79</t>
  </si>
  <si>
    <t>EDEM1</t>
  </si>
  <si>
    <t>EPM2AIP1</t>
  </si>
  <si>
    <t>CHMP1B</t>
  </si>
  <si>
    <t>TRA2A</t>
  </si>
  <si>
    <t>NINJ2</t>
  </si>
  <si>
    <t>PRSS8</t>
  </si>
  <si>
    <t>MFGE8</t>
  </si>
  <si>
    <t>EIF1AX</t>
  </si>
  <si>
    <t>IFI44</t>
  </si>
  <si>
    <t>NACC1</t>
  </si>
  <si>
    <t>RUSC1</t>
  </si>
  <si>
    <t>DDX60</t>
  </si>
  <si>
    <t>UNC5C</t>
  </si>
  <si>
    <t>PHLDA3</t>
  </si>
  <si>
    <t>UBE2I</t>
  </si>
  <si>
    <t>OTUB2</t>
  </si>
  <si>
    <t>SH2D3C</t>
  </si>
  <si>
    <t>GTF2IRD2</t>
  </si>
  <si>
    <t>ADAM8</t>
  </si>
  <si>
    <t>TUBB4B</t>
  </si>
  <si>
    <t>ACADVL</t>
  </si>
  <si>
    <t>INO80E</t>
  </si>
  <si>
    <t>LLGL2</t>
  </si>
  <si>
    <t>CPOX</t>
  </si>
  <si>
    <t>LRWD1</t>
  </si>
  <si>
    <t>ZBP1</t>
  </si>
  <si>
    <t>C11orf68</t>
  </si>
  <si>
    <t>BCAR1</t>
  </si>
  <si>
    <t>POLR2A</t>
  </si>
  <si>
    <t>MYD88</t>
  </si>
  <si>
    <t>SH3BGRL2</t>
  </si>
  <si>
    <t>ZNF503</t>
  </si>
  <si>
    <t>PADI1</t>
  </si>
  <si>
    <t>BET1L</t>
  </si>
  <si>
    <t>PKDCC</t>
  </si>
  <si>
    <t>FLVCR1</t>
  </si>
  <si>
    <t>DPP7</t>
  </si>
  <si>
    <t>ALAS1</t>
  </si>
  <si>
    <t>PEX26</t>
  </si>
  <si>
    <t>WDR46</t>
  </si>
  <si>
    <t>INO80B</t>
  </si>
  <si>
    <t>LPHN1</t>
  </si>
  <si>
    <t>GLCCI1</t>
  </si>
  <si>
    <t>FBXL20</t>
  </si>
  <si>
    <t>SRMS</t>
  </si>
  <si>
    <t>CDHR4</t>
  </si>
  <si>
    <t>NFATC2</t>
  </si>
  <si>
    <t>C5orf25</t>
  </si>
  <si>
    <t>C6orf132</t>
  </si>
  <si>
    <t>C12orf45</t>
  </si>
  <si>
    <t>CD207</t>
  </si>
  <si>
    <t>PTGER1</t>
  </si>
  <si>
    <t>MAPK9</t>
  </si>
  <si>
    <t>RAP1GAP</t>
  </si>
  <si>
    <t>OPLAH</t>
  </si>
  <si>
    <t>SH3GLB2</t>
  </si>
  <si>
    <t>PFKFB2</t>
  </si>
  <si>
    <t>EAF2</t>
  </si>
  <si>
    <t>BTG2</t>
  </si>
  <si>
    <t>SLC18A1</t>
  </si>
  <si>
    <t>CYCS</t>
  </si>
  <si>
    <t>SRXN1</t>
  </si>
  <si>
    <t>RPS27</t>
  </si>
  <si>
    <t>DOPEY2</t>
  </si>
  <si>
    <t>UBE2E1</t>
  </si>
  <si>
    <t>CDK5R1</t>
  </si>
  <si>
    <t>IFNGR2</t>
  </si>
  <si>
    <t>TMEM38A</t>
  </si>
  <si>
    <t>TRABD</t>
  </si>
  <si>
    <t>PRCP</t>
  </si>
  <si>
    <t>DAXX</t>
  </si>
  <si>
    <t>TESK1</t>
  </si>
  <si>
    <t>RHBDD3</t>
  </si>
  <si>
    <t>RNF128</t>
  </si>
  <si>
    <t>C17orf103</t>
  </si>
  <si>
    <t>REN</t>
  </si>
  <si>
    <t>TRIM32</t>
  </si>
  <si>
    <t>BMP1</t>
  </si>
  <si>
    <t>RDM1</t>
  </si>
  <si>
    <t>BAG1</t>
  </si>
  <si>
    <t>DEXI</t>
  </si>
  <si>
    <t>STARD10</t>
  </si>
  <si>
    <t>FBXO33</t>
  </si>
  <si>
    <t>ADA</t>
  </si>
  <si>
    <t>FLCN</t>
  </si>
  <si>
    <t>SEC61A1</t>
  </si>
  <si>
    <t>ZMIZ2</t>
  </si>
  <si>
    <t>MAPKBP1</t>
  </si>
  <si>
    <t>WIPI2</t>
  </si>
  <si>
    <t>PLCB3</t>
  </si>
  <si>
    <t>CPEB4</t>
  </si>
  <si>
    <t>EFCAB4A</t>
  </si>
  <si>
    <t>GALNT3</t>
  </si>
  <si>
    <t>AEN</t>
  </si>
  <si>
    <t>PLEKHA3</t>
  </si>
  <si>
    <t>SAP30</t>
  </si>
  <si>
    <t>MARVELD1</t>
  </si>
  <si>
    <t>GPN3</t>
  </si>
  <si>
    <t>COMP</t>
  </si>
  <si>
    <t>TMEM51</t>
  </si>
  <si>
    <t>GFER</t>
  </si>
  <si>
    <t>TMEM158</t>
  </si>
  <si>
    <t>EIF4E3</t>
  </si>
  <si>
    <t>IRAK1BP1</t>
  </si>
  <si>
    <t>ZNRF2</t>
  </si>
  <si>
    <t>OMP</t>
  </si>
  <si>
    <t>EXOSC9</t>
  </si>
  <si>
    <t>CLP1</t>
  </si>
  <si>
    <t>HMG20B</t>
  </si>
  <si>
    <t>AK4</t>
  </si>
  <si>
    <t>MDM2</t>
  </si>
  <si>
    <t>EFNB2</t>
  </si>
  <si>
    <t>PDXP</t>
  </si>
  <si>
    <t>TSPAN7</t>
  </si>
  <si>
    <t>KLHDC5</t>
  </si>
  <si>
    <t>RXRG</t>
  </si>
  <si>
    <t>UGT1A9</t>
  </si>
  <si>
    <t>IFT27</t>
  </si>
  <si>
    <t>WNT7B</t>
  </si>
  <si>
    <t>NMNAT1</t>
  </si>
  <si>
    <t>P2RY6</t>
  </si>
  <si>
    <t>CRELD2</t>
  </si>
  <si>
    <t>VPS18</t>
  </si>
  <si>
    <t>RPE</t>
  </si>
  <si>
    <t>SLC25A29</t>
  </si>
  <si>
    <t>PVALB</t>
  </si>
  <si>
    <t>DUSP6</t>
  </si>
  <si>
    <t>EIF4EBP1</t>
  </si>
  <si>
    <t>RIC8A</t>
  </si>
  <si>
    <t>CAPN10</t>
  </si>
  <si>
    <t>FCGR3A</t>
  </si>
  <si>
    <t>SIAH1</t>
  </si>
  <si>
    <t>PPPDE2</t>
  </si>
  <si>
    <t>PIWIL2</t>
  </si>
  <si>
    <t>PROSC</t>
  </si>
  <si>
    <t>MAP7D1</t>
  </si>
  <si>
    <t>NUDCD2</t>
  </si>
  <si>
    <t>MLH3</t>
  </si>
  <si>
    <t>DNM2</t>
  </si>
  <si>
    <t>COTL1</t>
  </si>
  <si>
    <t>UGT1A1</t>
  </si>
  <si>
    <t>APOF</t>
  </si>
  <si>
    <t>SLC25A25</t>
  </si>
  <si>
    <t>CPT2</t>
  </si>
  <si>
    <t>TUFT1</t>
  </si>
  <si>
    <t>EGR1</t>
  </si>
  <si>
    <t>LACTB</t>
  </si>
  <si>
    <t>ST14</t>
  </si>
  <si>
    <t>PPP2R5D</t>
  </si>
  <si>
    <t>APAF1</t>
  </si>
  <si>
    <t>ACOX3</t>
  </si>
  <si>
    <t>PADI3</t>
  </si>
  <si>
    <t>SF3B5</t>
  </si>
  <si>
    <t>INPP5D</t>
  </si>
  <si>
    <t>PRKRA</t>
  </si>
  <si>
    <t>UBE2F</t>
  </si>
  <si>
    <t>LPGAT1</t>
  </si>
  <si>
    <t>ADAMTS7</t>
  </si>
  <si>
    <t>CCDC137</t>
  </si>
  <si>
    <t>NBEAL2</t>
  </si>
  <si>
    <t>ARAP1</t>
  </si>
  <si>
    <t>PTPRVP</t>
  </si>
  <si>
    <t>TNNI1</t>
  </si>
  <si>
    <t>EED</t>
  </si>
  <si>
    <t>UGGT1</t>
  </si>
  <si>
    <t>SDCCAG3</t>
  </si>
  <si>
    <t>PSMF1</t>
  </si>
  <si>
    <t>MCFD2</t>
  </si>
  <si>
    <t>FOXQ1</t>
  </si>
  <si>
    <t>ZFAND2A</t>
  </si>
  <si>
    <t>RABEPK</t>
  </si>
  <si>
    <t>IMPACT</t>
  </si>
  <si>
    <t>FOXJ1</t>
  </si>
  <si>
    <t>TMOD1</t>
  </si>
  <si>
    <t>ATP6V0B</t>
  </si>
  <si>
    <t>http://www.broadinstitute.org/gsea/msigdb/cards/GRAESSMANN_APOPTOSIS_BY_DOXORUBICIN_UP</t>
  </si>
  <si>
    <t>GRAESSMANN_APOPTOSIS_BY_DOXORUBICIN_UP</t>
  </si>
  <si>
    <t>SUSD5</t>
  </si>
  <si>
    <t>DYNC1H1</t>
  </si>
  <si>
    <t>PCYT1B</t>
  </si>
  <si>
    <t>MBOAT7</t>
  </si>
  <si>
    <t>C11orf80</t>
  </si>
  <si>
    <t>UBR4</t>
  </si>
  <si>
    <t>RRN3</t>
  </si>
  <si>
    <t>FILIP1L</t>
  </si>
  <si>
    <t>ZRSR1</t>
  </si>
  <si>
    <t>ZRSR2</t>
  </si>
  <si>
    <t>STIP1</t>
  </si>
  <si>
    <t>PHKG2</t>
  </si>
  <si>
    <t>PSMD13</t>
  </si>
  <si>
    <t>PTPRN</t>
  </si>
  <si>
    <t>FAT1</t>
  </si>
  <si>
    <t>GADD45G</t>
  </si>
  <si>
    <t>PDLIM3</t>
  </si>
  <si>
    <t>BAK1</t>
  </si>
  <si>
    <t>NUCB1</t>
  </si>
  <si>
    <t>ZNF10</t>
  </si>
  <si>
    <t>BBC3</t>
  </si>
  <si>
    <t>TNKS</t>
  </si>
  <si>
    <t>KIAA0930</t>
  </si>
  <si>
    <t>GPX3</t>
  </si>
  <si>
    <t>ADRM1</t>
  </si>
  <si>
    <t>MEST</t>
  </si>
  <si>
    <t>RAB21</t>
  </si>
  <si>
    <t>CALCA</t>
  </si>
  <si>
    <t>EPB41</t>
  </si>
  <si>
    <t>CDR1</t>
  </si>
  <si>
    <t>CDK11A</t>
  </si>
  <si>
    <t>MSX2</t>
  </si>
  <si>
    <t>MAP1A</t>
  </si>
  <si>
    <t>WARS</t>
  </si>
  <si>
    <t>IFRD1</t>
  </si>
  <si>
    <t>BLVRB</t>
  </si>
  <si>
    <t>TAC1</t>
  </si>
  <si>
    <t>ME1</t>
  </si>
  <si>
    <t>RAB36</t>
  </si>
  <si>
    <t>DTNA</t>
  </si>
  <si>
    <t>ABLIM3</t>
  </si>
  <si>
    <t>NTS</t>
  </si>
  <si>
    <t>AQP3</t>
  </si>
  <si>
    <t>SNRK</t>
  </si>
  <si>
    <t>AKAP6</t>
  </si>
  <si>
    <t>EPCAM</t>
  </si>
  <si>
    <t>CREB5</t>
  </si>
  <si>
    <t>STX16</t>
  </si>
  <si>
    <t>PSMD11</t>
  </si>
  <si>
    <t>UBFD1</t>
  </si>
  <si>
    <t>TOP3B</t>
  </si>
  <si>
    <t>PCYT1A</t>
  </si>
  <si>
    <t>MIR22HG</t>
  </si>
  <si>
    <t>PSMD1</t>
  </si>
  <si>
    <t>DAP3</t>
  </si>
  <si>
    <t>STX6</t>
  </si>
  <si>
    <t>CYP4F2</t>
  </si>
  <si>
    <t>DUSP4</t>
  </si>
  <si>
    <t>NQO1</t>
  </si>
  <si>
    <t>SEL1L3</t>
  </si>
  <si>
    <t>CAPN7</t>
  </si>
  <si>
    <t>ANXA2</t>
  </si>
  <si>
    <t>ZYX</t>
  </si>
  <si>
    <t>MAGEB1</t>
  </si>
  <si>
    <t>SSX3</t>
  </si>
  <si>
    <t>NACC2</t>
  </si>
  <si>
    <t>MXD1</t>
  </si>
  <si>
    <t>DNAJC2</t>
  </si>
  <si>
    <t>SPATA2</t>
  </si>
  <si>
    <t>STK17A</t>
  </si>
  <si>
    <t>C6orf145</t>
  </si>
  <si>
    <t>LAMP3</t>
  </si>
  <si>
    <t>LMO2</t>
  </si>
  <si>
    <t>LMNA</t>
  </si>
  <si>
    <t>GOSR2</t>
  </si>
  <si>
    <t>SYCP2</t>
  </si>
  <si>
    <t>SYNJ2</t>
  </si>
  <si>
    <t>PLD3</t>
  </si>
  <si>
    <t>SYT2</t>
  </si>
  <si>
    <t>PRSS12</t>
  </si>
  <si>
    <t>POLR3C</t>
  </si>
  <si>
    <t>SLC16A3</t>
  </si>
  <si>
    <t>KIAA0284</t>
  </si>
  <si>
    <t>SSX1</t>
  </si>
  <si>
    <t>TTC39A</t>
  </si>
  <si>
    <t>SMG1</t>
  </si>
  <si>
    <t>SLC7A1</t>
  </si>
  <si>
    <t>ZFR</t>
  </si>
  <si>
    <t>KLHL21</t>
  </si>
  <si>
    <t>GLS</t>
  </si>
  <si>
    <t>PCSK1</t>
  </si>
  <si>
    <t>COL16A1</t>
  </si>
  <si>
    <t>MICB</t>
  </si>
  <si>
    <t>CAP2</t>
  </si>
  <si>
    <t>THBS4</t>
  </si>
  <si>
    <t>C18orf25</t>
  </si>
  <si>
    <t>SLC7A5</t>
  </si>
  <si>
    <t>ALDH1A2</t>
  </si>
  <si>
    <t>LRIG1</t>
  </si>
  <si>
    <t>http://www.broadinstitute.org/gsea/msigdb/cards/CONCANNON_APOPTOSIS_BY_EPOXOMICIN_UP</t>
  </si>
  <si>
    <t>CONCANNON_APOPTOSIS_BY_EPOXOMICIN_UP</t>
  </si>
  <si>
    <t>AKT1</t>
  </si>
  <si>
    <t>http://www.broadinstitute.org/gsea/msigdb/cards/LAU_APOPTOSIS_CDKN2A_DN</t>
  </si>
  <si>
    <t>LAU_APOPTOSIS_CDKN2A_DN</t>
  </si>
  <si>
    <t>PLA2G4C</t>
  </si>
  <si>
    <t>DPYSL3</t>
  </si>
  <si>
    <t>CXCL9</t>
  </si>
  <si>
    <t>ANK2</t>
  </si>
  <si>
    <t>GUCY1B3</t>
  </si>
  <si>
    <t>ENG</t>
  </si>
  <si>
    <t>ABI3BP</t>
  </si>
  <si>
    <t>LPAR1</t>
  </si>
  <si>
    <t>P2RY13</t>
  </si>
  <si>
    <t>RBP5</t>
  </si>
  <si>
    <t>ACVRL1</t>
  </si>
  <si>
    <t>CXCL11</t>
  </si>
  <si>
    <t>FAM107A</t>
  </si>
  <si>
    <t>SLAMF8</t>
  </si>
  <si>
    <t>PRRX1</t>
  </si>
  <si>
    <t>CYFIP1</t>
  </si>
  <si>
    <t>KCNJ10</t>
  </si>
  <si>
    <t>RRAS</t>
  </si>
  <si>
    <t>GUCY1A3</t>
  </si>
  <si>
    <t>CDH11</t>
  </si>
  <si>
    <t>LIFR</t>
  </si>
  <si>
    <t>IRAK3</t>
  </si>
  <si>
    <t>ADAMDEC1</t>
  </si>
  <si>
    <t>CFB</t>
  </si>
  <si>
    <t>ITPRIPL2</t>
  </si>
  <si>
    <t>CYP26B1</t>
  </si>
  <si>
    <t>SAMD9L</t>
  </si>
  <si>
    <t>CTTNBP2NL</t>
  </si>
  <si>
    <t>C1R</t>
  </si>
  <si>
    <t>APOE</t>
  </si>
  <si>
    <t>RAB13</t>
  </si>
  <si>
    <t>ZNF226</t>
  </si>
  <si>
    <t>NEXN</t>
  </si>
  <si>
    <t>NR2F2</t>
  </si>
  <si>
    <t>CETP</t>
  </si>
  <si>
    <t>SPARCL1</t>
  </si>
  <si>
    <t>C3</t>
  </si>
  <si>
    <t>DARC</t>
  </si>
  <si>
    <t>TRIM47</t>
  </si>
  <si>
    <t>MMP9</t>
  </si>
  <si>
    <t>CYBRD1</t>
  </si>
  <si>
    <t>TEAD2</t>
  </si>
  <si>
    <t>RSPO3</t>
  </si>
  <si>
    <t>RBPMS</t>
  </si>
  <si>
    <t>IFI27</t>
  </si>
  <si>
    <t>COX7A1</t>
  </si>
  <si>
    <t>CCDC102B</t>
  </si>
  <si>
    <t>EMCN</t>
  </si>
  <si>
    <t>NR1H3</t>
  </si>
  <si>
    <t>C1QC</t>
  </si>
  <si>
    <t>ARHGAP29</t>
  </si>
  <si>
    <t>RARRES2</t>
  </si>
  <si>
    <t>APOC1</t>
  </si>
  <si>
    <t>IL33</t>
  </si>
  <si>
    <t>MIR143HG</t>
  </si>
  <si>
    <t>PDPN</t>
  </si>
  <si>
    <t>C1QA</t>
  </si>
  <si>
    <t>SLCO2B1</t>
  </si>
  <si>
    <t>IGFBP7</t>
  </si>
  <si>
    <t>FLRT2</t>
  </si>
  <si>
    <t>FAM20A</t>
  </si>
  <si>
    <t>LAMB1</t>
  </si>
  <si>
    <t>HSPG2</t>
  </si>
  <si>
    <t>ADRA2A</t>
  </si>
  <si>
    <t>GJA1</t>
  </si>
  <si>
    <t>C1QB</t>
  </si>
  <si>
    <t>YAP1</t>
  </si>
  <si>
    <t>ANKRD29</t>
  </si>
  <si>
    <t>CXCL12</t>
  </si>
  <si>
    <t>HNMT</t>
  </si>
  <si>
    <t>RASSF4</t>
  </si>
  <si>
    <t>C7</t>
  </si>
  <si>
    <t>S1PR3</t>
  </si>
  <si>
    <t>SULF1</t>
  </si>
  <si>
    <t>CCL19</t>
  </si>
  <si>
    <t>SLC1A3</t>
  </si>
  <si>
    <t>GPR116</t>
  </si>
  <si>
    <t>RGS5</t>
  </si>
  <si>
    <t>CD63</t>
  </si>
  <si>
    <t>MXRA5</t>
  </si>
  <si>
    <t>CHI3L1</t>
  </si>
  <si>
    <t>TDO2</t>
  </si>
  <si>
    <t>ARHGAP42</t>
  </si>
  <si>
    <t>TNS1</t>
  </si>
  <si>
    <t>VWF</t>
  </si>
  <si>
    <t>CMKLR1</t>
  </si>
  <si>
    <t>FCHO2</t>
  </si>
  <si>
    <t>ADAMTS1</t>
  </si>
  <si>
    <t>WLS</t>
  </si>
  <si>
    <t>A2M</t>
  </si>
  <si>
    <t>ABCC3</t>
  </si>
  <si>
    <t>GPNMB</t>
  </si>
  <si>
    <t>COL8A2</t>
  </si>
  <si>
    <t>CDH5</t>
  </si>
  <si>
    <t>COL15A1</t>
  </si>
  <si>
    <t>CSRP2</t>
  </si>
  <si>
    <t>KCNMA1</t>
  </si>
  <si>
    <t>EMILIN1</t>
  </si>
  <si>
    <t>http://www.broadinstitute.org/gsea/msigdb/cards/PICCALUGA_ANGIOIMMUNOBLASTIC_LYMPHOMA_UP</t>
  </si>
  <si>
    <t>PICCALUGA_ANGIOIMMUNOBLASTIC_LYMPHOMA_UP</t>
  </si>
  <si>
    <t>NUP153</t>
  </si>
  <si>
    <t>CDC34</t>
  </si>
  <si>
    <t>CDC20</t>
  </si>
  <si>
    <t>MRC2</t>
  </si>
  <si>
    <t>PSMD6</t>
  </si>
  <si>
    <t>GAB2</t>
  </si>
  <si>
    <t>EIF4A3</t>
  </si>
  <si>
    <t>CD81</t>
  </si>
  <si>
    <t>CD79B</t>
  </si>
  <si>
    <t>CD79A</t>
  </si>
  <si>
    <t>CD74</t>
  </si>
  <si>
    <t>UBE3C</t>
  </si>
  <si>
    <t>SEC24C</t>
  </si>
  <si>
    <t>NUP155</t>
  </si>
  <si>
    <t>CD40LG</t>
  </si>
  <si>
    <t>NPEPPS</t>
  </si>
  <si>
    <t>CD36</t>
  </si>
  <si>
    <t>CD34</t>
  </si>
  <si>
    <t>LY86</t>
  </si>
  <si>
    <t>AIM2</t>
  </si>
  <si>
    <t>CD86</t>
  </si>
  <si>
    <t>CD80</t>
  </si>
  <si>
    <t>GRAP2</t>
  </si>
  <si>
    <t>CD28</t>
  </si>
  <si>
    <t>FBXO44</t>
  </si>
  <si>
    <t>UBE4A</t>
  </si>
  <si>
    <t>TRIP12</t>
  </si>
  <si>
    <t>CD19</t>
  </si>
  <si>
    <t>UBE2Q2</t>
  </si>
  <si>
    <t>ASB16</t>
  </si>
  <si>
    <t>CD8A</t>
  </si>
  <si>
    <t>SPSB4</t>
  </si>
  <si>
    <t>CD4</t>
  </si>
  <si>
    <t>CD3G</t>
  </si>
  <si>
    <t>CD3E</t>
  </si>
  <si>
    <t>CD3D</t>
  </si>
  <si>
    <t>ATG12</t>
  </si>
  <si>
    <t>LRSAM1</t>
  </si>
  <si>
    <t>UBE2M</t>
  </si>
  <si>
    <t>BTRC</t>
  </si>
  <si>
    <t>HERC2</t>
  </si>
  <si>
    <t>AP1M1</t>
  </si>
  <si>
    <t>CDC16</t>
  </si>
  <si>
    <t>FADD</t>
  </si>
  <si>
    <t>TNFRSF14</t>
  </si>
  <si>
    <t>CTSF</t>
  </si>
  <si>
    <t>CDC23</t>
  </si>
  <si>
    <t>EIF4G3</t>
  </si>
  <si>
    <t>DYNLL1</t>
  </si>
  <si>
    <t>PIAS1</t>
  </si>
  <si>
    <t>IFITM1</t>
  </si>
  <si>
    <t>PIK3R3</t>
  </si>
  <si>
    <t>ORAI1</t>
  </si>
  <si>
    <t>RAE1</t>
  </si>
  <si>
    <t>SPSB2</t>
  </si>
  <si>
    <t>KIF2B</t>
  </si>
  <si>
    <t>CUL1</t>
  </si>
  <si>
    <t>DCTN5</t>
  </si>
  <si>
    <t>CARD11</t>
  </si>
  <si>
    <t>AKT1S1</t>
  </si>
  <si>
    <t>CASP10</t>
  </si>
  <si>
    <t>CASP9</t>
  </si>
  <si>
    <t>NLRC5</t>
  </si>
  <si>
    <t>CASP4</t>
  </si>
  <si>
    <t>RILP</t>
  </si>
  <si>
    <t>CASP1</t>
  </si>
  <si>
    <t>CAPZA2</t>
  </si>
  <si>
    <t>CANX</t>
  </si>
  <si>
    <t>TLR10</t>
  </si>
  <si>
    <t>DEFB126</t>
  </si>
  <si>
    <t>UNC93B1</t>
  </si>
  <si>
    <t>CAMK2A</t>
  </si>
  <si>
    <t>GAN</t>
  </si>
  <si>
    <t>CALR</t>
  </si>
  <si>
    <t>AAAS</t>
  </si>
  <si>
    <t>CUL5</t>
  </si>
  <si>
    <t>PDCD1LG2</t>
  </si>
  <si>
    <t>ULBP1</t>
  </si>
  <si>
    <t>ULBP2</t>
  </si>
  <si>
    <t>NUP214</t>
  </si>
  <si>
    <t>RNF34</t>
  </si>
  <si>
    <t>SIKE1</t>
  </si>
  <si>
    <t>CALM1</t>
  </si>
  <si>
    <t>NUP85</t>
  </si>
  <si>
    <t>UBA5</t>
  </si>
  <si>
    <t>ASB13</t>
  </si>
  <si>
    <t>DYNC2H1</t>
  </si>
  <si>
    <t>HECTD3</t>
  </si>
  <si>
    <t>ULBP3</t>
  </si>
  <si>
    <t>TNIP2</t>
  </si>
  <si>
    <t>NUP37</t>
  </si>
  <si>
    <t>MAPKAPK3</t>
  </si>
  <si>
    <t>IL1R2</t>
  </si>
  <si>
    <t>ZBTB16</t>
  </si>
  <si>
    <t>WAS</t>
  </si>
  <si>
    <t>VHL</t>
  </si>
  <si>
    <t>VAV1</t>
  </si>
  <si>
    <t>C9</t>
  </si>
  <si>
    <t>SUMO1</t>
  </si>
  <si>
    <t>UBE2N</t>
  </si>
  <si>
    <t>UBE2L3</t>
  </si>
  <si>
    <t>C8G</t>
  </si>
  <si>
    <t>UBE2G2</t>
  </si>
  <si>
    <t>UBE2D2</t>
  </si>
  <si>
    <t>C8B</t>
  </si>
  <si>
    <t>LOC731949</t>
  </si>
  <si>
    <t>UBE2A</t>
  </si>
  <si>
    <t>UBA1</t>
  </si>
  <si>
    <t>LOC731429</t>
  </si>
  <si>
    <t>LOC731292</t>
  </si>
  <si>
    <t>UBA52</t>
  </si>
  <si>
    <t>LOC731066</t>
  </si>
  <si>
    <t>LOC731049</t>
  </si>
  <si>
    <t>C8A</t>
  </si>
  <si>
    <t>LOC730594</t>
  </si>
  <si>
    <t>TYROBP</t>
  </si>
  <si>
    <t>LOC730418</t>
  </si>
  <si>
    <t>CDC26P1</t>
  </si>
  <si>
    <t>TYK2</t>
  </si>
  <si>
    <t>LOC729523</t>
  </si>
  <si>
    <t>TXN</t>
  </si>
  <si>
    <t>LOC729120</t>
  </si>
  <si>
    <t>C6</t>
  </si>
  <si>
    <t>RPS27AP11</t>
  </si>
  <si>
    <t>DEFB4B</t>
  </si>
  <si>
    <t>DEFA1B</t>
  </si>
  <si>
    <t>C5</t>
  </si>
  <si>
    <t>C4BPB</t>
  </si>
  <si>
    <t>C4BPA</t>
  </si>
  <si>
    <t>C4A</t>
  </si>
  <si>
    <t>TRAF3</t>
  </si>
  <si>
    <t>HSP90B1</t>
  </si>
  <si>
    <t>TPP2</t>
  </si>
  <si>
    <t>TLR5</t>
  </si>
  <si>
    <t>TEC</t>
  </si>
  <si>
    <t>BTK</t>
  </si>
  <si>
    <t>TCEB2</t>
  </si>
  <si>
    <t>TAP2</t>
  </si>
  <si>
    <t>SPTBN2</t>
  </si>
  <si>
    <t>LOC653879</t>
  </si>
  <si>
    <t>LOC652826</t>
  </si>
  <si>
    <t>UBE2Z</t>
  </si>
  <si>
    <t>LOC652626</t>
  </si>
  <si>
    <t>LOC652578</t>
  </si>
  <si>
    <t>LOC651763</t>
  </si>
  <si>
    <t>LOC651536</t>
  </si>
  <si>
    <t>LOC650832</t>
  </si>
  <si>
    <t>LOC650621</t>
  </si>
  <si>
    <t>LOC649891</t>
  </si>
  <si>
    <t>HLA-K</t>
  </si>
  <si>
    <t>LOC649620</t>
  </si>
  <si>
    <t>SIPA1</t>
  </si>
  <si>
    <t>LOC648998</t>
  </si>
  <si>
    <t>LOC647654</t>
  </si>
  <si>
    <t>LOC646981</t>
  </si>
  <si>
    <t>LOC646626</t>
  </si>
  <si>
    <t>UBE2HP1</t>
  </si>
  <si>
    <t>SH3GL2</t>
  </si>
  <si>
    <t>LOC644816</t>
  </si>
  <si>
    <t>TCEB1P3</t>
  </si>
  <si>
    <t>DEFB131</t>
  </si>
  <si>
    <t>LOC644006</t>
  </si>
  <si>
    <t>RNF25</t>
  </si>
  <si>
    <t>MLST8</t>
  </si>
  <si>
    <t>PJA1</t>
  </si>
  <si>
    <t>BLMH</t>
  </si>
  <si>
    <t>CARD9</t>
  </si>
  <si>
    <t>MAP2K4</t>
  </si>
  <si>
    <t>ZFYVE20</t>
  </si>
  <si>
    <t>NOD2</t>
  </si>
  <si>
    <t>SELL</t>
  </si>
  <si>
    <t>BLK</t>
  </si>
  <si>
    <t>SEC13</t>
  </si>
  <si>
    <t>RNF123</t>
  </si>
  <si>
    <t>MAPK12</t>
  </si>
  <si>
    <t>SAA1</t>
  </si>
  <si>
    <t>S100A12</t>
  </si>
  <si>
    <t>RPS27A</t>
  </si>
  <si>
    <t>RPS6KA3</t>
  </si>
  <si>
    <t>RPS6KA2</t>
  </si>
  <si>
    <t>RPS6KA1</t>
  </si>
  <si>
    <t>DEFB134</t>
  </si>
  <si>
    <t>DEFB136</t>
  </si>
  <si>
    <t>DEFB135</t>
  </si>
  <si>
    <t>RNASEL</t>
  </si>
  <si>
    <t>RELA</t>
  </si>
  <si>
    <t>REL</t>
  </si>
  <si>
    <t>RAP1B</t>
  </si>
  <si>
    <t>RAP1A</t>
  </si>
  <si>
    <t>RANBP2</t>
  </si>
  <si>
    <t>RAC1</t>
  </si>
  <si>
    <t>NLRC4</t>
  </si>
  <si>
    <t>PVR</t>
  </si>
  <si>
    <t>PTPRC</t>
  </si>
  <si>
    <t>PTPN6</t>
  </si>
  <si>
    <t>PTPN2</t>
  </si>
  <si>
    <t>PTAFR</t>
  </si>
  <si>
    <t>PSME2</t>
  </si>
  <si>
    <t>PSME1</t>
  </si>
  <si>
    <t>BAD</t>
  </si>
  <si>
    <t>PELI1</t>
  </si>
  <si>
    <t>PELI2</t>
  </si>
  <si>
    <t>PSMD9</t>
  </si>
  <si>
    <t>PSMD8</t>
  </si>
  <si>
    <t>PSMD7</t>
  </si>
  <si>
    <t>PSMD5</t>
  </si>
  <si>
    <t>PSMD3</t>
  </si>
  <si>
    <t>PSMD2</t>
  </si>
  <si>
    <t>PSMC6</t>
  </si>
  <si>
    <t>PSMC5</t>
  </si>
  <si>
    <t>PSMC4</t>
  </si>
  <si>
    <t>PSMC3</t>
  </si>
  <si>
    <t>PSMB8</t>
  </si>
  <si>
    <t>PSMB6</t>
  </si>
  <si>
    <t>PSMB5</t>
  </si>
  <si>
    <t>PSMB3</t>
  </si>
  <si>
    <t>PSMB2</t>
  </si>
  <si>
    <t>PSMB1</t>
  </si>
  <si>
    <t>PSMA7</t>
  </si>
  <si>
    <t>PSMA6</t>
  </si>
  <si>
    <t>PSMA3</t>
  </si>
  <si>
    <t>PSMA2</t>
  </si>
  <si>
    <t>B2M</t>
  </si>
  <si>
    <t>PRSS2</t>
  </si>
  <si>
    <t>LGMN</t>
  </si>
  <si>
    <t>CRTAM</t>
  </si>
  <si>
    <t>PRL</t>
  </si>
  <si>
    <t>EIF2AK2</t>
  </si>
  <si>
    <t>MAP2K6</t>
  </si>
  <si>
    <t>MAP2K2</t>
  </si>
  <si>
    <t>MAP2K1</t>
  </si>
  <si>
    <t>MAPK13</t>
  </si>
  <si>
    <t>MAPK11</t>
  </si>
  <si>
    <t>KLHL9</t>
  </si>
  <si>
    <t>MAPK1</t>
  </si>
  <si>
    <t>PRKG1</t>
  </si>
  <si>
    <t>DEFB103B</t>
  </si>
  <si>
    <t>PRKCSH</t>
  </si>
  <si>
    <t>PRKCB</t>
  </si>
  <si>
    <t>PRKACG</t>
  </si>
  <si>
    <t>PRKACA</t>
  </si>
  <si>
    <t>UBE2Q1</t>
  </si>
  <si>
    <t>FBXW7</t>
  </si>
  <si>
    <t>PPP2R5E</t>
  </si>
  <si>
    <t>PPP2R5C</t>
  </si>
  <si>
    <t>PPP2R5A</t>
  </si>
  <si>
    <t>UBA6</t>
  </si>
  <si>
    <t>PPP2R1A</t>
  </si>
  <si>
    <t>SEC61A2</t>
  </si>
  <si>
    <t>PPP2CB</t>
  </si>
  <si>
    <t>PPP2CA</t>
  </si>
  <si>
    <t>CTSA</t>
  </si>
  <si>
    <t>XAF1</t>
  </si>
  <si>
    <t>TLR9</t>
  </si>
  <si>
    <t>NUP54</t>
  </si>
  <si>
    <t>PLCG2</t>
  </si>
  <si>
    <t>PLCG1</t>
  </si>
  <si>
    <t>PIN1</t>
  </si>
  <si>
    <t>PIK3R2</t>
  </si>
  <si>
    <t>PIK3CD</t>
  </si>
  <si>
    <t>PIK3CB</t>
  </si>
  <si>
    <t>ASB4</t>
  </si>
  <si>
    <t>ASB1</t>
  </si>
  <si>
    <t>DYNC2LI1</t>
  </si>
  <si>
    <t>UBE2D4</t>
  </si>
  <si>
    <t>EVL</t>
  </si>
  <si>
    <t>ANAPC7</t>
  </si>
  <si>
    <t>ANAPC5</t>
  </si>
  <si>
    <t>PDCD1</t>
  </si>
  <si>
    <t>TLR8</t>
  </si>
  <si>
    <t>ECSIT</t>
  </si>
  <si>
    <t>TLR7</t>
  </si>
  <si>
    <t>HERC5</t>
  </si>
  <si>
    <t>IRAK4</t>
  </si>
  <si>
    <t>ASB3</t>
  </si>
  <si>
    <t>SAR1B</t>
  </si>
  <si>
    <t>PCBP2</t>
  </si>
  <si>
    <t>TRAT1</t>
  </si>
  <si>
    <t>PARK2</t>
  </si>
  <si>
    <t>PAK2</t>
  </si>
  <si>
    <t>DEFB105B</t>
  </si>
  <si>
    <t>DEFB106B</t>
  </si>
  <si>
    <t>DEFB104B</t>
  </si>
  <si>
    <t>DEFB107B</t>
  </si>
  <si>
    <t>P2RX7</t>
  </si>
  <si>
    <t>NUP88</t>
  </si>
  <si>
    <t>NFKBIB</t>
  </si>
  <si>
    <t>NCK1</t>
  </si>
  <si>
    <t>NCF4</t>
  </si>
  <si>
    <t>NCAM1</t>
  </si>
  <si>
    <t>ATF1</t>
  </si>
  <si>
    <t>TRIM37</t>
  </si>
  <si>
    <t>LOC441019</t>
  </si>
  <si>
    <t>MRC1</t>
  </si>
  <si>
    <t>CIITA</t>
  </si>
  <si>
    <t>MAP3K3</t>
  </si>
  <si>
    <t>MEFV</t>
  </si>
  <si>
    <t>CD46</t>
  </si>
  <si>
    <t>ART1</t>
  </si>
  <si>
    <t>MBL2</t>
  </si>
  <si>
    <t>DEFB103A</t>
  </si>
  <si>
    <t>LYN</t>
  </si>
  <si>
    <t>UNC93B2</t>
  </si>
  <si>
    <t>LNPEP</t>
  </si>
  <si>
    <t>DEFB132</t>
  </si>
  <si>
    <t>LBP</t>
  </si>
  <si>
    <t>TMEM189-UBE2V1</t>
  </si>
  <si>
    <t>KPNA2</t>
  </si>
  <si>
    <t>KLRD1</t>
  </si>
  <si>
    <t>KLRC1</t>
  </si>
  <si>
    <t>KIR3DL2</t>
  </si>
  <si>
    <t>KIR3DL1</t>
  </si>
  <si>
    <t>KIR2DS2</t>
  </si>
  <si>
    <t>KIR2DS1</t>
  </si>
  <si>
    <t>KIR2DL4</t>
  </si>
  <si>
    <t>KIR2DL3</t>
  </si>
  <si>
    <t>KIR2DL2</t>
  </si>
  <si>
    <t>KIR2DL1</t>
  </si>
  <si>
    <t>KIF5A</t>
  </si>
  <si>
    <t>ARF1</t>
  </si>
  <si>
    <t>JAK1</t>
  </si>
  <si>
    <t>ITK</t>
  </si>
  <si>
    <t>ITGB7</t>
  </si>
  <si>
    <t>ITGB5</t>
  </si>
  <si>
    <t>ITGB2</t>
  </si>
  <si>
    <t>ITGAL</t>
  </si>
  <si>
    <t>IRF5</t>
  </si>
  <si>
    <t>IRF2</t>
  </si>
  <si>
    <t>IRAK2</t>
  </si>
  <si>
    <t>INPPL1</t>
  </si>
  <si>
    <t>IL7R</t>
  </si>
  <si>
    <t>IL7</t>
  </si>
  <si>
    <t>IL5RA</t>
  </si>
  <si>
    <t>IL5</t>
  </si>
  <si>
    <t>IL3RA</t>
  </si>
  <si>
    <t>IL3</t>
  </si>
  <si>
    <t>IL2RB</t>
  </si>
  <si>
    <t>IL2RA</t>
  </si>
  <si>
    <t>IL2</t>
  </si>
  <si>
    <t>IL1RAP</t>
  </si>
  <si>
    <t>TICAM2</t>
  </si>
  <si>
    <t>IFNG</t>
  </si>
  <si>
    <t>IFNB1</t>
  </si>
  <si>
    <t>IFNAR2</t>
  </si>
  <si>
    <t>IFNAR1</t>
  </si>
  <si>
    <t>IFNA21</t>
  </si>
  <si>
    <t>IFNA17</t>
  </si>
  <si>
    <t>IFNA16</t>
  </si>
  <si>
    <t>IFNA14</t>
  </si>
  <si>
    <t>IFNA10</t>
  </si>
  <si>
    <t>IFNA8</t>
  </si>
  <si>
    <t>IFNA7</t>
  </si>
  <si>
    <t>IFNA6</t>
  </si>
  <si>
    <t>IFNA5</t>
  </si>
  <si>
    <t>IFNA4</t>
  </si>
  <si>
    <t>IFNA2</t>
  </si>
  <si>
    <t>IFNA1</t>
  </si>
  <si>
    <t>IFIT2</t>
  </si>
  <si>
    <t>CFI</t>
  </si>
  <si>
    <t>IRF8</t>
  </si>
  <si>
    <t>ICAM4</t>
  </si>
  <si>
    <t>HSPA5</t>
  </si>
  <si>
    <t>BIRC3</t>
  </si>
  <si>
    <t>HLA-F</t>
  </si>
  <si>
    <t>HLA-DRB5</t>
  </si>
  <si>
    <t>HLA-DRB3</t>
  </si>
  <si>
    <t>HLA-DQA2</t>
  </si>
  <si>
    <t>HLA-DPB1</t>
  </si>
  <si>
    <t>HLA-DOB</t>
  </si>
  <si>
    <t>HLA-DOA</t>
  </si>
  <si>
    <t>HLA-DMB</t>
  </si>
  <si>
    <t>HLA-DMA</t>
  </si>
  <si>
    <t>HLA-C</t>
  </si>
  <si>
    <t>HLA-B</t>
  </si>
  <si>
    <t>HLA-A</t>
  </si>
  <si>
    <t>PIK3R4</t>
  </si>
  <si>
    <t>CFH</t>
  </si>
  <si>
    <t>ANAPC2</t>
  </si>
  <si>
    <t>ICOS</t>
  </si>
  <si>
    <t>BLNK</t>
  </si>
  <si>
    <t>GSK3A</t>
  </si>
  <si>
    <t>PDIA3</t>
  </si>
  <si>
    <t>RAPGEF1</t>
  </si>
  <si>
    <t>KIF4B</t>
  </si>
  <si>
    <t>LAT</t>
  </si>
  <si>
    <t>GH2</t>
  </si>
  <si>
    <t>GH1</t>
  </si>
  <si>
    <t>GBP2</t>
  </si>
  <si>
    <t>FBXO3</t>
  </si>
  <si>
    <t>FBXW8</t>
  </si>
  <si>
    <t>KIF26A</t>
  </si>
  <si>
    <t>SH2B1</t>
  </si>
  <si>
    <t>RCHY1</t>
  </si>
  <si>
    <t>RASGRP3</t>
  </si>
  <si>
    <t>TAB3</t>
  </si>
  <si>
    <t>UNC93B6</t>
  </si>
  <si>
    <t>RNF144B</t>
  </si>
  <si>
    <t>IFI6</t>
  </si>
  <si>
    <t>RICTOR</t>
  </si>
  <si>
    <t>MTOR</t>
  </si>
  <si>
    <t>PELI3</t>
  </si>
  <si>
    <t>CDC26</t>
  </si>
  <si>
    <t>DEFB130</t>
  </si>
  <si>
    <t>DEFB128</t>
  </si>
  <si>
    <t>DEFB125</t>
  </si>
  <si>
    <t>DEFB124</t>
  </si>
  <si>
    <t>DEFB123</t>
  </si>
  <si>
    <t>DEFB121</t>
  </si>
  <si>
    <t>DEFB119</t>
  </si>
  <si>
    <t>DEFB116</t>
  </si>
  <si>
    <t>DEFB115</t>
  </si>
  <si>
    <t>DEFB114</t>
  </si>
  <si>
    <t>DEFB113</t>
  </si>
  <si>
    <t>DEFB112</t>
  </si>
  <si>
    <t>DEFB110</t>
  </si>
  <si>
    <t>DEFB108B</t>
  </si>
  <si>
    <t>DEFB107A</t>
  </si>
  <si>
    <t>DEFB106A</t>
  </si>
  <si>
    <t>DEFB105A</t>
  </si>
  <si>
    <t>PANX1</t>
  </si>
  <si>
    <t>LY96</t>
  </si>
  <si>
    <t>DDX58</t>
  </si>
  <si>
    <t>NUP188</t>
  </si>
  <si>
    <t>SEC61G</t>
  </si>
  <si>
    <t>PHLPP1</t>
  </si>
  <si>
    <t>NUP210</t>
  </si>
  <si>
    <t>PSME4</t>
  </si>
  <si>
    <t>FLNB</t>
  </si>
  <si>
    <t>NUP205</t>
  </si>
  <si>
    <t>TAB2</t>
  </si>
  <si>
    <t>RAP1GAP2</t>
  </si>
  <si>
    <t>FOXO1</t>
  </si>
  <si>
    <t>KLRK1</t>
  </si>
  <si>
    <t>UBOX5</t>
  </si>
  <si>
    <t>SEC31A</t>
  </si>
  <si>
    <t>NLRP1</t>
  </si>
  <si>
    <t>RNF182</t>
  </si>
  <si>
    <t>FCGR2B</t>
  </si>
  <si>
    <t>FCGR1B</t>
  </si>
  <si>
    <t>FCGR1A</t>
  </si>
  <si>
    <t>PTK2B</t>
  </si>
  <si>
    <t>AKT2</t>
  </si>
  <si>
    <t>EIF4G2</t>
  </si>
  <si>
    <t>EIF4G1</t>
  </si>
  <si>
    <t>DUSP7</t>
  </si>
  <si>
    <t>DYNC1LI2</t>
  </si>
  <si>
    <t>DYNC1I2</t>
  </si>
  <si>
    <t>AGER</t>
  </si>
  <si>
    <t>DNM1</t>
  </si>
  <si>
    <t>DEFB4A</t>
  </si>
  <si>
    <t>DEFA6</t>
  </si>
  <si>
    <t>DEFA5</t>
  </si>
  <si>
    <t>DEFA4</t>
  </si>
  <si>
    <t>DEFA3</t>
  </si>
  <si>
    <t>DEFA1</t>
  </si>
  <si>
    <t>DDOST</t>
  </si>
  <si>
    <t>DCTN1</t>
  </si>
  <si>
    <t>GBP6</t>
  </si>
  <si>
    <t>AP1B1</t>
  </si>
  <si>
    <t>AP2A1</t>
  </si>
  <si>
    <t>CYLD</t>
  </si>
  <si>
    <t>CYBB</t>
  </si>
  <si>
    <t>CYBA</t>
  </si>
  <si>
    <t>CTSS</t>
  </si>
  <si>
    <t>CTSO</t>
  </si>
  <si>
    <t>BTLA</t>
  </si>
  <si>
    <t>DTX3L</t>
  </si>
  <si>
    <t>CTSK</t>
  </si>
  <si>
    <t>CTSH</t>
  </si>
  <si>
    <t>CTLA4</t>
  </si>
  <si>
    <t>UBE2U</t>
  </si>
  <si>
    <t>KLC3</t>
  </si>
  <si>
    <t>CSK</t>
  </si>
  <si>
    <t>LOC144383</t>
  </si>
  <si>
    <t>CSH1</t>
  </si>
  <si>
    <t>CSF2RA</t>
  </si>
  <si>
    <t>PSMA8</t>
  </si>
  <si>
    <t>ASB12</t>
  </si>
  <si>
    <t>ASB15</t>
  </si>
  <si>
    <t>DEFB129</t>
  </si>
  <si>
    <t>DEFB127</t>
  </si>
  <si>
    <t>DYNLL2</t>
  </si>
  <si>
    <t>DEFB104A</t>
  </si>
  <si>
    <t>ASB9</t>
  </si>
  <si>
    <t>ASB8</t>
  </si>
  <si>
    <t>ASB6</t>
  </si>
  <si>
    <t>ASB11</t>
  </si>
  <si>
    <t>CRP</t>
  </si>
  <si>
    <t>CR1</t>
  </si>
  <si>
    <t>RAET1E</t>
  </si>
  <si>
    <t>CD200R1</t>
  </si>
  <si>
    <t>NUP35</t>
  </si>
  <si>
    <t>ASB17</t>
  </si>
  <si>
    <t>FBXO27</t>
  </si>
  <si>
    <t>CCR6</t>
  </si>
  <si>
    <t>CCR2</t>
  </si>
  <si>
    <t>CLTA</t>
  </si>
  <si>
    <t>AMICA1</t>
  </si>
  <si>
    <t>PIK3AP1</t>
  </si>
  <si>
    <t>UBE2J2</t>
  </si>
  <si>
    <t>AP2S1</t>
  </si>
  <si>
    <t>AP2M1</t>
  </si>
  <si>
    <t>DEFB118</t>
  </si>
  <si>
    <t>THEM4</t>
  </si>
  <si>
    <t>CISH</t>
  </si>
  <si>
    <t>GBP5</t>
  </si>
  <si>
    <t>GBP4</t>
  </si>
  <si>
    <t>FBXO17</t>
  </si>
  <si>
    <t>CHUK</t>
  </si>
  <si>
    <t>TIRAP</t>
  </si>
  <si>
    <t>TRIM9</t>
  </si>
  <si>
    <t>CD160</t>
  </si>
  <si>
    <t>NUPL2</t>
  </si>
  <si>
    <t>RIPK3</t>
  </si>
  <si>
    <t>LILRB3</t>
  </si>
  <si>
    <t>LILRA1</t>
  </si>
  <si>
    <t>LILRB4</t>
  </si>
  <si>
    <t>KIF2C</t>
  </si>
  <si>
    <t>LILRB5</t>
  </si>
  <si>
    <t>MALT1</t>
  </si>
  <si>
    <t>CFHR3</t>
  </si>
  <si>
    <t>HCST</t>
  </si>
  <si>
    <t>LILRB1</t>
  </si>
  <si>
    <t>MASP2</t>
  </si>
  <si>
    <t>CNPY3</t>
  </si>
  <si>
    <t>DCTN6</t>
  </si>
  <si>
    <t>CD226</t>
  </si>
  <si>
    <t>RBCK1</t>
  </si>
  <si>
    <t>IFITM2</t>
  </si>
  <si>
    <t>LRRC41</t>
  </si>
  <si>
    <t>SEC23A</t>
  </si>
  <si>
    <t>TAB1</t>
  </si>
  <si>
    <t>ARIH2</t>
  </si>
  <si>
    <t>RAPGEF3</t>
  </si>
  <si>
    <t>NOD1</t>
  </si>
  <si>
    <t>ADAR</t>
  </si>
  <si>
    <t>LILRB2</t>
  </si>
  <si>
    <t>STUB1</t>
  </si>
  <si>
    <t>CD96</t>
  </si>
  <si>
    <t>RNF41</t>
  </si>
  <si>
    <t>ACTR1A</t>
  </si>
  <si>
    <t>AP1M2</t>
  </si>
  <si>
    <t>http://www.broadinstitute.org/gsea/msigdb/cards/REACTOME_IMMUNE_SYSTEM</t>
  </si>
  <si>
    <t>REACTOME_IMMUNE_SYSTEM</t>
  </si>
  <si>
    <t>KNG1</t>
  </si>
  <si>
    <t>GP5</t>
  </si>
  <si>
    <t>GP1BB</t>
  </si>
  <si>
    <t>GP1BA</t>
  </si>
  <si>
    <t>F12</t>
  </si>
  <si>
    <t>F11</t>
  </si>
  <si>
    <t>F10</t>
  </si>
  <si>
    <t>F8</t>
  </si>
  <si>
    <t>F2</t>
  </si>
  <si>
    <t>http://www.broadinstitute.org/gsea/msigdb/cards/REACTOME_INTRINSIC_PATHWAY</t>
  </si>
  <si>
    <t>REACTOME_INTRINSIC_PATHWAY</t>
  </si>
  <si>
    <t>Intrinsic</t>
  </si>
  <si>
    <t>ATP2C2</t>
  </si>
  <si>
    <t>ATP8B4</t>
  </si>
  <si>
    <t>LOC644732</t>
  </si>
  <si>
    <t>ATP10D</t>
  </si>
  <si>
    <t>ATP7B</t>
  </si>
  <si>
    <t>ATP7A</t>
  </si>
  <si>
    <t>ATP8B1</t>
  </si>
  <si>
    <t>ATP8A2</t>
  </si>
  <si>
    <t>ATP4B</t>
  </si>
  <si>
    <t>ATP4A</t>
  </si>
  <si>
    <t>ATP2B3</t>
  </si>
  <si>
    <t>ATP2B2</t>
  </si>
  <si>
    <t>ATP2A3</t>
  </si>
  <si>
    <t>ATP1B3</t>
  </si>
  <si>
    <t>ATP1B2</t>
  </si>
  <si>
    <t>ATP1A4</t>
  </si>
  <si>
    <t>ATP12A</t>
  </si>
  <si>
    <t>ATP1A3</t>
  </si>
  <si>
    <t>ATP1A1</t>
  </si>
  <si>
    <t>ATP9B</t>
  </si>
  <si>
    <t>ATP11C</t>
  </si>
  <si>
    <t>ATP2C1</t>
  </si>
  <si>
    <t>ATP11B</t>
  </si>
  <si>
    <t>ATP10B</t>
  </si>
  <si>
    <t>ATP8B3</t>
  </si>
  <si>
    <t>http://www.broadinstitute.org/gsea/msigdb/cards/REACTOME_ION_TRANSPORT_BY_P_TYPE_ATPASES</t>
  </si>
  <si>
    <t>REACTOME_ION_TRANSPORT_BY_P_TYPE_ATPASES</t>
  </si>
  <si>
    <t>MAGED1</t>
  </si>
  <si>
    <t>UNC5A</t>
  </si>
  <si>
    <t>CASP3</t>
  </si>
  <si>
    <t>DAPK2</t>
  </si>
  <si>
    <t>UNC5B</t>
  </si>
  <si>
    <t>DCC</t>
  </si>
  <si>
    <t>DAPK3</t>
  </si>
  <si>
    <t>http://www.broadinstitute.org/gsea/msigdb/cards/REACTOME_ROLE_OF_DCC_IN_REGULATING_APOPTOSIS</t>
  </si>
  <si>
    <t>REACTOME_ROLE_OF_DCC_IN_REGULATING_APOPTOSIS</t>
  </si>
  <si>
    <t>MUT</t>
  </si>
  <si>
    <t>ACADS</t>
  </si>
  <si>
    <t>ACADL</t>
  </si>
  <si>
    <t>HADHB</t>
  </si>
  <si>
    <t>HADHA</t>
  </si>
  <si>
    <t>ECHS1</t>
  </si>
  <si>
    <t>DECR1</t>
  </si>
  <si>
    <t>http://www.broadinstitute.org/gsea/msigdb/cards/REACTOME_MITOCHONDRIAL_FATTY_ACID_BETA_OXIDATION</t>
  </si>
  <si>
    <t>REACTOME_MITOCHONDRIAL_FATTY_ACID_BETA_OXIDATION</t>
  </si>
  <si>
    <t>MPT</t>
  </si>
  <si>
    <t>http://www.broadinstitute.org/gsea/msigdb/cards/REACTOME_TRANSLOCATION_OF_ZAP_70_TO_IMMUNOLOGICAL_SYNAPSE</t>
  </si>
  <si>
    <t>REACTOME_TRANSLOCATION_OF_ZAP_70_TO_IMMUNOLOGICAL_SYNAPSE</t>
  </si>
  <si>
    <t>HIST1H1A</t>
  </si>
  <si>
    <t>HIST1H1B</t>
  </si>
  <si>
    <t>HIST1H1D</t>
  </si>
  <si>
    <t>HIST1H1C</t>
  </si>
  <si>
    <t>DFFA</t>
  </si>
  <si>
    <t>http://www.broadinstitute.org/gsea/msigdb/cards/REACTOME_APOPTOSIS_INDUCED_DNA_FRAGMENTATION</t>
  </si>
  <si>
    <t>REACTOME_APOPTOSIS_INDUCED_DNA_FRAGMENTATION</t>
  </si>
  <si>
    <t>GNA14</t>
  </si>
  <si>
    <t>GNG8</t>
  </si>
  <si>
    <t>OPN4</t>
  </si>
  <si>
    <t>LPAR2</t>
  </si>
  <si>
    <t>DGKI</t>
  </si>
  <si>
    <t>F2RL3</t>
  </si>
  <si>
    <t>KALRN</t>
  </si>
  <si>
    <t>CCKBR</t>
  </si>
  <si>
    <t>CCKAR</t>
  </si>
  <si>
    <t>NPFF</t>
  </si>
  <si>
    <t>DGKD</t>
  </si>
  <si>
    <t>KISS1R</t>
  </si>
  <si>
    <t>CASR</t>
  </si>
  <si>
    <t>MCHR2</t>
  </si>
  <si>
    <t>PROK1</t>
  </si>
  <si>
    <t>QRFPR</t>
  </si>
  <si>
    <t>GPR68</t>
  </si>
  <si>
    <t>DAGLA</t>
  </si>
  <si>
    <t>LOC731823</t>
  </si>
  <si>
    <t>LOC730413</t>
  </si>
  <si>
    <t>LOC730335</t>
  </si>
  <si>
    <t>LOC730221</t>
  </si>
  <si>
    <t>TRPC6</t>
  </si>
  <si>
    <t>TRPC3</t>
  </si>
  <si>
    <t>TRHR</t>
  </si>
  <si>
    <t>TRH</t>
  </si>
  <si>
    <t>TBXA2R</t>
  </si>
  <si>
    <t>TACR3</t>
  </si>
  <si>
    <t>TACR1</t>
  </si>
  <si>
    <t>TAC3</t>
  </si>
  <si>
    <t>TACR2</t>
  </si>
  <si>
    <t>XCL2</t>
  </si>
  <si>
    <t>BRS3</t>
  </si>
  <si>
    <t>RGS18</t>
  </si>
  <si>
    <t>NPFFR1</t>
  </si>
  <si>
    <t>BDKRB2</t>
  </si>
  <si>
    <t>BDKRB1</t>
  </si>
  <si>
    <t>NPS</t>
  </si>
  <si>
    <t>GNB4</t>
  </si>
  <si>
    <t>PTGFR</t>
  </si>
  <si>
    <t>TRPC7</t>
  </si>
  <si>
    <t>CYSLTR2</t>
  </si>
  <si>
    <t>NMUR2</t>
  </si>
  <si>
    <t>PRKCH</t>
  </si>
  <si>
    <t>PRKCE</t>
  </si>
  <si>
    <t>AVPR1B</t>
  </si>
  <si>
    <t>AVPR1A</t>
  </si>
  <si>
    <t>AVP</t>
  </si>
  <si>
    <t>GNG2</t>
  </si>
  <si>
    <t>PMCH</t>
  </si>
  <si>
    <t>PLCB4</t>
  </si>
  <si>
    <t>PLCB2</t>
  </si>
  <si>
    <t>GNG13</t>
  </si>
  <si>
    <t>GHRL</t>
  </si>
  <si>
    <t>P2RY11</t>
  </si>
  <si>
    <t>P2RY1</t>
  </si>
  <si>
    <t>OXTR</t>
  </si>
  <si>
    <t>OXT</t>
  </si>
  <si>
    <t>NMBR</t>
  </si>
  <si>
    <t>RGS21</t>
  </si>
  <si>
    <t>MLN</t>
  </si>
  <si>
    <t>NPSR1</t>
  </si>
  <si>
    <t>KISS1</t>
  </si>
  <si>
    <t>QRFP</t>
  </si>
  <si>
    <t>HTR2C</t>
  </si>
  <si>
    <t>HTR2B</t>
  </si>
  <si>
    <t>HTR2A</t>
  </si>
  <si>
    <t>HCRTR2</t>
  </si>
  <si>
    <t>HCRTR1</t>
  </si>
  <si>
    <t>HCRT</t>
  </si>
  <si>
    <t>GPR132</t>
  </si>
  <si>
    <t>GRPR</t>
  </si>
  <si>
    <t>GRP</t>
  </si>
  <si>
    <t>FFAR2</t>
  </si>
  <si>
    <t>FFAR3</t>
  </si>
  <si>
    <t>FFAR1</t>
  </si>
  <si>
    <t>MLNR</t>
  </si>
  <si>
    <t>MCHR1</t>
  </si>
  <si>
    <t>LPAR4</t>
  </si>
  <si>
    <t>GPR17</t>
  </si>
  <si>
    <t>UTS2R</t>
  </si>
  <si>
    <t>XCR1</t>
  </si>
  <si>
    <t>GPR4</t>
  </si>
  <si>
    <t>GNRHR</t>
  </si>
  <si>
    <t>GNRH2</t>
  </si>
  <si>
    <t>GNRH1</t>
  </si>
  <si>
    <t>GNGT1</t>
  </si>
  <si>
    <t>GNG7</t>
  </si>
  <si>
    <t>GNG4</t>
  </si>
  <si>
    <t>GNB3</t>
  </si>
  <si>
    <t>GNB2</t>
  </si>
  <si>
    <t>GNAQ</t>
  </si>
  <si>
    <t>GNA11</t>
  </si>
  <si>
    <t>P2RY10</t>
  </si>
  <si>
    <t>GHSR</t>
  </si>
  <si>
    <t>GCGR</t>
  </si>
  <si>
    <t>GCG</t>
  </si>
  <si>
    <t>UTS2D</t>
  </si>
  <si>
    <t>GAST</t>
  </si>
  <si>
    <t>NTSR2</t>
  </si>
  <si>
    <t>FPR2</t>
  </si>
  <si>
    <t>PLCB1</t>
  </si>
  <si>
    <t>GPRC6A</t>
  </si>
  <si>
    <t>F2RL2</t>
  </si>
  <si>
    <t>F2R</t>
  </si>
  <si>
    <t>EGFR</t>
  </si>
  <si>
    <t>EDNRB</t>
  </si>
  <si>
    <t>EDN3</t>
  </si>
  <si>
    <t>EDN2</t>
  </si>
  <si>
    <t>AGTR1</t>
  </si>
  <si>
    <t>AGT</t>
  </si>
  <si>
    <t>DGKH</t>
  </si>
  <si>
    <t>DGKG</t>
  </si>
  <si>
    <t>DGKB</t>
  </si>
  <si>
    <t>ADRBK1</t>
  </si>
  <si>
    <t>ADRA1A</t>
  </si>
  <si>
    <t>ADRA1B</t>
  </si>
  <si>
    <t>ADRA1D</t>
  </si>
  <si>
    <t>DGKK</t>
  </si>
  <si>
    <t>NMS</t>
  </si>
  <si>
    <t>PROKR2</t>
  </si>
  <si>
    <t>ARHGEF25</t>
  </si>
  <si>
    <t>CHRM5</t>
  </si>
  <si>
    <t>CHRM3</t>
  </si>
  <si>
    <t>CHRM1</t>
  </si>
  <si>
    <t>UTS2</t>
  </si>
  <si>
    <t>PROKR1</t>
  </si>
  <si>
    <t>NPFFR2</t>
  </si>
  <si>
    <t>CYSLTR1</t>
  </si>
  <si>
    <t>GNB5</t>
  </si>
  <si>
    <t>NMUR1</t>
  </si>
  <si>
    <t>http://www.broadinstitute.org/gsea/msigdb/cards/REACTOME_GASTRIN_CREB_SIGNALLING_PATHWAY_VIA_PKC_AND_MAPK</t>
  </si>
  <si>
    <t>REACTOME_GASTRIN_CREB_SIGNALLING_PATHWAY_VIA_PKC_AND_MAPK</t>
  </si>
  <si>
    <t>PKC IN FERROPTOSIS</t>
  </si>
  <si>
    <t>TRADD</t>
  </si>
  <si>
    <t>TNFRSF1A</t>
  </si>
  <si>
    <t>FASLG</t>
  </si>
  <si>
    <t>http://www.broadinstitute.org/gsea/msigdb/cards/REACTOME_EXTRINSIC_PATHWAY_FOR_APOPTOSIS</t>
  </si>
  <si>
    <t>REACTOME_EXTRINSIC_PATHWAY_FOR_APOPTOSIS</t>
  </si>
  <si>
    <t>F5</t>
  </si>
  <si>
    <t>FGB</t>
  </si>
  <si>
    <t>SERPINC1</t>
  </si>
  <si>
    <t>FGA</t>
  </si>
  <si>
    <t>PROC</t>
  </si>
  <si>
    <t>FGG</t>
  </si>
  <si>
    <t>COL4A3</t>
  </si>
  <si>
    <t>http://www.broadinstitute.org/gsea/msigdb/cards/BIOCARTA_INTRINSIC_PATHWAY</t>
  </si>
  <si>
    <t>BIOCARTA_INTRINSIC_PATHWAY</t>
  </si>
  <si>
    <t>TRA@</t>
  </si>
  <si>
    <t>TRB@</t>
  </si>
  <si>
    <t>CCR5</t>
  </si>
  <si>
    <t>http://www.broadinstitute.org/gsea/msigdb/cards/BIOCARTA_TCAPOPTOSIS_PATHWAY</t>
  </si>
  <si>
    <t>BIOCARTA_TCAPOPTOSIS_PATHWAY</t>
  </si>
  <si>
    <t>HLA-DRA</t>
  </si>
  <si>
    <t>HLA-DQB1</t>
  </si>
  <si>
    <t>HLA-E</t>
  </si>
  <si>
    <t>LOC652614</t>
  </si>
  <si>
    <t>HLA-DRB4</t>
  </si>
  <si>
    <t>IL10</t>
  </si>
  <si>
    <t>TPO</t>
  </si>
  <si>
    <t>GZMB</t>
  </si>
  <si>
    <t>IFNA13</t>
  </si>
  <si>
    <t>PRF1</t>
  </si>
  <si>
    <t>TG</t>
  </si>
  <si>
    <t>TSHB</t>
  </si>
  <si>
    <t>TSHR</t>
  </si>
  <si>
    <t>http://www.broadinstitute.org/gsea/msigdb/cards/KEGG_AUTOIMMUNE_THYROID_DISEASE</t>
  </si>
  <si>
    <t>KEGG_AUTOIMMUNE_THYROID_DISEASE</t>
  </si>
  <si>
    <t>MADCAM1</t>
  </si>
  <si>
    <t>CCR10</t>
  </si>
  <si>
    <t>TNFRSF13B</t>
  </si>
  <si>
    <t>AICDA</t>
  </si>
  <si>
    <t>PIGR</t>
  </si>
  <si>
    <t>LTBR</t>
  </si>
  <si>
    <t>CCL28</t>
  </si>
  <si>
    <t>TNFRSF17</t>
  </si>
  <si>
    <t>CCL25</t>
  </si>
  <si>
    <t>CCR9</t>
  </si>
  <si>
    <t>ITGA4</t>
  </si>
  <si>
    <t>TNFSF13B</t>
  </si>
  <si>
    <t>TNFRSF13C</t>
  </si>
  <si>
    <t>http://www.broadinstitute.org/gsea/msigdb/cards/KEGG_INTESTINAL_IMMUNE_NETWORK_FOR_IGA_PRODUCTION</t>
  </si>
  <si>
    <t>KEGG_INTESTINAL_IMMUNE_NETWORK_FOR_IGA_PRODUCTION</t>
  </si>
  <si>
    <t>G3BP2</t>
  </si>
  <si>
    <t>CCDC59</t>
  </si>
  <si>
    <t>NDUFA10</t>
  </si>
  <si>
    <t>THAP2</t>
  </si>
  <si>
    <t>MPZL3</t>
  </si>
  <si>
    <t>PIGA</t>
  </si>
  <si>
    <t>SRSF5</t>
  </si>
  <si>
    <t>LY9</t>
  </si>
  <si>
    <t>HIPK1</t>
  </si>
  <si>
    <t>ZFAND5</t>
  </si>
  <si>
    <t>CSRNP1</t>
  </si>
  <si>
    <t>RNF139</t>
  </si>
  <si>
    <t>CHD2</t>
  </si>
  <si>
    <t>SNHG1</t>
  </si>
  <si>
    <t>LOC338758</t>
  </si>
  <si>
    <t>PDE4D</t>
  </si>
  <si>
    <t>ZFC3H1</t>
  </si>
  <si>
    <t>LOC100289246</t>
  </si>
  <si>
    <t>ZBTB24</t>
  </si>
  <si>
    <t>H3F3B</t>
  </si>
  <si>
    <t>TSC22D3</t>
  </si>
  <si>
    <t>TRA2B</t>
  </si>
  <si>
    <t>LOC100506935</t>
  </si>
  <si>
    <t>NR4A2</t>
  </si>
  <si>
    <t>TMEM66</t>
  </si>
  <si>
    <t>LOC100302650</t>
  </si>
  <si>
    <t>MEX3C</t>
  </si>
  <si>
    <t>FLJ43663</t>
  </si>
  <si>
    <t>IRF2BP2</t>
  </si>
  <si>
    <t>RGS1</t>
  </si>
  <si>
    <t>ESYT2</t>
  </si>
  <si>
    <t>JMY</t>
  </si>
  <si>
    <t>WIPF1</t>
  </si>
  <si>
    <t>PPP1R15B</t>
  </si>
  <si>
    <t>PCIF1</t>
  </si>
  <si>
    <t>ING3</t>
  </si>
  <si>
    <t>CNST</t>
  </si>
  <si>
    <t>COG3</t>
  </si>
  <si>
    <t>IDS</t>
  </si>
  <si>
    <t>ID2</t>
  </si>
  <si>
    <t>ZNF331</t>
  </si>
  <si>
    <t>PNPLA8</t>
  </si>
  <si>
    <t>RNF11</t>
  </si>
  <si>
    <t>CD6</t>
  </si>
  <si>
    <t>NR4A3</t>
  </si>
  <si>
    <t>ZBTB10</t>
  </si>
  <si>
    <t>CBX4</t>
  </si>
  <si>
    <t>MYLIP</t>
  </si>
  <si>
    <t>http://www.broadinstitute.org/gsea/msigdb/cards/PICCALUGA_ANGIOIMMUNOBLASTIC_LYMPHOMA_DN</t>
  </si>
  <si>
    <t>PICCALUGA_ANGIOIMMUNOBLASTIC_LYMPHOMA_DN</t>
  </si>
  <si>
    <t>IGLL1</t>
  </si>
  <si>
    <t>AIRE</t>
  </si>
  <si>
    <t>RFXANK</t>
  </si>
  <si>
    <t>RAG1</t>
  </si>
  <si>
    <t>RAG2</t>
  </si>
  <si>
    <t>RFX5</t>
  </si>
  <si>
    <t>RFXAP</t>
  </si>
  <si>
    <t>http://www.broadinstitute.org/gsea/msigdb/cards/KEGG_PRIMARY_IMMUNODEFICIENCY</t>
  </si>
  <si>
    <t>KEGG_PRIMARY_IMMUNODEFICIENCY</t>
  </si>
  <si>
    <t>http://www.broadinstitute.org/gsea/msigdb/cards/REACTOME_IMMUNOREGULATORY_INTERACTIONS_BETWEEN_A_LYMPHOID_AND_A_NON_LYMPHOID_CELL</t>
  </si>
  <si>
    <t>REACTOME_IMMUNOREGULATORY_INTERACTIONS_BETWEEN_A_LYMPHOID_AND_A_NON_LYMPHOID_CELL</t>
  </si>
  <si>
    <t>CYP4V2</t>
  </si>
  <si>
    <t>IL10RB</t>
  </si>
  <si>
    <t>EOMES</t>
  </si>
  <si>
    <t>CTSW</t>
  </si>
  <si>
    <t>VKORC1</t>
  </si>
  <si>
    <t>KIAA1737</t>
  </si>
  <si>
    <t>TMEM141</t>
  </si>
  <si>
    <t>KIAA1274</t>
  </si>
  <si>
    <t>AQP9</t>
  </si>
  <si>
    <t>RNASE4</t>
  </si>
  <si>
    <t>SLC2A1</t>
  </si>
  <si>
    <t>FCGRT</t>
  </si>
  <si>
    <t>RRM2B</t>
  </si>
  <si>
    <t>CHCHD7</t>
  </si>
  <si>
    <t>IL10RA</t>
  </si>
  <si>
    <t>ANTXR2</t>
  </si>
  <si>
    <t>POU6F1</t>
  </si>
  <si>
    <t>GPC1</t>
  </si>
  <si>
    <t>FHIT</t>
  </si>
  <si>
    <t>NCKAP1</t>
  </si>
  <si>
    <t>SEMA4F</t>
  </si>
  <si>
    <t>http://www.broadinstitute.org/gsea/msigdb/cards/GOLDRATH_IMMUNE_MEMORY</t>
  </si>
  <si>
    <t>GOLDRATH_IMMUNE_MEMORY</t>
  </si>
  <si>
    <t>ETNK2</t>
  </si>
  <si>
    <t>ALDH6A1</t>
  </si>
  <si>
    <t>CYP8B1</t>
  </si>
  <si>
    <t>GLYATL1</t>
  </si>
  <si>
    <t>CYP2B6</t>
  </si>
  <si>
    <t>TAT</t>
  </si>
  <si>
    <t>ABCA6</t>
  </si>
  <si>
    <t>PFKFB1</t>
  </si>
  <si>
    <t>ABCA8</t>
  </si>
  <si>
    <t>ACSM5</t>
  </si>
  <si>
    <t>NR1I2</t>
  </si>
  <si>
    <t>AFM</t>
  </si>
  <si>
    <t>NUDT7</t>
  </si>
  <si>
    <t>ADH6</t>
  </si>
  <si>
    <t>SLC22A1</t>
  </si>
  <si>
    <t>CCL16</t>
  </si>
  <si>
    <t>OGDHL</t>
  </si>
  <si>
    <t>BHMT</t>
  </si>
  <si>
    <t>SRD5A1</t>
  </si>
  <si>
    <t>CYP4A22</t>
  </si>
  <si>
    <t>HSD17B6</t>
  </si>
  <si>
    <t>FMO4</t>
  </si>
  <si>
    <t>SYBU</t>
  </si>
  <si>
    <t>ECM2</t>
  </si>
  <si>
    <t>LOC255167</t>
  </si>
  <si>
    <t>ABCB11</t>
  </si>
  <si>
    <t>ALDH3A2</t>
  </si>
  <si>
    <t>GPT</t>
  </si>
  <si>
    <t>CYP3A43</t>
  </si>
  <si>
    <t>SLC10A1</t>
  </si>
  <si>
    <t>MYRIP</t>
  </si>
  <si>
    <t>HAO1</t>
  </si>
  <si>
    <t>AASS</t>
  </si>
  <si>
    <t>AZGP1</t>
  </si>
  <si>
    <t>PLG</t>
  </si>
  <si>
    <t>SLC2A2</t>
  </si>
  <si>
    <t>RUNDC3B</t>
  </si>
  <si>
    <t>SELO</t>
  </si>
  <si>
    <t>AGXT</t>
  </si>
  <si>
    <t>RWDD3</t>
  </si>
  <si>
    <t>CYP2C8</t>
  </si>
  <si>
    <t>SULT1B1</t>
  </si>
  <si>
    <t>HAAO</t>
  </si>
  <si>
    <t>ACBD4</t>
  </si>
  <si>
    <t>ADH1A</t>
  </si>
  <si>
    <t>DAO</t>
  </si>
  <si>
    <t>CYP4F11</t>
  </si>
  <si>
    <t>HIBADH</t>
  </si>
  <si>
    <t>MAT1A</t>
  </si>
  <si>
    <t>CYP1A2</t>
  </si>
  <si>
    <t>ABCB4</t>
  </si>
  <si>
    <t>ACYP2</t>
  </si>
  <si>
    <t>ABAT</t>
  </si>
  <si>
    <t>CES2</t>
  </si>
  <si>
    <t>UGT1A10</t>
  </si>
  <si>
    <t>AGXT2L1</t>
  </si>
  <si>
    <t>PRAP1</t>
  </si>
  <si>
    <t>SLC38A3</t>
  </si>
  <si>
    <t>SERPINA10</t>
  </si>
  <si>
    <t>TST</t>
  </si>
  <si>
    <t>CYP2C9</t>
  </si>
  <si>
    <t>RORC</t>
  </si>
  <si>
    <t>HPD</t>
  </si>
  <si>
    <t>ECHDC3</t>
  </si>
  <si>
    <t>KCNJ8</t>
  </si>
  <si>
    <t>CDO1</t>
  </si>
  <si>
    <t>SLC38A4</t>
  </si>
  <si>
    <t>C7orf58</t>
  </si>
  <si>
    <t>NAGS</t>
  </si>
  <si>
    <t>SULT2A1</t>
  </si>
  <si>
    <t>TTPA</t>
  </si>
  <si>
    <t>AKR7A3</t>
  </si>
  <si>
    <t>C3P1</t>
  </si>
  <si>
    <t>SORBS2</t>
  </si>
  <si>
    <t>NAT2</t>
  </si>
  <si>
    <t>AGXT2</t>
  </si>
  <si>
    <t>tAKR</t>
  </si>
  <si>
    <t>CYP2J2</t>
  </si>
  <si>
    <t>EHHADH</t>
  </si>
  <si>
    <t>ANGPTL3</t>
  </si>
  <si>
    <t>AR</t>
  </si>
  <si>
    <t>RDH16</t>
  </si>
  <si>
    <t>DHTKD1</t>
  </si>
  <si>
    <t>WNK3</t>
  </si>
  <si>
    <t>LDHD</t>
  </si>
  <si>
    <t>ITIH1</t>
  </si>
  <si>
    <t>OTC</t>
  </si>
  <si>
    <t>BOK</t>
  </si>
  <si>
    <t>TPRG1</t>
  </si>
  <si>
    <t>CYP4A11</t>
  </si>
  <si>
    <t>C4orf34</t>
  </si>
  <si>
    <t>PCK1</t>
  </si>
  <si>
    <t>GAMT</t>
  </si>
  <si>
    <t>GNE</t>
  </si>
  <si>
    <t>HFE2</t>
  </si>
  <si>
    <t>SEC14L2</t>
  </si>
  <si>
    <t>CCL14</t>
  </si>
  <si>
    <t>BAAT</t>
  </si>
  <si>
    <t>ADH4</t>
  </si>
  <si>
    <t>RTP3</t>
  </si>
  <si>
    <t>MTTP</t>
  </si>
  <si>
    <t>SYTL4</t>
  </si>
  <si>
    <t>MTHFD1</t>
  </si>
  <si>
    <t>http://www.broadinstitute.org/gsea/msigdb/cards/CHIANG_LIVER_CANCER_SUBCLASS_PROLIFERATION_DN</t>
  </si>
  <si>
    <t>CHIANG_LIVER_CANCER_SUBCLASS_proliferation_DN</t>
  </si>
  <si>
    <t>CHIANG_LIVER_CANCER_SUBCLASS_PROLIFERATION_DN</t>
  </si>
  <si>
    <t>SP1</t>
  </si>
  <si>
    <t>TNFRSF1B</t>
  </si>
  <si>
    <t>HOXA7</t>
  </si>
  <si>
    <t>PRKCG</t>
  </si>
  <si>
    <t>CEBPA</t>
  </si>
  <si>
    <t>EGF</t>
  </si>
  <si>
    <t>http://www.broadinstitute.org/gsea/msigdb/cards/BIOCARTA_KERATINOCYTE_PATHWAY</t>
  </si>
  <si>
    <t>BIOCARTA_KERATINOCYTE_PATHWAY</t>
  </si>
  <si>
    <t>NECROPTOSIS</t>
  </si>
  <si>
    <t>CTAGE5</t>
  </si>
  <si>
    <t>POLD4</t>
  </si>
  <si>
    <t>AIF1</t>
  </si>
  <si>
    <t>ARL4A</t>
  </si>
  <si>
    <t>MINK1</t>
  </si>
  <si>
    <t>ACRV1</t>
  </si>
  <si>
    <t>KRT8</t>
  </si>
  <si>
    <t>CMTM6</t>
  </si>
  <si>
    <t>S100A11</t>
  </si>
  <si>
    <t>CLEC11A</t>
  </si>
  <si>
    <t>KRT18</t>
  </si>
  <si>
    <t>KCNH2</t>
  </si>
  <si>
    <t>NFE2</t>
  </si>
  <si>
    <t>LYPLA2</t>
  </si>
  <si>
    <t>CD97</t>
  </si>
  <si>
    <t>RHCE</t>
  </si>
  <si>
    <t>SHANK2</t>
  </si>
  <si>
    <t>CALB1</t>
  </si>
  <si>
    <t>EPOR</t>
  </si>
  <si>
    <t>MPP1</t>
  </si>
  <si>
    <t>AKR1C2</t>
  </si>
  <si>
    <t>USP11</t>
  </si>
  <si>
    <t>TNFAIP8</t>
  </si>
  <si>
    <t>SH3BP1</t>
  </si>
  <si>
    <t>C9orf167</t>
  </si>
  <si>
    <t>MCAM</t>
  </si>
  <si>
    <t>TRPV2</t>
  </si>
  <si>
    <t>RAB5B</t>
  </si>
  <si>
    <t>GABRE</t>
  </si>
  <si>
    <t>RHOG</t>
  </si>
  <si>
    <t>LYL1</t>
  </si>
  <si>
    <t>ADAMTSL4</t>
  </si>
  <si>
    <t>CSH2</t>
  </si>
  <si>
    <t>ACSM3</t>
  </si>
  <si>
    <t>LRP10</t>
  </si>
  <si>
    <t>KIAA0748</t>
  </si>
  <si>
    <t>C5orf4</t>
  </si>
  <si>
    <t>SAMSN1</t>
  </si>
  <si>
    <t>HBB</t>
  </si>
  <si>
    <t>ESR1</t>
  </si>
  <si>
    <t>RHD</t>
  </si>
  <si>
    <t>BCAM</t>
  </si>
  <si>
    <t>C10orf2</t>
  </si>
  <si>
    <t>CHST12</t>
  </si>
  <si>
    <t>ITFG2</t>
  </si>
  <si>
    <t>SNPH</t>
  </si>
  <si>
    <t>KRT10</t>
  </si>
  <si>
    <t>ARHGEF5</t>
  </si>
  <si>
    <t>GYPB</t>
  </si>
  <si>
    <t>UGP2</t>
  </si>
  <si>
    <t>RHOC</t>
  </si>
  <si>
    <t>C11orf21</t>
  </si>
  <si>
    <t>ALAS2</t>
  </si>
  <si>
    <t>SLC10A3</t>
  </si>
  <si>
    <t>http://www.broadinstitute.org/gsea/msigdb/cards/ACOSTA_PROLIFERATION_INDEPENDENT_MYC_TARGETS_DN</t>
  </si>
  <si>
    <t>ACOSTA_proliferation_INDEPENDENT_MYC_TARGETS_DN</t>
  </si>
  <si>
    <t>ACOSTA_PROLIFERATION_INDEPENDENT_MYC_TARGETS_DN</t>
  </si>
  <si>
    <t>ZBTB4</t>
  </si>
  <si>
    <t>RPL38</t>
  </si>
  <si>
    <t>H19</t>
  </si>
  <si>
    <t>SLC35B3</t>
  </si>
  <si>
    <t>http://www.broadinstitute.org/gsea/msigdb/cards/CHUANG_OXIDATIVE_STRESS_RESPONSE_UP</t>
  </si>
  <si>
    <t>CHUANG_OXIDATIVE_STRESS_RESPONSE_UP</t>
  </si>
  <si>
    <t>PEX13</t>
  </si>
  <si>
    <t>PGGT1B</t>
  </si>
  <si>
    <t>ZNF264</t>
  </si>
  <si>
    <t>EYA4</t>
  </si>
  <si>
    <t>FGFR1OP</t>
  </si>
  <si>
    <t>ZBTB6</t>
  </si>
  <si>
    <t>TDRD7</t>
  </si>
  <si>
    <t>PDCL</t>
  </si>
  <si>
    <t>ABI2</t>
  </si>
  <si>
    <t>SHOC2</t>
  </si>
  <si>
    <t>CLK3</t>
  </si>
  <si>
    <t>HIST1H2BN</t>
  </si>
  <si>
    <t>ZNF330</t>
  </si>
  <si>
    <t>LSM6</t>
  </si>
  <si>
    <t>LSM5</t>
  </si>
  <si>
    <t>DUXAP10</t>
  </si>
  <si>
    <t>PRPF4B</t>
  </si>
  <si>
    <t>ADM</t>
  </si>
  <si>
    <t>SAMHD1</t>
  </si>
  <si>
    <t>CCNE2</t>
  </si>
  <si>
    <t>DHRS2</t>
  </si>
  <si>
    <t>E2F6</t>
  </si>
  <si>
    <t>AGFG1</t>
  </si>
  <si>
    <t>TBC1D9</t>
  </si>
  <si>
    <t>HIST1H2BI</t>
  </si>
  <si>
    <t>CCDC6</t>
  </si>
  <si>
    <t>YTHDC1</t>
  </si>
  <si>
    <t>ZNF623</t>
  </si>
  <si>
    <t>ZNF516</t>
  </si>
  <si>
    <t>ID4</t>
  </si>
  <si>
    <t>TWISTNB</t>
  </si>
  <si>
    <t>HSPA1L</t>
  </si>
  <si>
    <t>MOB4</t>
  </si>
  <si>
    <t>HIST1H2BJ</t>
  </si>
  <si>
    <t>NAIP</t>
  </si>
  <si>
    <t>CPEB3</t>
  </si>
  <si>
    <t>PPP3CB</t>
  </si>
  <si>
    <t>TRIM22</t>
  </si>
  <si>
    <t>TIAL1</t>
  </si>
  <si>
    <t>FAM175B</t>
  </si>
  <si>
    <t>ZNF518A</t>
  </si>
  <si>
    <t>TRPC1</t>
  </si>
  <si>
    <t>RNF114</t>
  </si>
  <si>
    <t>FBXO28</t>
  </si>
  <si>
    <t>FGF9</t>
  </si>
  <si>
    <t>SHOX2</t>
  </si>
  <si>
    <t>TADA2A</t>
  </si>
  <si>
    <t>ZNF391</t>
  </si>
  <si>
    <t>FAF2</t>
  </si>
  <si>
    <t>TIMM17A</t>
  </si>
  <si>
    <t>GINS1</t>
  </si>
  <si>
    <t>DUSP8</t>
  </si>
  <si>
    <t>THUMPD1</t>
  </si>
  <si>
    <t>PRKAA1</t>
  </si>
  <si>
    <t>ZNF529</t>
  </si>
  <si>
    <t>SMAD5</t>
  </si>
  <si>
    <t>ZNF189</t>
  </si>
  <si>
    <t>RAB11FIP2</t>
  </si>
  <si>
    <t>OTUD3</t>
  </si>
  <si>
    <t>ZZZ3</t>
  </si>
  <si>
    <t>NLE1</t>
  </si>
  <si>
    <t>OTUD4</t>
  </si>
  <si>
    <t>YAF2</t>
  </si>
  <si>
    <t>HOXD8</t>
  </si>
  <si>
    <t>PAWR</t>
  </si>
  <si>
    <t>HIST1H2BE</t>
  </si>
  <si>
    <t>HIST1H2AI</t>
  </si>
  <si>
    <t>HRK</t>
  </si>
  <si>
    <t>ZWINT</t>
  </si>
  <si>
    <t>ZEB1</t>
  </si>
  <si>
    <t>NUFIP1</t>
  </si>
  <si>
    <t>ZNF217</t>
  </si>
  <si>
    <t>OLIG2</t>
  </si>
  <si>
    <t>MED21</t>
  </si>
  <si>
    <t>NUP98</t>
  </si>
  <si>
    <t>GPN1</t>
  </si>
  <si>
    <t>TBPL1</t>
  </si>
  <si>
    <t>SMNDC1</t>
  </si>
  <si>
    <t>SRSF9</t>
  </si>
  <si>
    <t>CCP110</t>
  </si>
  <si>
    <t>NECAP1</t>
  </si>
  <si>
    <t>INSM1</t>
  </si>
  <si>
    <t>RAB3GAP1</t>
  </si>
  <si>
    <t>TAF5</t>
  </si>
  <si>
    <t>TAF1A</t>
  </si>
  <si>
    <t>SREBF1</t>
  </si>
  <si>
    <t>AKAP10</t>
  </si>
  <si>
    <t>EGR3</t>
  </si>
  <si>
    <t>ZNF259P1</t>
  </si>
  <si>
    <t>NHLH2</t>
  </si>
  <si>
    <t>HIST2H2AA3</t>
  </si>
  <si>
    <t>EIF2B5</t>
  </si>
  <si>
    <t>RBM15B</t>
  </si>
  <si>
    <t>GULP1</t>
  </si>
  <si>
    <t>KAT5</t>
  </si>
  <si>
    <t>OGFR</t>
  </si>
  <si>
    <t>POLR2M</t>
  </si>
  <si>
    <t>TLK1</t>
  </si>
  <si>
    <t>PFDN4</t>
  </si>
  <si>
    <t>http://www.broadinstitute.org/gsea/msigdb/cards/DEBIASI_APOPTOSIS_BY_REOVIRUS_INFECTION_UP</t>
  </si>
  <si>
    <t>DEBIASI_APOPTOSIS_BY_REOVIRUS_INFECTION_UP</t>
  </si>
  <si>
    <t>AFP</t>
  </si>
  <si>
    <t>TNFRSF10A</t>
  </si>
  <si>
    <t>TNFRSF10C</t>
  </si>
  <si>
    <t>TERT</t>
  </si>
  <si>
    <t>TP53</t>
  </si>
  <si>
    <t>BAX</t>
  </si>
  <si>
    <t>http://www.broadinstitute.org/gsea/msigdb/cards/DUTTA_APOPTOSIS_VIA_NFKB</t>
  </si>
  <si>
    <t>DUTTA_APOPTOSIS_VIA_NFKB</t>
  </si>
  <si>
    <t>KERA</t>
  </si>
  <si>
    <t>ETV4</t>
  </si>
  <si>
    <t>EFCAB1</t>
  </si>
  <si>
    <t>PHACTR1</t>
  </si>
  <si>
    <t>ZFP14</t>
  </si>
  <si>
    <t>CBLN2</t>
  </si>
  <si>
    <t>KDM5D</t>
  </si>
  <si>
    <t>LRRC15</t>
  </si>
  <si>
    <t>RBM34</t>
  </si>
  <si>
    <t>PAX5</t>
  </si>
  <si>
    <t>CD48</t>
  </si>
  <si>
    <t>PTK2</t>
  </si>
  <si>
    <t>CHRNA6</t>
  </si>
  <si>
    <t>LOC388796</t>
  </si>
  <si>
    <t>GSDMD</t>
  </si>
  <si>
    <t>DUSP23</t>
  </si>
  <si>
    <t>MIA</t>
  </si>
  <si>
    <t>C5orf50</t>
  </si>
  <si>
    <t>SYNPO2L</t>
  </si>
  <si>
    <t>CRMP1</t>
  </si>
  <si>
    <t>ARRDC2</t>
  </si>
  <si>
    <t>ZRANB2</t>
  </si>
  <si>
    <t>CCDC57</t>
  </si>
  <si>
    <t>CSMD3</t>
  </si>
  <si>
    <t>STBD1</t>
  </si>
  <si>
    <t>TPI1</t>
  </si>
  <si>
    <t>THEG</t>
  </si>
  <si>
    <t>SAG</t>
  </si>
  <si>
    <t>C6orf222</t>
  </si>
  <si>
    <t>MFSD6</t>
  </si>
  <si>
    <t>TRIM59</t>
  </si>
  <si>
    <t>LAMA5</t>
  </si>
  <si>
    <t>DBIL5P</t>
  </si>
  <si>
    <t>C19orf18</t>
  </si>
  <si>
    <t>SLN</t>
  </si>
  <si>
    <t>HEMGN</t>
  </si>
  <si>
    <t>VDAC1</t>
  </si>
  <si>
    <t>TMEM170A</t>
  </si>
  <si>
    <t>FAM151B</t>
  </si>
  <si>
    <t>MYO1A</t>
  </si>
  <si>
    <t>SH3BGR</t>
  </si>
  <si>
    <t>B3GALT1</t>
  </si>
  <si>
    <t>CYFIP2</t>
  </si>
  <si>
    <t>TIAM1</t>
  </si>
  <si>
    <t>MZT1</t>
  </si>
  <si>
    <t>EIF2C2</t>
  </si>
  <si>
    <t>CD2</t>
  </si>
  <si>
    <t>IPO4</t>
  </si>
  <si>
    <t>IZUMO3</t>
  </si>
  <si>
    <t>C22orf39</t>
  </si>
  <si>
    <t>CRYGC</t>
  </si>
  <si>
    <t>C1orf192</t>
  </si>
  <si>
    <t>USP32</t>
  </si>
  <si>
    <t>OCA2</t>
  </si>
  <si>
    <t>C10orf46</t>
  </si>
  <si>
    <t>HOOK1</t>
  </si>
  <si>
    <t>HK1</t>
  </si>
  <si>
    <t>EXOC6B</t>
  </si>
  <si>
    <t>ZC3H13</t>
  </si>
  <si>
    <t>FMO2</t>
  </si>
  <si>
    <t>NRARP</t>
  </si>
  <si>
    <t>TRIP10</t>
  </si>
  <si>
    <t>RNF122</t>
  </si>
  <si>
    <t>CHRNG</t>
  </si>
  <si>
    <t>CECR5</t>
  </si>
  <si>
    <t>SCAPER</t>
  </si>
  <si>
    <t>CYS1</t>
  </si>
  <si>
    <t>PHKG1</t>
  </si>
  <si>
    <t>C16orf90</t>
  </si>
  <si>
    <t>ENHO</t>
  </si>
  <si>
    <t>DKFZP434H168</t>
  </si>
  <si>
    <t>ONECUT1</t>
  </si>
  <si>
    <t>NR2E3</t>
  </si>
  <si>
    <t>SLC22A23</t>
  </si>
  <si>
    <t>TNFRSF4</t>
  </si>
  <si>
    <t>SLC32A1</t>
  </si>
  <si>
    <t>NDOR1</t>
  </si>
  <si>
    <t>CNFN</t>
  </si>
  <si>
    <t>TAF1</t>
  </si>
  <si>
    <t>LOC100507043</t>
  </si>
  <si>
    <t>FHAD1</t>
  </si>
  <si>
    <t>UBE2QL1</t>
  </si>
  <si>
    <t>GPR172A</t>
  </si>
  <si>
    <t>SLC9A2</t>
  </si>
  <si>
    <t>AZIN1</t>
  </si>
  <si>
    <t>TRDN</t>
  </si>
  <si>
    <t>PLVAP</t>
  </si>
  <si>
    <t>CCL7</t>
  </si>
  <si>
    <t>RARA</t>
  </si>
  <si>
    <t>IFLTD1</t>
  </si>
  <si>
    <t>ALS2CR12</t>
  </si>
  <si>
    <t>FBXO32</t>
  </si>
  <si>
    <t>KRT84</t>
  </si>
  <si>
    <t>ATP6AP2</t>
  </si>
  <si>
    <t>PPP1R12B</t>
  </si>
  <si>
    <t>TIPRL</t>
  </si>
  <si>
    <t>DENND1B</t>
  </si>
  <si>
    <t>MYOG</t>
  </si>
  <si>
    <t>KDELR2</t>
  </si>
  <si>
    <t>TMEM35</t>
  </si>
  <si>
    <t>RBM20</t>
  </si>
  <si>
    <t>SPOPL</t>
  </si>
  <si>
    <t>CABP1</t>
  </si>
  <si>
    <t>EXOSC6</t>
  </si>
  <si>
    <t>LGR5</t>
  </si>
  <si>
    <t>DNAJC10</t>
  </si>
  <si>
    <t>CD99</t>
  </si>
  <si>
    <t>BMI1</t>
  </si>
  <si>
    <t>CCDC132</t>
  </si>
  <si>
    <t>TCAM1P</t>
  </si>
  <si>
    <t>KIF26B</t>
  </si>
  <si>
    <t>TTYH1</t>
  </si>
  <si>
    <t>GTPBP4</t>
  </si>
  <si>
    <t>GNAT1</t>
  </si>
  <si>
    <t>SERPINA1</t>
  </si>
  <si>
    <t>TEKT5</t>
  </si>
  <si>
    <t>COPB1</t>
  </si>
  <si>
    <t>C17orf85</t>
  </si>
  <si>
    <t>MACROD1</t>
  </si>
  <si>
    <t>PGM2</t>
  </si>
  <si>
    <t>GDF10</t>
  </si>
  <si>
    <t>PRR24</t>
  </si>
  <si>
    <t>GABRA5</t>
  </si>
  <si>
    <t>PPP1CB</t>
  </si>
  <si>
    <t>SPHKAP</t>
  </si>
  <si>
    <t>CALCRL</t>
  </si>
  <si>
    <t>AMIGO1</t>
  </si>
  <si>
    <t>DMD</t>
  </si>
  <si>
    <t>ADIPOQ</t>
  </si>
  <si>
    <t>SCGB3A1</t>
  </si>
  <si>
    <t>AQP11</t>
  </si>
  <si>
    <t>ENPP3</t>
  </si>
  <si>
    <t>CPE</t>
  </si>
  <si>
    <t>TBX20</t>
  </si>
  <si>
    <t>FNDC8</t>
  </si>
  <si>
    <t>MORN1</t>
  </si>
  <si>
    <t>UXS1</t>
  </si>
  <si>
    <t>C8orf82</t>
  </si>
  <si>
    <t>PRPF3</t>
  </si>
  <si>
    <t>KCNA3</t>
  </si>
  <si>
    <t>RNF165</t>
  </si>
  <si>
    <t>RUNX3</t>
  </si>
  <si>
    <t>PRUNE2</t>
  </si>
  <si>
    <t>APPL2</t>
  </si>
  <si>
    <t>RAB15</t>
  </si>
  <si>
    <t>SH3PXD2A</t>
  </si>
  <si>
    <t>CCDC64</t>
  </si>
  <si>
    <t>FAM107B</t>
  </si>
  <si>
    <t>SPATA9</t>
  </si>
  <si>
    <t>KRT2</t>
  </si>
  <si>
    <t>PITX3</t>
  </si>
  <si>
    <t>CPA1</t>
  </si>
  <si>
    <t>SNORA64</t>
  </si>
  <si>
    <t>EFNA2</t>
  </si>
  <si>
    <t>LBX1</t>
  </si>
  <si>
    <t>SEMA3A</t>
  </si>
  <si>
    <t>CCDC76</t>
  </si>
  <si>
    <t>NEFM</t>
  </si>
  <si>
    <t>HSPB7</t>
  </si>
  <si>
    <t>STT3A</t>
  </si>
  <si>
    <t>PLOD3</t>
  </si>
  <si>
    <t>FCHO1</t>
  </si>
  <si>
    <t>ZFP92</t>
  </si>
  <si>
    <t>SGCB</t>
  </si>
  <si>
    <t>SRCIN1</t>
  </si>
  <si>
    <t>http://www.broadinstitute.org/gsea/msigdb/cards/BRUINS_UVC_RESPONSE_VIA_TP53_GROUP_D</t>
  </si>
  <si>
    <t>BRUINS_UVC_RESPONSE_VIA_TP53_GROUP_D</t>
  </si>
  <si>
    <t>MRAP</t>
  </si>
  <si>
    <t>JHDM1D</t>
  </si>
  <si>
    <t>MGP</t>
  </si>
  <si>
    <t>CHST5</t>
  </si>
  <si>
    <t>LOC283692</t>
  </si>
  <si>
    <t>SULT1A1</t>
  </si>
  <si>
    <t>PIK3IP1</t>
  </si>
  <si>
    <t>TNFSF12</t>
  </si>
  <si>
    <t>SYN2</t>
  </si>
  <si>
    <t>TCF21</t>
  </si>
  <si>
    <t>PTK7</t>
  </si>
  <si>
    <t>RASD2</t>
  </si>
  <si>
    <t>TRAPPC2</t>
  </si>
  <si>
    <t>C1orf212</t>
  </si>
  <si>
    <t>C1GALT1C1</t>
  </si>
  <si>
    <t>TNFSF8</t>
  </si>
  <si>
    <t>MRPS18B</t>
  </si>
  <si>
    <t>DDC</t>
  </si>
  <si>
    <t>NFKBIZ</t>
  </si>
  <si>
    <t>PICALM</t>
  </si>
  <si>
    <t>ALDH3B1</t>
  </si>
  <si>
    <t>REXO1</t>
  </si>
  <si>
    <t>FGF1</t>
  </si>
  <si>
    <t>CPEB1</t>
  </si>
  <si>
    <t>PLSCR3</t>
  </si>
  <si>
    <t>OLR1</t>
  </si>
  <si>
    <t>ITPKC</t>
  </si>
  <si>
    <t>KRT4</t>
  </si>
  <si>
    <t>MCPH1</t>
  </si>
  <si>
    <t>NUAK2</t>
  </si>
  <si>
    <t>NXF2</t>
  </si>
  <si>
    <t>TCL1A</t>
  </si>
  <si>
    <t>AMOTL1</t>
  </si>
  <si>
    <t>CRCT1</t>
  </si>
  <si>
    <t>CYP46A1</t>
  </si>
  <si>
    <t>DNAJC22</t>
  </si>
  <si>
    <t>LCE2B</t>
  </si>
  <si>
    <t>RSPO1</t>
  </si>
  <si>
    <t>C17orf59</t>
  </si>
  <si>
    <t>TSPAN17</t>
  </si>
  <si>
    <t>CXCR6</t>
  </si>
  <si>
    <t>UBE2CBP</t>
  </si>
  <si>
    <t>MUC13</t>
  </si>
  <si>
    <t>SP5</t>
  </si>
  <si>
    <t>STK11IP</t>
  </si>
  <si>
    <t>GPR85</t>
  </si>
  <si>
    <t>CHPF</t>
  </si>
  <si>
    <t>PHACTR3</t>
  </si>
  <si>
    <t>ALDH8A1</t>
  </si>
  <si>
    <t>GPCPD1</t>
  </si>
  <si>
    <t>SLC23A1</t>
  </si>
  <si>
    <t>THAP7</t>
  </si>
  <si>
    <t>FHL3</t>
  </si>
  <si>
    <t>ALPK3</t>
  </si>
  <si>
    <t>TNFRSF12A</t>
  </si>
  <si>
    <t>PCDH8</t>
  </si>
  <si>
    <t>HPS1</t>
  </si>
  <si>
    <t>LRRFIP1</t>
  </si>
  <si>
    <t>SPRR1A</t>
  </si>
  <si>
    <t>ARG2</t>
  </si>
  <si>
    <t>ZNF821</t>
  </si>
  <si>
    <t>ANXA3</t>
  </si>
  <si>
    <t>EPYC</t>
  </si>
  <si>
    <t>YIPF6</t>
  </si>
  <si>
    <t>SH3GL1</t>
  </si>
  <si>
    <t>TRAF3IP2</t>
  </si>
  <si>
    <t>SOX17</t>
  </si>
  <si>
    <t>XDH</t>
  </si>
  <si>
    <t>PLBD2</t>
  </si>
  <si>
    <t>RPS12</t>
  </si>
  <si>
    <t>SLC35A2</t>
  </si>
  <si>
    <t>C6orf72</t>
  </si>
  <si>
    <t>WDR31</t>
  </si>
  <si>
    <t>HOXD13</t>
  </si>
  <si>
    <t>HEXIM2</t>
  </si>
  <si>
    <t>CENPN</t>
  </si>
  <si>
    <t>SFMBT1</t>
  </si>
  <si>
    <t>VNN3</t>
  </si>
  <si>
    <t>TIMP4</t>
  </si>
  <si>
    <t>RNASE3</t>
  </si>
  <si>
    <t>C5AR1</t>
  </si>
  <si>
    <t>NR6A1</t>
  </si>
  <si>
    <t>BPIFA1</t>
  </si>
  <si>
    <t>GOLGA7</t>
  </si>
  <si>
    <t>IGHM</t>
  </si>
  <si>
    <t>FLJ39061</t>
  </si>
  <si>
    <t>CCRL2</t>
  </si>
  <si>
    <t>AEBP1</t>
  </si>
  <si>
    <t>IVL</t>
  </si>
  <si>
    <t>CHMP3</t>
  </si>
  <si>
    <t>AVPI1</t>
  </si>
  <si>
    <t>NRXN1</t>
  </si>
  <si>
    <t>LAPTM4B</t>
  </si>
  <si>
    <t>LRRIQ4</t>
  </si>
  <si>
    <t>HSD17B11</t>
  </si>
  <si>
    <t>INF2</t>
  </si>
  <si>
    <t>SEMA4A</t>
  </si>
  <si>
    <t>GRIA3</t>
  </si>
  <si>
    <t>SLC1A1</t>
  </si>
  <si>
    <t>MATR3</t>
  </si>
  <si>
    <t>MORN5</t>
  </si>
  <si>
    <t>HCN3</t>
  </si>
  <si>
    <t>LRP1</t>
  </si>
  <si>
    <t>TEF</t>
  </si>
  <si>
    <t>CISD3</t>
  </si>
  <si>
    <t>C14orf149</t>
  </si>
  <si>
    <t>WDR64</t>
  </si>
  <si>
    <t>ZBTB49</t>
  </si>
  <si>
    <t>SERP2</t>
  </si>
  <si>
    <t>PHYHD1</t>
  </si>
  <si>
    <t>WDR90</t>
  </si>
  <si>
    <t>PHF19</t>
  </si>
  <si>
    <t>KLF16</t>
  </si>
  <si>
    <t>LAMB3</t>
  </si>
  <si>
    <t>SHD</t>
  </si>
  <si>
    <t>ARX</t>
  </si>
  <si>
    <t>C16orf72</t>
  </si>
  <si>
    <t>TMEM53</t>
  </si>
  <si>
    <t>TJP3</t>
  </si>
  <si>
    <t>OR51B6</t>
  </si>
  <si>
    <t>TRIM3</t>
  </si>
  <si>
    <t>PIGM</t>
  </si>
  <si>
    <t>ZNF688</t>
  </si>
  <si>
    <t>AKIRIN1</t>
  </si>
  <si>
    <t>MXRA8</t>
  </si>
  <si>
    <t>MVP</t>
  </si>
  <si>
    <t>C19orf25</t>
  </si>
  <si>
    <t>JPH2</t>
  </si>
  <si>
    <t>SOX1</t>
  </si>
  <si>
    <t>CCDC109B</t>
  </si>
  <si>
    <t>KEL</t>
  </si>
  <si>
    <t>NME6</t>
  </si>
  <si>
    <t>SCN11A</t>
  </si>
  <si>
    <t>SNRPD3</t>
  </si>
  <si>
    <t>ELOVL1</t>
  </si>
  <si>
    <t>ANXA8L2</t>
  </si>
  <si>
    <t>C7orf55</t>
  </si>
  <si>
    <t>ZBTB41</t>
  </si>
  <si>
    <t>PTPLA</t>
  </si>
  <si>
    <t>GAS2L3</t>
  </si>
  <si>
    <t>TES</t>
  </si>
  <si>
    <t>GATSL3</t>
  </si>
  <si>
    <t>COL5A3</t>
  </si>
  <si>
    <t>RBP4</t>
  </si>
  <si>
    <t>METTL21A</t>
  </si>
  <si>
    <t>SLC35E3</t>
  </si>
  <si>
    <t>DNAJC17</t>
  </si>
  <si>
    <t>LRRC27</t>
  </si>
  <si>
    <t>TMEM132C</t>
  </si>
  <si>
    <t>EBF3</t>
  </si>
  <si>
    <t>PRTN3</t>
  </si>
  <si>
    <t>OSBPL5</t>
  </si>
  <si>
    <t>S100A4</t>
  </si>
  <si>
    <t>PLA2G2E</t>
  </si>
  <si>
    <t>MT4</t>
  </si>
  <si>
    <t>NCR1</t>
  </si>
  <si>
    <t>RAB23</t>
  </si>
  <si>
    <t>ZFPL1</t>
  </si>
  <si>
    <t>PACSIN1</t>
  </si>
  <si>
    <t>SMAD7</t>
  </si>
  <si>
    <t>MARVELD2</t>
  </si>
  <si>
    <t>F3</t>
  </si>
  <si>
    <t>AGA</t>
  </si>
  <si>
    <t>BMP2K</t>
  </si>
  <si>
    <t>RINL</t>
  </si>
  <si>
    <t>MMP14</t>
  </si>
  <si>
    <t>HSPB11</t>
  </si>
  <si>
    <t>TIMP2</t>
  </si>
  <si>
    <t>C11orf2</t>
  </si>
  <si>
    <t>SEMA3D</t>
  </si>
  <si>
    <t>PNMT</t>
  </si>
  <si>
    <t>FOXA1</t>
  </si>
  <si>
    <t>EPHA3</t>
  </si>
  <si>
    <t>NDNL2</t>
  </si>
  <si>
    <t>FGFBP3</t>
  </si>
  <si>
    <t>C5orf43</t>
  </si>
  <si>
    <t>SH2B3</t>
  </si>
  <si>
    <t>S100A6</t>
  </si>
  <si>
    <t>SYPL2</t>
  </si>
  <si>
    <t>C16orf87</t>
  </si>
  <si>
    <t>UCN3</t>
  </si>
  <si>
    <t>P2RX3</t>
  </si>
  <si>
    <t>PMEPA1</t>
  </si>
  <si>
    <t>CITED1</t>
  </si>
  <si>
    <t>INPP1</t>
  </si>
  <si>
    <t>C6orf146</t>
  </si>
  <si>
    <t>ZNF3</t>
  </si>
  <si>
    <t>ALG5</t>
  </si>
  <si>
    <t>CGREF1</t>
  </si>
  <si>
    <t>ZCCHC3</t>
  </si>
  <si>
    <t>SHC3</t>
  </si>
  <si>
    <t>CBS</t>
  </si>
  <si>
    <t>COL7A1</t>
  </si>
  <si>
    <t>SPAG4</t>
  </si>
  <si>
    <t>GBA</t>
  </si>
  <si>
    <t>PRPS1</t>
  </si>
  <si>
    <t>INMT</t>
  </si>
  <si>
    <t>RFX4</t>
  </si>
  <si>
    <t>RENBP</t>
  </si>
  <si>
    <t>PBXIP1</t>
  </si>
  <si>
    <t>GSG2</t>
  </si>
  <si>
    <t>TRMT11</t>
  </si>
  <si>
    <t>MFSD5</t>
  </si>
  <si>
    <t>PGLYRP1</t>
  </si>
  <si>
    <t>KRT71</t>
  </si>
  <si>
    <t>RYR3</t>
  </si>
  <si>
    <t>SETD7</t>
  </si>
  <si>
    <t>RALGPS2</t>
  </si>
  <si>
    <t>LINC00338</t>
  </si>
  <si>
    <t>OR51B2</t>
  </si>
  <si>
    <t>FAM159B</t>
  </si>
  <si>
    <t>ENPP5</t>
  </si>
  <si>
    <t>FLYWCH2</t>
  </si>
  <si>
    <t>COL10A1</t>
  </si>
  <si>
    <t>HYLS1</t>
  </si>
  <si>
    <t>NOS1AP</t>
  </si>
  <si>
    <t>C20orf26</t>
  </si>
  <si>
    <t>SPINK9</t>
  </si>
  <si>
    <t>PAPPA</t>
  </si>
  <si>
    <t>PNCK</t>
  </si>
  <si>
    <t>C14orf102</t>
  </si>
  <si>
    <t>TGFB1I1</t>
  </si>
  <si>
    <t>RNASE1</t>
  </si>
  <si>
    <t>C15orf39</t>
  </si>
  <si>
    <t>NKX2-8</t>
  </si>
  <si>
    <t>CCDC3</t>
  </si>
  <si>
    <t>SLC35A1</t>
  </si>
  <si>
    <t>CFL2</t>
  </si>
  <si>
    <t>CRISP2</t>
  </si>
  <si>
    <t>NKAIN4</t>
  </si>
  <si>
    <t>SLC50A1</t>
  </si>
  <si>
    <t>TMSB4X</t>
  </si>
  <si>
    <t>OIP5</t>
  </si>
  <si>
    <t>LATS1</t>
  </si>
  <si>
    <t>DTX1</t>
  </si>
  <si>
    <t>CHMP1A</t>
  </si>
  <si>
    <t>CLEC10A</t>
  </si>
  <si>
    <t>ABCD4</t>
  </si>
  <si>
    <t>SMPD1</t>
  </si>
  <si>
    <t>DUSP14</t>
  </si>
  <si>
    <t>FBRS</t>
  </si>
  <si>
    <t>LIX1</t>
  </si>
  <si>
    <t>HIST2H2BB</t>
  </si>
  <si>
    <t>RASGEF1C</t>
  </si>
  <si>
    <t>GJB6</t>
  </si>
  <si>
    <t>CDKN2D</t>
  </si>
  <si>
    <t>SRPK3</t>
  </si>
  <si>
    <t>http://www.broadinstitute.org/gsea/msigdb/cards/BRUINS_UVC_RESPONSE_VIA_TP53_GROUP_B</t>
  </si>
  <si>
    <t>BRUINS_UVC_RESPONSE_VIA_TP53_GROUP_B</t>
  </si>
  <si>
    <t>KIAA0146</t>
  </si>
  <si>
    <t>CNKSR1</t>
  </si>
  <si>
    <t>CTNND1</t>
  </si>
  <si>
    <t>HSD17B10</t>
  </si>
  <si>
    <t>CEPT1</t>
  </si>
  <si>
    <t>LOC100506995</t>
  </si>
  <si>
    <t>HNRNPC</t>
  </si>
  <si>
    <t>http://www.broadinstitute.org/gsea/msigdb/cards/KYNG_ENVIRONMENTAL_STRESS_RESPONSE_DN</t>
  </si>
  <si>
    <t>KYNG_ENVIRONMENTAL_STRESS_RESPONSE_DN</t>
  </si>
  <si>
    <t>CRY2</t>
  </si>
  <si>
    <t>SCCPDH</t>
  </si>
  <si>
    <t>MED24</t>
  </si>
  <si>
    <t>FCRLA</t>
  </si>
  <si>
    <t>LGALS4</t>
  </si>
  <si>
    <t>UBXN2A</t>
  </si>
  <si>
    <t>FAM162A</t>
  </si>
  <si>
    <t>CYB561</t>
  </si>
  <si>
    <t>KIF1A</t>
  </si>
  <si>
    <t>JAG2</t>
  </si>
  <si>
    <t>COPB2</t>
  </si>
  <si>
    <t>CNDP2</t>
  </si>
  <si>
    <t>KLK9</t>
  </si>
  <si>
    <t>CDC37</t>
  </si>
  <si>
    <t>NOXO1</t>
  </si>
  <si>
    <t>SPATA13</t>
  </si>
  <si>
    <t>HOMER1</t>
  </si>
  <si>
    <t>GBE1</t>
  </si>
  <si>
    <t>DGCR6</t>
  </si>
  <si>
    <t>INPP5A</t>
  </si>
  <si>
    <t>BCL11A</t>
  </si>
  <si>
    <t>MAPK8IP3</t>
  </si>
  <si>
    <t>ARMC5</t>
  </si>
  <si>
    <t>ZC3H3</t>
  </si>
  <si>
    <t>FLT3LG</t>
  </si>
  <si>
    <t>PKP2</t>
  </si>
  <si>
    <t>KCNJ14</t>
  </si>
  <si>
    <t>LHPP</t>
  </si>
  <si>
    <t>APOBR</t>
  </si>
  <si>
    <t>EPB41L4B</t>
  </si>
  <si>
    <t>MPP2</t>
  </si>
  <si>
    <t>MRPL48</t>
  </si>
  <si>
    <t>ALX3</t>
  </si>
  <si>
    <t>GATA2</t>
  </si>
  <si>
    <t>CASP6</t>
  </si>
  <si>
    <t>DOC2GP</t>
  </si>
  <si>
    <t>BAG2</t>
  </si>
  <si>
    <t>CRHR2</t>
  </si>
  <si>
    <t>MICAL1</t>
  </si>
  <si>
    <t>ODF2</t>
  </si>
  <si>
    <t>TXNL1</t>
  </si>
  <si>
    <t>PPFIA4</t>
  </si>
  <si>
    <t>TXNDC11</t>
  </si>
  <si>
    <t>FOXH1</t>
  </si>
  <si>
    <t>USP43</t>
  </si>
  <si>
    <t>ANO10</t>
  </si>
  <si>
    <t>GPR35</t>
  </si>
  <si>
    <t>NOS2</t>
  </si>
  <si>
    <t>SLC5A9</t>
  </si>
  <si>
    <t>CA12</t>
  </si>
  <si>
    <t>MPHOSPH6</t>
  </si>
  <si>
    <t>C17orf28</t>
  </si>
  <si>
    <t>ABCA2</t>
  </si>
  <si>
    <t>SEPW1</t>
  </si>
  <si>
    <t>MAN2B2</t>
  </si>
  <si>
    <t>AS3MT</t>
  </si>
  <si>
    <t>KHK</t>
  </si>
  <si>
    <t>PLEKHA2</t>
  </si>
  <si>
    <t>REM2</t>
  </si>
  <si>
    <t>MYBL1</t>
  </si>
  <si>
    <t>RSPH6A</t>
  </si>
  <si>
    <t>CSDC2</t>
  </si>
  <si>
    <t>CROCC</t>
  </si>
  <si>
    <t>TRAP1</t>
  </si>
  <si>
    <t>NOS3</t>
  </si>
  <si>
    <t>S100A16</t>
  </si>
  <si>
    <t>NPHP1</t>
  </si>
  <si>
    <t>http://www.broadinstitute.org/gsea/msigdb/cards/GRAESSMANN_APOPTOSIS_BY_SERUM_DEPRIVATION_DN</t>
  </si>
  <si>
    <t>GRAESSMANN_APOPTOSIS_BY_SERUM_DEPRIVATION_DN</t>
  </si>
  <si>
    <t>TRPV6</t>
  </si>
  <si>
    <t>NME5</t>
  </si>
  <si>
    <t>PPP1R14B</t>
  </si>
  <si>
    <t>HECW1</t>
  </si>
  <si>
    <t>RPS6KL1</t>
  </si>
  <si>
    <t>CDK6</t>
  </si>
  <si>
    <t>IHH</t>
  </si>
  <si>
    <t>AKAP7</t>
  </si>
  <si>
    <t>GALK2</t>
  </si>
  <si>
    <t>CDK3</t>
  </si>
  <si>
    <t>C15orf42</t>
  </si>
  <si>
    <t>GCKR</t>
  </si>
  <si>
    <t>STK32A</t>
  </si>
  <si>
    <t>GRK6</t>
  </si>
  <si>
    <t>FGFR3</t>
  </si>
  <si>
    <t>GMIP</t>
  </si>
  <si>
    <t>PPP1R17</t>
  </si>
  <si>
    <t>STK24</t>
  </si>
  <si>
    <t>TPD52L3</t>
  </si>
  <si>
    <t>RCSD1</t>
  </si>
  <si>
    <t>RPS6KA6</t>
  </si>
  <si>
    <t>CDK14</t>
  </si>
  <si>
    <t>MOB3C</t>
  </si>
  <si>
    <t>STK32C</t>
  </si>
  <si>
    <t>NUCKS1</t>
  </si>
  <si>
    <t>C17orf51</t>
  </si>
  <si>
    <t>ROS1</t>
  </si>
  <si>
    <t>AXL</t>
  </si>
  <si>
    <t>CMPK1</t>
  </si>
  <si>
    <t>PHKB</t>
  </si>
  <si>
    <t>HGS</t>
  </si>
  <si>
    <t>FIGN</t>
  </si>
  <si>
    <t>PKLR</t>
  </si>
  <si>
    <t>LIMK2</t>
  </si>
  <si>
    <t>PRKAR1B</t>
  </si>
  <si>
    <t>SYT16</t>
  </si>
  <si>
    <t>MASTL</t>
  </si>
  <si>
    <t>CLK2P</t>
  </si>
  <si>
    <t>PHKA1P1</t>
  </si>
  <si>
    <t>KDR</t>
  </si>
  <si>
    <t>EPHB1</t>
  </si>
  <si>
    <t>SYT4</t>
  </si>
  <si>
    <t>XYLB</t>
  </si>
  <si>
    <t>NTRK1</t>
  </si>
  <si>
    <t>GUCY2C</t>
  </si>
  <si>
    <t>PRKD1</t>
  </si>
  <si>
    <t>CKS1B</t>
  </si>
  <si>
    <t>CAMK4</t>
  </si>
  <si>
    <t>CCNB3</t>
  </si>
  <si>
    <t>GRK4</t>
  </si>
  <si>
    <t>PKN1</t>
  </si>
  <si>
    <t>CDKL4</t>
  </si>
  <si>
    <t>TRPV5</t>
  </si>
  <si>
    <t>MST4</t>
  </si>
  <si>
    <t>NRBP1</t>
  </si>
  <si>
    <t>INPP4A</t>
  </si>
  <si>
    <t>TERF2IP</t>
  </si>
  <si>
    <t>MERTK</t>
  </si>
  <si>
    <t>NR1H4</t>
  </si>
  <si>
    <t>CDKL5</t>
  </si>
  <si>
    <t>CAMKV</t>
  </si>
  <si>
    <t>TSKS</t>
  </si>
  <si>
    <t>TXK</t>
  </si>
  <si>
    <t>ULK3</t>
  </si>
  <si>
    <t>PIK3CG</t>
  </si>
  <si>
    <t>AKAP4</t>
  </si>
  <si>
    <t>ZC3HC1</t>
  </si>
  <si>
    <t>TNIK</t>
  </si>
  <si>
    <t>WWP2</t>
  </si>
  <si>
    <t>PPARA</t>
  </si>
  <si>
    <t>XRCC6</t>
  </si>
  <si>
    <t>PPP1R12C</t>
  </si>
  <si>
    <t>MAK</t>
  </si>
  <si>
    <t>IKBKAP</t>
  </si>
  <si>
    <t>SLC22A18</t>
  </si>
  <si>
    <t>ALK</t>
  </si>
  <si>
    <t>EPHA6</t>
  </si>
  <si>
    <t>CNP</t>
  </si>
  <si>
    <t>SYT14</t>
  </si>
  <si>
    <t>DLG2</t>
  </si>
  <si>
    <t>EPHB2</t>
  </si>
  <si>
    <t>SYT5</t>
  </si>
  <si>
    <t>SNAI3</t>
  </si>
  <si>
    <t>http://www.broadinstitute.org/gsea/msigdb/cards/FIRESTEIN_PROLIFERATION</t>
  </si>
  <si>
    <t>FIRESTEIN_proliferation</t>
  </si>
  <si>
    <t>FIRESTEIN_PROLIFERATION</t>
  </si>
  <si>
    <t>HTT</t>
  </si>
  <si>
    <t>SMAD1</t>
  </si>
  <si>
    <t>CCNK</t>
  </si>
  <si>
    <t>RARB</t>
  </si>
  <si>
    <t>NME2</t>
  </si>
  <si>
    <t>EZR</t>
  </si>
  <si>
    <t>ETV3</t>
  </si>
  <si>
    <t>TERF1</t>
  </si>
  <si>
    <t>GAK</t>
  </si>
  <si>
    <t>HSPA2</t>
  </si>
  <si>
    <t>CAPN2</t>
  </si>
  <si>
    <t>TSPAN31</t>
  </si>
  <si>
    <t>ERBB4</t>
  </si>
  <si>
    <t>IL9</t>
  </si>
  <si>
    <t>GPX2</t>
  </si>
  <si>
    <t>PPP1CA</t>
  </si>
  <si>
    <t>ITSN1</t>
  </si>
  <si>
    <t>MLH1</t>
  </si>
  <si>
    <t>http://www.broadinstitute.org/gsea/msigdb/cards/WEIGEL_OXIDATIVE_STRESS_BY_HNE_AND_TBH</t>
  </si>
  <si>
    <t>WEIGEL_OXIDATIVE_STRESS_BY_HNE_AND_TBH</t>
  </si>
  <si>
    <t>CCNB1</t>
  </si>
  <si>
    <t>NCAPD3</t>
  </si>
  <si>
    <t>FAT2</t>
  </si>
  <si>
    <t>PRC1</t>
  </si>
  <si>
    <t>TCN2</t>
  </si>
  <si>
    <t>TUBB3</t>
  </si>
  <si>
    <t>MCM6</t>
  </si>
  <si>
    <t>CDC25B</t>
  </si>
  <si>
    <t>MCM7</t>
  </si>
  <si>
    <t>TPX2</t>
  </si>
  <si>
    <t>ZBTB5</t>
  </si>
  <si>
    <t>SERPINI2</t>
  </si>
  <si>
    <t>CEP55</t>
  </si>
  <si>
    <t>NCAPG</t>
  </si>
  <si>
    <t>HNRNPA2B1</t>
  </si>
  <si>
    <t>http://www.broadinstitute.org/gsea/msigdb/cards/WU_APOPTOSIS_BY_CDKN1A_VIA_TP53</t>
  </si>
  <si>
    <t>WU_APOPTOSIS_BY_CDKN1A_VIA_TP53</t>
  </si>
  <si>
    <t>http://www.broadinstitute.org/gsea/msigdb/cards/REACTOME_INNATE_IMMUNE_SYSTEM</t>
  </si>
  <si>
    <t>REACTOME_INNATE_IMMUNE_SYSTEM</t>
  </si>
  <si>
    <t>http://www.broadinstitute.org/gsea/msigdb/cards/REACTOME_CYTOKINE_SIGNALING_IN_IMMUNE_SYSTEM</t>
  </si>
  <si>
    <t>REACTOME_CYTOKINE_SIGNALING_IN_IMMUNE_SYSTEM</t>
  </si>
  <si>
    <t>TNFRSF25</t>
  </si>
  <si>
    <t>GAS2</t>
  </si>
  <si>
    <t>http://www.broadinstitute.org/gsea/msigdb/cards/BIOCARTA_DEATH_PATHWAY</t>
  </si>
  <si>
    <t>BIOCARTA_DEATH_PATHWAY</t>
  </si>
  <si>
    <t>LOC651610</t>
  </si>
  <si>
    <t>TNFRSF10D</t>
  </si>
  <si>
    <t>PRKX</t>
  </si>
  <si>
    <t>PIK3R5</t>
  </si>
  <si>
    <t>CHP2</t>
  </si>
  <si>
    <t>PPP3R1</t>
  </si>
  <si>
    <t>PPP3R2</t>
  </si>
  <si>
    <t>PRKAR2B</t>
  </si>
  <si>
    <t>http://www.broadinstitute.org/gsea/msigdb/cards/KEGG_APOPTOSIS</t>
  </si>
  <si>
    <t>KEGG_APOPTOSIS</t>
  </si>
  <si>
    <t>NFKBIL1</t>
  </si>
  <si>
    <t>TONSL</t>
  </si>
  <si>
    <t>BAG4</t>
  </si>
  <si>
    <t>http://www.broadinstitute.org/gsea/msigdb/cards/ST_TUMOR_NECROSIS_FACTOR_PATHWAY</t>
  </si>
  <si>
    <t>ST_TUMOR_NECROSIS_FACTOR_PATHWAY</t>
  </si>
  <si>
    <t>NECROSIS</t>
  </si>
  <si>
    <t>AXDND1</t>
  </si>
  <si>
    <t>HMGN3</t>
  </si>
  <si>
    <t>KLHL8</t>
  </si>
  <si>
    <t>CXCL6</t>
  </si>
  <si>
    <t>ARL4D</t>
  </si>
  <si>
    <t>GPR98</t>
  </si>
  <si>
    <t>USP14</t>
  </si>
  <si>
    <t>KCNK16</t>
  </si>
  <si>
    <t>LCN10</t>
  </si>
  <si>
    <t>DHX40</t>
  </si>
  <si>
    <t>PRSS41</t>
  </si>
  <si>
    <t>MEP1B</t>
  </si>
  <si>
    <t>C1orf49</t>
  </si>
  <si>
    <t>BMPR1B</t>
  </si>
  <si>
    <t>EIF3G</t>
  </si>
  <si>
    <t>KRT78</t>
  </si>
  <si>
    <t>SSBP2</t>
  </si>
  <si>
    <t>SGSM1</t>
  </si>
  <si>
    <t>SRRM4</t>
  </si>
  <si>
    <t>LRRC3</t>
  </si>
  <si>
    <t>DHX33</t>
  </si>
  <si>
    <t>PACSIN3</t>
  </si>
  <si>
    <t>P2RY14</t>
  </si>
  <si>
    <t>BZW1</t>
  </si>
  <si>
    <t>SEC14L3</t>
  </si>
  <si>
    <t>MESDC1</t>
  </si>
  <si>
    <t>SDC4</t>
  </si>
  <si>
    <t>TRPM2</t>
  </si>
  <si>
    <t>PDZK1</t>
  </si>
  <si>
    <t>FGF7</t>
  </si>
  <si>
    <t>CDH8</t>
  </si>
  <si>
    <t>LENG9</t>
  </si>
  <si>
    <t>FAM78A</t>
  </si>
  <si>
    <t>MALAT1</t>
  </si>
  <si>
    <t>SLC22A3</t>
  </si>
  <si>
    <t>IL1RL1</t>
  </si>
  <si>
    <t>KCNQ4</t>
  </si>
  <si>
    <t>EFS</t>
  </si>
  <si>
    <t>MECOM</t>
  </si>
  <si>
    <t>PDE3A</t>
  </si>
  <si>
    <t>ZNF700</t>
  </si>
  <si>
    <t>TMC5</t>
  </si>
  <si>
    <t>EIF3D</t>
  </si>
  <si>
    <t>BVES</t>
  </si>
  <si>
    <t>ERI1</t>
  </si>
  <si>
    <t>EMB</t>
  </si>
  <si>
    <t>SNCB</t>
  </si>
  <si>
    <t>ENTPD6</t>
  </si>
  <si>
    <t>COCH</t>
  </si>
  <si>
    <t>C20orf108</t>
  </si>
  <si>
    <t>ERG</t>
  </si>
  <si>
    <t>DES</t>
  </si>
  <si>
    <t>UVRAG</t>
  </si>
  <si>
    <t>SLC16A13</t>
  </si>
  <si>
    <t>LHB</t>
  </si>
  <si>
    <t>http://www.broadinstitute.org/gsea/msigdb/cards/BRUINS_UVC_RESPONSE_VIA_TP53_GROUP_C</t>
  </si>
  <si>
    <t>BRUINS_UVC_RESPONSE_VIA_TP53_GROUP_C</t>
  </si>
  <si>
    <t>RABEP2</t>
  </si>
  <si>
    <t>SLC12A8</t>
  </si>
  <si>
    <t>CHFR</t>
  </si>
  <si>
    <t>NEDD9</t>
  </si>
  <si>
    <t>NIPA2</t>
  </si>
  <si>
    <t>DPYD</t>
  </si>
  <si>
    <t>KMO</t>
  </si>
  <si>
    <t>SNRPN</t>
  </si>
  <si>
    <t>LTB</t>
  </si>
  <si>
    <t>CHI3L2</t>
  </si>
  <si>
    <t>PKIG</t>
  </si>
  <si>
    <t>MOXD1</t>
  </si>
  <si>
    <t>TFEB</t>
  </si>
  <si>
    <t>LST1</t>
  </si>
  <si>
    <t>CDKN2A</t>
  </si>
  <si>
    <t>TOP1</t>
  </si>
  <si>
    <t>VPREB3</t>
  </si>
  <si>
    <t>F13A1</t>
  </si>
  <si>
    <t>http://www.broadinstitute.org/gsea/msigdb/cards/BOHN_PRIMARY_IMMUNODEFICIENCY_SYNDROM_DN</t>
  </si>
  <si>
    <t>BOHN_PRIMARY_IMMUNODEFICIENCY_SYNDROM_DN</t>
  </si>
  <si>
    <t>MAP4K2</t>
  </si>
  <si>
    <t>LTA</t>
  </si>
  <si>
    <t>http://www.broadinstitute.org/gsea/msigdb/cards/BIOCARTA_STRESS_PATHWAY</t>
  </si>
  <si>
    <t>BIOCARTA_STRESS_PATHWAY</t>
  </si>
  <si>
    <t>MLX</t>
  </si>
  <si>
    <t>CREG1</t>
  </si>
  <si>
    <t>CDC25C</t>
  </si>
  <si>
    <t>STAMBP</t>
  </si>
  <si>
    <t>INSIG1</t>
  </si>
  <si>
    <t>ARHGAP35</t>
  </si>
  <si>
    <t>CKS2</t>
  </si>
  <si>
    <t>ORC4</t>
  </si>
  <si>
    <t>SIRT2</t>
  </si>
  <si>
    <t>PRDX1</t>
  </si>
  <si>
    <t>http://www.broadinstitute.org/gsea/msigdb/cards/PEART_HDAC_PROLIFERATION_CLUSTER_UP</t>
  </si>
  <si>
    <t>PEART_HDAC_proliferation_CLUSTER_UP</t>
  </si>
  <si>
    <t>PEART_HDAC_PROLIFERATION_CLUSTER_UP</t>
  </si>
  <si>
    <t>MSL2</t>
  </si>
  <si>
    <t>RNF32</t>
  </si>
  <si>
    <t>PFDN5</t>
  </si>
  <si>
    <t>RABL3</t>
  </si>
  <si>
    <t>PTPRT</t>
  </si>
  <si>
    <t>HMGCR</t>
  </si>
  <si>
    <t>MFSD1</t>
  </si>
  <si>
    <t>KIFC2</t>
  </si>
  <si>
    <t>PLAGL1</t>
  </si>
  <si>
    <t>CDON</t>
  </si>
  <si>
    <t>FSIP1</t>
  </si>
  <si>
    <t>COL9A1</t>
  </si>
  <si>
    <t>OTOF</t>
  </si>
  <si>
    <t>ADI1</t>
  </si>
  <si>
    <t>PCDHB16</t>
  </si>
  <si>
    <t>ZFP36L1</t>
  </si>
  <si>
    <t>LDHB</t>
  </si>
  <si>
    <t>ADAMTS10</t>
  </si>
  <si>
    <t>ACTL7B</t>
  </si>
  <si>
    <t>DNM3</t>
  </si>
  <si>
    <t>SLC14A2</t>
  </si>
  <si>
    <t>RG9MTD2</t>
  </si>
  <si>
    <t>HHAT</t>
  </si>
  <si>
    <t>SFXN2</t>
  </si>
  <si>
    <t>PTPN14</t>
  </si>
  <si>
    <t>SLC6A9</t>
  </si>
  <si>
    <t>GTF3C6</t>
  </si>
  <si>
    <t>PLEKHF2</t>
  </si>
  <si>
    <t>ASZ1</t>
  </si>
  <si>
    <t>PRDX4</t>
  </si>
  <si>
    <t>MKI67IP</t>
  </si>
  <si>
    <t>CHCHD5</t>
  </si>
  <si>
    <t>RBMX</t>
  </si>
  <si>
    <t>INTS8</t>
  </si>
  <si>
    <t>KCNJ6</t>
  </si>
  <si>
    <t>ZNF746</t>
  </si>
  <si>
    <t>YIPF5</t>
  </si>
  <si>
    <t>TM4SF1</t>
  </si>
  <si>
    <t>HEATR6</t>
  </si>
  <si>
    <t>TRIM8</t>
  </si>
  <si>
    <t>SHROOM3</t>
  </si>
  <si>
    <t>METTL7A</t>
  </si>
  <si>
    <t>TMEM151B</t>
  </si>
  <si>
    <t>SYCP3</t>
  </si>
  <si>
    <t>DBH</t>
  </si>
  <si>
    <t>MESP1</t>
  </si>
  <si>
    <t>COL14A1</t>
  </si>
  <si>
    <t>HNRNPAB</t>
  </si>
  <si>
    <t>ARFRP1</t>
  </si>
  <si>
    <t>TAC4</t>
  </si>
  <si>
    <t>NKX2-3</t>
  </si>
  <si>
    <t>PCDHGB1</t>
  </si>
  <si>
    <t>C20orf3</t>
  </si>
  <si>
    <t>PDHB</t>
  </si>
  <si>
    <t>SERF1A</t>
  </si>
  <si>
    <t>ERMAP</t>
  </si>
  <si>
    <t>RPL35</t>
  </si>
  <si>
    <t>C1orf172</t>
  </si>
  <si>
    <t>YPEL1</t>
  </si>
  <si>
    <t>ELOVL4</t>
  </si>
  <si>
    <t>GALT</t>
  </si>
  <si>
    <t>SURF6</t>
  </si>
  <si>
    <t>TOR1AIP1</t>
  </si>
  <si>
    <t>HOXB9</t>
  </si>
  <si>
    <t>GCA</t>
  </si>
  <si>
    <t>GRIN3B</t>
  </si>
  <si>
    <t>DNAJC27</t>
  </si>
  <si>
    <t>LRG1</t>
  </si>
  <si>
    <t>C11orf46</t>
  </si>
  <si>
    <t>GALC</t>
  </si>
  <si>
    <t>TXNDC16</t>
  </si>
  <si>
    <t>CXCL16</t>
  </si>
  <si>
    <t>MAX</t>
  </si>
  <si>
    <t>KCNMB2</t>
  </si>
  <si>
    <t>FAM134C</t>
  </si>
  <si>
    <t>ASIP</t>
  </si>
  <si>
    <t>PPID</t>
  </si>
  <si>
    <t>YIPF4</t>
  </si>
  <si>
    <t>JPH1</t>
  </si>
  <si>
    <t>ELN</t>
  </si>
  <si>
    <t>ABCC8</t>
  </si>
  <si>
    <t>PRSS29P</t>
  </si>
  <si>
    <t>MOCS1</t>
  </si>
  <si>
    <t>LYRM5</t>
  </si>
  <si>
    <t>PES1</t>
  </si>
  <si>
    <t>GSTM1</t>
  </si>
  <si>
    <t>POU3F4</t>
  </si>
  <si>
    <t>QTRTD1</t>
  </si>
  <si>
    <t>UROC1</t>
  </si>
  <si>
    <t>KCNA6</t>
  </si>
  <si>
    <t>TBCA</t>
  </si>
  <si>
    <t>CORO1C</t>
  </si>
  <si>
    <t>LDOC1L</t>
  </si>
  <si>
    <t>VAPA</t>
  </si>
  <si>
    <t>C11orf10</t>
  </si>
  <si>
    <t>NXNL2</t>
  </si>
  <si>
    <t>DNMT1</t>
  </si>
  <si>
    <t>IAPP</t>
  </si>
  <si>
    <t>SLFN13</t>
  </si>
  <si>
    <t>GFRA2</t>
  </si>
  <si>
    <t>NDUFB2</t>
  </si>
  <si>
    <t>FAM160A2</t>
  </si>
  <si>
    <t>MTFP1</t>
  </si>
  <si>
    <t>ZBTB32</t>
  </si>
  <si>
    <t>CYP21A1P</t>
  </si>
  <si>
    <t>RAD52</t>
  </si>
  <si>
    <t>FES</t>
  </si>
  <si>
    <t>FAM118B</t>
  </si>
  <si>
    <t>SPATA5</t>
  </si>
  <si>
    <t>C1orf38</t>
  </si>
  <si>
    <t>PARP3</t>
  </si>
  <si>
    <t>TYW1</t>
  </si>
  <si>
    <t>PARP9</t>
  </si>
  <si>
    <t>HOXB8</t>
  </si>
  <si>
    <t>CD59</t>
  </si>
  <si>
    <t>TOR1AIP2</t>
  </si>
  <si>
    <t>ERN1</t>
  </si>
  <si>
    <t>FAM21C</t>
  </si>
  <si>
    <t>PPP1R10</t>
  </si>
  <si>
    <t>KIAA1967</t>
  </si>
  <si>
    <t>WDR12</t>
  </si>
  <si>
    <t>VILL</t>
  </si>
  <si>
    <t>CCT4</t>
  </si>
  <si>
    <t>ZNF672</t>
  </si>
  <si>
    <t>LOC645638</t>
  </si>
  <si>
    <t>BCAN</t>
  </si>
  <si>
    <t>FNDC3A</t>
  </si>
  <si>
    <t>SEPP1</t>
  </si>
  <si>
    <t>DUS3L</t>
  </si>
  <si>
    <t>SEMA3B</t>
  </si>
  <si>
    <t>CYP1A1</t>
  </si>
  <si>
    <t>REV1</t>
  </si>
  <si>
    <t>LRRC3B</t>
  </si>
  <si>
    <t>PPFIBP2</t>
  </si>
  <si>
    <t>RRP12</t>
  </si>
  <si>
    <t>OSGIN2</t>
  </si>
  <si>
    <t>NEUROG3</t>
  </si>
  <si>
    <t>DTWD1</t>
  </si>
  <si>
    <t>LGALS12</t>
  </si>
  <si>
    <t>NMD3</t>
  </si>
  <si>
    <t>IL18BP</t>
  </si>
  <si>
    <t>CRHR1</t>
  </si>
  <si>
    <t>PCDHB15</t>
  </si>
  <si>
    <t>NPVF</t>
  </si>
  <si>
    <t>LY75</t>
  </si>
  <si>
    <t>SMG6</t>
  </si>
  <si>
    <t>PTH2</t>
  </si>
  <si>
    <t>LZTFL1</t>
  </si>
  <si>
    <t>RIMS2</t>
  </si>
  <si>
    <t>IGHG1</t>
  </si>
  <si>
    <t>UBXN2B</t>
  </si>
  <si>
    <t>DLC1</t>
  </si>
  <si>
    <t>KLHL2</t>
  </si>
  <si>
    <t>RPS18</t>
  </si>
  <si>
    <t>HOXB5</t>
  </si>
  <si>
    <t>FAM73B</t>
  </si>
  <si>
    <t>PISD</t>
  </si>
  <si>
    <t>ALG13</t>
  </si>
  <si>
    <t>CNIH2</t>
  </si>
  <si>
    <t>http://www.broadinstitute.org/gsea/msigdb/cards/GRAESSMANN_APOPTOSIS_BY_SERUM_DEPRIVATION_UP</t>
  </si>
  <si>
    <t>GRAESSMANN_APOPTOSIS_BY_SERUM_DEPRIVATION_UP</t>
  </si>
  <si>
    <t>http://www.broadinstitute.org/gsea/msigdb/cards/BIOCARTA_RELA_PATHWAY</t>
  </si>
  <si>
    <t>BIOCARTA_RELA_PATHWAY</t>
  </si>
  <si>
    <t>PDE9A</t>
  </si>
  <si>
    <t>VEGFB</t>
  </si>
  <si>
    <t>TRNP1</t>
  </si>
  <si>
    <t>ARID3A</t>
  </si>
  <si>
    <t>PLBD1</t>
  </si>
  <si>
    <t>SALL4</t>
  </si>
  <si>
    <t>GLIS2</t>
  </si>
  <si>
    <t>ZNFX1-AS1</t>
  </si>
  <si>
    <t>FUNDC1</t>
  </si>
  <si>
    <t>ELF4</t>
  </si>
  <si>
    <t>SELM</t>
  </si>
  <si>
    <t>FHOD3</t>
  </si>
  <si>
    <t>GPD1L</t>
  </si>
  <si>
    <t>PIGAP1</t>
  </si>
  <si>
    <t>CKAP2L</t>
  </si>
  <si>
    <t>SLC12A3</t>
  </si>
  <si>
    <t>S100P</t>
  </si>
  <si>
    <t>C11orf93</t>
  </si>
  <si>
    <t>CHST11</t>
  </si>
  <si>
    <t>B4GALT5</t>
  </si>
  <si>
    <t>TMED3</t>
  </si>
  <si>
    <t>BCAT1</t>
  </si>
  <si>
    <t>CKAP4</t>
  </si>
  <si>
    <t>PM20D2</t>
  </si>
  <si>
    <t>MMP12</t>
  </si>
  <si>
    <t>CCNB2</t>
  </si>
  <si>
    <t>NCEH1</t>
  </si>
  <si>
    <t>SHCBP1</t>
  </si>
  <si>
    <t>PNMA1</t>
  </si>
  <si>
    <t>RMI2</t>
  </si>
  <si>
    <t>ASRGL1</t>
  </si>
  <si>
    <t>MEP1A</t>
  </si>
  <si>
    <t>B3GNT5</t>
  </si>
  <si>
    <t>FMNL2</t>
  </si>
  <si>
    <t>ZNF532</t>
  </si>
  <si>
    <t>SALL2</t>
  </si>
  <si>
    <t>ARHGAP18</t>
  </si>
  <si>
    <t>SLC1A5</t>
  </si>
  <si>
    <t>BACE2</t>
  </si>
  <si>
    <t>LRRC1</t>
  </si>
  <si>
    <t>WASF1</t>
  </si>
  <si>
    <t>SLC38A1</t>
  </si>
  <si>
    <t>TTF2</t>
  </si>
  <si>
    <t>FEN1</t>
  </si>
  <si>
    <t>PAPLN</t>
  </si>
  <si>
    <t>MAD2L1</t>
  </si>
  <si>
    <t>CDCA5</t>
  </si>
  <si>
    <t>SGOL2</t>
  </si>
  <si>
    <t>PRR11</t>
  </si>
  <si>
    <t>SLC39A10</t>
  </si>
  <si>
    <t>LDLRAD3</t>
  </si>
  <si>
    <t>C4orf7</t>
  </si>
  <si>
    <t>DEPDC1B</t>
  </si>
  <si>
    <t>http://www.broadinstitute.org/gsea/msigdb/cards/CHIANG_LIVER_CANCER_SUBCLASS_PROLIFERATION_UP</t>
  </si>
  <si>
    <t>CHIANG_LIVER_CANCER_SUBCLASS_proliferation_UP</t>
  </si>
  <si>
    <t>CHIANG_LIVER_CANCER_SUBCLASS_PROLIFERATION_UP</t>
  </si>
  <si>
    <t>FAIM2</t>
  </si>
  <si>
    <t>http://www.broadinstitute.org/gsea/msigdb/cards/PID_FAS_PATHWAY</t>
  </si>
  <si>
    <t>PID_FAS_PATHWAY</t>
  </si>
  <si>
    <t>IGLV1-44</t>
  </si>
  <si>
    <t>TFG</t>
  </si>
  <si>
    <t>ATP6AP1</t>
  </si>
  <si>
    <t>SATB2</t>
  </si>
  <si>
    <t>RPH3AL</t>
  </si>
  <si>
    <t>NOSIP</t>
  </si>
  <si>
    <t>CRTC3</t>
  </si>
  <si>
    <t>VPS16</t>
  </si>
  <si>
    <t>C14orf2</t>
  </si>
  <si>
    <t>FAM174B</t>
  </si>
  <si>
    <t>CDH4</t>
  </si>
  <si>
    <t>SP140</t>
  </si>
  <si>
    <t>USP7</t>
  </si>
  <si>
    <t>SKAP1</t>
  </si>
  <si>
    <t>ABL1</t>
  </si>
  <si>
    <t>XK</t>
  </si>
  <si>
    <t>CARKD</t>
  </si>
  <si>
    <t>ABHD10</t>
  </si>
  <si>
    <t>GTF3C1</t>
  </si>
  <si>
    <t>CCBL2</t>
  </si>
  <si>
    <t>LINC00094</t>
  </si>
  <si>
    <t>BACH2</t>
  </si>
  <si>
    <t>DECR2</t>
  </si>
  <si>
    <t>RPP25</t>
  </si>
  <si>
    <t>PPA2</t>
  </si>
  <si>
    <t>ANXA5</t>
  </si>
  <si>
    <t>CCNB1IP1</t>
  </si>
  <si>
    <t>SIDT1</t>
  </si>
  <si>
    <t>IFT57</t>
  </si>
  <si>
    <t>LAMB4</t>
  </si>
  <si>
    <t>OXSR1</t>
  </si>
  <si>
    <t>CPVL</t>
  </si>
  <si>
    <t>GUSBP11</t>
  </si>
  <si>
    <t>CD9</t>
  </si>
  <si>
    <t>IGL@</t>
  </si>
  <si>
    <t>MTRF1</t>
  </si>
  <si>
    <t>OSR2</t>
  </si>
  <si>
    <t>C2orf43</t>
  </si>
  <si>
    <t>NIT2</t>
  </si>
  <si>
    <t>BRD3</t>
  </si>
  <si>
    <t>DENND2D</t>
  </si>
  <si>
    <t>RPN1</t>
  </si>
  <si>
    <t>DNPEP</t>
  </si>
  <si>
    <t>ANKMY2</t>
  </si>
  <si>
    <t>NME4</t>
  </si>
  <si>
    <t>HOXB6</t>
  </si>
  <si>
    <t>S1PR4</t>
  </si>
  <si>
    <t>MPZL1</t>
  </si>
  <si>
    <t>SPINT2</t>
  </si>
  <si>
    <t>DENND5A</t>
  </si>
  <si>
    <t>BZW2</t>
  </si>
  <si>
    <t>FNDC3B</t>
  </si>
  <si>
    <t>IGLL3P</t>
  </si>
  <si>
    <t>HLA-J</t>
  </si>
  <si>
    <t>PCBD1</t>
  </si>
  <si>
    <t>LINC00341</t>
  </si>
  <si>
    <t>CYB5R2</t>
  </si>
  <si>
    <t>GMFG</t>
  </si>
  <si>
    <t>SEC23IP</t>
  </si>
  <si>
    <t>CTNNA1</t>
  </si>
  <si>
    <t>SAV1</t>
  </si>
  <si>
    <t>HCP5</t>
  </si>
  <si>
    <t>GTF2H5</t>
  </si>
  <si>
    <t>ZNF193</t>
  </si>
  <si>
    <t>RWDD2B</t>
  </si>
  <si>
    <t>TMEM131</t>
  </si>
  <si>
    <t>ZNF45</t>
  </si>
  <si>
    <t>NADK</t>
  </si>
  <si>
    <t>SATB1</t>
  </si>
  <si>
    <t>GPX1</t>
  </si>
  <si>
    <t>GTF3C3</t>
  </si>
  <si>
    <t>DNMT3A</t>
  </si>
  <si>
    <t>RPL8</t>
  </si>
  <si>
    <t>TSTA3</t>
  </si>
  <si>
    <t>PHYH</t>
  </si>
  <si>
    <t>EEF1D</t>
  </si>
  <si>
    <t>ANXA2P2</t>
  </si>
  <si>
    <t>CD58</t>
  </si>
  <si>
    <t>ZNF124</t>
  </si>
  <si>
    <t>HDAC9</t>
  </si>
  <si>
    <t>CERS6</t>
  </si>
  <si>
    <t>ZNF544</t>
  </si>
  <si>
    <t>RNASE6</t>
  </si>
  <si>
    <t>VPREB1</t>
  </si>
  <si>
    <t>AGPS</t>
  </si>
  <si>
    <t>IFFO1</t>
  </si>
  <si>
    <t>KIAA0564</t>
  </si>
  <si>
    <t>ZKSCAN4</t>
  </si>
  <si>
    <t>C8orf33</t>
  </si>
  <si>
    <t>TRIP6</t>
  </si>
  <si>
    <t>RPL36AL</t>
  </si>
  <si>
    <t>QPRT</t>
  </si>
  <si>
    <t>http://www.broadinstitute.org/gsea/msigdb/cards/HOLLMANN_APOPTOSIS_VIA_CD40_DN</t>
  </si>
  <si>
    <t>HOLLMANN_APOPTOSIS_VIA_CD40_DN</t>
  </si>
  <si>
    <t>AP3B2</t>
  </si>
  <si>
    <t>http://www.broadinstitute.org/gsea/msigdb/cards/KYNG_ENVIRONMENTAL_STRESS_RESPONSE_NOT_BY_UV_IN_OLD</t>
  </si>
  <si>
    <t>KYNG_ENVIRONMENTAL_STRESS_RESPONSE_NOT_BY_UV_IN_OLD</t>
  </si>
  <si>
    <t>LSM4</t>
  </si>
  <si>
    <t>SLC25A15</t>
  </si>
  <si>
    <t>DPP3</t>
  </si>
  <si>
    <t>MRPS15</t>
  </si>
  <si>
    <t>MELK</t>
  </si>
  <si>
    <t>ANP32E</t>
  </si>
  <si>
    <t>TMSB10</t>
  </si>
  <si>
    <t>H2AFZ</t>
  </si>
  <si>
    <t>KIAA0101</t>
  </si>
  <si>
    <t>ACACA</t>
  </si>
  <si>
    <t>PCNA</t>
  </si>
  <si>
    <t>CENPM</t>
  </si>
  <si>
    <t>CENPA</t>
  </si>
  <si>
    <t>CA2</t>
  </si>
  <si>
    <t>STIL</t>
  </si>
  <si>
    <t>CDCA8</t>
  </si>
  <si>
    <t>NETO2</t>
  </si>
  <si>
    <t>COMMD8</t>
  </si>
  <si>
    <t>C18orf10</t>
  </si>
  <si>
    <t>ESPL1</t>
  </si>
  <si>
    <t>http://www.broadinstitute.org/gsea/msigdb/cards/ROSTY_CERVICAL_CANCER_PROLIFERATION_CLUSTER</t>
  </si>
  <si>
    <t>ROSTY_CERVICAL_CANCER_proliferation_CLUSTER</t>
  </si>
  <si>
    <t>ROSTY_CERVICAL_CANCER_PROLIFERATION_CLUSTER</t>
  </si>
  <si>
    <t>PARP1</t>
  </si>
  <si>
    <t>PSEN2</t>
  </si>
  <si>
    <t>RASA1</t>
  </si>
  <si>
    <t>NUMA1</t>
  </si>
  <si>
    <t>CDK11B</t>
  </si>
  <si>
    <t>http://www.broadinstitute.org/gsea/msigdb/cards/BIOCARTA_HIVNEF_PATHWAY</t>
  </si>
  <si>
    <t>BIOCARTA_HIVNEF_PATHWAY</t>
  </si>
  <si>
    <t>IL32</t>
  </si>
  <si>
    <t>APOBEC3G</t>
  </si>
  <si>
    <t>SELPLG</t>
  </si>
  <si>
    <t>TAGLN2</t>
  </si>
  <si>
    <t>MLEC</t>
  </si>
  <si>
    <t>HOMER3</t>
  </si>
  <si>
    <t>EXPH5</t>
  </si>
  <si>
    <t>RPL14</t>
  </si>
  <si>
    <t>SSR2</t>
  </si>
  <si>
    <t>RPS5</t>
  </si>
  <si>
    <t>P2RX5</t>
  </si>
  <si>
    <t>HAX1</t>
  </si>
  <si>
    <t>RPSA</t>
  </si>
  <si>
    <t>KLK1</t>
  </si>
  <si>
    <t>http://www.broadinstitute.org/gsea/msigdb/cards/BOHN_PRIMARY_IMMUNODEFICIENCY_SYNDROM_UP</t>
  </si>
  <si>
    <t>BOHN_PRIMARY_IMMUNODEFICIENCY_SYNDROM_UP</t>
  </si>
  <si>
    <t>HCAR2</t>
  </si>
  <si>
    <t>USP9Y</t>
  </si>
  <si>
    <t>LETM2</t>
  </si>
  <si>
    <t>GAL3ST3</t>
  </si>
  <si>
    <t>C7orf52</t>
  </si>
  <si>
    <t>C10orf91</t>
  </si>
  <si>
    <t>GUK1</t>
  </si>
  <si>
    <t>VCP</t>
  </si>
  <si>
    <t>CARD17</t>
  </si>
  <si>
    <t>ZNF416</t>
  </si>
  <si>
    <t>MRPL20</t>
  </si>
  <si>
    <t>KLRF1</t>
  </si>
  <si>
    <t>ACAT2</t>
  </si>
  <si>
    <t>DIRAS1</t>
  </si>
  <si>
    <t>RELL1</t>
  </si>
  <si>
    <t>PGK1</t>
  </si>
  <si>
    <t>ZNF554</t>
  </si>
  <si>
    <t>CDAN1</t>
  </si>
  <si>
    <t>CPZ</t>
  </si>
  <si>
    <t>PXK</t>
  </si>
  <si>
    <t>TMEM56</t>
  </si>
  <si>
    <t>FUCA2</t>
  </si>
  <si>
    <t>PROK2</t>
  </si>
  <si>
    <t>DNAJC19</t>
  </si>
  <si>
    <t>ST8SIA4</t>
  </si>
  <si>
    <t>MOCS2</t>
  </si>
  <si>
    <t>TFAP2C</t>
  </si>
  <si>
    <t>CPS1</t>
  </si>
  <si>
    <t>C20orf43</t>
  </si>
  <si>
    <t>ZNF599</t>
  </si>
  <si>
    <t>FGF23</t>
  </si>
  <si>
    <t>PDZD11</t>
  </si>
  <si>
    <t>CDH6</t>
  </si>
  <si>
    <t>ZNF831</t>
  </si>
  <si>
    <t>KLHL11</t>
  </si>
  <si>
    <t>PLEKHG2</t>
  </si>
  <si>
    <t>PLXNA4</t>
  </si>
  <si>
    <t>SLC26A11</t>
  </si>
  <si>
    <t>CRX</t>
  </si>
  <si>
    <t>http://www.broadinstitute.org/gsea/msigdb/cards/KUMAR_AUTOPHAGY_NETWORK</t>
  </si>
  <si>
    <t>KUMAR_AUTOPHAGY_NETWORK</t>
  </si>
  <si>
    <t>SEC22A</t>
  </si>
  <si>
    <t>CCDC124</t>
  </si>
  <si>
    <t>CCDC130</t>
  </si>
  <si>
    <t>CDC40</t>
  </si>
  <si>
    <t>TGFBRAP1</t>
  </si>
  <si>
    <t>RNF216</t>
  </si>
  <si>
    <t>C7orf42</t>
  </si>
  <si>
    <t>PRICKLE2</t>
  </si>
  <si>
    <t>ARID1A</t>
  </si>
  <si>
    <t>UNC80</t>
  </si>
  <si>
    <t>C9orf85</t>
  </si>
  <si>
    <t>RPLP0</t>
  </si>
  <si>
    <t>C3orf62</t>
  </si>
  <si>
    <t>CTDP1</t>
  </si>
  <si>
    <t>GRIK2</t>
  </si>
  <si>
    <t>SNHG9</t>
  </si>
  <si>
    <t>ARPM1</t>
  </si>
  <si>
    <t>MITD1</t>
  </si>
  <si>
    <t>C16orf95</t>
  </si>
  <si>
    <t>DUSP28</t>
  </si>
  <si>
    <t>C9orf30</t>
  </si>
  <si>
    <t>AHRR</t>
  </si>
  <si>
    <t>BANF1</t>
  </si>
  <si>
    <t>NXPH3</t>
  </si>
  <si>
    <t>TRIM26</t>
  </si>
  <si>
    <t>TRIM6</t>
  </si>
  <si>
    <t>C11orf30</t>
  </si>
  <si>
    <t>PMVK</t>
  </si>
  <si>
    <t>CAMKK1</t>
  </si>
  <si>
    <t>RNF115</t>
  </si>
  <si>
    <t>C19orf48</t>
  </si>
  <si>
    <t>GFI1</t>
  </si>
  <si>
    <t>INTS3</t>
  </si>
  <si>
    <t>SLC1A2</t>
  </si>
  <si>
    <t>KIAA1530</t>
  </si>
  <si>
    <t>ZC3H6</t>
  </si>
  <si>
    <t>ETV5</t>
  </si>
  <si>
    <t>SKA2</t>
  </si>
  <si>
    <t>PPP1R11</t>
  </si>
  <si>
    <t>RPS20</t>
  </si>
  <si>
    <t>C20orf94</t>
  </si>
  <si>
    <t>MYCL1</t>
  </si>
  <si>
    <t>NDFIP2</t>
  </si>
  <si>
    <t>MAT2B</t>
  </si>
  <si>
    <t>UIMC1</t>
  </si>
  <si>
    <t>CD84</t>
  </si>
  <si>
    <t>C2orf84</t>
  </si>
  <si>
    <t>TAZ</t>
  </si>
  <si>
    <t>SIX3</t>
  </si>
  <si>
    <t>PRDM5</t>
  </si>
  <si>
    <t>RBM6</t>
  </si>
  <si>
    <t>PINX1</t>
  </si>
  <si>
    <t>KCNE3</t>
  </si>
  <si>
    <t>LSM1</t>
  </si>
  <si>
    <t>ALKBH8</t>
  </si>
  <si>
    <t>ZFAND1</t>
  </si>
  <si>
    <t>TUBD1</t>
  </si>
  <si>
    <t>TBX15</t>
  </si>
  <si>
    <t>SLIT1</t>
  </si>
  <si>
    <t>CTRC</t>
  </si>
  <si>
    <t>C12orf29</t>
  </si>
  <si>
    <t>UBLCP1</t>
  </si>
  <si>
    <t>RPS17</t>
  </si>
  <si>
    <t>MAGEF1</t>
  </si>
  <si>
    <t>MTIF2</t>
  </si>
  <si>
    <t>NMNAT3</t>
  </si>
  <si>
    <t>KDM1A</t>
  </si>
  <si>
    <t>GARS</t>
  </si>
  <si>
    <t>COL6A4P1</t>
  </si>
  <si>
    <t>SMAP1</t>
  </si>
  <si>
    <t>GAS8</t>
  </si>
  <si>
    <t>AATK</t>
  </si>
  <si>
    <t>APLP1</t>
  </si>
  <si>
    <t>B9D1</t>
  </si>
  <si>
    <t>C19orf70</t>
  </si>
  <si>
    <t>ANKRD11</t>
  </si>
  <si>
    <t>PMFBP1</t>
  </si>
  <si>
    <t>NENF</t>
  </si>
  <si>
    <t>MED10</t>
  </si>
  <si>
    <t>C1orf135</t>
  </si>
  <si>
    <t>E2F3</t>
  </si>
  <si>
    <t>PCGF6</t>
  </si>
  <si>
    <t>ZMYND8</t>
  </si>
  <si>
    <t>ARHGEF18</t>
  </si>
  <si>
    <t>KCNA5</t>
  </si>
  <si>
    <t>FAM125B</t>
  </si>
  <si>
    <t>PLCD3</t>
  </si>
  <si>
    <t>FBXO42</t>
  </si>
  <si>
    <t>DDHD1</t>
  </si>
  <si>
    <t>SS18</t>
  </si>
  <si>
    <t>APLF</t>
  </si>
  <si>
    <t>HNRPLL</t>
  </si>
  <si>
    <t>PSMG2</t>
  </si>
  <si>
    <t>LNX2</t>
  </si>
  <si>
    <t>ASPSCR1</t>
  </si>
  <si>
    <t>GFRA4</t>
  </si>
  <si>
    <t>C7orf34</t>
  </si>
  <si>
    <t>FAM175A</t>
  </si>
  <si>
    <t>ARHGDIG</t>
  </si>
  <si>
    <t>CDT1</t>
  </si>
  <si>
    <t>TMEM173</t>
  </si>
  <si>
    <t>FRA10AC1</t>
  </si>
  <si>
    <t>NTF3</t>
  </si>
  <si>
    <t>SNX24</t>
  </si>
  <si>
    <t>RAB3IP</t>
  </si>
  <si>
    <t>DLG3</t>
  </si>
  <si>
    <t>SCHIP1</t>
  </si>
  <si>
    <t>CYP26A1</t>
  </si>
  <si>
    <t>SEMA6C</t>
  </si>
  <si>
    <t>MTA3</t>
  </si>
  <si>
    <t>P2RY12</t>
  </si>
  <si>
    <t>GUCY1B2</t>
  </si>
  <si>
    <t>TCEANC2</t>
  </si>
  <si>
    <t>AKIRIN2</t>
  </si>
  <si>
    <t>NR2C1</t>
  </si>
  <si>
    <t>HCFC2</t>
  </si>
  <si>
    <t>MVD</t>
  </si>
  <si>
    <t>ATOH8</t>
  </si>
  <si>
    <t>USF2</t>
  </si>
  <si>
    <t>PPPDE1</t>
  </si>
  <si>
    <t>KCMF1</t>
  </si>
  <si>
    <t>TINF2</t>
  </si>
  <si>
    <t>CHCHD6</t>
  </si>
  <si>
    <t>ARL6IP6</t>
  </si>
  <si>
    <t>C5orf63</t>
  </si>
  <si>
    <t>FRMD4A</t>
  </si>
  <si>
    <t>RAB25</t>
  </si>
  <si>
    <t>C19orf57</t>
  </si>
  <si>
    <t>SGCG</t>
  </si>
  <si>
    <t>SRRM2</t>
  </si>
  <si>
    <t>SNORD55</t>
  </si>
  <si>
    <t>CLN8</t>
  </si>
  <si>
    <t>CAMK2N2</t>
  </si>
  <si>
    <t>PTER</t>
  </si>
  <si>
    <t>http://www.broadinstitute.org/gsea/msigdb/cards/BRUINS_UVC_RESPONSE_EARLY_LATE</t>
  </si>
  <si>
    <t>BRUINS_UVC_RESPONSE_EARLY_LATE</t>
  </si>
  <si>
    <t>ITGB8</t>
  </si>
  <si>
    <t>PDCD5</t>
  </si>
  <si>
    <t>http://www.broadinstitute.org/gsea/msigdb/cards/KYNG_ENVIRONMENTAL_STRESS_RESPONSE_NOT_BY_GAMMA_IN_OLD</t>
  </si>
  <si>
    <t>KYNG_ENVIRONMENTAL_STRESS_RESPONSE_NOT_BY_GAMMA_IN_OLD</t>
  </si>
  <si>
    <t>HGFAC</t>
  </si>
  <si>
    <t>MMP11</t>
  </si>
  <si>
    <t>BMP4</t>
  </si>
  <si>
    <t>ERVW-1</t>
  </si>
  <si>
    <t>TUBA1B</t>
  </si>
  <si>
    <t>RPL13A</t>
  </si>
  <si>
    <t>CDKN2B</t>
  </si>
  <si>
    <t>HDAC1</t>
  </si>
  <si>
    <t>PPP1R8</t>
  </si>
  <si>
    <t>CDK10</t>
  </si>
  <si>
    <t>http://www.broadinstitute.org/gsea/msigdb/cards/WEIGEL_OXIDATIVE_STRESS_BY_TBH_AND_H2O2</t>
  </si>
  <si>
    <t>WEIGEL_OXIDATIVE_STRESS_BY_TBH_AND_H2O2</t>
  </si>
  <si>
    <t>SV2A</t>
  </si>
  <si>
    <t>COL2A1</t>
  </si>
  <si>
    <t>GLB1</t>
  </si>
  <si>
    <t>IPO13</t>
  </si>
  <si>
    <t>HSPA12A</t>
  </si>
  <si>
    <t>KIAA0100</t>
  </si>
  <si>
    <t>CLEC16A</t>
  </si>
  <si>
    <t>LIG1</t>
  </si>
  <si>
    <t>FSCN1</t>
  </si>
  <si>
    <t>OBSL1</t>
  </si>
  <si>
    <t>PDIA4</t>
  </si>
  <si>
    <t>ZBED1</t>
  </si>
  <si>
    <t>NOMO1</t>
  </si>
  <si>
    <t>PREP</t>
  </si>
  <si>
    <t>KDM5C</t>
  </si>
  <si>
    <t>MEN1</t>
  </si>
  <si>
    <t>NPTXR</t>
  </si>
  <si>
    <t>OGDH</t>
  </si>
  <si>
    <t>TYRO3</t>
  </si>
  <si>
    <t>PNPLA6</t>
  </si>
  <si>
    <t>NOTCH3</t>
  </si>
  <si>
    <t>LOC100505761</t>
  </si>
  <si>
    <t>SBF1</t>
  </si>
  <si>
    <t>MICA</t>
  </si>
  <si>
    <t>GNAI2</t>
  </si>
  <si>
    <t>SULT1A2</t>
  </si>
  <si>
    <t>ATG2A</t>
  </si>
  <si>
    <t>INTS1</t>
  </si>
  <si>
    <t>FLNA</t>
  </si>
  <si>
    <t>DDB2</t>
  </si>
  <si>
    <t>PRAME</t>
  </si>
  <si>
    <t>PI4KB</t>
  </si>
  <si>
    <t>DICER1</t>
  </si>
  <si>
    <t>AQR</t>
  </si>
  <si>
    <t>CSPG5</t>
  </si>
  <si>
    <t>SARM1</t>
  </si>
  <si>
    <t>ABCB6</t>
  </si>
  <si>
    <t>AP1G2</t>
  </si>
  <si>
    <t>IGSF3</t>
  </si>
  <si>
    <t>ITPKB</t>
  </si>
  <si>
    <t>FTSJ1</t>
  </si>
  <si>
    <t>AMOT</t>
  </si>
  <si>
    <t>LRP5</t>
  </si>
  <si>
    <t>MGAT5</t>
  </si>
  <si>
    <t>BZRAP1</t>
  </si>
  <si>
    <t>PCYT2</t>
  </si>
  <si>
    <t>SLC29A1</t>
  </si>
  <si>
    <t>XPC</t>
  </si>
  <si>
    <t>REEP2</t>
  </si>
  <si>
    <t>NDUFAF1</t>
  </si>
  <si>
    <t>ABCC10</t>
  </si>
  <si>
    <t>SEC16A</t>
  </si>
  <si>
    <t>IGF2R</t>
  </si>
  <si>
    <t>KIAA1462</t>
  </si>
  <si>
    <t>EP400</t>
  </si>
  <si>
    <t>SLC9A3R1</t>
  </si>
  <si>
    <t>TRIM27</t>
  </si>
  <si>
    <t>ATXN1</t>
  </si>
  <si>
    <t>NCDN</t>
  </si>
  <si>
    <t>POLG</t>
  </si>
  <si>
    <t>ABCB9</t>
  </si>
  <si>
    <t>ABR</t>
  </si>
  <si>
    <t>NSDHL</t>
  </si>
  <si>
    <t>DPYSL2</t>
  </si>
  <si>
    <t>LRP4</t>
  </si>
  <si>
    <t>STK25</t>
  </si>
  <si>
    <t>RIMS3</t>
  </si>
  <si>
    <t>FBN2</t>
  </si>
  <si>
    <t>ECH1</t>
  </si>
  <si>
    <t>SLITRK5</t>
  </si>
  <si>
    <t>CAD</t>
  </si>
  <si>
    <t>LRRC42</t>
  </si>
  <si>
    <t>PEX1</t>
  </si>
  <si>
    <t>PARP4</t>
  </si>
  <si>
    <t>SYNM</t>
  </si>
  <si>
    <t>SKIV2L</t>
  </si>
  <si>
    <t>MYO9B</t>
  </si>
  <si>
    <t>ARHGEF17</t>
  </si>
  <si>
    <t>MYOM2</t>
  </si>
  <si>
    <t>ZCCHC24</t>
  </si>
  <si>
    <t>LAMB2</t>
  </si>
  <si>
    <t>NPRL2</t>
  </si>
  <si>
    <t>SLC27A2</t>
  </si>
  <si>
    <t>TBC1D9B</t>
  </si>
  <si>
    <t>H2AFV</t>
  </si>
  <si>
    <t>ADCY9</t>
  </si>
  <si>
    <t>PFAS</t>
  </si>
  <si>
    <t>AKAP13</t>
  </si>
  <si>
    <t>NPTX2</t>
  </si>
  <si>
    <t>GLB1L2</t>
  </si>
  <si>
    <t>SCO2</t>
  </si>
  <si>
    <t>PITPNA</t>
  </si>
  <si>
    <t>SLC38A10</t>
  </si>
  <si>
    <t>HIRA</t>
  </si>
  <si>
    <t>UNC50</t>
  </si>
  <si>
    <t>C10orf137</t>
  </si>
  <si>
    <t>http://www.broadinstitute.org/gsea/msigdb/cards/DEBIASI_APOPTOSIS_BY_REOVIRUS_INFECTION_DN</t>
  </si>
  <si>
    <t>DEBIASI_APOPTOSIS_BY_REOVIRUS_INFECTION_DN</t>
  </si>
  <si>
    <t>NDUFA13</t>
  </si>
  <si>
    <t>PDCD11</t>
  </si>
  <si>
    <t>PDCD6</t>
  </si>
  <si>
    <t>PAK4</t>
  </si>
  <si>
    <t>CIZ1</t>
  </si>
  <si>
    <t>http://www.broadinstitute.org/gsea/msigdb/cards/LAU_APOPTOSIS_CDKN2A_UP</t>
  </si>
  <si>
    <t>LAU_APOPTOSIS_CDKN2A_UP</t>
  </si>
  <si>
    <t>NAGLU</t>
  </si>
  <si>
    <t>GAA</t>
  </si>
  <si>
    <t>ACP2</t>
  </si>
  <si>
    <t>HEXA</t>
  </si>
  <si>
    <t>MCOLN1</t>
  </si>
  <si>
    <t>SUMF1</t>
  </si>
  <si>
    <t>AP3S1</t>
  </si>
  <si>
    <t>NAPSA</t>
  </si>
  <si>
    <t>PSAP</t>
  </si>
  <si>
    <t>MANBA</t>
  </si>
  <si>
    <t>SGSH</t>
  </si>
  <si>
    <t>ENTPD4</t>
  </si>
  <si>
    <t>GGA3</t>
  </si>
  <si>
    <t>GNPTG</t>
  </si>
  <si>
    <t>AP4M1</t>
  </si>
  <si>
    <t>GALNS</t>
  </si>
  <si>
    <t>AP4E1</t>
  </si>
  <si>
    <t>SORT1</t>
  </si>
  <si>
    <t>DNASE2</t>
  </si>
  <si>
    <t>PPT2</t>
  </si>
  <si>
    <t>ARSA</t>
  </si>
  <si>
    <t>ATP6V0D2</t>
  </si>
  <si>
    <t>DNASE2B</t>
  </si>
  <si>
    <t>AP3M1</t>
  </si>
  <si>
    <t>LAMP1</t>
  </si>
  <si>
    <t>LAPTM4A</t>
  </si>
  <si>
    <t>GNPTAB</t>
  </si>
  <si>
    <t>SLC11A2</t>
  </si>
  <si>
    <t>ATP6V0A4</t>
  </si>
  <si>
    <t>AP4B1</t>
  </si>
  <si>
    <t>CLTCL1</t>
  </si>
  <si>
    <t>AP1S3</t>
  </si>
  <si>
    <t>LAMP2</t>
  </si>
  <si>
    <t>ARSG</t>
  </si>
  <si>
    <t>NAGPA</t>
  </si>
  <si>
    <t>MFSD8</t>
  </si>
  <si>
    <t>PPT1</t>
  </si>
  <si>
    <t>GGA1</t>
  </si>
  <si>
    <t>http://www.broadinstitute.org/gsea/msigdb/cards/KEGG_LYSOSOME</t>
  </si>
  <si>
    <t>KEGG_LYSOSOME</t>
  </si>
  <si>
    <t>LYSOSOMAL CD</t>
  </si>
  <si>
    <t>TTC38</t>
  </si>
  <si>
    <t>TIMP1</t>
  </si>
  <si>
    <t>C14orf80</t>
  </si>
  <si>
    <t>EBI3</t>
  </si>
  <si>
    <t>ZNHIT2</t>
  </si>
  <si>
    <t>TMEM99</t>
  </si>
  <si>
    <t>C6orf103</t>
  </si>
  <si>
    <t>CCDC165</t>
  </si>
  <si>
    <t>UACA</t>
  </si>
  <si>
    <t>TYSND1</t>
  </si>
  <si>
    <t>PPP1R2</t>
  </si>
  <si>
    <t>CDCA2</t>
  </si>
  <si>
    <t>RDH11</t>
  </si>
  <si>
    <t>FANCD2</t>
  </si>
  <si>
    <t>ALKBH1</t>
  </si>
  <si>
    <t>LOC441052</t>
  </si>
  <si>
    <t>ARHGAP11B</t>
  </si>
  <si>
    <t>LOC645739</t>
  </si>
  <si>
    <t>BORA</t>
  </si>
  <si>
    <t>C15orf29</t>
  </si>
  <si>
    <t>C12orf32</t>
  </si>
  <si>
    <t>DHX8</t>
  </si>
  <si>
    <t>ARHGAP19</t>
  </si>
  <si>
    <t>PIF1</t>
  </si>
  <si>
    <t>CENPL</t>
  </si>
  <si>
    <t>NCOA5</t>
  </si>
  <si>
    <t>TRMT2A</t>
  </si>
  <si>
    <t>TRAIP</t>
  </si>
  <si>
    <t>BTNL9</t>
  </si>
  <si>
    <t>KATNA1</t>
  </si>
  <si>
    <t>NBPF10</t>
  </si>
  <si>
    <t>ATL2</t>
  </si>
  <si>
    <t>MET</t>
  </si>
  <si>
    <t>WDR62</t>
  </si>
  <si>
    <t>TFAP2A</t>
  </si>
  <si>
    <t>ZNF587</t>
  </si>
  <si>
    <t>FAM113A</t>
  </si>
  <si>
    <t>UBXN11</t>
  </si>
  <si>
    <t>ENTPD5</t>
  </si>
  <si>
    <t>SV2B</t>
  </si>
  <si>
    <t>RGS3</t>
  </si>
  <si>
    <t>FAN1</t>
  </si>
  <si>
    <t>CCDC107</t>
  </si>
  <si>
    <t>G2E3</t>
  </si>
  <si>
    <t>C5orf49</t>
  </si>
  <si>
    <t>RANGAP1</t>
  </si>
  <si>
    <t>C2orf69</t>
  </si>
  <si>
    <t>C9orf100</t>
  </si>
  <si>
    <t>GAS1</t>
  </si>
  <si>
    <t>SRGAP2P1</t>
  </si>
  <si>
    <t>ASXL1</t>
  </si>
  <si>
    <t>FAM72B</t>
  </si>
  <si>
    <t>SKA3</t>
  </si>
  <si>
    <t>LIX1L</t>
  </si>
  <si>
    <t>GABPB1</t>
  </si>
  <si>
    <t>VPS25</t>
  </si>
  <si>
    <t>TRIM69</t>
  </si>
  <si>
    <t>GPR126</t>
  </si>
  <si>
    <t>KBTBD2</t>
  </si>
  <si>
    <t>http://www.broadinstitute.org/gsea/msigdb/cards/WHITFIELD_CELL_CYCLE_G2</t>
  </si>
  <si>
    <t>WHITFIELD_CELL_CYCLE_G2</t>
  </si>
  <si>
    <t>MITOTIC CD</t>
  </si>
  <si>
    <t>RNPS1</t>
  </si>
  <si>
    <t>CIT</t>
  </si>
  <si>
    <t>IDO1</t>
  </si>
  <si>
    <t>SLC17A2</t>
  </si>
  <si>
    <t>TSKU</t>
  </si>
  <si>
    <t>TMCO4</t>
  </si>
  <si>
    <t>RRP1</t>
  </si>
  <si>
    <t>ASPHD2</t>
  </si>
  <si>
    <t>RCBTB2</t>
  </si>
  <si>
    <t>SEPN1</t>
  </si>
  <si>
    <t>KCTD2</t>
  </si>
  <si>
    <t>PSMG3</t>
  </si>
  <si>
    <t>PRR5</t>
  </si>
  <si>
    <t>KIAA0889</t>
  </si>
  <si>
    <t>TNFAIP8L1</t>
  </si>
  <si>
    <t>MDC1</t>
  </si>
  <si>
    <t>SETD8</t>
  </si>
  <si>
    <t>PTPN9</t>
  </si>
  <si>
    <t>SMARCD1</t>
  </si>
  <si>
    <t>CDC42EP1</t>
  </si>
  <si>
    <t>GLI1</t>
  </si>
  <si>
    <t>NDE1</t>
  </si>
  <si>
    <t>ME3</t>
  </si>
  <si>
    <t>ANKRD40</t>
  </si>
  <si>
    <t>WIBG</t>
  </si>
  <si>
    <t>RERE</t>
  </si>
  <si>
    <t>HS2ST1</t>
  </si>
  <si>
    <t>TMEM138</t>
  </si>
  <si>
    <t>PHF15</t>
  </si>
  <si>
    <t>CSGALNACT1</t>
  </si>
  <si>
    <t>PTGER3</t>
  </si>
  <si>
    <t>TFF3</t>
  </si>
  <si>
    <t>PAK6</t>
  </si>
  <si>
    <t>USP16</t>
  </si>
  <si>
    <t>PLAG1</t>
  </si>
  <si>
    <t>NR5A2</t>
  </si>
  <si>
    <t>ARL6IP1</t>
  </si>
  <si>
    <t>KLHDC9</t>
  </si>
  <si>
    <t>TSN</t>
  </si>
  <si>
    <t>E2F5</t>
  </si>
  <si>
    <t>IDI2</t>
  </si>
  <si>
    <t>DR1</t>
  </si>
  <si>
    <t>C5orf41</t>
  </si>
  <si>
    <t>FRZB</t>
  </si>
  <si>
    <t>ORAOV1</t>
  </si>
  <si>
    <t>POC1A</t>
  </si>
  <si>
    <t>TLE3</t>
  </si>
  <si>
    <t>C19orf76</t>
  </si>
  <si>
    <t>RNF126</t>
  </si>
  <si>
    <t>OIT3</t>
  </si>
  <si>
    <t>ERN2</t>
  </si>
  <si>
    <t>RASGEF1A</t>
  </si>
  <si>
    <t>HPS4</t>
  </si>
  <si>
    <t>IGHA1</t>
  </si>
  <si>
    <t>ATXN1L</t>
  </si>
  <si>
    <t>C9orf140</t>
  </si>
  <si>
    <t>HMGB3</t>
  </si>
  <si>
    <t>http://www.broadinstitute.org/gsea/msigdb/cards/WHITFIELD_CELL_CYCLE_G2_M</t>
  </si>
  <si>
    <t>WHITFIELD_CELL_CYCLE_G2_M</t>
  </si>
  <si>
    <t>CHRDL1</t>
  </si>
  <si>
    <t>ETV1</t>
  </si>
  <si>
    <t>DACH1</t>
  </si>
  <si>
    <t>TNFAIP6</t>
  </si>
  <si>
    <t>LSM7</t>
  </si>
  <si>
    <t>ALDH7A1</t>
  </si>
  <si>
    <t>ALDOC</t>
  </si>
  <si>
    <t>ICA1</t>
  </si>
  <si>
    <t>LDHA</t>
  </si>
  <si>
    <t>LMO1</t>
  </si>
  <si>
    <t>AKAP1</t>
  </si>
  <si>
    <t>CHRNA3</t>
  </si>
  <si>
    <t>PEBP1</t>
  </si>
  <si>
    <t>LOC157627</t>
  </si>
  <si>
    <t>MYCN</t>
  </si>
  <si>
    <t>NDUFB1</t>
  </si>
  <si>
    <t>LMO3</t>
  </si>
  <si>
    <t>CLCN4</t>
  </si>
  <si>
    <t>NFE2L3</t>
  </si>
  <si>
    <t>PPEF1</t>
  </si>
  <si>
    <t>STMN1</t>
  </si>
  <si>
    <t>FAM127A</t>
  </si>
  <si>
    <t>ACYP1</t>
  </si>
  <si>
    <t>RPH3A</t>
  </si>
  <si>
    <t>TBC1D30</t>
  </si>
  <si>
    <t>RTN1</t>
  </si>
  <si>
    <t>APRT</t>
  </si>
  <si>
    <t>RGS13</t>
  </si>
  <si>
    <t>H1FX</t>
  </si>
  <si>
    <t>NDUFA2</t>
  </si>
  <si>
    <t>LOC729678</t>
  </si>
  <si>
    <t>PHOX2B</t>
  </si>
  <si>
    <t>ABCA12</t>
  </si>
  <si>
    <t>TWIST1</t>
  </si>
  <si>
    <t>LDOC1</t>
  </si>
  <si>
    <t>TRAPPC6A</t>
  </si>
  <si>
    <t>NELL1</t>
  </si>
  <si>
    <t>TFAP2B</t>
  </si>
  <si>
    <t>LPPR4</t>
  </si>
  <si>
    <t>RLN2</t>
  </si>
  <si>
    <t>MAB21L1</t>
  </si>
  <si>
    <t>MFSD10</t>
  </si>
  <si>
    <t>DNASE1L1</t>
  </si>
  <si>
    <t>ADCY1</t>
  </si>
  <si>
    <t>VSNL1</t>
  </si>
  <si>
    <t>LOC730101</t>
  </si>
  <si>
    <t>SNRPG</t>
  </si>
  <si>
    <t>http://www.broadinstitute.org/gsea/msigdb/cards/CONCANNON_APOPTOSIS_BY_EPOXOMICIN_DN</t>
  </si>
  <si>
    <t>CONCANNON_APOPTOSIS_BY_EPOXOMICIN_DN</t>
  </si>
  <si>
    <t>MCM8</t>
  </si>
  <si>
    <t>ATRIP</t>
  </si>
  <si>
    <t>LOC651921</t>
  </si>
  <si>
    <t>LOC648152</t>
  </si>
  <si>
    <t>LOC645084</t>
  </si>
  <si>
    <t>RPA2</t>
  </si>
  <si>
    <t>RFC5</t>
  </si>
  <si>
    <t>RFC2</t>
  </si>
  <si>
    <t>ORC5</t>
  </si>
  <si>
    <t>ORC2</t>
  </si>
  <si>
    <t>http://www.broadinstitute.org/gsea/msigdb/cards/REACTOME_ACTIVATION_OF_ATR_IN_RESPONSE_TO_REPLICATION_STRESS</t>
  </si>
  <si>
    <t>REACTOME_ACTIVATION_OF_ATR_IN_RESPONSE_TO_REPLICATION_STRESS</t>
  </si>
  <si>
    <t>MAP3K13</t>
  </si>
  <si>
    <t>TGFBR1</t>
  </si>
  <si>
    <t>MAPKAPK5</t>
  </si>
  <si>
    <t>MAPK4</t>
  </si>
  <si>
    <t>RPS6KB1</t>
  </si>
  <si>
    <t>MAP4K1</t>
  </si>
  <si>
    <t>MAP3K6</t>
  </si>
  <si>
    <t>MAP3K12</t>
  </si>
  <si>
    <t>MAP3K11</t>
  </si>
  <si>
    <t>MAP2K5</t>
  </si>
  <si>
    <t>MAP3K10</t>
  </si>
  <si>
    <t>MAP4K4</t>
  </si>
  <si>
    <t>RAPGEF2</t>
  </si>
  <si>
    <t>MKNK1</t>
  </si>
  <si>
    <t>MEF2BNB-MEF2B</t>
  </si>
  <si>
    <t>http://www.broadinstitute.org/gsea/msigdb/cards/BIOCARTA_MAPK_PATHWAY</t>
  </si>
  <si>
    <t>BIOCARTA_MAPK_PATHWAY</t>
  </si>
  <si>
    <t>SRP54</t>
  </si>
  <si>
    <t>TOX</t>
  </si>
  <si>
    <t>SH2B2</t>
  </si>
  <si>
    <t>ADAM19</t>
  </si>
  <si>
    <t>MAST2</t>
  </si>
  <si>
    <t>PFDN2</t>
  </si>
  <si>
    <t>PDLIM2</t>
  </si>
  <si>
    <t>KIAA0226</t>
  </si>
  <si>
    <t>TUBA1C</t>
  </si>
  <si>
    <t>SERINC5</t>
  </si>
  <si>
    <t>ACAT1</t>
  </si>
  <si>
    <t>SNX19</t>
  </si>
  <si>
    <t>CHMP7</t>
  </si>
  <si>
    <t>FLII</t>
  </si>
  <si>
    <t>LSR</t>
  </si>
  <si>
    <t>SYPL1</t>
  </si>
  <si>
    <t>ARPC2</t>
  </si>
  <si>
    <t>EIF2C1</t>
  </si>
  <si>
    <t>NUDT11</t>
  </si>
  <si>
    <t>TSFM</t>
  </si>
  <si>
    <t>SYNE1</t>
  </si>
  <si>
    <t>RPS4Y1</t>
  </si>
  <si>
    <t>DEDD</t>
  </si>
  <si>
    <t>MRPS33</t>
  </si>
  <si>
    <t>KCNN3</t>
  </si>
  <si>
    <t>GTPBP6</t>
  </si>
  <si>
    <t>IGJ</t>
  </si>
  <si>
    <t>TACC1</t>
  </si>
  <si>
    <t>CYP39A1</t>
  </si>
  <si>
    <t>D4S234E</t>
  </si>
  <si>
    <t>LOC282997</t>
  </si>
  <si>
    <t>ADCK2</t>
  </si>
  <si>
    <t>PDGFD</t>
  </si>
  <si>
    <t>TMEM147</t>
  </si>
  <si>
    <t>IGKC</t>
  </si>
  <si>
    <t>HBS1L</t>
  </si>
  <si>
    <t>PEG10</t>
  </si>
  <si>
    <t>CPNE3</t>
  </si>
  <si>
    <t>ISCU</t>
  </si>
  <si>
    <t>PRPSAP2</t>
  </si>
  <si>
    <t>TMEM106C</t>
  </si>
  <si>
    <t>ASH2L</t>
  </si>
  <si>
    <t>SLC25A6</t>
  </si>
  <si>
    <t>COPS3</t>
  </si>
  <si>
    <t>PPP6R1</t>
  </si>
  <si>
    <t>GLT25D1</t>
  </si>
  <si>
    <t>PEMT</t>
  </si>
  <si>
    <t>DENND1C</t>
  </si>
  <si>
    <t>MAGEH1</t>
  </si>
  <si>
    <t>CD22</t>
  </si>
  <si>
    <t>TMEM194A</t>
  </si>
  <si>
    <t>RHEB</t>
  </si>
  <si>
    <t>SDHB</t>
  </si>
  <si>
    <t>FOXN3</t>
  </si>
  <si>
    <t>LAP3</t>
  </si>
  <si>
    <t>C15orf24</t>
  </si>
  <si>
    <t>COPS6</t>
  </si>
  <si>
    <t>STAP1</t>
  </si>
  <si>
    <t>DDX3Y</t>
  </si>
  <si>
    <t>GNAS</t>
  </si>
  <si>
    <t>http://www.broadinstitute.org/gsea/msigdb/cards/HOLLMANN_APOPTOSIS_VIA_CD40_UP</t>
  </si>
  <si>
    <t>HOLLMANN_APOPTOSIS_VIA_CD40_UP</t>
  </si>
  <si>
    <t>ATP5I</t>
  </si>
  <si>
    <t>http://www.broadinstitute.org/gsea/msigdb/cards/KYNG_ENVIRONMENTAL_STRESS_RESPONSE_NOT_BY_GAMMA_IN_WS</t>
  </si>
  <si>
    <t>KYNG_ENVIRONMENTAL_STRESS_RESPONSE_NOT_BY_GAMMA_IN_WS</t>
  </si>
  <si>
    <t>DNAJC6</t>
  </si>
  <si>
    <t>VAMP8</t>
  </si>
  <si>
    <t>TXNDC5</t>
  </si>
  <si>
    <t>http://www.broadinstitute.org/gsea/msigdb/cards/REACTOME_LYSOSOME_VESICLE_BIOGENESIS</t>
  </si>
  <si>
    <t>REACTOME_LYSOSOME_VESICLE_BIOGENESIS</t>
  </si>
  <si>
    <t>ILF2</t>
  </si>
  <si>
    <t>NFIA</t>
  </si>
  <si>
    <t>USP6NL</t>
  </si>
  <si>
    <t>NCS1</t>
  </si>
  <si>
    <t>LARP1</t>
  </si>
  <si>
    <t>GSPT1</t>
  </si>
  <si>
    <t>LOC283624</t>
  </si>
  <si>
    <t>NOS1</t>
  </si>
  <si>
    <t>ZNF98</t>
  </si>
  <si>
    <t>LNP1</t>
  </si>
  <si>
    <t>MSL1</t>
  </si>
  <si>
    <t>TULP4</t>
  </si>
  <si>
    <t>CWC15</t>
  </si>
  <si>
    <t>LYAR</t>
  </si>
  <si>
    <t>ZNFX1</t>
  </si>
  <si>
    <t>SNUPN</t>
  </si>
  <si>
    <t>TROAP</t>
  </si>
  <si>
    <t>ZPBP</t>
  </si>
  <si>
    <t>ZBTB7A</t>
  </si>
  <si>
    <t>CYTH3</t>
  </si>
  <si>
    <t>MLLT6</t>
  </si>
  <si>
    <t>DSP</t>
  </si>
  <si>
    <t>MRPS2</t>
  </si>
  <si>
    <t>LARP7</t>
  </si>
  <si>
    <t>GTF3C4</t>
  </si>
  <si>
    <t>ZCCHC10</t>
  </si>
  <si>
    <t>LOC91548</t>
  </si>
  <si>
    <t>OPN3</t>
  </si>
  <si>
    <t>YY1</t>
  </si>
  <si>
    <t>CRYBA1</t>
  </si>
  <si>
    <t>AGPAT3</t>
  </si>
  <si>
    <t>GRPEL1</t>
  </si>
  <si>
    <t>AOC2</t>
  </si>
  <si>
    <t>VPS37C</t>
  </si>
  <si>
    <t>LOC100507246</t>
  </si>
  <si>
    <t>RAN</t>
  </si>
  <si>
    <t>CNIH4</t>
  </si>
  <si>
    <t>CDK7</t>
  </si>
  <si>
    <t>KIAA0586</t>
  </si>
  <si>
    <t>AFAP1</t>
  </si>
  <si>
    <t>NUFIP2</t>
  </si>
  <si>
    <t>MTPN</t>
  </si>
  <si>
    <t>http://www.broadinstitute.org/gsea/msigdb/cards/WHITFIELD_CELL_CYCLE_M_G1</t>
  </si>
  <si>
    <t>WHITFIELD_CELL_CYCLE_M_G1</t>
  </si>
  <si>
    <t>GABARAP</t>
  </si>
  <si>
    <t>BECN1P1</t>
  </si>
  <si>
    <t>ATG4D</t>
  </si>
  <si>
    <t>ATG4C</t>
  </si>
  <si>
    <t>ULK2</t>
  </si>
  <si>
    <t>INS</t>
  </si>
  <si>
    <t>GABARAPL2</t>
  </si>
  <si>
    <t>PRKAA2</t>
  </si>
  <si>
    <t>ATG4A</t>
  </si>
  <si>
    <t>http://www.broadinstitute.org/gsea/msigdb/cards/KEGG_REGULATION_OF_AUTOPHAGY</t>
  </si>
  <si>
    <t>KEGG_REGULATION_OF_AUTOPHAGY</t>
  </si>
  <si>
    <t>PPAN</t>
  </si>
  <si>
    <t>CA6</t>
  </si>
  <si>
    <t>ADH7</t>
  </si>
  <si>
    <t>LONP1</t>
  </si>
  <si>
    <t>SOAT2</t>
  </si>
  <si>
    <t>CLCN3</t>
  </si>
  <si>
    <t>http://www.broadinstitute.org/gsea/msigdb/cards/MARCINIAK_ER_STRESS_RESPONSE_VIA_CHOP</t>
  </si>
  <si>
    <t>MARCINIAK_ER_STRESS_RESPONSE_VIA_CHOP</t>
  </si>
  <si>
    <t>CSNK1G2</t>
  </si>
  <si>
    <t>HINT1</t>
  </si>
  <si>
    <t>NFRKB</t>
  </si>
  <si>
    <t>CDH2</t>
  </si>
  <si>
    <t>CCNT1</t>
  </si>
  <si>
    <t>PDYN</t>
  </si>
  <si>
    <t>CCR1</t>
  </si>
  <si>
    <t>ARHGDIA</t>
  </si>
  <si>
    <t>NFE2L1</t>
  </si>
  <si>
    <t>http://www.broadinstitute.org/gsea/msigdb/cards/WEIGEL_OXIDATIVE_STRESS_BY_HNE_AND_H2O2</t>
  </si>
  <si>
    <t>WEIGEL_OXIDATIVE_STRESS_BY_HNE_AND_H2O2</t>
  </si>
  <si>
    <t>TXNRD2</t>
  </si>
  <si>
    <t>http://www.broadinstitute.org/gsea/msigdb/cards/KYNG_ENVIRONMENTAL_STRESS_RESPONSE_NOT_BY_4NQO_IN_WS</t>
  </si>
  <si>
    <t>KYNG_ENVIRONMENTAL_STRESS_RESPONSE_NOT_BY_4NQO_IN_WS</t>
  </si>
  <si>
    <t>PFDN1</t>
  </si>
  <si>
    <t>ZMYND11</t>
  </si>
  <si>
    <t>CTBP1</t>
  </si>
  <si>
    <t>GRN</t>
  </si>
  <si>
    <t>HDAC4</t>
  </si>
  <si>
    <t>RAD51D</t>
  </si>
  <si>
    <t>WT1</t>
  </si>
  <si>
    <t>TNFRSF8</t>
  </si>
  <si>
    <t>IGHMBP2</t>
  </si>
  <si>
    <t>HDGF</t>
  </si>
  <si>
    <t>NME1</t>
  </si>
  <si>
    <t>TUBE1</t>
  </si>
  <si>
    <t>BEST1</t>
  </si>
  <si>
    <t>REPIN1</t>
  </si>
  <si>
    <t>CSE1L</t>
  </si>
  <si>
    <t>TFDP1</t>
  </si>
  <si>
    <t>http://www.broadinstitute.org/gsea/msigdb/cards/PEART_HDAC_PROLIFERATION_CLUSTER_DN</t>
  </si>
  <si>
    <t>PEART_HDAC_proliferation_CLUSTER_DN</t>
  </si>
  <si>
    <t>PEART_HDAC_PROLIFERATION_CLUSTER_DN</t>
  </si>
  <si>
    <t>http://www.broadinstitute.org/gsea/msigdb/cards/REACTOME_ADAPTIVE_IMMUNE_SYSTEM</t>
  </si>
  <si>
    <t>REACTOME_ADAPTIVE_IMMUNE_SYSTEM</t>
  </si>
  <si>
    <t>AVL9</t>
  </si>
  <si>
    <t>DCUN1D5</t>
  </si>
  <si>
    <t>PPIL1</t>
  </si>
  <si>
    <t>HRASLS</t>
  </si>
  <si>
    <t>PROSER1</t>
  </si>
  <si>
    <t>ASF1A</t>
  </si>
  <si>
    <t>GPSM2</t>
  </si>
  <si>
    <t>IDH2</t>
  </si>
  <si>
    <t>A1BG</t>
  </si>
  <si>
    <t>PURB</t>
  </si>
  <si>
    <t>C3orf26</t>
  </si>
  <si>
    <t>PKMYT1</t>
  </si>
  <si>
    <t>MARCO</t>
  </si>
  <si>
    <t>SRPK1</t>
  </si>
  <si>
    <t>ANKRD27</t>
  </si>
  <si>
    <t>SLC25A5</t>
  </si>
  <si>
    <t>WDR26</t>
  </si>
  <si>
    <t>SHFM1</t>
  </si>
  <si>
    <t>GDI2</t>
  </si>
  <si>
    <t>CDC123</t>
  </si>
  <si>
    <t>PRPF18</t>
  </si>
  <si>
    <t>SMAD2</t>
  </si>
  <si>
    <t>S100A9</t>
  </si>
  <si>
    <t>GINS3</t>
  </si>
  <si>
    <t>COX5A</t>
  </si>
  <si>
    <t>SUV39H2</t>
  </si>
  <si>
    <t>MRPL9</t>
  </si>
  <si>
    <t>NDUFB5</t>
  </si>
  <si>
    <t>FANCE</t>
  </si>
  <si>
    <t>http://www.broadinstitute.org/gsea/msigdb/cards/BENPORATH_PROLIFERATION</t>
  </si>
  <si>
    <t>BENPORATH_proliferation</t>
  </si>
  <si>
    <t>BENPORATH_PROLIFERATION</t>
  </si>
  <si>
    <t>BPHL</t>
  </si>
  <si>
    <t>UPF1</t>
  </si>
  <si>
    <t>ARNT</t>
  </si>
  <si>
    <t>FAM30A</t>
  </si>
  <si>
    <t>H2AFY</t>
  </si>
  <si>
    <t>MPG</t>
  </si>
  <si>
    <t>SNHG3</t>
  </si>
  <si>
    <t>TRAF3IP3</t>
  </si>
  <si>
    <t>SMG7</t>
  </si>
  <si>
    <t>RET</t>
  </si>
  <si>
    <t>SLC7A8</t>
  </si>
  <si>
    <t>HMGB3P1</t>
  </si>
  <si>
    <t>RPL28</t>
  </si>
  <si>
    <t>RNF40</t>
  </si>
  <si>
    <t>PAPD7</t>
  </si>
  <si>
    <t>EIF3M</t>
  </si>
  <si>
    <t>MAGOH2</t>
  </si>
  <si>
    <t>ZDHHC18</t>
  </si>
  <si>
    <t>RANBP17</t>
  </si>
  <si>
    <t>WNK1</t>
  </si>
  <si>
    <t>CLDN10</t>
  </si>
  <si>
    <t>ASMTL</t>
  </si>
  <si>
    <t>PRRC2C</t>
  </si>
  <si>
    <t>KIAA0368</t>
  </si>
  <si>
    <t>MFSD11</t>
  </si>
  <si>
    <t>MYCT1</t>
  </si>
  <si>
    <t>C9orf16</t>
  </si>
  <si>
    <t>BCAT2</t>
  </si>
  <si>
    <t>ADAMTS12</t>
  </si>
  <si>
    <t>ZNF74</t>
  </si>
  <si>
    <t>MAGT1</t>
  </si>
  <si>
    <t>DCAF10</t>
  </si>
  <si>
    <t>ZNF177</t>
  </si>
  <si>
    <t>RPL27A</t>
  </si>
  <si>
    <t>C6orf62</t>
  </si>
  <si>
    <t>ZNF91</t>
  </si>
  <si>
    <t>IQCK</t>
  </si>
  <si>
    <t>C19orf24</t>
  </si>
  <si>
    <t>TMPRSS6</t>
  </si>
  <si>
    <t>UTP20</t>
  </si>
  <si>
    <t>LOC100129250</t>
  </si>
  <si>
    <t>XRCC2</t>
  </si>
  <si>
    <t>MS4A2</t>
  </si>
  <si>
    <t>TAF9B</t>
  </si>
  <si>
    <t>TAF12</t>
  </si>
  <si>
    <t>ZNF451</t>
  </si>
  <si>
    <t>GPR153</t>
  </si>
  <si>
    <t>IL27RA</t>
  </si>
  <si>
    <t>ANK1</t>
  </si>
  <si>
    <t>RPAP1</t>
  </si>
  <si>
    <t>HLA-F-AS1</t>
  </si>
  <si>
    <t>A1CF</t>
  </si>
  <si>
    <t>NT5M</t>
  </si>
  <si>
    <t>APOLD1</t>
  </si>
  <si>
    <t>LOC100506162</t>
  </si>
  <si>
    <t>MTMR12</t>
  </si>
  <si>
    <t>RPL29</t>
  </si>
  <si>
    <t>LPIN2</t>
  </si>
  <si>
    <t>WIZ</t>
  </si>
  <si>
    <t>DIS3</t>
  </si>
  <si>
    <t>MCM3AP</t>
  </si>
  <si>
    <t>LAMTOR2</t>
  </si>
  <si>
    <t>ZNF32</t>
  </si>
  <si>
    <t>LONP2</t>
  </si>
  <si>
    <t>CST7</t>
  </si>
  <si>
    <t>ARR3</t>
  </si>
  <si>
    <t>RPL23AP7</t>
  </si>
  <si>
    <t>PRG2</t>
  </si>
  <si>
    <t>NNT</t>
  </si>
  <si>
    <t>RPL18</t>
  </si>
  <si>
    <t>PAM16</t>
  </si>
  <si>
    <t>C19orf60</t>
  </si>
  <si>
    <t>PPIA</t>
  </si>
  <si>
    <t>ZNF250</t>
  </si>
  <si>
    <t>ENPP4</t>
  </si>
  <si>
    <t>RHOBTB1</t>
  </si>
  <si>
    <t>ZFYVE26</t>
  </si>
  <si>
    <t>RPL23AP32</t>
  </si>
  <si>
    <t>THAP4</t>
  </si>
  <si>
    <t>GPR12</t>
  </si>
  <si>
    <t>HYI</t>
  </si>
  <si>
    <t>ZNF133</t>
  </si>
  <si>
    <t>H3F3A</t>
  </si>
  <si>
    <t>PTCRA</t>
  </si>
  <si>
    <t>DNAJC16</t>
  </si>
  <si>
    <t>LOC389906</t>
  </si>
  <si>
    <t>DHX29</t>
  </si>
  <si>
    <t>TRIOBP</t>
  </si>
  <si>
    <t>SNRPE</t>
  </si>
  <si>
    <t>FAM89B</t>
  </si>
  <si>
    <t>ACTR2</t>
  </si>
  <si>
    <t>ZNF232</t>
  </si>
  <si>
    <t>LINC00312</t>
  </si>
  <si>
    <t>TRIM52</t>
  </si>
  <si>
    <t>DTX4</t>
  </si>
  <si>
    <t>PTH2R</t>
  </si>
  <si>
    <t>TSR1</t>
  </si>
  <si>
    <t>MFN2</t>
  </si>
  <si>
    <t>ZMYM4</t>
  </si>
  <si>
    <t>MMRN1</t>
  </si>
  <si>
    <t>ZNF669</t>
  </si>
  <si>
    <t>TMEM8B</t>
  </si>
  <si>
    <t>DMBT1</t>
  </si>
  <si>
    <t>RARS</t>
  </si>
  <si>
    <t>LGALS1</t>
  </si>
  <si>
    <t>MTERFD2</t>
  </si>
  <si>
    <t>SGSM2</t>
  </si>
  <si>
    <t>RC3H2</t>
  </si>
  <si>
    <t>IRGQ</t>
  </si>
  <si>
    <t>CLCN7</t>
  </si>
  <si>
    <t>C10orf88</t>
  </si>
  <si>
    <t>ZNF589</t>
  </si>
  <si>
    <t>HTR4</t>
  </si>
  <si>
    <t>PLEKHA8P1</t>
  </si>
  <si>
    <t>ATPAF2</t>
  </si>
  <si>
    <t>ALOX5AP</t>
  </si>
  <si>
    <t>RPL7</t>
  </si>
  <si>
    <t>TMPRSS15</t>
  </si>
  <si>
    <t>TUBAL3</t>
  </si>
  <si>
    <t>GSTM4</t>
  </si>
  <si>
    <t>GLTP</t>
  </si>
  <si>
    <t>CAPZB</t>
  </si>
  <si>
    <t>ZNF614</t>
  </si>
  <si>
    <t>SUPT6H</t>
  </si>
  <si>
    <t>CDV3</t>
  </si>
  <si>
    <t>SUMO3</t>
  </si>
  <si>
    <t>PHF8</t>
  </si>
  <si>
    <t>FBXL4</t>
  </si>
  <si>
    <t>ORAI2</t>
  </si>
  <si>
    <t>FKSG49</t>
  </si>
  <si>
    <t>ZNF248</t>
  </si>
  <si>
    <t>HIST1H2BH</t>
  </si>
  <si>
    <t>EDAR</t>
  </si>
  <si>
    <t>ZNF571</t>
  </si>
  <si>
    <t>REG3A</t>
  </si>
  <si>
    <t>CYP2E1</t>
  </si>
  <si>
    <t>CAMKK2</t>
  </si>
  <si>
    <t>SUN1</t>
  </si>
  <si>
    <t>MFSD7</t>
  </si>
  <si>
    <t>CMAHP</t>
  </si>
  <si>
    <t>SMAD3</t>
  </si>
  <si>
    <t>MPO</t>
  </si>
  <si>
    <t>RPL18A</t>
  </si>
  <si>
    <t>C1orf54</t>
  </si>
  <si>
    <t>HEATR3</t>
  </si>
  <si>
    <t>RNASE2</t>
  </si>
  <si>
    <t>KCTD15</t>
  </si>
  <si>
    <t>SUPT7L</t>
  </si>
  <si>
    <t>PPIP5K1</t>
  </si>
  <si>
    <t>GBF1</t>
  </si>
  <si>
    <t>HNRNPM</t>
  </si>
  <si>
    <t>C1orf50</t>
  </si>
  <si>
    <t>CLEC1B</t>
  </si>
  <si>
    <t>CPA2</t>
  </si>
  <si>
    <t>C17orf39</t>
  </si>
  <si>
    <t>ZNF33B</t>
  </si>
  <si>
    <t>OR1F1</t>
  </si>
  <si>
    <t>NDRG3</t>
  </si>
  <si>
    <t>POLR2D</t>
  </si>
  <si>
    <t>AIMP2</t>
  </si>
  <si>
    <t>MYO15B</t>
  </si>
  <si>
    <t>NUDT3</t>
  </si>
  <si>
    <t>MTERF</t>
  </si>
  <si>
    <t>CAPN3</t>
  </si>
  <si>
    <t>C10orf57</t>
  </si>
  <si>
    <t>MAP7</t>
  </si>
  <si>
    <t>GAS7</t>
  </si>
  <si>
    <t>TMEM134</t>
  </si>
  <si>
    <t>CKB</t>
  </si>
  <si>
    <t>RPS28</t>
  </si>
  <si>
    <t>RPS3A</t>
  </si>
  <si>
    <t>GIMAP5</t>
  </si>
  <si>
    <t>TDG</t>
  </si>
  <si>
    <t>AOAH</t>
  </si>
  <si>
    <t>HIST1H4E</t>
  </si>
  <si>
    <t>SENP2</t>
  </si>
  <si>
    <t>VGF</t>
  </si>
  <si>
    <t>ZNF492</t>
  </si>
  <si>
    <t>SCYL3</t>
  </si>
  <si>
    <t>DSTNP2</t>
  </si>
  <si>
    <t>GLP1R</t>
  </si>
  <si>
    <t>TMEM120B</t>
  </si>
  <si>
    <t>PEA15</t>
  </si>
  <si>
    <t>POLR2F</t>
  </si>
  <si>
    <t>FAM179B</t>
  </si>
  <si>
    <t>HIST1H2AE</t>
  </si>
  <si>
    <t>DALRD3</t>
  </si>
  <si>
    <t>RPL10L</t>
  </si>
  <si>
    <t>SPATA7</t>
  </si>
  <si>
    <t>MED14</t>
  </si>
  <si>
    <t>http://www.broadinstitute.org/gsea/msigdb/cards/GAZDA_DIAMOND_BLACKFAN_ANEMIA_ERYTHROID_DN</t>
  </si>
  <si>
    <t>GAZDA_DIAMOND_BLACKFAN_ANEMIA_ERYTHROID_DN</t>
  </si>
  <si>
    <t>CSNK1A1</t>
  </si>
  <si>
    <t>CD7</t>
  </si>
  <si>
    <t>ALG2</t>
  </si>
  <si>
    <t>FAF1</t>
  </si>
  <si>
    <t>CDK2AP1</t>
  </si>
  <si>
    <t>MAPK8IP2</t>
  </si>
  <si>
    <t>BFAR</t>
  </si>
  <si>
    <t>DEDD2</t>
  </si>
  <si>
    <t>PFN1</t>
  </si>
  <si>
    <t>NR0B2</t>
  </si>
  <si>
    <t>TUFM</t>
  </si>
  <si>
    <t>http://www.broadinstitute.org/gsea/msigdb/cards/ST_FAS_SIGNALING_PATHWAY</t>
  </si>
  <si>
    <t>ST_FAS_SIGNALING_PATHWAY</t>
  </si>
  <si>
    <t>LOC441488</t>
  </si>
  <si>
    <t>http://www.broadinstitute.org/gsea/msigdb/cards/REACTOME_INTRINSIC_PATHWAY_FOR_APOPTOSIS</t>
  </si>
  <si>
    <t>REACTOME_INTRINSIC_PATHWAY_FOR_APOPTOSIS</t>
  </si>
  <si>
    <t>Intrinsic APOPTOSIS</t>
  </si>
  <si>
    <t>TRPM4</t>
  </si>
  <si>
    <t>NRAP</t>
  </si>
  <si>
    <t>SLC16A5</t>
  </si>
  <si>
    <t>TRAC</t>
  </si>
  <si>
    <t>FOXD2</t>
  </si>
  <si>
    <t>PCDH11Y</t>
  </si>
  <si>
    <t>HTR1A</t>
  </si>
  <si>
    <t>HEYL</t>
  </si>
  <si>
    <t>MAGEA3</t>
  </si>
  <si>
    <t>BARX1</t>
  </si>
  <si>
    <t>TSPY2</t>
  </si>
  <si>
    <t>FSTL3</t>
  </si>
  <si>
    <t>SYNGR4</t>
  </si>
  <si>
    <t>UCHL1</t>
  </si>
  <si>
    <t>TSPY1</t>
  </si>
  <si>
    <t>VCX3A</t>
  </si>
  <si>
    <t>MAGEA6</t>
  </si>
  <si>
    <t>IMPDH1</t>
  </si>
  <si>
    <t>MRPL2</t>
  </si>
  <si>
    <t>SCLY</t>
  </si>
  <si>
    <t>GRWD1</t>
  </si>
  <si>
    <t>GPR78</t>
  </si>
  <si>
    <t>PLTP</t>
  </si>
  <si>
    <t>LIMD2</t>
  </si>
  <si>
    <t>TWIST2</t>
  </si>
  <si>
    <t>UBIAD1</t>
  </si>
  <si>
    <t>PGAM2</t>
  </si>
  <si>
    <t>SNAPC2</t>
  </si>
  <si>
    <t>TYMP</t>
  </si>
  <si>
    <t>SUV420H2</t>
  </si>
  <si>
    <t>STK16</t>
  </si>
  <si>
    <t>EPS8L1</t>
  </si>
  <si>
    <t>FXYD5</t>
  </si>
  <si>
    <t>VCX2</t>
  </si>
  <si>
    <t>TMEM45A</t>
  </si>
  <si>
    <t>ZSCAN10</t>
  </si>
  <si>
    <t>BATF3</t>
  </si>
  <si>
    <t>POLR3E</t>
  </si>
  <si>
    <t>ERF</t>
  </si>
  <si>
    <t>SLC15A3</t>
  </si>
  <si>
    <t>SH3GL3</t>
  </si>
  <si>
    <t>CACNA1E</t>
  </si>
  <si>
    <t>C7orf13</t>
  </si>
  <si>
    <t>CXCR3</t>
  </si>
  <si>
    <t>GTPBP3</t>
  </si>
  <si>
    <t>KCNG1</t>
  </si>
  <si>
    <t>ADRA2C</t>
  </si>
  <si>
    <t>FOXS1</t>
  </si>
  <si>
    <t>ATCAY</t>
  </si>
  <si>
    <t>BRSK1</t>
  </si>
  <si>
    <t>MAGEA1</t>
  </si>
  <si>
    <t>ARAP3</t>
  </si>
  <si>
    <t>PLEKHH3</t>
  </si>
  <si>
    <t>PARD6G</t>
  </si>
  <si>
    <t>TP53I3</t>
  </si>
  <si>
    <t>FOXB1</t>
  </si>
  <si>
    <t>KLK6</t>
  </si>
  <si>
    <t>PPP1R14A</t>
  </si>
  <si>
    <t>OSCAR</t>
  </si>
  <si>
    <t>MCF2L-AS1</t>
  </si>
  <si>
    <t>MTA1</t>
  </si>
  <si>
    <t>KLF2</t>
  </si>
  <si>
    <t>MYBPC2</t>
  </si>
  <si>
    <t>BEGAIN</t>
  </si>
  <si>
    <t>HIST1H2BB</t>
  </si>
  <si>
    <t>MAGEE1</t>
  </si>
  <si>
    <t>GRIN1</t>
  </si>
  <si>
    <t>FBLN1</t>
  </si>
  <si>
    <t>TRIM46</t>
  </si>
  <si>
    <t>TNNI3</t>
  </si>
  <si>
    <t>FZD9</t>
  </si>
  <si>
    <t>MAGEC1</t>
  </si>
  <si>
    <t>MDK</t>
  </si>
  <si>
    <t>DEF6</t>
  </si>
  <si>
    <t>NOL3</t>
  </si>
  <si>
    <t>GFOD1</t>
  </si>
  <si>
    <t>SLC27A5</t>
  </si>
  <si>
    <t>PRDM13</t>
  </si>
  <si>
    <t>PCDHB2</t>
  </si>
  <si>
    <t>http://www.broadinstitute.org/gsea/msigdb/cards/HAMAI_APOPTOSIS_VIA_TRAIL_DN</t>
  </si>
  <si>
    <t>HAMAI_APOPTOSIS_VIA_TRAIL_DN</t>
  </si>
  <si>
    <t>CDH3</t>
  </si>
  <si>
    <t>ADORA1</t>
  </si>
  <si>
    <t>NR2F6</t>
  </si>
  <si>
    <t>AMPH</t>
  </si>
  <si>
    <t>CAPNS1</t>
  </si>
  <si>
    <t>COMT</t>
  </si>
  <si>
    <t>LCAT</t>
  </si>
  <si>
    <t>http://www.broadinstitute.org/gsea/msigdb/cards/WEIGEL_OXIDATIVE_STRESS_RESPONSE</t>
  </si>
  <si>
    <t>WEIGEL_OXIDATIVE_STRESS_RESPONSE</t>
  </si>
  <si>
    <t>RPL7A</t>
  </si>
  <si>
    <t>IGFBP3</t>
  </si>
  <si>
    <t>ALDH3B2</t>
  </si>
  <si>
    <t>OAZ1</t>
  </si>
  <si>
    <t>POMP</t>
  </si>
  <si>
    <t>http://www.broadinstitute.org/gsea/msigdb/cards/KYNG_ENVIRONMENTAL_STRESS_RESPONSE_UP</t>
  </si>
  <si>
    <t>KYNG_ENVIRONMENTAL_STRESS_RESPONSE_UP</t>
  </si>
  <si>
    <t>ARMC10</t>
  </si>
  <si>
    <t>NAA30</t>
  </si>
  <si>
    <t>ZXDC</t>
  </si>
  <si>
    <t>OVGP1</t>
  </si>
  <si>
    <t>SLC7A6OS</t>
  </si>
  <si>
    <t>C6orf203</t>
  </si>
  <si>
    <t>ZNF263</t>
  </si>
  <si>
    <t>IFT43</t>
  </si>
  <si>
    <t>WDR73</t>
  </si>
  <si>
    <t>ZNF125</t>
  </si>
  <si>
    <t>HMGCL</t>
  </si>
  <si>
    <t>RPRM</t>
  </si>
  <si>
    <t>CAMLG</t>
  </si>
  <si>
    <t>C16orf88</t>
  </si>
  <si>
    <t>ZSCAN29</t>
  </si>
  <si>
    <t>TTC23</t>
  </si>
  <si>
    <t>PPM1D</t>
  </si>
  <si>
    <t>TP53RK</t>
  </si>
  <si>
    <t>CLUAP1</t>
  </si>
  <si>
    <t>GPR84</t>
  </si>
  <si>
    <t>PIDD</t>
  </si>
  <si>
    <t>FCHSD1</t>
  </si>
  <si>
    <t>POLR1E</t>
  </si>
  <si>
    <t>FASTKD3</t>
  </si>
  <si>
    <t>ZFP64</t>
  </si>
  <si>
    <t>CLDN2</t>
  </si>
  <si>
    <t>XRCC6BP1</t>
  </si>
  <si>
    <t>DDX41</t>
  </si>
  <si>
    <t>TAS1R2</t>
  </si>
  <si>
    <t>EPHB3</t>
  </si>
  <si>
    <t>DBC1</t>
  </si>
  <si>
    <t>http://www.broadinstitute.org/gsea/msigdb/cards/BRUINS_UVC_RESPONSE_MIDDLE</t>
  </si>
  <si>
    <t>BRUINS_UVC_RESPONSE_MIDDLE</t>
  </si>
  <si>
    <t>RTN3</t>
  </si>
  <si>
    <t>MATK</t>
  </si>
  <si>
    <t>NINL</t>
  </si>
  <si>
    <t>TRAV12-2</t>
  </si>
  <si>
    <t>FUS</t>
  </si>
  <si>
    <t>RHOA</t>
  </si>
  <si>
    <t>TBC1D10C</t>
  </si>
  <si>
    <t>MARK2</t>
  </si>
  <si>
    <t>MFF</t>
  </si>
  <si>
    <t>UBXN4</t>
  </si>
  <si>
    <t>CCT5</t>
  </si>
  <si>
    <t>RPL10A</t>
  </si>
  <si>
    <t>COX4I1</t>
  </si>
  <si>
    <t>ZMYM6NB</t>
  </si>
  <si>
    <t>SCAMP3</t>
  </si>
  <si>
    <t>ANXA7</t>
  </si>
  <si>
    <t>DDHD2</t>
  </si>
  <si>
    <t>GPI</t>
  </si>
  <si>
    <t>MTO1</t>
  </si>
  <si>
    <t>HCCS</t>
  </si>
  <si>
    <t>SDHC</t>
  </si>
  <si>
    <t>ATP5L</t>
  </si>
  <si>
    <t>HMGN1</t>
  </si>
  <si>
    <t>RALB</t>
  </si>
  <si>
    <t>SLC25A3</t>
  </si>
  <si>
    <t>EIF3F</t>
  </si>
  <si>
    <t>APH1B</t>
  </si>
  <si>
    <t>EEF1A1</t>
  </si>
  <si>
    <t>SYMPK</t>
  </si>
  <si>
    <t>http://www.broadinstitute.org/gsea/msigdb/cards/ALCALA_APOPTOSIS</t>
  </si>
  <si>
    <t>ALCALA_APOPTOSIS</t>
  </si>
  <si>
    <t>NDUFAB1</t>
  </si>
  <si>
    <t>CACYBP</t>
  </si>
  <si>
    <t>IPO7</t>
  </si>
  <si>
    <t>MAGOH</t>
  </si>
  <si>
    <t>STRN</t>
  </si>
  <si>
    <t>IGBP1</t>
  </si>
  <si>
    <t>ZFP62</t>
  </si>
  <si>
    <t>NDUFB3</t>
  </si>
  <si>
    <t>ATP5D</t>
  </si>
  <si>
    <t>KCNS2</t>
  </si>
  <si>
    <t>CCT2</t>
  </si>
  <si>
    <t>COX6C</t>
  </si>
  <si>
    <t>ITGB1BP1</t>
  </si>
  <si>
    <t>SMN1</t>
  </si>
  <si>
    <t>SET</t>
  </si>
  <si>
    <t>SEL1L</t>
  </si>
  <si>
    <t>ATP5J</t>
  </si>
  <si>
    <t>NPM3</t>
  </si>
  <si>
    <t>PTGES3</t>
  </si>
  <si>
    <t>UBL5</t>
  </si>
  <si>
    <t>VDAC2</t>
  </si>
  <si>
    <t>ENPEP</t>
  </si>
  <si>
    <t>CPSF2</t>
  </si>
  <si>
    <t>ADAM3A</t>
  </si>
  <si>
    <t>C20orf24</t>
  </si>
  <si>
    <t>RPIA</t>
  </si>
  <si>
    <t>C11orf31</t>
  </si>
  <si>
    <t>MINOS1</t>
  </si>
  <si>
    <t>PRPS2</t>
  </si>
  <si>
    <t>C3orf38</t>
  </si>
  <si>
    <t>QDPR</t>
  </si>
  <si>
    <t>YME1L1</t>
  </si>
  <si>
    <t>BRP44</t>
  </si>
  <si>
    <t>NDUFC1</t>
  </si>
  <si>
    <t>METTL20</t>
  </si>
  <si>
    <t>TRNT1</t>
  </si>
  <si>
    <t>PLEKHA1</t>
  </si>
  <si>
    <t>PARK7</t>
  </si>
  <si>
    <t>ARL4C</t>
  </si>
  <si>
    <t>RAB5C</t>
  </si>
  <si>
    <t>C5orf30</t>
  </si>
  <si>
    <t>NUDT19</t>
  </si>
  <si>
    <t>USP15</t>
  </si>
  <si>
    <t>PDCD2</t>
  </si>
  <si>
    <t>http://www.broadinstitute.org/gsea/msigdb/cards/GOLDRATH_HOMEOSTATIC_PROLIFERATION</t>
  </si>
  <si>
    <t>GOLDRATH_HOMEOSTATIC_proliferation</t>
  </si>
  <si>
    <t>GOLDRATH_HOMEOSTATIC_PROLIFERATION</t>
  </si>
  <si>
    <t>POLR1C</t>
  </si>
  <si>
    <t>GTF3C5</t>
  </si>
  <si>
    <t>HIST1H3F</t>
  </si>
  <si>
    <t>HIST1H2BK</t>
  </si>
  <si>
    <t>HIST2H4A</t>
  </si>
  <si>
    <t>HIST1H4L</t>
  </si>
  <si>
    <t>HIST1H4B</t>
  </si>
  <si>
    <t>HIST1H4H</t>
  </si>
  <si>
    <t>HIST1H4J</t>
  </si>
  <si>
    <t>HIST1H4K</t>
  </si>
  <si>
    <t>HIST1H4F</t>
  </si>
  <si>
    <t>HIST1H4D</t>
  </si>
  <si>
    <t>HIST1H4A</t>
  </si>
  <si>
    <t>HIST1H3B</t>
  </si>
  <si>
    <t>HIST1H3H</t>
  </si>
  <si>
    <t>HIST1H3J</t>
  </si>
  <si>
    <t>HIST1H3G</t>
  </si>
  <si>
    <t>HIST1H3I</t>
  </si>
  <si>
    <t>HIST1H3E</t>
  </si>
  <si>
    <t>HIST1H3C</t>
  </si>
  <si>
    <t>HIST1H3A</t>
  </si>
  <si>
    <t>HIST1H2BO</t>
  </si>
  <si>
    <t>HIST1H2BC</t>
  </si>
  <si>
    <t>HIST1H2BM</t>
  </si>
  <si>
    <t>HIST1H2BL</t>
  </si>
  <si>
    <t>HIST1H2BG</t>
  </si>
  <si>
    <t>HIST2H2AC</t>
  </si>
  <si>
    <t>HIST1H2AB</t>
  </si>
  <si>
    <t>HIST1H2AJ</t>
  </si>
  <si>
    <t>HIST1H4I</t>
  </si>
  <si>
    <t>LOC731820</t>
  </si>
  <si>
    <t>HIST2H2AA4</t>
  </si>
  <si>
    <t>TFAM</t>
  </si>
  <si>
    <t>SNAPC4</t>
  </si>
  <si>
    <t>SNAPC3</t>
  </si>
  <si>
    <t>LOC653972</t>
  </si>
  <si>
    <t>HIST2H3D</t>
  </si>
  <si>
    <t>GTF2H2B</t>
  </si>
  <si>
    <t>LOC652857</t>
  </si>
  <si>
    <t>H3F3AP6</t>
  </si>
  <si>
    <t>POLR3B</t>
  </si>
  <si>
    <t>HIST2H4B</t>
  </si>
  <si>
    <t>POLR2K</t>
  </si>
  <si>
    <t>POLR2H</t>
  </si>
  <si>
    <t>POLR2E</t>
  </si>
  <si>
    <t>H3F3AP5</t>
  </si>
  <si>
    <t>HIST2H3A</t>
  </si>
  <si>
    <t>BRF1</t>
  </si>
  <si>
    <t>GTF2H4</t>
  </si>
  <si>
    <t>GTF2H3</t>
  </si>
  <si>
    <t>HIST1H2BA</t>
  </si>
  <si>
    <t>ERCC6</t>
  </si>
  <si>
    <t>ERCC3</t>
  </si>
  <si>
    <t>ERCC2</t>
  </si>
  <si>
    <t>POLR3H</t>
  </si>
  <si>
    <t>HIST3H2BB</t>
  </si>
  <si>
    <t>HIST4H4</t>
  </si>
  <si>
    <t>LZTS1</t>
  </si>
  <si>
    <t>SNAPC5</t>
  </si>
  <si>
    <t>http://www.broadinstitute.org/gsea/msigdb/cards/REACTOME_RNA_POL_I_RNA_POL_III_AND_MITOCHONDRIAL_TRANSCRIPTION</t>
  </si>
  <si>
    <t>REACTOME_RNA_POL_I_RNA_POL_III_AND_MITOCHONDRIAL_TRANSCRIPTION</t>
  </si>
  <si>
    <t>ROCK1P1</t>
  </si>
  <si>
    <t>BMX</t>
  </si>
  <si>
    <t>LOC652460</t>
  </si>
  <si>
    <t>LOC647859</t>
  </si>
  <si>
    <t>OCLN</t>
  </si>
  <si>
    <t>DSG3</t>
  </si>
  <si>
    <t>DSG1</t>
  </si>
  <si>
    <t>ADD1</t>
  </si>
  <si>
    <t>http://www.broadinstitute.org/gsea/msigdb/cards/REACTOME_APOPTOSIS</t>
  </si>
  <si>
    <t>REACTOME_APOPTOSIS</t>
  </si>
  <si>
    <t>PRDX2</t>
  </si>
  <si>
    <t>GSTP1</t>
  </si>
  <si>
    <t>http://www.broadinstitute.org/gsea/msigdb/cards/TIMOFEEVA_GROWTH_STRESS_VIA_STAT1_DN</t>
  </si>
  <si>
    <t>TIMOFEEVA_GROWTH_STRESS_VIA_STAT1_DN</t>
  </si>
  <si>
    <t>CD320</t>
  </si>
  <si>
    <t>FBXO41</t>
  </si>
  <si>
    <t>CUTC</t>
  </si>
  <si>
    <t>WDR74</t>
  </si>
  <si>
    <t>LYPLA1</t>
  </si>
  <si>
    <t>ZNF460</t>
  </si>
  <si>
    <t>MINA</t>
  </si>
  <si>
    <t>KIAA0090</t>
  </si>
  <si>
    <t>SLC17A7</t>
  </si>
  <si>
    <t>LEPR</t>
  </si>
  <si>
    <t>MRPL4</t>
  </si>
  <si>
    <t>AIM1L</t>
  </si>
  <si>
    <t>NRTN</t>
  </si>
  <si>
    <t>DDX28</t>
  </si>
  <si>
    <t>SPG21</t>
  </si>
  <si>
    <t>PRPF19</t>
  </si>
  <si>
    <t>LPL</t>
  </si>
  <si>
    <t>RGS14</t>
  </si>
  <si>
    <t>MTRR</t>
  </si>
  <si>
    <t>KIAA0664</t>
  </si>
  <si>
    <t>SLC5A3</t>
  </si>
  <si>
    <t>PEX5</t>
  </si>
  <si>
    <t>XPO6</t>
  </si>
  <si>
    <t>http://www.broadinstitute.org/gsea/msigdb/cards/ACOSTA_PROLIFERATION_INDEPENDENT_MYC_TARGETS_UP</t>
  </si>
  <si>
    <t>ACOSTA_proliferation_INDEPENDENT_MYC_TARGETS_UP</t>
  </si>
  <si>
    <t>ACOSTA_PROLIFERATION_INDEPENDENT_MYC_TARGETS_UP</t>
  </si>
  <si>
    <t>http://www.broadinstitute.org/gsea/msigdb/cards/REACTOME_REGULATION_OF_APOPTOSIS</t>
  </si>
  <si>
    <t>REACTOME_REGULATION_OF_APOPTOSIS</t>
  </si>
  <si>
    <t>MARS2</t>
  </si>
  <si>
    <t>NARS2</t>
  </si>
  <si>
    <t>CARS2</t>
  </si>
  <si>
    <t>QARS</t>
  </si>
  <si>
    <t>AARS2</t>
  </si>
  <si>
    <t>VARS2</t>
  </si>
  <si>
    <t>RARS2</t>
  </si>
  <si>
    <t>KARS</t>
  </si>
  <si>
    <t>PARS2</t>
  </si>
  <si>
    <t>HARS2</t>
  </si>
  <si>
    <t>LARS2</t>
  </si>
  <si>
    <t>http://www.broadinstitute.org/gsea/msigdb/cards/REACTOME_MITOCHONDRIAL_TRNA_AMINOACYLATION</t>
  </si>
  <si>
    <t>REACTOME_MITOCHONDRIAL_TRNA_AMINOACYLATION</t>
  </si>
  <si>
    <t>TOMM70A</t>
  </si>
  <si>
    <t>TIMM50</t>
  </si>
  <si>
    <t>LOC650674</t>
  </si>
  <si>
    <t>LOC650667</t>
  </si>
  <si>
    <t>LOC646677</t>
  </si>
  <si>
    <t>LOC646675</t>
  </si>
  <si>
    <t>LOC644589</t>
  </si>
  <si>
    <t>LOC642727</t>
  </si>
  <si>
    <t>TOMM22</t>
  </si>
  <si>
    <t>TOMM7</t>
  </si>
  <si>
    <t>ACO2</t>
  </si>
  <si>
    <t>ATP5A1</t>
  </si>
  <si>
    <t>MTX1</t>
  </si>
  <si>
    <t>LOC440490</t>
  </si>
  <si>
    <t>IDH3G</t>
  </si>
  <si>
    <t>SLC25A4</t>
  </si>
  <si>
    <t>COQ2</t>
  </si>
  <si>
    <t>TIMM13</t>
  </si>
  <si>
    <t>FXC1</t>
  </si>
  <si>
    <t>SAMM50</t>
  </si>
  <si>
    <t>CYC1</t>
  </si>
  <si>
    <t>HSCB</t>
  </si>
  <si>
    <t>CS</t>
  </si>
  <si>
    <t>GRPEL2</t>
  </si>
  <si>
    <t>CHCHD4</t>
  </si>
  <si>
    <t>TIMM23B</t>
  </si>
  <si>
    <t>TIMM17B</t>
  </si>
  <si>
    <t>http://www.broadinstitute.org/gsea/msigdb/cards/REACTOME_MITOCHONDRIAL_PROTEIN_IMPORT</t>
  </si>
  <si>
    <t>REACTOME_MITOCHONDRIAL_PROTEIN_IMPORT</t>
  </si>
  <si>
    <t>Pathway names</t>
  </si>
  <si>
    <t>Cell_Death_Modes</t>
  </si>
  <si>
    <t>Average_Rank</t>
  </si>
  <si>
    <t>Correlation</t>
  </si>
  <si>
    <t>T_9_NES</t>
  </si>
  <si>
    <t>T_8_NES</t>
  </si>
  <si>
    <t>T_7_NES</t>
  </si>
  <si>
    <t>T_6_NES</t>
  </si>
  <si>
    <t>GeneSet_SIZE</t>
  </si>
  <si>
    <t>Pathways Name</t>
  </si>
  <si>
    <t>ID</t>
  </si>
  <si>
    <t>Gleason score vs #Rank</t>
  </si>
  <si>
    <t>GS 9</t>
  </si>
  <si>
    <t>GS 8</t>
  </si>
  <si>
    <t>GS 7</t>
  </si>
  <si>
    <t>GS 6</t>
  </si>
  <si>
    <r>
      <t xml:space="preserve">Supplementary Table 8.2 </t>
    </r>
    <r>
      <rPr>
        <sz val="12"/>
        <rFont val="Times New Roman"/>
        <family val="1"/>
      </rPr>
      <t>The pathway enrichment score (NES, Normal Enrichment Score) of cell death by tumor verse adjacent normal in TCGA under different Gleason score stat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0"/>
      <name val="Times New Roman"/>
      <family val="1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3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16" fontId="1" fillId="0" borderId="0" xfId="0" applyNumberFormat="1" applyFont="1"/>
    <xf numFmtId="0" fontId="1" fillId="0" borderId="0" xfId="0" applyFont="1" applyFill="1"/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/>
    <xf numFmtId="0" fontId="2" fillId="4" borderId="0" xfId="0" applyFont="1" applyFill="1" applyAlignment="1">
      <alignment horizontal="center"/>
    </xf>
    <xf numFmtId="0" fontId="2" fillId="5" borderId="0" xfId="0" applyFont="1" applyFill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C118"/>
  <sheetViews>
    <sheetView tabSelected="1" workbookViewId="0"/>
  </sheetViews>
  <sheetFormatPr defaultColWidth="8.85546875" defaultRowHeight="15" x14ac:dyDescent="0.25"/>
  <cols>
    <col min="1" max="1" width="10" customWidth="1"/>
    <col min="2" max="2" width="29.42578125" customWidth="1"/>
    <col min="14" max="14" width="16.42578125" style="1" customWidth="1"/>
  </cols>
  <sheetData>
    <row r="1" spans="1:187" s="2" customFormat="1" ht="15.75" x14ac:dyDescent="0.25">
      <c r="A1" s="13" t="s">
        <v>9705</v>
      </c>
      <c r="M1" s="4"/>
      <c r="N1" s="3"/>
    </row>
    <row r="2" spans="1:187" s="2" customFormat="1" ht="15.75" x14ac:dyDescent="0.25">
      <c r="M2" s="4"/>
      <c r="N2" s="3"/>
    </row>
    <row r="3" spans="1:187" s="2" customFormat="1" ht="15.75" x14ac:dyDescent="0.25">
      <c r="D3" s="2" t="s">
        <v>9704</v>
      </c>
      <c r="E3" s="2" t="s">
        <v>9703</v>
      </c>
      <c r="F3" s="2" t="s">
        <v>9702</v>
      </c>
      <c r="G3" s="2" t="s">
        <v>9701</v>
      </c>
      <c r="H3" s="2" t="s">
        <v>9704</v>
      </c>
      <c r="I3" s="2" t="s">
        <v>9703</v>
      </c>
      <c r="J3" s="2" t="s">
        <v>9702</v>
      </c>
      <c r="K3" s="2" t="s">
        <v>9701</v>
      </c>
      <c r="L3" s="2" t="s">
        <v>9700</v>
      </c>
      <c r="M3" s="4"/>
      <c r="N3" s="3"/>
    </row>
    <row r="4" spans="1:187" s="2" customFormat="1" ht="15.75" x14ac:dyDescent="0.25">
      <c r="A4" s="13" t="s">
        <v>9699</v>
      </c>
      <c r="B4" s="13" t="s">
        <v>9698</v>
      </c>
      <c r="C4" s="13" t="s">
        <v>9697</v>
      </c>
      <c r="D4" s="2" t="s">
        <v>9696</v>
      </c>
      <c r="E4" s="2" t="s">
        <v>9695</v>
      </c>
      <c r="F4" s="2" t="s">
        <v>9694</v>
      </c>
      <c r="G4" s="2" t="s">
        <v>9693</v>
      </c>
      <c r="H4" s="2" t="s">
        <v>9696</v>
      </c>
      <c r="I4" s="2" t="s">
        <v>9695</v>
      </c>
      <c r="J4" s="2" t="s">
        <v>9694</v>
      </c>
      <c r="K4" s="2" t="s">
        <v>9693</v>
      </c>
      <c r="L4" s="12" t="s">
        <v>9692</v>
      </c>
      <c r="M4" s="11" t="s">
        <v>9691</v>
      </c>
      <c r="N4" s="10" t="s">
        <v>9690</v>
      </c>
      <c r="O4" s="9" t="s">
        <v>9689</v>
      </c>
    </row>
    <row r="5" spans="1:187" s="2" customFormat="1" ht="15.75" x14ac:dyDescent="0.25">
      <c r="A5" s="2">
        <v>18</v>
      </c>
      <c r="B5" s="2" t="s">
        <v>9688</v>
      </c>
      <c r="C5" s="2">
        <v>49</v>
      </c>
      <c r="D5" s="2">
        <v>-1.6144613999999999</v>
      </c>
      <c r="E5" s="2">
        <v>-1.6704502999999999</v>
      </c>
      <c r="F5" s="2">
        <v>-1.4420446</v>
      </c>
      <c r="G5" s="2">
        <v>-1.7282788</v>
      </c>
      <c r="H5" s="2">
        <v>54</v>
      </c>
      <c r="I5" s="2">
        <v>31</v>
      </c>
      <c r="J5" s="2">
        <v>68</v>
      </c>
      <c r="K5" s="2">
        <v>26</v>
      </c>
      <c r="L5" s="2">
        <v>-0.30767623699192892</v>
      </c>
      <c r="M5" s="4">
        <v>44.75</v>
      </c>
      <c r="N5" s="3" t="s">
        <v>6725</v>
      </c>
      <c r="O5" s="2" t="s">
        <v>9688</v>
      </c>
      <c r="P5" s="2" t="s">
        <v>9687</v>
      </c>
      <c r="Q5" s="2" t="s">
        <v>4092</v>
      </c>
      <c r="R5" s="2" t="s">
        <v>4358</v>
      </c>
      <c r="S5" s="2" t="s">
        <v>9686</v>
      </c>
      <c r="T5" s="2" t="s">
        <v>9685</v>
      </c>
      <c r="U5" s="2" t="s">
        <v>7229</v>
      </c>
      <c r="V5" s="2" t="s">
        <v>5024</v>
      </c>
      <c r="W5" s="2" t="s">
        <v>1138</v>
      </c>
      <c r="X5" s="2" t="s">
        <v>118</v>
      </c>
      <c r="Y5" s="2" t="s">
        <v>8412</v>
      </c>
      <c r="Z5" s="2" t="s">
        <v>9684</v>
      </c>
      <c r="AA5" s="2" t="s">
        <v>9683</v>
      </c>
      <c r="AB5" s="2" t="s">
        <v>9682</v>
      </c>
      <c r="AC5" s="2" t="s">
        <v>9681</v>
      </c>
      <c r="AD5" s="2" t="s">
        <v>9680</v>
      </c>
      <c r="AE5" s="2" t="s">
        <v>2343</v>
      </c>
      <c r="AF5" s="2" t="s">
        <v>7086</v>
      </c>
      <c r="AG5" s="2" t="s">
        <v>5645</v>
      </c>
      <c r="AH5" s="2" t="s">
        <v>4296</v>
      </c>
      <c r="AI5" s="2" t="s">
        <v>9679</v>
      </c>
      <c r="AJ5" s="2" t="s">
        <v>9678</v>
      </c>
      <c r="AK5" s="2" t="s">
        <v>9677</v>
      </c>
      <c r="AL5" s="2" t="s">
        <v>2359</v>
      </c>
      <c r="AM5" s="2" t="s">
        <v>4355</v>
      </c>
      <c r="AN5" s="2" t="s">
        <v>2596</v>
      </c>
      <c r="AO5" s="2" t="s">
        <v>5843</v>
      </c>
      <c r="AP5" s="2" t="s">
        <v>9676</v>
      </c>
      <c r="AQ5" s="2" t="s">
        <v>536</v>
      </c>
      <c r="AR5" s="2" t="s">
        <v>9675</v>
      </c>
      <c r="AS5" s="2" t="s">
        <v>8969</v>
      </c>
      <c r="AT5" s="2" t="s">
        <v>5370</v>
      </c>
      <c r="AU5" s="2" t="s">
        <v>4959</v>
      </c>
      <c r="AV5" s="2" t="s">
        <v>2954</v>
      </c>
      <c r="AW5" s="2" t="s">
        <v>9674</v>
      </c>
      <c r="AX5" s="2" t="s">
        <v>226</v>
      </c>
      <c r="AY5" s="2" t="s">
        <v>9673</v>
      </c>
      <c r="AZ5" s="2" t="s">
        <v>9672</v>
      </c>
      <c r="BA5" s="2" t="s">
        <v>9671</v>
      </c>
      <c r="BB5" s="2" t="s">
        <v>9670</v>
      </c>
      <c r="BC5" s="2" t="s">
        <v>15</v>
      </c>
      <c r="BD5" s="2" t="s">
        <v>9197</v>
      </c>
      <c r="BE5" s="2" t="s">
        <v>2356</v>
      </c>
      <c r="BF5" s="2" t="s">
        <v>9669</v>
      </c>
      <c r="BG5" s="2" t="s">
        <v>9668</v>
      </c>
      <c r="BH5" s="2" t="s">
        <v>687</v>
      </c>
      <c r="BI5" s="2" t="s">
        <v>9667</v>
      </c>
      <c r="BJ5" s="2" t="s">
        <v>9666</v>
      </c>
      <c r="BK5" s="2" t="s">
        <v>9665</v>
      </c>
      <c r="BL5" s="2" t="s">
        <v>9664</v>
      </c>
      <c r="BM5" s="2" t="s">
        <v>9663</v>
      </c>
      <c r="BN5" s="2" t="s">
        <v>9662</v>
      </c>
      <c r="BO5" s="2" t="s">
        <v>8477</v>
      </c>
      <c r="BP5" s="2" t="s">
        <v>7325</v>
      </c>
      <c r="BQ5" s="2" t="s">
        <v>9028</v>
      </c>
      <c r="BR5" s="2" t="s">
        <v>2499</v>
      </c>
      <c r="BS5" s="2" t="s">
        <v>9661</v>
      </c>
      <c r="BT5" s="2" t="s">
        <v>4806</v>
      </c>
      <c r="BU5" s="2" t="s">
        <v>1033</v>
      </c>
      <c r="BV5" s="2" t="s">
        <v>9660</v>
      </c>
    </row>
    <row r="6" spans="1:187" s="2" customFormat="1" ht="15.75" x14ac:dyDescent="0.25">
      <c r="A6" s="2">
        <v>41</v>
      </c>
      <c r="B6" s="2" t="s">
        <v>9659</v>
      </c>
      <c r="C6" s="2">
        <v>21</v>
      </c>
      <c r="D6" s="2">
        <v>-1.4910429000000001</v>
      </c>
      <c r="E6" s="2">
        <v>-1.7046558000000001</v>
      </c>
      <c r="F6" s="2">
        <v>-1.6461254000000001</v>
      </c>
      <c r="G6" s="2">
        <v>-1.5115533000000001</v>
      </c>
      <c r="H6" s="2">
        <v>140</v>
      </c>
      <c r="I6" s="2">
        <v>18</v>
      </c>
      <c r="J6" s="2">
        <v>10</v>
      </c>
      <c r="K6" s="2">
        <v>183</v>
      </c>
      <c r="L6" s="2">
        <v>0.17952937218825959</v>
      </c>
      <c r="M6" s="4">
        <v>87.75</v>
      </c>
      <c r="N6" s="3" t="s">
        <v>6725</v>
      </c>
      <c r="O6" s="2" t="s">
        <v>9659</v>
      </c>
      <c r="P6" s="2" t="s">
        <v>9658</v>
      </c>
      <c r="Q6" s="2" t="s">
        <v>63</v>
      </c>
      <c r="R6" s="2" t="s">
        <v>4581</v>
      </c>
      <c r="S6" s="2" t="s">
        <v>5018</v>
      </c>
      <c r="T6" s="2" t="s">
        <v>9657</v>
      </c>
      <c r="U6" s="2" t="s">
        <v>9656</v>
      </c>
      <c r="V6" s="2" t="s">
        <v>9655</v>
      </c>
      <c r="W6" s="2" t="s">
        <v>8497</v>
      </c>
      <c r="X6" s="2" t="s">
        <v>8270</v>
      </c>
      <c r="Y6" s="2" t="s">
        <v>9654</v>
      </c>
      <c r="Z6" s="2" t="s">
        <v>725</v>
      </c>
      <c r="AA6" s="2" t="s">
        <v>951</v>
      </c>
      <c r="AB6" s="2" t="s">
        <v>2429</v>
      </c>
      <c r="AC6" s="2" t="s">
        <v>4053</v>
      </c>
      <c r="AD6" s="2" t="s">
        <v>9653</v>
      </c>
      <c r="AE6" s="2" t="s">
        <v>9652</v>
      </c>
      <c r="AF6" s="2" t="s">
        <v>9651</v>
      </c>
      <c r="AG6" s="2" t="s">
        <v>9650</v>
      </c>
      <c r="AH6" s="2" t="s">
        <v>9649</v>
      </c>
      <c r="AI6" s="2" t="s">
        <v>9648</v>
      </c>
      <c r="AJ6" s="2" t="s">
        <v>4411</v>
      </c>
      <c r="AK6" s="2" t="s">
        <v>9647</v>
      </c>
    </row>
    <row r="7" spans="1:187" s="2" customFormat="1" ht="15.75" x14ac:dyDescent="0.25">
      <c r="A7" s="2">
        <v>77</v>
      </c>
      <c r="B7" s="2" t="s">
        <v>9646</v>
      </c>
      <c r="C7" s="2">
        <v>54</v>
      </c>
      <c r="D7" s="2">
        <v>-1.3844131</v>
      </c>
      <c r="E7" s="2">
        <v>-1.5392139</v>
      </c>
      <c r="F7" s="2">
        <v>-1.4275663000000001</v>
      </c>
      <c r="G7" s="2">
        <v>-1.6207442999999999</v>
      </c>
      <c r="H7" s="2">
        <v>273</v>
      </c>
      <c r="I7" s="2">
        <v>89</v>
      </c>
      <c r="J7" s="2">
        <v>76</v>
      </c>
      <c r="K7" s="2">
        <v>85</v>
      </c>
      <c r="L7" s="2">
        <v>-0.78419977758016268</v>
      </c>
      <c r="M7" s="4">
        <v>130.75</v>
      </c>
      <c r="N7" s="3" t="s">
        <v>1995</v>
      </c>
      <c r="O7" s="2" t="s">
        <v>9646</v>
      </c>
      <c r="P7" s="2" t="s">
        <v>9645</v>
      </c>
      <c r="Q7" s="2" t="s">
        <v>876</v>
      </c>
      <c r="R7" s="2" t="s">
        <v>6600</v>
      </c>
      <c r="S7" s="2" t="s">
        <v>634</v>
      </c>
      <c r="T7" s="2" t="s">
        <v>6713</v>
      </c>
      <c r="U7" s="2" t="s">
        <v>6712</v>
      </c>
      <c r="V7" s="2" t="s">
        <v>6711</v>
      </c>
      <c r="W7" s="2" t="s">
        <v>6550</v>
      </c>
      <c r="X7" s="2" t="s">
        <v>6710</v>
      </c>
      <c r="Y7" s="2" t="s">
        <v>1855</v>
      </c>
      <c r="Z7" s="2" t="s">
        <v>6403</v>
      </c>
      <c r="AA7" s="2" t="s">
        <v>866</v>
      </c>
      <c r="AB7" s="2" t="s">
        <v>6345</v>
      </c>
      <c r="AC7" s="2" t="s">
        <v>6344</v>
      </c>
      <c r="AD7" s="2" t="s">
        <v>553</v>
      </c>
      <c r="AE7" s="2" t="s">
        <v>302</v>
      </c>
      <c r="AF7" s="2" t="s">
        <v>6343</v>
      </c>
      <c r="AG7" s="2" t="s">
        <v>6342</v>
      </c>
      <c r="AH7" s="2" t="s">
        <v>6341</v>
      </c>
      <c r="AI7" s="2" t="s">
        <v>6340</v>
      </c>
      <c r="AJ7" s="2" t="s">
        <v>6339</v>
      </c>
      <c r="AK7" s="2" t="s">
        <v>5549</v>
      </c>
      <c r="AL7" s="2" t="s">
        <v>6338</v>
      </c>
      <c r="AM7" s="2" t="s">
        <v>6337</v>
      </c>
      <c r="AN7" s="2" t="s">
        <v>130</v>
      </c>
      <c r="AO7" s="2" t="s">
        <v>6336</v>
      </c>
      <c r="AP7" s="2" t="s">
        <v>2555</v>
      </c>
      <c r="AQ7" s="2" t="s">
        <v>2489</v>
      </c>
      <c r="AR7" s="2" t="s">
        <v>1075</v>
      </c>
      <c r="AS7" s="2" t="s">
        <v>1026</v>
      </c>
      <c r="AT7" s="2" t="s">
        <v>6335</v>
      </c>
      <c r="AU7" s="2" t="s">
        <v>6334</v>
      </c>
      <c r="AV7" s="2" t="s">
        <v>6333</v>
      </c>
      <c r="AW7" s="2" t="s">
        <v>6332</v>
      </c>
      <c r="AX7" s="2" t="s">
        <v>5973</v>
      </c>
      <c r="AY7" s="2" t="s">
        <v>6331</v>
      </c>
      <c r="AZ7" s="2" t="s">
        <v>6330</v>
      </c>
      <c r="BA7" s="2" t="s">
        <v>186</v>
      </c>
      <c r="BB7" s="2" t="s">
        <v>6329</v>
      </c>
      <c r="BC7" s="2" t="s">
        <v>6328</v>
      </c>
      <c r="BD7" s="2" t="s">
        <v>6327</v>
      </c>
      <c r="BE7" s="2" t="s">
        <v>6326</v>
      </c>
      <c r="BF7" s="2" t="s">
        <v>870</v>
      </c>
      <c r="BG7" s="2" t="s">
        <v>5968</v>
      </c>
      <c r="BH7" s="2" t="s">
        <v>856</v>
      </c>
      <c r="BI7" s="2" t="s">
        <v>5932</v>
      </c>
      <c r="BJ7" s="2" t="s">
        <v>6322</v>
      </c>
      <c r="BK7" s="2" t="s">
        <v>6321</v>
      </c>
      <c r="BL7" s="2" t="s">
        <v>6301</v>
      </c>
      <c r="BM7" s="2" t="s">
        <v>6264</v>
      </c>
      <c r="BN7" s="2" t="s">
        <v>6247</v>
      </c>
      <c r="BO7" s="2" t="s">
        <v>6234</v>
      </c>
      <c r="BP7" s="2" t="s">
        <v>3686</v>
      </c>
      <c r="BQ7" s="2" t="s">
        <v>6709</v>
      </c>
      <c r="BR7" s="2" t="s">
        <v>6185</v>
      </c>
      <c r="BS7" s="2" t="s">
        <v>6708</v>
      </c>
      <c r="BT7" s="2" t="s">
        <v>5909</v>
      </c>
      <c r="BU7" s="2" t="s">
        <v>6707</v>
      </c>
      <c r="BV7" s="2" t="s">
        <v>6128</v>
      </c>
    </row>
    <row r="8" spans="1:187" s="2" customFormat="1" ht="15.75" x14ac:dyDescent="0.25">
      <c r="A8" s="2">
        <v>128</v>
      </c>
      <c r="B8" s="2" t="s">
        <v>9644</v>
      </c>
      <c r="C8" s="2">
        <v>80</v>
      </c>
      <c r="D8" s="2">
        <v>-1.5329382</v>
      </c>
      <c r="E8" s="2">
        <v>-1.5771272000000001</v>
      </c>
      <c r="F8" s="2">
        <v>-1.2020643</v>
      </c>
      <c r="G8" s="2">
        <v>-1.5061606000000001</v>
      </c>
      <c r="H8" s="2">
        <v>111</v>
      </c>
      <c r="I8" s="2">
        <v>61</v>
      </c>
      <c r="J8" s="2">
        <v>389</v>
      </c>
      <c r="K8" s="2">
        <v>189</v>
      </c>
      <c r="L8" s="2">
        <v>0.50283303763556741</v>
      </c>
      <c r="M8" s="4">
        <v>187.5</v>
      </c>
      <c r="N8" s="3" t="s">
        <v>2014</v>
      </c>
      <c r="O8" s="2" t="s">
        <v>9643</v>
      </c>
      <c r="P8" s="2" t="s">
        <v>9642</v>
      </c>
      <c r="Q8" s="2" t="s">
        <v>3368</v>
      </c>
      <c r="R8" s="2" t="s">
        <v>6549</v>
      </c>
      <c r="S8" s="2" t="s">
        <v>5185</v>
      </c>
      <c r="T8" s="2" t="s">
        <v>1471</v>
      </c>
      <c r="U8" s="2" t="s">
        <v>2568</v>
      </c>
      <c r="V8" s="2" t="s">
        <v>8894</v>
      </c>
      <c r="W8" s="2" t="s">
        <v>9641</v>
      </c>
      <c r="X8" s="2" t="s">
        <v>6516</v>
      </c>
      <c r="Y8" s="2" t="s">
        <v>9640</v>
      </c>
      <c r="Z8" s="2" t="s">
        <v>2465</v>
      </c>
      <c r="AA8" s="2" t="s">
        <v>9639</v>
      </c>
      <c r="AB8" s="2" t="s">
        <v>9638</v>
      </c>
      <c r="AC8" s="2" t="s">
        <v>1943</v>
      </c>
      <c r="AD8" s="2" t="s">
        <v>6130</v>
      </c>
      <c r="AE8" s="2" t="s">
        <v>5408</v>
      </c>
      <c r="AF8" s="2" t="s">
        <v>2126</v>
      </c>
      <c r="AG8" s="2" t="s">
        <v>9637</v>
      </c>
      <c r="AH8" s="2" t="s">
        <v>9636</v>
      </c>
      <c r="AI8" s="2" t="s">
        <v>8293</v>
      </c>
      <c r="AJ8" s="2" t="s">
        <v>8931</v>
      </c>
      <c r="AK8" s="2" t="s">
        <v>9088</v>
      </c>
      <c r="AL8" s="2" t="s">
        <v>9635</v>
      </c>
      <c r="AM8" s="2" t="s">
        <v>7353</v>
      </c>
      <c r="AN8" s="2" t="s">
        <v>8379</v>
      </c>
      <c r="AO8" s="2" t="s">
        <v>946</v>
      </c>
      <c r="AP8" s="2" t="s">
        <v>6203</v>
      </c>
      <c r="AQ8" s="2" t="s">
        <v>8681</v>
      </c>
      <c r="AR8" s="2" t="s">
        <v>6661</v>
      </c>
      <c r="AS8" s="2" t="s">
        <v>1349</v>
      </c>
      <c r="AT8" s="2" t="s">
        <v>5029</v>
      </c>
      <c r="AU8" s="2" t="s">
        <v>4174</v>
      </c>
      <c r="AV8" s="2" t="s">
        <v>9634</v>
      </c>
      <c r="AW8" s="2" t="s">
        <v>3683</v>
      </c>
      <c r="AX8" s="2" t="s">
        <v>1704</v>
      </c>
      <c r="AY8" s="2" t="s">
        <v>853</v>
      </c>
      <c r="AZ8" s="2" t="s">
        <v>9633</v>
      </c>
      <c r="BA8" s="2" t="s">
        <v>2408</v>
      </c>
      <c r="BB8" s="2" t="s">
        <v>9632</v>
      </c>
      <c r="BC8" s="2" t="s">
        <v>6289</v>
      </c>
      <c r="BD8" s="2" t="s">
        <v>4722</v>
      </c>
      <c r="BE8" s="2" t="s">
        <v>8671</v>
      </c>
      <c r="BF8" s="2" t="s">
        <v>5942</v>
      </c>
      <c r="BG8" s="2" t="s">
        <v>9631</v>
      </c>
      <c r="BH8" s="2" t="s">
        <v>2951</v>
      </c>
      <c r="BI8" s="2" t="s">
        <v>1979</v>
      </c>
      <c r="BJ8" s="2" t="s">
        <v>9024</v>
      </c>
      <c r="BK8" s="2" t="s">
        <v>959</v>
      </c>
      <c r="BL8" s="2" t="s">
        <v>9630</v>
      </c>
      <c r="BM8" s="2" t="s">
        <v>935</v>
      </c>
      <c r="BN8" s="2" t="s">
        <v>8664</v>
      </c>
      <c r="BO8" s="2" t="s">
        <v>4237</v>
      </c>
      <c r="BP8" s="2" t="s">
        <v>9629</v>
      </c>
      <c r="BQ8" s="2" t="s">
        <v>9628</v>
      </c>
      <c r="BR8" s="2" t="s">
        <v>8628</v>
      </c>
      <c r="BS8" s="2" t="s">
        <v>9627</v>
      </c>
      <c r="BT8" s="2" t="s">
        <v>9626</v>
      </c>
      <c r="BU8" s="2" t="s">
        <v>2317</v>
      </c>
      <c r="BV8" s="2" t="s">
        <v>9625</v>
      </c>
      <c r="BW8" s="2" t="s">
        <v>5978</v>
      </c>
      <c r="BX8" s="2" t="s">
        <v>9624</v>
      </c>
      <c r="BY8" s="2" t="s">
        <v>1962</v>
      </c>
      <c r="BZ8" s="2" t="s">
        <v>9623</v>
      </c>
      <c r="CA8" s="2" t="s">
        <v>1309</v>
      </c>
      <c r="CB8" s="2" t="s">
        <v>9622</v>
      </c>
      <c r="CC8" s="2" t="s">
        <v>3685</v>
      </c>
      <c r="CD8" s="2" t="s">
        <v>9621</v>
      </c>
      <c r="CE8" s="2" t="s">
        <v>5427</v>
      </c>
      <c r="CF8" s="2" t="s">
        <v>7723</v>
      </c>
      <c r="CG8" s="2" t="s">
        <v>9620</v>
      </c>
      <c r="CH8" s="2" t="s">
        <v>710</v>
      </c>
      <c r="CI8" s="2" t="s">
        <v>9467</v>
      </c>
      <c r="CJ8" s="2" t="s">
        <v>8366</v>
      </c>
      <c r="CK8" s="2" t="s">
        <v>7466</v>
      </c>
      <c r="CL8" s="2" t="s">
        <v>873</v>
      </c>
      <c r="CM8" s="2" t="s">
        <v>2020</v>
      </c>
      <c r="CN8" s="2" t="s">
        <v>312</v>
      </c>
      <c r="CO8" s="2" t="s">
        <v>8861</v>
      </c>
      <c r="CP8" s="2" t="s">
        <v>5253</v>
      </c>
      <c r="CQ8" s="2" t="s">
        <v>9619</v>
      </c>
      <c r="CR8" s="2" t="s">
        <v>9087</v>
      </c>
      <c r="CS8" s="2" t="s">
        <v>4849</v>
      </c>
      <c r="CT8" s="2" t="s">
        <v>6009</v>
      </c>
      <c r="CU8" s="2" t="s">
        <v>1096</v>
      </c>
      <c r="CV8" s="2" t="s">
        <v>3784</v>
      </c>
    </row>
    <row r="9" spans="1:187" s="2" customFormat="1" ht="15.75" x14ac:dyDescent="0.25">
      <c r="A9" s="2">
        <v>214</v>
      </c>
      <c r="B9" s="2" t="s">
        <v>9618</v>
      </c>
      <c r="C9" s="2">
        <v>16</v>
      </c>
      <c r="D9" s="2">
        <v>-1.2660841</v>
      </c>
      <c r="E9" s="2">
        <v>-1.4471829</v>
      </c>
      <c r="F9" s="2">
        <v>-1.3802692000000001</v>
      </c>
      <c r="G9" s="2">
        <v>-1.3795379000000001</v>
      </c>
      <c r="H9" s="2">
        <v>474</v>
      </c>
      <c r="I9" s="2">
        <v>169</v>
      </c>
      <c r="J9" s="2">
        <v>117</v>
      </c>
      <c r="K9" s="2">
        <v>368</v>
      </c>
      <c r="L9" s="2">
        <v>-0.2850305836110526</v>
      </c>
      <c r="M9" s="4">
        <v>282</v>
      </c>
      <c r="N9" s="3" t="s">
        <v>8</v>
      </c>
      <c r="O9" s="2" t="s">
        <v>9618</v>
      </c>
      <c r="P9" s="2" t="s">
        <v>9617</v>
      </c>
      <c r="Q9" s="2" t="s">
        <v>3931</v>
      </c>
      <c r="R9" s="2" t="s">
        <v>8579</v>
      </c>
      <c r="S9" s="2" t="s">
        <v>1339</v>
      </c>
      <c r="T9" s="2" t="s">
        <v>658</v>
      </c>
      <c r="U9" s="2" t="s">
        <v>2308</v>
      </c>
      <c r="V9" s="2" t="s">
        <v>5</v>
      </c>
      <c r="W9" s="2" t="s">
        <v>6314</v>
      </c>
      <c r="X9" s="2" t="s">
        <v>5372</v>
      </c>
      <c r="Y9" s="2" t="s">
        <v>400</v>
      </c>
      <c r="Z9" s="2" t="s">
        <v>8349</v>
      </c>
      <c r="AA9" s="2" t="s">
        <v>565</v>
      </c>
      <c r="AB9" s="2" t="s">
        <v>476</v>
      </c>
      <c r="AC9" s="2" t="s">
        <v>370</v>
      </c>
      <c r="AD9" s="2" t="s">
        <v>9616</v>
      </c>
      <c r="AE9" s="2" t="s">
        <v>9615</v>
      </c>
      <c r="AF9" s="2" t="s">
        <v>9215</v>
      </c>
    </row>
    <row r="10" spans="1:187" s="2" customFormat="1" ht="15.75" x14ac:dyDescent="0.25">
      <c r="A10" s="2">
        <v>273</v>
      </c>
      <c r="B10" s="2" t="s">
        <v>9614</v>
      </c>
      <c r="C10" s="2">
        <v>134</v>
      </c>
      <c r="D10" s="2">
        <v>-1.3330247</v>
      </c>
      <c r="E10" s="2">
        <v>-1.3025427999999999</v>
      </c>
      <c r="F10" s="2">
        <v>-1.2771353999999999</v>
      </c>
      <c r="G10" s="2">
        <v>-1.3697821999999999</v>
      </c>
      <c r="H10" s="2">
        <v>364</v>
      </c>
      <c r="I10" s="2">
        <v>376</v>
      </c>
      <c r="J10" s="2">
        <v>243</v>
      </c>
      <c r="K10" s="2">
        <v>385</v>
      </c>
      <c r="L10" s="2">
        <v>-0.1357752314259619</v>
      </c>
      <c r="M10" s="4">
        <v>342</v>
      </c>
      <c r="N10" s="3" t="s">
        <v>1995</v>
      </c>
      <c r="O10" s="2" t="s">
        <v>9614</v>
      </c>
      <c r="P10" s="2" t="s">
        <v>9613</v>
      </c>
      <c r="Q10" s="2" t="s">
        <v>2123</v>
      </c>
      <c r="R10" s="2" t="s">
        <v>3536</v>
      </c>
      <c r="S10" s="2" t="s">
        <v>5252</v>
      </c>
      <c r="T10" s="2" t="s">
        <v>876</v>
      </c>
      <c r="U10" s="2" t="s">
        <v>9612</v>
      </c>
      <c r="V10" s="2" t="s">
        <v>6605</v>
      </c>
      <c r="W10" s="2" t="s">
        <v>6600</v>
      </c>
      <c r="X10" s="2" t="s">
        <v>4710</v>
      </c>
      <c r="Y10" s="2" t="s">
        <v>634</v>
      </c>
      <c r="Z10" s="2" t="s">
        <v>6713</v>
      </c>
      <c r="AA10" s="2" t="s">
        <v>6712</v>
      </c>
      <c r="AB10" s="2" t="s">
        <v>6732</v>
      </c>
      <c r="AC10" s="2" t="s">
        <v>2647</v>
      </c>
      <c r="AD10" s="2" t="s">
        <v>9611</v>
      </c>
      <c r="AE10" s="2" t="s">
        <v>4375</v>
      </c>
      <c r="AF10" s="2" t="s">
        <v>9610</v>
      </c>
      <c r="AG10" s="2" t="s">
        <v>9018</v>
      </c>
      <c r="AH10" s="2" t="s">
        <v>179</v>
      </c>
      <c r="AI10" s="2" t="s">
        <v>6021</v>
      </c>
      <c r="AJ10" s="2" t="s">
        <v>6711</v>
      </c>
      <c r="AK10" s="2" t="s">
        <v>4718</v>
      </c>
      <c r="AL10" s="2" t="s">
        <v>6550</v>
      </c>
      <c r="AM10" s="2" t="s">
        <v>1043</v>
      </c>
      <c r="AN10" s="2" t="s">
        <v>6710</v>
      </c>
      <c r="AO10" s="2" t="s">
        <v>1855</v>
      </c>
      <c r="AP10" s="2" t="s">
        <v>7911</v>
      </c>
      <c r="AQ10" s="2" t="s">
        <v>5940</v>
      </c>
      <c r="AR10" s="2" t="s">
        <v>669</v>
      </c>
      <c r="AS10" s="2" t="s">
        <v>5685</v>
      </c>
      <c r="AT10" s="2" t="s">
        <v>6895</v>
      </c>
      <c r="AU10" s="2" t="s">
        <v>4877</v>
      </c>
      <c r="AV10" s="2" t="s">
        <v>6731</v>
      </c>
      <c r="AW10" s="2" t="s">
        <v>6730</v>
      </c>
      <c r="AX10" s="2" t="s">
        <v>4773</v>
      </c>
      <c r="AY10" s="2" t="s">
        <v>6729</v>
      </c>
      <c r="AZ10" s="2" t="s">
        <v>6728</v>
      </c>
      <c r="BA10" s="2" t="s">
        <v>3675</v>
      </c>
      <c r="BB10" s="2" t="s">
        <v>4184</v>
      </c>
      <c r="BC10" s="2" t="s">
        <v>5892</v>
      </c>
      <c r="BD10" s="2" t="s">
        <v>3881</v>
      </c>
      <c r="BE10" s="2" t="s">
        <v>3774</v>
      </c>
      <c r="BF10" s="2" t="s">
        <v>2940</v>
      </c>
      <c r="BG10" s="2" t="s">
        <v>5475</v>
      </c>
      <c r="BH10" s="2" t="s">
        <v>6871</v>
      </c>
      <c r="BI10" s="2" t="s">
        <v>4168</v>
      </c>
      <c r="BJ10" s="2" t="s">
        <v>3931</v>
      </c>
      <c r="BK10" s="2" t="s">
        <v>5993</v>
      </c>
      <c r="BL10" s="2" t="s">
        <v>76</v>
      </c>
      <c r="BM10" s="2" t="s">
        <v>4512</v>
      </c>
      <c r="BN10" s="2" t="s">
        <v>9332</v>
      </c>
      <c r="BO10" s="2" t="s">
        <v>587</v>
      </c>
      <c r="BP10" s="2" t="s">
        <v>9609</v>
      </c>
      <c r="BQ10" s="2" t="s">
        <v>6403</v>
      </c>
      <c r="BR10" s="2" t="s">
        <v>7836</v>
      </c>
      <c r="BS10" s="2" t="s">
        <v>5116</v>
      </c>
      <c r="BT10" s="2" t="s">
        <v>1163</v>
      </c>
      <c r="BU10" s="2" t="s">
        <v>3391</v>
      </c>
      <c r="BV10" s="2" t="s">
        <v>5803</v>
      </c>
      <c r="BW10" s="2" t="s">
        <v>7919</v>
      </c>
      <c r="BX10" s="2" t="s">
        <v>3052</v>
      </c>
      <c r="BY10" s="2" t="s">
        <v>1401</v>
      </c>
      <c r="BZ10" s="2" t="s">
        <v>4717</v>
      </c>
      <c r="CA10" s="2" t="s">
        <v>673</v>
      </c>
      <c r="CB10" s="2" t="s">
        <v>866</v>
      </c>
      <c r="CC10" s="2" t="s">
        <v>6345</v>
      </c>
      <c r="CD10" s="2" t="s">
        <v>6344</v>
      </c>
      <c r="CE10" s="2" t="s">
        <v>553</v>
      </c>
      <c r="CF10" s="2" t="s">
        <v>302</v>
      </c>
      <c r="CG10" s="2" t="s">
        <v>6343</v>
      </c>
      <c r="CH10" s="2" t="s">
        <v>6342</v>
      </c>
      <c r="CI10" s="2" t="s">
        <v>6341</v>
      </c>
      <c r="CJ10" s="2" t="s">
        <v>6340</v>
      </c>
      <c r="CK10" s="2" t="s">
        <v>6339</v>
      </c>
      <c r="CL10" s="2" t="s">
        <v>5549</v>
      </c>
      <c r="CM10" s="2" t="s">
        <v>6338</v>
      </c>
      <c r="CN10" s="2" t="s">
        <v>6337</v>
      </c>
      <c r="CO10" s="2" t="s">
        <v>130</v>
      </c>
      <c r="CP10" s="2" t="s">
        <v>6336</v>
      </c>
      <c r="CQ10" s="2" t="s">
        <v>2555</v>
      </c>
      <c r="CR10" s="2" t="s">
        <v>2489</v>
      </c>
      <c r="CS10" s="2" t="s">
        <v>1075</v>
      </c>
      <c r="CT10" s="2" t="s">
        <v>1026</v>
      </c>
      <c r="CU10" s="2" t="s">
        <v>6335</v>
      </c>
      <c r="CV10" s="2" t="s">
        <v>6334</v>
      </c>
      <c r="CW10" s="2" t="s">
        <v>6333</v>
      </c>
      <c r="CX10" s="2" t="s">
        <v>6332</v>
      </c>
      <c r="CY10" s="2" t="s">
        <v>5973</v>
      </c>
      <c r="CZ10" s="2" t="s">
        <v>6331</v>
      </c>
      <c r="DA10" s="2" t="s">
        <v>6330</v>
      </c>
      <c r="DB10" s="2" t="s">
        <v>186</v>
      </c>
      <c r="DC10" s="2" t="s">
        <v>6329</v>
      </c>
      <c r="DD10" s="2" t="s">
        <v>6328</v>
      </c>
      <c r="DE10" s="2" t="s">
        <v>6327</v>
      </c>
      <c r="DF10" s="2" t="s">
        <v>6326</v>
      </c>
      <c r="DG10" s="2" t="s">
        <v>870</v>
      </c>
      <c r="DH10" s="2" t="s">
        <v>5968</v>
      </c>
      <c r="DI10" s="2" t="s">
        <v>856</v>
      </c>
      <c r="DJ10" s="2" t="s">
        <v>5932</v>
      </c>
      <c r="DK10" s="2" t="s">
        <v>6323</v>
      </c>
      <c r="DL10" s="2" t="s">
        <v>6322</v>
      </c>
      <c r="DM10" s="2" t="s">
        <v>6321</v>
      </c>
      <c r="DN10" s="2" t="s">
        <v>7300</v>
      </c>
      <c r="DO10" s="2" t="s">
        <v>5937</v>
      </c>
      <c r="DP10" s="2" t="s">
        <v>7286</v>
      </c>
      <c r="DQ10" s="2" t="s">
        <v>1789</v>
      </c>
      <c r="DR10" s="2" t="s">
        <v>2733</v>
      </c>
      <c r="DS10" s="2" t="s">
        <v>4382</v>
      </c>
      <c r="DT10" s="2" t="s">
        <v>6301</v>
      </c>
      <c r="DU10" s="2" t="s">
        <v>8314</v>
      </c>
      <c r="DV10" s="2" t="s">
        <v>3454</v>
      </c>
      <c r="DW10" s="2" t="s">
        <v>9608</v>
      </c>
      <c r="DX10" s="2" t="s">
        <v>9607</v>
      </c>
      <c r="DY10" s="2" t="s">
        <v>6264</v>
      </c>
      <c r="DZ10" s="2" t="s">
        <v>9606</v>
      </c>
      <c r="EA10" s="2" t="s">
        <v>4659</v>
      </c>
      <c r="EB10" s="2" t="s">
        <v>9089</v>
      </c>
      <c r="EC10" s="2" t="s">
        <v>3446</v>
      </c>
      <c r="ED10" s="2" t="s">
        <v>2124</v>
      </c>
      <c r="EE10" s="2" t="s">
        <v>6870</v>
      </c>
      <c r="EF10" s="2" t="s">
        <v>7285</v>
      </c>
      <c r="EG10" s="2" t="s">
        <v>4750</v>
      </c>
      <c r="EH10" s="2" t="s">
        <v>9605</v>
      </c>
      <c r="EI10" s="2" t="s">
        <v>6247</v>
      </c>
      <c r="EJ10" s="2" t="s">
        <v>6234</v>
      </c>
      <c r="EK10" s="2" t="s">
        <v>9</v>
      </c>
      <c r="EL10" s="2" t="s">
        <v>103</v>
      </c>
      <c r="EM10" s="2" t="s">
        <v>3686</v>
      </c>
      <c r="EN10" s="2" t="s">
        <v>6709</v>
      </c>
      <c r="EO10" s="2" t="s">
        <v>7748</v>
      </c>
      <c r="EP10" s="2" t="s">
        <v>3463</v>
      </c>
      <c r="EQ10" s="2" t="s">
        <v>891</v>
      </c>
      <c r="ER10" s="2" t="s">
        <v>6185</v>
      </c>
      <c r="ES10" s="2" t="s">
        <v>7800</v>
      </c>
      <c r="ET10" s="2" t="s">
        <v>6184</v>
      </c>
      <c r="EU10" s="2" t="s">
        <v>6172</v>
      </c>
      <c r="EV10" s="2" t="s">
        <v>6869</v>
      </c>
      <c r="EW10" s="2" t="s">
        <v>4494</v>
      </c>
      <c r="EX10" s="2" t="s">
        <v>2204</v>
      </c>
      <c r="EY10" s="2" t="s">
        <v>6167</v>
      </c>
      <c r="EZ10" s="2" t="s">
        <v>300</v>
      </c>
      <c r="FA10" s="2" t="s">
        <v>2378</v>
      </c>
      <c r="FB10" s="2" t="s">
        <v>6708</v>
      </c>
      <c r="FC10" s="2" t="s">
        <v>3458</v>
      </c>
      <c r="FD10" s="2" t="s">
        <v>239</v>
      </c>
      <c r="FE10" s="2" t="s">
        <v>5909</v>
      </c>
      <c r="FF10" s="2" t="s">
        <v>6707</v>
      </c>
      <c r="FG10" s="2" t="s">
        <v>6128</v>
      </c>
      <c r="FH10" s="2" t="s">
        <v>1633</v>
      </c>
    </row>
    <row r="11" spans="1:187" s="2" customFormat="1" ht="15.75" x14ac:dyDescent="0.25">
      <c r="A11" s="2">
        <v>283</v>
      </c>
      <c r="B11" s="2" t="s">
        <v>9604</v>
      </c>
      <c r="C11" s="2">
        <v>88</v>
      </c>
      <c r="D11" s="2">
        <v>-1.3488324</v>
      </c>
      <c r="E11" s="2">
        <v>-1.2596596</v>
      </c>
      <c r="F11" s="2">
        <v>-1.2746799</v>
      </c>
      <c r="G11" s="2">
        <v>-1.3720573</v>
      </c>
      <c r="H11" s="2">
        <v>331</v>
      </c>
      <c r="I11" s="2">
        <v>457</v>
      </c>
      <c r="J11" s="2">
        <v>247</v>
      </c>
      <c r="K11" s="2">
        <v>380</v>
      </c>
      <c r="L11" s="2">
        <v>-9.2362360771061885E-2</v>
      </c>
      <c r="M11" s="4">
        <v>353.75</v>
      </c>
      <c r="N11" s="3" t="s">
        <v>6725</v>
      </c>
      <c r="O11" s="2" t="s">
        <v>9604</v>
      </c>
      <c r="P11" s="2" t="s">
        <v>9603</v>
      </c>
      <c r="Q11" s="2" t="s">
        <v>9034</v>
      </c>
      <c r="R11" s="2" t="s">
        <v>9602</v>
      </c>
      <c r="S11" s="2" t="s">
        <v>2194</v>
      </c>
      <c r="T11" s="2" t="s">
        <v>6000</v>
      </c>
      <c r="U11" s="2" t="s">
        <v>2564</v>
      </c>
      <c r="V11" s="2" t="s">
        <v>4316</v>
      </c>
      <c r="W11" s="2" t="s">
        <v>9601</v>
      </c>
      <c r="X11" s="2" t="s">
        <v>3519</v>
      </c>
      <c r="Y11" s="2" t="s">
        <v>9600</v>
      </c>
      <c r="Z11" s="2" t="s">
        <v>5319</v>
      </c>
      <c r="AA11" s="2" t="s">
        <v>9599</v>
      </c>
      <c r="AB11" s="2" t="s">
        <v>9598</v>
      </c>
      <c r="AC11" s="2" t="s">
        <v>9597</v>
      </c>
      <c r="AD11" s="2" t="s">
        <v>9596</v>
      </c>
      <c r="AE11" s="2" t="s">
        <v>9595</v>
      </c>
      <c r="AF11" s="2" t="s">
        <v>9594</v>
      </c>
      <c r="AG11" s="2" t="s">
        <v>4171</v>
      </c>
      <c r="AH11" s="2" t="s">
        <v>5443</v>
      </c>
      <c r="AI11" s="2" t="s">
        <v>3434</v>
      </c>
      <c r="AJ11" s="2" t="s">
        <v>3672</v>
      </c>
      <c r="AK11" s="2" t="s">
        <v>9593</v>
      </c>
      <c r="AL11" s="2" t="s">
        <v>9592</v>
      </c>
      <c r="AM11" s="2" t="s">
        <v>9591</v>
      </c>
      <c r="AN11" s="2" t="s">
        <v>2623</v>
      </c>
      <c r="AO11" s="2" t="s">
        <v>9312</v>
      </c>
      <c r="AP11" s="2" t="s">
        <v>4228</v>
      </c>
      <c r="AQ11" s="2" t="s">
        <v>52</v>
      </c>
      <c r="AR11" s="2" t="s">
        <v>8350</v>
      </c>
      <c r="AS11" s="2" t="s">
        <v>3041</v>
      </c>
      <c r="AT11" s="2" t="s">
        <v>9400</v>
      </c>
      <c r="AU11" s="2" t="s">
        <v>9209</v>
      </c>
      <c r="AV11" s="2" t="s">
        <v>6937</v>
      </c>
      <c r="AW11" s="2" t="s">
        <v>9590</v>
      </c>
      <c r="AX11" s="2" t="s">
        <v>9589</v>
      </c>
      <c r="AY11" s="2" t="s">
        <v>434</v>
      </c>
      <c r="AZ11" s="2" t="s">
        <v>3716</v>
      </c>
      <c r="BA11" s="2" t="s">
        <v>4256</v>
      </c>
      <c r="BB11" s="2" t="s">
        <v>2439</v>
      </c>
      <c r="BC11" s="2" t="s">
        <v>9588</v>
      </c>
      <c r="BD11" s="2" t="s">
        <v>9310</v>
      </c>
      <c r="BE11" s="2" t="s">
        <v>9587</v>
      </c>
      <c r="BF11" s="2" t="s">
        <v>9586</v>
      </c>
      <c r="BG11" s="2" t="s">
        <v>2606</v>
      </c>
      <c r="BH11" s="2" t="s">
        <v>5495</v>
      </c>
      <c r="BI11" s="2" t="s">
        <v>1836</v>
      </c>
      <c r="BJ11" s="2" t="s">
        <v>5926</v>
      </c>
      <c r="BK11" s="2" t="s">
        <v>2867</v>
      </c>
      <c r="BL11" s="2" t="s">
        <v>9585</v>
      </c>
      <c r="BM11" s="2" t="s">
        <v>9584</v>
      </c>
      <c r="BN11" s="2" t="s">
        <v>9373</v>
      </c>
      <c r="BO11" s="2" t="s">
        <v>4229</v>
      </c>
      <c r="BP11" s="2" t="s">
        <v>2258</v>
      </c>
      <c r="BQ11" s="2" t="s">
        <v>9583</v>
      </c>
      <c r="BR11" s="2" t="s">
        <v>9582</v>
      </c>
      <c r="BS11" s="2" t="s">
        <v>9581</v>
      </c>
      <c r="BT11" s="2" t="s">
        <v>9580</v>
      </c>
      <c r="BU11" s="2" t="s">
        <v>9579</v>
      </c>
      <c r="BV11" s="2" t="s">
        <v>5533</v>
      </c>
      <c r="BW11" s="2" t="s">
        <v>3722</v>
      </c>
      <c r="BX11" s="2" t="s">
        <v>9363</v>
      </c>
      <c r="BY11" s="2" t="s">
        <v>9578</v>
      </c>
      <c r="BZ11" s="2" t="s">
        <v>9577</v>
      </c>
      <c r="CA11" s="2" t="s">
        <v>3812</v>
      </c>
      <c r="CB11" s="2" t="s">
        <v>797</v>
      </c>
      <c r="CC11" s="2" t="s">
        <v>9576</v>
      </c>
      <c r="CD11" s="2" t="s">
        <v>9575</v>
      </c>
      <c r="CE11" s="2" t="s">
        <v>9574</v>
      </c>
      <c r="CF11" s="2" t="s">
        <v>2405</v>
      </c>
      <c r="CG11" s="2" t="s">
        <v>3006</v>
      </c>
      <c r="CH11" s="2" t="s">
        <v>9289</v>
      </c>
      <c r="CI11" s="2" t="s">
        <v>9573</v>
      </c>
      <c r="CJ11" s="2" t="s">
        <v>9572</v>
      </c>
      <c r="CK11" s="2" t="s">
        <v>2827</v>
      </c>
      <c r="CL11" s="2" t="s">
        <v>9571</v>
      </c>
      <c r="CM11" s="2" t="s">
        <v>7270</v>
      </c>
      <c r="CN11" s="2" t="s">
        <v>9570</v>
      </c>
      <c r="CO11" s="2" t="s">
        <v>9569</v>
      </c>
      <c r="CP11" s="2" t="s">
        <v>9568</v>
      </c>
      <c r="CQ11" s="2" t="s">
        <v>7191</v>
      </c>
      <c r="CR11" s="2" t="s">
        <v>9567</v>
      </c>
      <c r="CS11" s="2" t="s">
        <v>2834</v>
      </c>
      <c r="CT11" s="2" t="s">
        <v>7245</v>
      </c>
      <c r="CU11" s="2" t="s">
        <v>9258</v>
      </c>
      <c r="CV11" s="2" t="s">
        <v>7204</v>
      </c>
      <c r="CW11" s="2" t="s">
        <v>9566</v>
      </c>
      <c r="CX11" s="2" t="s">
        <v>9565</v>
      </c>
      <c r="CY11" s="2" t="s">
        <v>5162</v>
      </c>
      <c r="CZ11" s="2" t="s">
        <v>9564</v>
      </c>
      <c r="DA11" s="2" t="s">
        <v>5492</v>
      </c>
      <c r="DB11" s="2" t="s">
        <v>9563</v>
      </c>
      <c r="DC11" s="2" t="s">
        <v>9562</v>
      </c>
      <c r="DD11" s="2" t="s">
        <v>9561</v>
      </c>
      <c r="DE11" s="2" t="s">
        <v>9560</v>
      </c>
      <c r="DF11" s="2" t="s">
        <v>9559</v>
      </c>
      <c r="DG11" s="2" t="s">
        <v>9558</v>
      </c>
      <c r="DH11" s="2" t="s">
        <v>9557</v>
      </c>
      <c r="DI11" s="2" t="s">
        <v>9556</v>
      </c>
      <c r="DJ11" s="2" t="s">
        <v>9555</v>
      </c>
      <c r="DK11" s="2" t="s">
        <v>9554</v>
      </c>
      <c r="DL11" s="2" t="s">
        <v>9553</v>
      </c>
      <c r="DM11" s="2" t="s">
        <v>9552</v>
      </c>
      <c r="DN11" s="2" t="s">
        <v>2060</v>
      </c>
      <c r="DO11" s="2" t="s">
        <v>9551</v>
      </c>
      <c r="DP11" s="2" t="s">
        <v>9550</v>
      </c>
      <c r="DQ11" s="2" t="s">
        <v>9301</v>
      </c>
      <c r="DR11" s="2" t="s">
        <v>9549</v>
      </c>
      <c r="DS11" s="2" t="s">
        <v>9548</v>
      </c>
      <c r="DT11" s="2" t="s">
        <v>4033</v>
      </c>
      <c r="DU11" s="2" t="s">
        <v>47</v>
      </c>
      <c r="DV11" s="2" t="s">
        <v>9547</v>
      </c>
      <c r="DW11" s="2" t="s">
        <v>4642</v>
      </c>
      <c r="DX11" s="2" t="s">
        <v>4079</v>
      </c>
      <c r="DY11" s="2" t="s">
        <v>9546</v>
      </c>
      <c r="DZ11" s="2" t="s">
        <v>7213</v>
      </c>
      <c r="EA11" s="2" t="s">
        <v>2034</v>
      </c>
      <c r="EB11" s="2" t="s">
        <v>1875</v>
      </c>
      <c r="EC11" s="2" t="s">
        <v>7264</v>
      </c>
      <c r="ED11" s="2" t="s">
        <v>952</v>
      </c>
      <c r="EE11" s="2" t="s">
        <v>9545</v>
      </c>
      <c r="EF11" s="2" t="s">
        <v>9021</v>
      </c>
      <c r="EG11" s="2" t="s">
        <v>8316</v>
      </c>
      <c r="EH11" s="2" t="s">
        <v>9544</v>
      </c>
    </row>
    <row r="12" spans="1:187" s="2" customFormat="1" ht="15.75" x14ac:dyDescent="0.25">
      <c r="A12" s="2">
        <v>358</v>
      </c>
      <c r="B12" s="2" t="s">
        <v>9543</v>
      </c>
      <c r="C12" s="2">
        <v>165</v>
      </c>
      <c r="D12" s="2">
        <v>-1.2774890000000001</v>
      </c>
      <c r="E12" s="2">
        <v>-1.2996707999999999</v>
      </c>
      <c r="F12" s="2">
        <v>-1.1903722999999999</v>
      </c>
      <c r="G12" s="2">
        <v>-1.3121442000000001</v>
      </c>
      <c r="H12" s="2">
        <v>446</v>
      </c>
      <c r="I12" s="2">
        <v>384</v>
      </c>
      <c r="J12" s="2">
        <v>414</v>
      </c>
      <c r="K12" s="2">
        <v>464</v>
      </c>
      <c r="L12" s="2">
        <v>0.30680645816998903</v>
      </c>
      <c r="M12" s="4">
        <v>427</v>
      </c>
      <c r="N12" s="3" t="s">
        <v>2014</v>
      </c>
      <c r="O12" s="2" t="s">
        <v>9542</v>
      </c>
      <c r="P12" s="2" t="s">
        <v>9541</v>
      </c>
      <c r="Q12" s="2" t="s">
        <v>3202</v>
      </c>
      <c r="R12" s="2" t="s">
        <v>6332</v>
      </c>
      <c r="S12" s="2" t="s">
        <v>5803</v>
      </c>
      <c r="T12" s="2" t="s">
        <v>9540</v>
      </c>
      <c r="U12" s="2" t="s">
        <v>9539</v>
      </c>
      <c r="V12" s="2" t="s">
        <v>1308</v>
      </c>
      <c r="W12" s="2" t="s">
        <v>8682</v>
      </c>
      <c r="X12" s="2" t="s">
        <v>9538</v>
      </c>
      <c r="Y12" s="2" t="s">
        <v>9537</v>
      </c>
      <c r="Z12" s="2" t="s">
        <v>9131</v>
      </c>
      <c r="AA12" s="2" t="s">
        <v>8092</v>
      </c>
      <c r="AB12" s="2" t="s">
        <v>8296</v>
      </c>
      <c r="AC12" s="2" t="s">
        <v>5068</v>
      </c>
      <c r="AD12" s="2" t="s">
        <v>5506</v>
      </c>
      <c r="AE12" s="2" t="s">
        <v>1332</v>
      </c>
      <c r="AF12" s="2" t="s">
        <v>4260</v>
      </c>
      <c r="AG12" s="2" t="s">
        <v>2303</v>
      </c>
      <c r="AH12" s="2" t="s">
        <v>1348</v>
      </c>
      <c r="AI12" s="2" t="s">
        <v>9536</v>
      </c>
      <c r="AJ12" s="2" t="s">
        <v>1333</v>
      </c>
      <c r="AK12" s="2" t="s">
        <v>815</v>
      </c>
      <c r="AL12" s="2" t="s">
        <v>9486</v>
      </c>
      <c r="AM12" s="2" t="s">
        <v>582</v>
      </c>
      <c r="AN12" s="2" t="s">
        <v>8060</v>
      </c>
      <c r="AO12" s="2" t="s">
        <v>29</v>
      </c>
      <c r="AP12" s="2" t="s">
        <v>7474</v>
      </c>
      <c r="AQ12" s="2" t="s">
        <v>5361</v>
      </c>
      <c r="AR12" s="2" t="s">
        <v>1951</v>
      </c>
      <c r="AS12" s="2" t="s">
        <v>4497</v>
      </c>
      <c r="AT12" s="2" t="s">
        <v>2877</v>
      </c>
      <c r="AU12" s="2" t="s">
        <v>3644</v>
      </c>
      <c r="AV12" s="2" t="s">
        <v>1789</v>
      </c>
      <c r="AW12" s="2" t="s">
        <v>4428</v>
      </c>
      <c r="AX12" s="2" t="s">
        <v>1658</v>
      </c>
      <c r="AY12" s="2" t="s">
        <v>1955</v>
      </c>
      <c r="AZ12" s="2" t="s">
        <v>4853</v>
      </c>
      <c r="BA12" s="2" t="s">
        <v>6981</v>
      </c>
      <c r="BB12" s="2" t="s">
        <v>45</v>
      </c>
      <c r="BC12" s="2" t="s">
        <v>2314</v>
      </c>
      <c r="BD12" s="2" t="s">
        <v>9535</v>
      </c>
      <c r="BE12" s="2" t="s">
        <v>9534</v>
      </c>
      <c r="BF12" s="2" t="s">
        <v>1932</v>
      </c>
      <c r="BG12" s="2" t="s">
        <v>2669</v>
      </c>
      <c r="BH12" s="2" t="s">
        <v>5370</v>
      </c>
      <c r="BI12" s="2" t="s">
        <v>179</v>
      </c>
      <c r="BJ12" s="2" t="s">
        <v>9533</v>
      </c>
      <c r="BK12" s="2" t="s">
        <v>3810</v>
      </c>
      <c r="BL12" s="2" t="s">
        <v>8315</v>
      </c>
      <c r="BM12" s="2" t="s">
        <v>9532</v>
      </c>
      <c r="BN12" s="2" t="s">
        <v>2071</v>
      </c>
      <c r="BO12" s="2" t="s">
        <v>9531</v>
      </c>
      <c r="BP12" s="2" t="s">
        <v>6191</v>
      </c>
      <c r="BQ12" s="2" t="s">
        <v>9530</v>
      </c>
      <c r="BR12" s="2" t="s">
        <v>5243</v>
      </c>
      <c r="BS12" s="2" t="s">
        <v>6016</v>
      </c>
      <c r="BT12" s="2" t="s">
        <v>9529</v>
      </c>
      <c r="BU12" s="2" t="s">
        <v>4645</v>
      </c>
      <c r="BV12" s="2" t="s">
        <v>9528</v>
      </c>
      <c r="BW12" s="2" t="s">
        <v>9527</v>
      </c>
      <c r="BX12" s="2" t="s">
        <v>7218</v>
      </c>
      <c r="BY12" s="2" t="s">
        <v>5985</v>
      </c>
      <c r="BZ12" s="2" t="s">
        <v>5917</v>
      </c>
      <c r="CA12" s="2" t="s">
        <v>6089</v>
      </c>
      <c r="CB12" s="2" t="s">
        <v>1293</v>
      </c>
      <c r="CC12" s="2" t="s">
        <v>9526</v>
      </c>
      <c r="CD12" s="2" t="s">
        <v>9525</v>
      </c>
      <c r="CE12" s="2" t="s">
        <v>7028</v>
      </c>
      <c r="CF12" s="2" t="s">
        <v>9524</v>
      </c>
      <c r="CG12" s="2" t="s">
        <v>3431</v>
      </c>
      <c r="CH12" s="2" t="s">
        <v>2096</v>
      </c>
      <c r="CI12" s="2" t="s">
        <v>2061</v>
      </c>
      <c r="CJ12" s="2" t="s">
        <v>9523</v>
      </c>
      <c r="CK12" s="2" t="s">
        <v>9522</v>
      </c>
      <c r="CL12" s="2" t="s">
        <v>9083</v>
      </c>
      <c r="CM12" s="2" t="s">
        <v>9084</v>
      </c>
      <c r="CN12" s="2" t="s">
        <v>5015</v>
      </c>
      <c r="CO12" s="2" t="s">
        <v>2399</v>
      </c>
      <c r="CP12" s="2" t="s">
        <v>8024</v>
      </c>
      <c r="CQ12" s="2" t="s">
        <v>9521</v>
      </c>
      <c r="CR12" s="2" t="s">
        <v>2432</v>
      </c>
      <c r="CS12" s="2" t="s">
        <v>4031</v>
      </c>
      <c r="CT12" s="2" t="s">
        <v>3094</v>
      </c>
      <c r="CU12" s="2" t="s">
        <v>180</v>
      </c>
      <c r="CV12" s="2" t="s">
        <v>3976</v>
      </c>
      <c r="CW12" s="2" t="s">
        <v>9520</v>
      </c>
      <c r="CX12" s="2" t="s">
        <v>2102</v>
      </c>
      <c r="CY12" s="2" t="s">
        <v>827</v>
      </c>
      <c r="CZ12" s="2" t="s">
        <v>5929</v>
      </c>
      <c r="DA12" s="2" t="s">
        <v>4727</v>
      </c>
      <c r="DB12" s="2" t="s">
        <v>9519</v>
      </c>
      <c r="DC12" s="2" t="s">
        <v>6605</v>
      </c>
      <c r="DD12" s="2" t="s">
        <v>3312</v>
      </c>
      <c r="DE12" s="2" t="s">
        <v>9518</v>
      </c>
      <c r="DF12" s="2" t="s">
        <v>261</v>
      </c>
      <c r="DG12" s="2" t="s">
        <v>9517</v>
      </c>
      <c r="DH12" s="2" t="s">
        <v>3685</v>
      </c>
      <c r="DI12" s="2" t="s">
        <v>5206</v>
      </c>
      <c r="DJ12" s="2" t="s">
        <v>7720</v>
      </c>
      <c r="DK12" s="2" t="s">
        <v>4122</v>
      </c>
      <c r="DL12" s="2" t="s">
        <v>4206</v>
      </c>
      <c r="DM12" s="2" t="s">
        <v>691</v>
      </c>
      <c r="DN12" s="2" t="s">
        <v>5486</v>
      </c>
      <c r="DO12" s="2" t="s">
        <v>4295</v>
      </c>
      <c r="DP12" s="2" t="s">
        <v>9516</v>
      </c>
      <c r="DQ12" s="2" t="s">
        <v>9215</v>
      </c>
      <c r="DR12" s="2" t="s">
        <v>9515</v>
      </c>
      <c r="DS12" s="2" t="s">
        <v>3406</v>
      </c>
      <c r="DT12" s="2" t="s">
        <v>8440</v>
      </c>
      <c r="DU12" s="2" t="s">
        <v>4186</v>
      </c>
      <c r="DV12" s="2" t="s">
        <v>9514</v>
      </c>
      <c r="DW12" s="2" t="s">
        <v>4024</v>
      </c>
      <c r="DX12" s="2" t="s">
        <v>875</v>
      </c>
      <c r="DY12" s="2" t="s">
        <v>2707</v>
      </c>
      <c r="DZ12" s="2" t="s">
        <v>9513</v>
      </c>
      <c r="EA12" s="2" t="s">
        <v>38</v>
      </c>
      <c r="EB12" s="2" t="s">
        <v>9512</v>
      </c>
      <c r="EC12" s="2" t="s">
        <v>6980</v>
      </c>
      <c r="ED12" s="2" t="s">
        <v>4382</v>
      </c>
      <c r="EE12" s="2" t="s">
        <v>6960</v>
      </c>
      <c r="EF12" s="2" t="s">
        <v>4666</v>
      </c>
      <c r="EG12" s="2" t="s">
        <v>7202</v>
      </c>
      <c r="EH12" s="2" t="s">
        <v>6333</v>
      </c>
      <c r="EI12" s="2" t="s">
        <v>8950</v>
      </c>
      <c r="EJ12" s="2" t="s">
        <v>8124</v>
      </c>
      <c r="EK12" s="2" t="s">
        <v>9511</v>
      </c>
      <c r="EL12" s="2" t="s">
        <v>9510</v>
      </c>
      <c r="EM12" s="2" t="s">
        <v>9509</v>
      </c>
      <c r="EN12" s="2" t="s">
        <v>9508</v>
      </c>
      <c r="EO12" s="2" t="s">
        <v>3489</v>
      </c>
      <c r="EP12" s="2" t="s">
        <v>9507</v>
      </c>
      <c r="EQ12" s="2" t="s">
        <v>5051</v>
      </c>
      <c r="ER12" s="2" t="s">
        <v>5807</v>
      </c>
      <c r="ES12" s="2" t="s">
        <v>3689</v>
      </c>
      <c r="ET12" s="2" t="s">
        <v>8054</v>
      </c>
      <c r="EU12" s="2" t="s">
        <v>7750</v>
      </c>
      <c r="EV12" s="2" t="s">
        <v>6999</v>
      </c>
      <c r="EW12" s="2" t="s">
        <v>3652</v>
      </c>
      <c r="EX12" s="2" t="s">
        <v>4205</v>
      </c>
      <c r="EY12" s="2" t="s">
        <v>9506</v>
      </c>
      <c r="EZ12" s="2" t="s">
        <v>9505</v>
      </c>
      <c r="FA12" s="2" t="s">
        <v>84</v>
      </c>
      <c r="FB12" s="2" t="s">
        <v>4635</v>
      </c>
      <c r="FC12" s="2" t="s">
        <v>854</v>
      </c>
      <c r="FD12" s="2" t="s">
        <v>9504</v>
      </c>
      <c r="FE12" s="2" t="s">
        <v>3481</v>
      </c>
      <c r="FF12" s="2" t="s">
        <v>4183</v>
      </c>
      <c r="FG12" s="2" t="s">
        <v>3698</v>
      </c>
      <c r="FH12" s="2" t="s">
        <v>9503</v>
      </c>
      <c r="FI12" s="2" t="s">
        <v>9502</v>
      </c>
      <c r="FJ12" s="2" t="s">
        <v>9501</v>
      </c>
      <c r="FK12" s="2" t="s">
        <v>6987</v>
      </c>
      <c r="FL12" s="2" t="s">
        <v>9500</v>
      </c>
      <c r="FM12" s="2" t="s">
        <v>9121</v>
      </c>
      <c r="FN12" s="2" t="s">
        <v>3573</v>
      </c>
      <c r="FO12" s="2" t="s">
        <v>9499</v>
      </c>
      <c r="FP12" s="2" t="s">
        <v>4331</v>
      </c>
      <c r="FQ12" s="2" t="s">
        <v>2853</v>
      </c>
      <c r="FR12" s="2" t="s">
        <v>7448</v>
      </c>
      <c r="FS12" s="2" t="s">
        <v>1262</v>
      </c>
      <c r="FT12" s="2" t="s">
        <v>6950</v>
      </c>
      <c r="FU12" s="2" t="s">
        <v>5879</v>
      </c>
      <c r="FV12" s="2" t="s">
        <v>5374</v>
      </c>
      <c r="FW12" s="2" t="s">
        <v>3779</v>
      </c>
      <c r="FX12" s="2" t="s">
        <v>7605</v>
      </c>
      <c r="FY12" s="2" t="s">
        <v>4437</v>
      </c>
      <c r="FZ12" s="2" t="s">
        <v>3397</v>
      </c>
      <c r="GA12" s="2" t="s">
        <v>1660</v>
      </c>
      <c r="GB12" s="2" t="s">
        <v>9498</v>
      </c>
      <c r="GC12" s="2" t="s">
        <v>716</v>
      </c>
      <c r="GD12" s="2" t="s">
        <v>6716</v>
      </c>
      <c r="GE12" s="2" t="s">
        <v>9497</v>
      </c>
    </row>
    <row r="13" spans="1:187" s="2" customFormat="1" ht="15.75" x14ac:dyDescent="0.25">
      <c r="A13" s="2">
        <v>371</v>
      </c>
      <c r="B13" s="2" t="s">
        <v>9496</v>
      </c>
      <c r="C13" s="2">
        <v>86</v>
      </c>
      <c r="D13" s="2">
        <v>-1.2254887000000001</v>
      </c>
      <c r="E13" s="2">
        <v>-1.2642251</v>
      </c>
      <c r="F13" s="2">
        <v>-1.2392884</v>
      </c>
      <c r="G13" s="2">
        <v>-1.3372554000000001</v>
      </c>
      <c r="H13" s="2">
        <v>553</v>
      </c>
      <c r="I13" s="2">
        <v>454</v>
      </c>
      <c r="J13" s="2">
        <v>317</v>
      </c>
      <c r="K13" s="2">
        <v>429</v>
      </c>
      <c r="L13" s="2">
        <v>-0.67773053897675217</v>
      </c>
      <c r="M13" s="4">
        <v>438.25</v>
      </c>
      <c r="N13" s="3" t="s">
        <v>1995</v>
      </c>
      <c r="O13" s="2" t="s">
        <v>9496</v>
      </c>
      <c r="P13" s="2" t="s">
        <v>9495</v>
      </c>
      <c r="Q13" s="2" t="s">
        <v>6134</v>
      </c>
      <c r="R13" s="2" t="s">
        <v>9494</v>
      </c>
      <c r="S13" s="2" t="s">
        <v>4243</v>
      </c>
      <c r="T13" s="2" t="s">
        <v>264</v>
      </c>
      <c r="U13" s="2" t="s">
        <v>9493</v>
      </c>
      <c r="V13" s="2" t="s">
        <v>9492</v>
      </c>
      <c r="W13" s="2" t="s">
        <v>3086</v>
      </c>
      <c r="X13" s="2" t="s">
        <v>9491</v>
      </c>
      <c r="Y13" s="2" t="s">
        <v>9490</v>
      </c>
      <c r="Z13" s="2" t="s">
        <v>6698</v>
      </c>
      <c r="AA13" s="2" t="s">
        <v>8986</v>
      </c>
      <c r="AB13" s="2" t="s">
        <v>8373</v>
      </c>
      <c r="AC13" s="2" t="s">
        <v>6198</v>
      </c>
      <c r="AD13" s="2" t="s">
        <v>7590</v>
      </c>
      <c r="AE13" s="2" t="s">
        <v>2855</v>
      </c>
      <c r="AF13" s="2" t="s">
        <v>9489</v>
      </c>
      <c r="AG13" s="2" t="s">
        <v>842</v>
      </c>
      <c r="AH13" s="2" t="s">
        <v>6637</v>
      </c>
      <c r="AI13" s="2" t="s">
        <v>2106</v>
      </c>
      <c r="AJ13" s="2" t="s">
        <v>9488</v>
      </c>
      <c r="AK13" s="2" t="s">
        <v>6895</v>
      </c>
      <c r="AL13" s="2" t="s">
        <v>5475</v>
      </c>
      <c r="AM13" s="2" t="s">
        <v>4595</v>
      </c>
      <c r="AN13" s="2" t="s">
        <v>3975</v>
      </c>
      <c r="AO13" s="2" t="s">
        <v>9487</v>
      </c>
      <c r="AP13" s="2" t="s">
        <v>3688</v>
      </c>
      <c r="AQ13" s="2" t="s">
        <v>9486</v>
      </c>
      <c r="AR13" s="2" t="s">
        <v>9485</v>
      </c>
      <c r="AS13" s="2" t="s">
        <v>9484</v>
      </c>
      <c r="AT13" s="2" t="s">
        <v>9483</v>
      </c>
      <c r="AU13" s="2" t="s">
        <v>9482</v>
      </c>
      <c r="AV13" s="2" t="s">
        <v>9481</v>
      </c>
      <c r="AW13" s="2" t="s">
        <v>7154</v>
      </c>
      <c r="AX13" s="2" t="s">
        <v>9480</v>
      </c>
      <c r="AY13" s="2" t="s">
        <v>8130</v>
      </c>
      <c r="AZ13" s="2" t="s">
        <v>7286</v>
      </c>
      <c r="BA13" s="2" t="s">
        <v>3963</v>
      </c>
      <c r="BB13" s="2" t="s">
        <v>9479</v>
      </c>
      <c r="BC13" s="2" t="s">
        <v>6720</v>
      </c>
      <c r="BD13" s="2" t="s">
        <v>7331</v>
      </c>
      <c r="BE13" s="2" t="s">
        <v>9478</v>
      </c>
      <c r="BF13" s="2" t="s">
        <v>6189</v>
      </c>
      <c r="BG13" s="2" t="s">
        <v>3220</v>
      </c>
      <c r="BH13" s="2" t="s">
        <v>15</v>
      </c>
      <c r="BI13" s="2" t="s">
        <v>9320</v>
      </c>
      <c r="BJ13" s="2" t="s">
        <v>9477</v>
      </c>
      <c r="BK13" s="2" t="s">
        <v>9476</v>
      </c>
      <c r="BL13" s="2" t="s">
        <v>9475</v>
      </c>
      <c r="BM13" s="2" t="s">
        <v>9474</v>
      </c>
      <c r="BN13" s="2" t="s">
        <v>2523</v>
      </c>
      <c r="BO13" s="2" t="s">
        <v>9473</v>
      </c>
      <c r="BP13" s="2" t="s">
        <v>8967</v>
      </c>
      <c r="BQ13" s="2" t="s">
        <v>9472</v>
      </c>
      <c r="BR13" s="2" t="s">
        <v>9471</v>
      </c>
      <c r="BS13" s="2" t="s">
        <v>9470</v>
      </c>
      <c r="BT13" s="2" t="s">
        <v>6187</v>
      </c>
      <c r="BU13" s="2" t="s">
        <v>521</v>
      </c>
      <c r="BV13" s="2" t="s">
        <v>9154</v>
      </c>
      <c r="BW13" s="2" t="s">
        <v>841</v>
      </c>
      <c r="BX13" s="2" t="s">
        <v>8441</v>
      </c>
      <c r="BY13" s="2" t="s">
        <v>6498</v>
      </c>
      <c r="BZ13" s="2" t="s">
        <v>7325</v>
      </c>
      <c r="CA13" s="2" t="s">
        <v>9134</v>
      </c>
      <c r="CB13" s="2" t="s">
        <v>7229</v>
      </c>
      <c r="CC13" s="2" t="s">
        <v>1131</v>
      </c>
      <c r="CD13" s="2" t="s">
        <v>7299</v>
      </c>
      <c r="CE13" s="2" t="s">
        <v>9469</v>
      </c>
      <c r="CF13" s="2" t="s">
        <v>2207</v>
      </c>
      <c r="CG13" s="2" t="s">
        <v>3852</v>
      </c>
      <c r="CH13" s="2" t="s">
        <v>540</v>
      </c>
      <c r="CI13" s="2" t="s">
        <v>9468</v>
      </c>
      <c r="CJ13" s="2" t="s">
        <v>380</v>
      </c>
      <c r="CK13" s="2" t="s">
        <v>6552</v>
      </c>
      <c r="CL13" s="2" t="s">
        <v>8337</v>
      </c>
      <c r="CM13" s="2" t="s">
        <v>8939</v>
      </c>
      <c r="CN13" s="2" t="s">
        <v>4311</v>
      </c>
      <c r="CO13" s="2" t="s">
        <v>8969</v>
      </c>
      <c r="CP13" s="2" t="s">
        <v>4612</v>
      </c>
      <c r="CQ13" s="2" t="s">
        <v>3697</v>
      </c>
      <c r="CR13" s="2" t="s">
        <v>1033</v>
      </c>
      <c r="CS13" s="2" t="s">
        <v>7715</v>
      </c>
      <c r="CT13" s="2" t="s">
        <v>9467</v>
      </c>
      <c r="CU13" s="2" t="s">
        <v>4843</v>
      </c>
      <c r="CV13" s="2" t="s">
        <v>454</v>
      </c>
      <c r="CW13" s="2" t="s">
        <v>6863</v>
      </c>
      <c r="CX13" s="2" t="s">
        <v>9466</v>
      </c>
      <c r="CY13" s="2" t="s">
        <v>3553</v>
      </c>
      <c r="CZ13" s="2" t="s">
        <v>1848</v>
      </c>
    </row>
    <row r="14" spans="1:187" s="2" customFormat="1" ht="15.75" x14ac:dyDescent="0.25">
      <c r="A14" s="2">
        <v>467</v>
      </c>
      <c r="B14" s="2" t="s">
        <v>9465</v>
      </c>
      <c r="C14" s="2">
        <v>91</v>
      </c>
      <c r="D14" s="2">
        <v>-1.3333303000000001</v>
      </c>
      <c r="E14" s="2">
        <v>-1.2510452000000001</v>
      </c>
      <c r="F14" s="2">
        <v>-1.1876964999999999</v>
      </c>
      <c r="G14" s="2">
        <v>-1.1108222999999999</v>
      </c>
      <c r="H14" s="2">
        <v>362</v>
      </c>
      <c r="I14" s="2">
        <v>476</v>
      </c>
      <c r="J14" s="2">
        <v>423</v>
      </c>
      <c r="K14" s="2">
        <v>845</v>
      </c>
      <c r="L14" s="2">
        <v>0.82905989935669577</v>
      </c>
      <c r="M14" s="4">
        <v>526.5</v>
      </c>
      <c r="N14" s="3" t="s">
        <v>1154</v>
      </c>
      <c r="O14" s="2" t="s">
        <v>9465</v>
      </c>
      <c r="P14" s="2" t="s">
        <v>9464</v>
      </c>
      <c r="Q14" s="2" t="s">
        <v>9463</v>
      </c>
      <c r="R14" s="2" t="s">
        <v>5840</v>
      </c>
      <c r="S14" s="2" t="s">
        <v>9462</v>
      </c>
      <c r="T14" s="2" t="s">
        <v>2647</v>
      </c>
      <c r="U14" s="2" t="s">
        <v>4527</v>
      </c>
      <c r="V14" s="2" t="s">
        <v>9461</v>
      </c>
      <c r="W14" s="2" t="s">
        <v>9460</v>
      </c>
      <c r="X14" s="2" t="s">
        <v>5146</v>
      </c>
      <c r="Y14" s="2" t="s">
        <v>5121</v>
      </c>
      <c r="Z14" s="2" t="s">
        <v>3007</v>
      </c>
      <c r="AA14" s="2" t="s">
        <v>3151</v>
      </c>
      <c r="AB14" s="2" t="s">
        <v>9459</v>
      </c>
      <c r="AC14" s="2" t="s">
        <v>9458</v>
      </c>
      <c r="AD14" s="2" t="s">
        <v>9457</v>
      </c>
      <c r="AE14" s="2" t="s">
        <v>5438</v>
      </c>
      <c r="AF14" s="2" t="s">
        <v>5635</v>
      </c>
      <c r="AG14" s="2" t="s">
        <v>9456</v>
      </c>
      <c r="AH14" s="2" t="s">
        <v>7561</v>
      </c>
      <c r="AI14" s="2" t="s">
        <v>9455</v>
      </c>
      <c r="AJ14" s="2" t="s">
        <v>6631</v>
      </c>
      <c r="AK14" s="2" t="s">
        <v>7748</v>
      </c>
      <c r="AL14" s="2" t="s">
        <v>7816</v>
      </c>
      <c r="AM14" s="2" t="s">
        <v>3422</v>
      </c>
      <c r="AN14" s="2" t="s">
        <v>5891</v>
      </c>
      <c r="AO14" s="2" t="s">
        <v>9454</v>
      </c>
      <c r="AP14" s="2" t="s">
        <v>5309</v>
      </c>
      <c r="AQ14" s="2" t="s">
        <v>2499</v>
      </c>
      <c r="AR14" s="2" t="s">
        <v>9453</v>
      </c>
      <c r="AS14" s="2" t="s">
        <v>5801</v>
      </c>
      <c r="AT14" s="2" t="s">
        <v>9452</v>
      </c>
      <c r="AU14" s="2" t="s">
        <v>2277</v>
      </c>
      <c r="AV14" s="2" t="s">
        <v>3038</v>
      </c>
      <c r="AW14" s="2" t="s">
        <v>9451</v>
      </c>
      <c r="AX14" s="2" t="s">
        <v>4420</v>
      </c>
      <c r="AY14" s="2" t="s">
        <v>2317</v>
      </c>
      <c r="AZ14" s="2" t="s">
        <v>9450</v>
      </c>
      <c r="BA14" s="2" t="s">
        <v>9409</v>
      </c>
      <c r="BB14" s="2" t="s">
        <v>5501</v>
      </c>
      <c r="BC14" s="2" t="s">
        <v>5230</v>
      </c>
      <c r="BD14" s="2" t="s">
        <v>5207</v>
      </c>
      <c r="BE14" s="2" t="s">
        <v>7798</v>
      </c>
      <c r="BF14" s="2" t="s">
        <v>5738</v>
      </c>
      <c r="BG14" s="2" t="s">
        <v>5376</v>
      </c>
      <c r="BH14" s="2" t="s">
        <v>4540</v>
      </c>
      <c r="BI14" s="2" t="s">
        <v>4036</v>
      </c>
      <c r="BJ14" s="2" t="s">
        <v>2975</v>
      </c>
      <c r="BK14" s="2" t="s">
        <v>9237</v>
      </c>
      <c r="BL14" s="2" t="s">
        <v>5504</v>
      </c>
      <c r="BM14" s="2" t="s">
        <v>9449</v>
      </c>
      <c r="BN14" s="2" t="s">
        <v>2092</v>
      </c>
      <c r="BO14" s="2" t="s">
        <v>5542</v>
      </c>
      <c r="BP14" s="2" t="s">
        <v>7684</v>
      </c>
      <c r="BQ14" s="2" t="s">
        <v>5085</v>
      </c>
      <c r="BR14" s="2" t="s">
        <v>9448</v>
      </c>
      <c r="BS14" s="2" t="s">
        <v>5646</v>
      </c>
      <c r="BT14" s="2" t="s">
        <v>2962</v>
      </c>
      <c r="BU14" s="2" t="s">
        <v>5362</v>
      </c>
      <c r="BV14" s="2" t="s">
        <v>5164</v>
      </c>
      <c r="BW14" s="2" t="s">
        <v>1252</v>
      </c>
      <c r="BX14" s="2" t="s">
        <v>9447</v>
      </c>
      <c r="BY14" s="2" t="s">
        <v>9446</v>
      </c>
      <c r="BZ14" s="2" t="s">
        <v>9445</v>
      </c>
      <c r="CA14" s="2" t="s">
        <v>7666</v>
      </c>
      <c r="CB14" s="2" t="s">
        <v>9444</v>
      </c>
      <c r="CC14" s="2" t="s">
        <v>7124</v>
      </c>
      <c r="CD14" s="2" t="s">
        <v>9443</v>
      </c>
      <c r="CE14" s="2" t="s">
        <v>9442</v>
      </c>
      <c r="CF14" s="2" t="s">
        <v>3824</v>
      </c>
      <c r="CG14" s="2" t="s">
        <v>5505</v>
      </c>
      <c r="CH14" s="2" t="s">
        <v>9441</v>
      </c>
      <c r="CI14" s="2" t="s">
        <v>3114</v>
      </c>
      <c r="CJ14" s="2" t="s">
        <v>7696</v>
      </c>
      <c r="CK14" s="2" t="s">
        <v>5259</v>
      </c>
      <c r="CL14" s="2" t="s">
        <v>2192</v>
      </c>
      <c r="CM14" s="2" t="s">
        <v>7241</v>
      </c>
      <c r="CN14" s="2" t="s">
        <v>9440</v>
      </c>
      <c r="CO14" s="2" t="s">
        <v>9232</v>
      </c>
      <c r="CP14" s="2" t="s">
        <v>7300</v>
      </c>
      <c r="CQ14" s="2" t="s">
        <v>2374</v>
      </c>
      <c r="CR14" s="2" t="s">
        <v>5239</v>
      </c>
      <c r="CS14" s="2" t="s">
        <v>8205</v>
      </c>
      <c r="CT14" s="2" t="s">
        <v>9439</v>
      </c>
      <c r="CU14" s="2" t="s">
        <v>2182</v>
      </c>
      <c r="CV14" s="2" t="s">
        <v>9438</v>
      </c>
      <c r="CW14" s="2" t="s">
        <v>9437</v>
      </c>
      <c r="CX14" s="2" t="s">
        <v>5817</v>
      </c>
      <c r="CY14" s="2" t="s">
        <v>9064</v>
      </c>
      <c r="CZ14" s="2" t="s">
        <v>5838</v>
      </c>
      <c r="DA14" s="2" t="s">
        <v>9360</v>
      </c>
      <c r="DB14" s="2" t="s">
        <v>9436</v>
      </c>
      <c r="DC14" s="2" t="s">
        <v>2616</v>
      </c>
      <c r="DD14" s="2" t="s">
        <v>4822</v>
      </c>
      <c r="DE14" s="2" t="s">
        <v>5547</v>
      </c>
      <c r="DF14" s="2" t="s">
        <v>9435</v>
      </c>
      <c r="DG14" s="2" t="s">
        <v>5375</v>
      </c>
      <c r="DH14" s="2" t="s">
        <v>8406</v>
      </c>
      <c r="DI14" s="2" t="s">
        <v>9434</v>
      </c>
      <c r="DJ14" s="2" t="s">
        <v>9433</v>
      </c>
    </row>
    <row r="15" spans="1:187" s="2" customFormat="1" ht="15.75" x14ac:dyDescent="0.25">
      <c r="A15" s="2">
        <v>536</v>
      </c>
      <c r="B15" s="2" t="s">
        <v>9432</v>
      </c>
      <c r="C15" s="2">
        <v>55</v>
      </c>
      <c r="D15" s="2">
        <v>-1.0302811000000001</v>
      </c>
      <c r="E15" s="2">
        <v>-1.1490172999999999</v>
      </c>
      <c r="F15" s="2">
        <v>-1.3045129</v>
      </c>
      <c r="G15" s="2">
        <v>-1.2592559999999999</v>
      </c>
      <c r="H15" s="2">
        <v>963</v>
      </c>
      <c r="I15" s="2">
        <v>704</v>
      </c>
      <c r="J15" s="2">
        <v>202</v>
      </c>
      <c r="K15" s="2">
        <v>550</v>
      </c>
      <c r="L15" s="2">
        <v>-0.70676800287795816</v>
      </c>
      <c r="M15" s="4">
        <v>604.75</v>
      </c>
      <c r="N15" s="3" t="s">
        <v>8</v>
      </c>
      <c r="O15" s="2" t="s">
        <v>9432</v>
      </c>
      <c r="P15" s="2" t="s">
        <v>9431</v>
      </c>
      <c r="Q15" s="2" t="s">
        <v>8039</v>
      </c>
      <c r="R15" s="2" t="s">
        <v>9071</v>
      </c>
      <c r="S15" s="2" t="s">
        <v>2035</v>
      </c>
      <c r="T15" s="2" t="s">
        <v>9430</v>
      </c>
      <c r="U15" s="2" t="s">
        <v>8340</v>
      </c>
      <c r="V15" s="2" t="s">
        <v>2042</v>
      </c>
      <c r="W15" s="2" t="s">
        <v>67</v>
      </c>
      <c r="X15" s="2" t="s">
        <v>9429</v>
      </c>
      <c r="Y15" s="2" t="s">
        <v>9428</v>
      </c>
      <c r="Z15" s="2" t="s">
        <v>524</v>
      </c>
      <c r="AA15" s="2" t="s">
        <v>5693</v>
      </c>
      <c r="AB15" s="2" t="s">
        <v>1029</v>
      </c>
      <c r="AC15" s="2" t="s">
        <v>7903</v>
      </c>
      <c r="AD15" s="2" t="s">
        <v>5129</v>
      </c>
      <c r="AE15" s="2" t="s">
        <v>3280</v>
      </c>
      <c r="AF15" s="2" t="s">
        <v>8989</v>
      </c>
      <c r="AG15" s="2" t="s">
        <v>2228</v>
      </c>
      <c r="AH15" s="2" t="s">
        <v>2040</v>
      </c>
      <c r="AI15" s="2" t="s">
        <v>1</v>
      </c>
      <c r="AJ15" s="2" t="s">
        <v>9427</v>
      </c>
      <c r="AK15" s="2" t="s">
        <v>2342</v>
      </c>
      <c r="AL15" s="2" t="s">
        <v>5813</v>
      </c>
      <c r="AM15" s="2" t="s">
        <v>384</v>
      </c>
      <c r="AN15" s="2" t="s">
        <v>8053</v>
      </c>
      <c r="AO15" s="2" t="s">
        <v>2041</v>
      </c>
      <c r="AP15" s="2" t="s">
        <v>2046</v>
      </c>
      <c r="AQ15" s="2" t="s">
        <v>636</v>
      </c>
      <c r="AR15" s="2" t="s">
        <v>3697</v>
      </c>
      <c r="AS15" s="2" t="s">
        <v>2068</v>
      </c>
      <c r="AT15" s="2" t="s">
        <v>7452</v>
      </c>
      <c r="AU15" s="2" t="s">
        <v>3531</v>
      </c>
      <c r="AV15" s="2" t="s">
        <v>401</v>
      </c>
      <c r="AW15" s="2" t="s">
        <v>8114</v>
      </c>
      <c r="AX15" s="2" t="s">
        <v>5803</v>
      </c>
      <c r="AY15" s="2" t="s">
        <v>5066</v>
      </c>
      <c r="AZ15" s="2" t="s">
        <v>2037</v>
      </c>
      <c r="BA15" s="2" t="s">
        <v>2047</v>
      </c>
      <c r="BB15" s="2" t="s">
        <v>9</v>
      </c>
      <c r="BC15" s="2" t="s">
        <v>2033</v>
      </c>
      <c r="BD15" s="2" t="s">
        <v>4210</v>
      </c>
      <c r="BE15" s="2" t="s">
        <v>8567</v>
      </c>
      <c r="BF15" s="2" t="s">
        <v>2077</v>
      </c>
      <c r="BG15" s="2" t="s">
        <v>133</v>
      </c>
      <c r="BH15" s="2" t="s">
        <v>2048</v>
      </c>
      <c r="BI15" s="2" t="s">
        <v>4705</v>
      </c>
      <c r="BJ15" s="2" t="s">
        <v>2038</v>
      </c>
      <c r="BK15" s="2" t="s">
        <v>4059</v>
      </c>
      <c r="BL15" s="2" t="s">
        <v>8566</v>
      </c>
      <c r="BM15" s="2" t="s">
        <v>2141</v>
      </c>
      <c r="BN15" s="2" t="s">
        <v>339</v>
      </c>
      <c r="BO15" s="2" t="s">
        <v>4763</v>
      </c>
      <c r="BP15" s="2" t="s">
        <v>712</v>
      </c>
      <c r="BQ15" s="2" t="s">
        <v>731</v>
      </c>
      <c r="BR15" s="2" t="s">
        <v>2034</v>
      </c>
      <c r="BS15" s="2" t="s">
        <v>5210</v>
      </c>
      <c r="BT15" s="2" t="s">
        <v>9426</v>
      </c>
    </row>
    <row r="16" spans="1:187" s="2" customFormat="1" ht="15.75" x14ac:dyDescent="0.25">
      <c r="A16" s="2">
        <v>546</v>
      </c>
      <c r="B16" s="2" t="s">
        <v>9425</v>
      </c>
      <c r="C16" s="2">
        <v>35</v>
      </c>
      <c r="D16" s="2">
        <v>-1.3105563</v>
      </c>
      <c r="E16" s="2">
        <v>-1.2359703</v>
      </c>
      <c r="F16" s="2">
        <v>-0.98507540000000005</v>
      </c>
      <c r="G16" s="2">
        <v>-1.2135016000000001</v>
      </c>
      <c r="H16" s="2">
        <v>395</v>
      </c>
      <c r="I16" s="2">
        <v>506</v>
      </c>
      <c r="J16" s="2">
        <v>924</v>
      </c>
      <c r="K16" s="2">
        <v>632</v>
      </c>
      <c r="L16" s="2">
        <v>0.63907053880287168</v>
      </c>
      <c r="M16" s="4">
        <v>614.25</v>
      </c>
      <c r="N16" s="3" t="s">
        <v>8</v>
      </c>
      <c r="O16" s="2" t="s">
        <v>9425</v>
      </c>
      <c r="P16" s="2" t="s">
        <v>9424</v>
      </c>
      <c r="Q16" s="2" t="s">
        <v>2940</v>
      </c>
      <c r="R16" s="2" t="s">
        <v>2197</v>
      </c>
      <c r="S16" s="2" t="s">
        <v>2473</v>
      </c>
      <c r="T16" s="2" t="s">
        <v>1449</v>
      </c>
      <c r="U16" s="2" t="s">
        <v>9423</v>
      </c>
      <c r="V16" s="2" t="s">
        <v>4028</v>
      </c>
      <c r="W16" s="2" t="s">
        <v>8986</v>
      </c>
      <c r="X16" s="2" t="s">
        <v>9162</v>
      </c>
      <c r="Y16" s="2" t="s">
        <v>9422</v>
      </c>
      <c r="Z16" s="2" t="s">
        <v>7286</v>
      </c>
      <c r="AA16" s="2" t="s">
        <v>4984</v>
      </c>
      <c r="AB16" s="2" t="s">
        <v>2097</v>
      </c>
      <c r="AC16" s="2" t="s">
        <v>4192</v>
      </c>
      <c r="AD16" s="2" t="s">
        <v>854</v>
      </c>
      <c r="AE16" s="2" t="s">
        <v>576</v>
      </c>
      <c r="AF16" s="2" t="s">
        <v>634</v>
      </c>
      <c r="AG16" s="2" t="s">
        <v>9421</v>
      </c>
      <c r="AH16" s="2" t="s">
        <v>2425</v>
      </c>
      <c r="AI16" s="2" t="s">
        <v>9420</v>
      </c>
      <c r="AJ16" s="2" t="s">
        <v>9067</v>
      </c>
      <c r="AK16" s="2" t="s">
        <v>9419</v>
      </c>
      <c r="AL16" s="2" t="s">
        <v>1480</v>
      </c>
      <c r="AM16" s="2" t="s">
        <v>1141</v>
      </c>
      <c r="AN16" s="2" t="s">
        <v>370</v>
      </c>
      <c r="AO16" s="2" t="s">
        <v>5741</v>
      </c>
      <c r="AP16" s="2" t="s">
        <v>6382</v>
      </c>
      <c r="AQ16" s="2" t="s">
        <v>4673</v>
      </c>
      <c r="AR16" s="2" t="s">
        <v>2058</v>
      </c>
      <c r="AS16" s="2" t="s">
        <v>4386</v>
      </c>
      <c r="AT16" s="2" t="s">
        <v>9418</v>
      </c>
      <c r="AU16" s="2" t="s">
        <v>8919</v>
      </c>
      <c r="AV16" s="2" t="s">
        <v>3359</v>
      </c>
      <c r="AW16" s="2" t="s">
        <v>9417</v>
      </c>
      <c r="AX16" s="2" t="s">
        <v>1686</v>
      </c>
      <c r="AY16" s="2" t="s">
        <v>1172</v>
      </c>
    </row>
    <row r="17" spans="1:555" s="2" customFormat="1" ht="15.75" x14ac:dyDescent="0.25">
      <c r="A17" s="2">
        <v>551</v>
      </c>
      <c r="B17" s="2" t="s">
        <v>9416</v>
      </c>
      <c r="C17" s="2">
        <v>155</v>
      </c>
      <c r="D17" s="2">
        <v>-1.3536425999999999</v>
      </c>
      <c r="E17" s="2">
        <v>-1.2142221</v>
      </c>
      <c r="F17" s="2">
        <v>-0.92957604000000005</v>
      </c>
      <c r="G17" s="2">
        <v>-1.2659313999999999</v>
      </c>
      <c r="H17" s="2">
        <v>322</v>
      </c>
      <c r="I17" s="2">
        <v>555</v>
      </c>
      <c r="J17" s="2">
        <v>1059</v>
      </c>
      <c r="K17" s="2">
        <v>544</v>
      </c>
      <c r="L17" s="2">
        <v>0.48454288080447089</v>
      </c>
      <c r="M17" s="4">
        <v>620</v>
      </c>
      <c r="N17" s="3" t="s">
        <v>1995</v>
      </c>
      <c r="O17" s="2" t="s">
        <v>9416</v>
      </c>
      <c r="P17" s="2" t="s">
        <v>9415</v>
      </c>
      <c r="Q17" s="2" t="s">
        <v>9414</v>
      </c>
      <c r="R17" s="2" t="s">
        <v>9413</v>
      </c>
      <c r="S17" s="2" t="s">
        <v>9412</v>
      </c>
      <c r="T17" s="2" t="s">
        <v>9411</v>
      </c>
      <c r="U17" s="2" t="s">
        <v>1794</v>
      </c>
      <c r="V17" s="2" t="s">
        <v>2567</v>
      </c>
      <c r="W17" s="2" t="s">
        <v>2252</v>
      </c>
      <c r="X17" s="2" t="s">
        <v>4486</v>
      </c>
      <c r="Y17" s="2" t="s">
        <v>9410</v>
      </c>
      <c r="Z17" s="2" t="s">
        <v>3197</v>
      </c>
      <c r="AA17" s="2" t="s">
        <v>6746</v>
      </c>
      <c r="AB17" s="2" t="s">
        <v>9409</v>
      </c>
      <c r="AC17" s="2" t="s">
        <v>5826</v>
      </c>
      <c r="AD17" s="2" t="s">
        <v>9408</v>
      </c>
      <c r="AE17" s="2" t="s">
        <v>435</v>
      </c>
      <c r="AF17" s="2" t="s">
        <v>8224</v>
      </c>
      <c r="AG17" s="2" t="s">
        <v>9407</v>
      </c>
      <c r="AH17" s="2" t="s">
        <v>9406</v>
      </c>
      <c r="AI17" s="2" t="s">
        <v>9405</v>
      </c>
      <c r="AJ17" s="2" t="s">
        <v>6489</v>
      </c>
      <c r="AK17" s="2" t="s">
        <v>7284</v>
      </c>
      <c r="AL17" s="2" t="s">
        <v>9404</v>
      </c>
      <c r="AM17" s="2" t="s">
        <v>614</v>
      </c>
      <c r="AN17" s="2" t="s">
        <v>9403</v>
      </c>
      <c r="AO17" s="2" t="s">
        <v>9402</v>
      </c>
      <c r="AP17" s="2" t="s">
        <v>7951</v>
      </c>
      <c r="AQ17" s="2" t="s">
        <v>8855</v>
      </c>
      <c r="AR17" s="2" t="s">
        <v>8877</v>
      </c>
      <c r="AS17" s="2" t="s">
        <v>2374</v>
      </c>
      <c r="AT17" s="2" t="s">
        <v>4287</v>
      </c>
      <c r="AU17" s="2" t="s">
        <v>9401</v>
      </c>
      <c r="AV17" s="2" t="s">
        <v>2996</v>
      </c>
      <c r="AW17" s="2" t="s">
        <v>5660</v>
      </c>
      <c r="AX17" s="2" t="s">
        <v>9400</v>
      </c>
      <c r="AY17" s="2" t="s">
        <v>9399</v>
      </c>
      <c r="AZ17" s="2" t="s">
        <v>2907</v>
      </c>
      <c r="BA17" s="2" t="s">
        <v>2639</v>
      </c>
      <c r="BB17" s="2" t="s">
        <v>6098</v>
      </c>
      <c r="BC17" s="2" t="s">
        <v>4981</v>
      </c>
      <c r="BD17" s="2" t="s">
        <v>405</v>
      </c>
      <c r="BE17" s="2" t="s">
        <v>1437</v>
      </c>
      <c r="BF17" s="2" t="s">
        <v>9398</v>
      </c>
      <c r="BG17" s="2" t="s">
        <v>1438</v>
      </c>
      <c r="BH17" s="2" t="s">
        <v>2391</v>
      </c>
      <c r="BI17" s="2" t="s">
        <v>7691</v>
      </c>
      <c r="BJ17" s="2" t="s">
        <v>1349</v>
      </c>
      <c r="BK17" s="2" t="s">
        <v>2092</v>
      </c>
      <c r="BL17" s="2" t="s">
        <v>5150</v>
      </c>
      <c r="BM17" s="2" t="s">
        <v>9397</v>
      </c>
      <c r="BN17" s="2" t="s">
        <v>9396</v>
      </c>
      <c r="BO17" s="2" t="s">
        <v>9395</v>
      </c>
      <c r="BP17" s="2" t="s">
        <v>9394</v>
      </c>
      <c r="BQ17" s="2" t="s">
        <v>8087</v>
      </c>
      <c r="BR17" s="2" t="s">
        <v>9393</v>
      </c>
      <c r="BS17" s="2" t="s">
        <v>8376</v>
      </c>
      <c r="BT17" s="2" t="s">
        <v>2959</v>
      </c>
      <c r="BU17" s="2" t="s">
        <v>4987</v>
      </c>
      <c r="BV17" s="2" t="s">
        <v>7741</v>
      </c>
      <c r="BW17" s="2" t="s">
        <v>5628</v>
      </c>
      <c r="BX17" s="2" t="s">
        <v>9392</v>
      </c>
      <c r="BY17" s="2" t="s">
        <v>9391</v>
      </c>
      <c r="BZ17" s="2" t="s">
        <v>6053</v>
      </c>
      <c r="CA17" s="2" t="s">
        <v>9390</v>
      </c>
      <c r="CB17" s="2" t="s">
        <v>7240</v>
      </c>
      <c r="CC17" s="2" t="s">
        <v>9389</v>
      </c>
      <c r="CD17" s="2" t="s">
        <v>1392</v>
      </c>
      <c r="CE17" s="2" t="s">
        <v>9388</v>
      </c>
      <c r="CF17" s="2" t="s">
        <v>7551</v>
      </c>
      <c r="CG17" s="2" t="s">
        <v>9387</v>
      </c>
      <c r="CH17" s="2" t="s">
        <v>1476</v>
      </c>
      <c r="CI17" s="2" t="s">
        <v>9386</v>
      </c>
      <c r="CJ17" s="2" t="s">
        <v>5228</v>
      </c>
      <c r="CK17" s="2" t="s">
        <v>9385</v>
      </c>
      <c r="CL17" s="2" t="s">
        <v>6815</v>
      </c>
      <c r="CM17" s="2" t="s">
        <v>5596</v>
      </c>
      <c r="CN17" s="2" t="s">
        <v>9384</v>
      </c>
      <c r="CO17" s="2" t="s">
        <v>1315</v>
      </c>
      <c r="CP17" s="2" t="s">
        <v>3968</v>
      </c>
      <c r="CQ17" s="2" t="s">
        <v>9383</v>
      </c>
      <c r="CR17" s="2" t="s">
        <v>9382</v>
      </c>
      <c r="CS17" s="2" t="s">
        <v>9381</v>
      </c>
      <c r="CT17" s="2" t="s">
        <v>4847</v>
      </c>
      <c r="CU17" s="2" t="s">
        <v>9380</v>
      </c>
      <c r="CV17" s="2" t="s">
        <v>9379</v>
      </c>
      <c r="CW17" s="2" t="s">
        <v>7065</v>
      </c>
      <c r="CX17" s="2" t="s">
        <v>6151</v>
      </c>
      <c r="CY17" s="2" t="s">
        <v>7200</v>
      </c>
      <c r="CZ17" s="2" t="s">
        <v>9378</v>
      </c>
      <c r="DA17" s="2" t="s">
        <v>9377</v>
      </c>
      <c r="DB17" s="2" t="s">
        <v>9376</v>
      </c>
      <c r="DC17" s="2" t="s">
        <v>9312</v>
      </c>
      <c r="DD17" s="2" t="s">
        <v>8697</v>
      </c>
      <c r="DE17" s="2" t="s">
        <v>1323</v>
      </c>
      <c r="DF17" s="2" t="s">
        <v>7578</v>
      </c>
      <c r="DG17" s="2" t="s">
        <v>319</v>
      </c>
      <c r="DH17" s="2" t="s">
        <v>1627</v>
      </c>
      <c r="DI17" s="2" t="s">
        <v>2881</v>
      </c>
      <c r="DJ17" s="2" t="s">
        <v>9375</v>
      </c>
      <c r="DK17" s="2" t="s">
        <v>6072</v>
      </c>
      <c r="DL17" s="2" t="s">
        <v>957</v>
      </c>
      <c r="DM17" s="2" t="s">
        <v>9374</v>
      </c>
      <c r="DN17" s="2" t="s">
        <v>5975</v>
      </c>
      <c r="DO17" s="2" t="s">
        <v>2137</v>
      </c>
      <c r="DP17" s="2" t="s">
        <v>9373</v>
      </c>
      <c r="DQ17" s="2" t="s">
        <v>9372</v>
      </c>
      <c r="DR17" s="2" t="s">
        <v>9371</v>
      </c>
      <c r="DS17" s="2" t="s">
        <v>9370</v>
      </c>
      <c r="DT17" s="2" t="s">
        <v>2115</v>
      </c>
      <c r="DU17" s="2" t="s">
        <v>9369</v>
      </c>
      <c r="DV17" s="2" t="s">
        <v>571</v>
      </c>
      <c r="DW17" s="2" t="s">
        <v>4590</v>
      </c>
      <c r="DX17" s="2" t="s">
        <v>9368</v>
      </c>
      <c r="DY17" s="2" t="s">
        <v>9367</v>
      </c>
      <c r="DZ17" s="2" t="s">
        <v>9324</v>
      </c>
      <c r="EA17" s="2" t="s">
        <v>1220</v>
      </c>
      <c r="EB17" s="2" t="s">
        <v>5707</v>
      </c>
      <c r="EC17" s="2" t="s">
        <v>9366</v>
      </c>
      <c r="ED17" s="2" t="s">
        <v>9365</v>
      </c>
      <c r="EE17" s="2" t="s">
        <v>8093</v>
      </c>
      <c r="EF17" s="2" t="s">
        <v>6125</v>
      </c>
      <c r="EG17" s="2" t="s">
        <v>7140</v>
      </c>
      <c r="EH17" s="2" t="s">
        <v>9364</v>
      </c>
      <c r="EI17" s="2" t="s">
        <v>9363</v>
      </c>
      <c r="EJ17" s="2" t="s">
        <v>818</v>
      </c>
      <c r="EK17" s="2" t="s">
        <v>4498</v>
      </c>
      <c r="EL17" s="2" t="s">
        <v>9362</v>
      </c>
      <c r="EM17" s="2" t="s">
        <v>9361</v>
      </c>
      <c r="EN17" s="2" t="s">
        <v>9360</v>
      </c>
      <c r="EO17" s="2" t="s">
        <v>9359</v>
      </c>
      <c r="EP17" s="2" t="s">
        <v>2406</v>
      </c>
      <c r="EQ17" s="2" t="s">
        <v>9358</v>
      </c>
      <c r="ER17" s="2" t="s">
        <v>6672</v>
      </c>
      <c r="ES17" s="2" t="s">
        <v>9357</v>
      </c>
      <c r="ET17" s="2" t="s">
        <v>2648</v>
      </c>
      <c r="EU17" s="2" t="s">
        <v>9356</v>
      </c>
      <c r="EV17" s="2" t="s">
        <v>4227</v>
      </c>
      <c r="EW17" s="2" t="s">
        <v>9355</v>
      </c>
      <c r="EX17" s="2" t="s">
        <v>9354</v>
      </c>
      <c r="EY17" s="2" t="s">
        <v>9353</v>
      </c>
      <c r="EZ17" s="2" t="s">
        <v>2308</v>
      </c>
      <c r="FA17" s="2" t="s">
        <v>9352</v>
      </c>
      <c r="FB17" s="2" t="s">
        <v>8269</v>
      </c>
      <c r="FC17" s="2" t="s">
        <v>9351</v>
      </c>
      <c r="FD17" s="2" t="s">
        <v>9350</v>
      </c>
      <c r="FE17" s="2" t="s">
        <v>9349</v>
      </c>
      <c r="FF17" s="2" t="s">
        <v>6304</v>
      </c>
      <c r="FG17" s="2" t="s">
        <v>995</v>
      </c>
      <c r="FH17" s="2" t="s">
        <v>9348</v>
      </c>
      <c r="FI17" s="2" t="s">
        <v>9347</v>
      </c>
      <c r="FJ17" s="2" t="s">
        <v>9346</v>
      </c>
      <c r="FK17" s="2" t="s">
        <v>5110</v>
      </c>
      <c r="FL17" s="2" t="s">
        <v>3350</v>
      </c>
      <c r="FM17" s="2" t="s">
        <v>495</v>
      </c>
      <c r="FN17" s="2" t="s">
        <v>9345</v>
      </c>
      <c r="FO17" s="2" t="s">
        <v>9063</v>
      </c>
      <c r="FP17" s="2" t="s">
        <v>9344</v>
      </c>
      <c r="FQ17" s="2" t="s">
        <v>6586</v>
      </c>
      <c r="FR17" s="2" t="s">
        <v>5727</v>
      </c>
      <c r="FS17" s="2" t="s">
        <v>5121</v>
      </c>
      <c r="FT17" s="2" t="s">
        <v>1023</v>
      </c>
      <c r="FU17" s="2" t="s">
        <v>5624</v>
      </c>
      <c r="FV17" s="2" t="s">
        <v>8628</v>
      </c>
      <c r="FW17" s="2" t="s">
        <v>4119</v>
      </c>
      <c r="FX17" s="2" t="s">
        <v>9343</v>
      </c>
      <c r="FY17" s="2" t="s">
        <v>9342</v>
      </c>
      <c r="FZ17" s="2" t="s">
        <v>2070</v>
      </c>
      <c r="GA17" s="2" t="s">
        <v>3981</v>
      </c>
      <c r="GB17" s="2" t="s">
        <v>9341</v>
      </c>
      <c r="GC17" s="2" t="s">
        <v>6121</v>
      </c>
      <c r="GD17" s="2" t="s">
        <v>9340</v>
      </c>
      <c r="GE17" s="2" t="s">
        <v>4130</v>
      </c>
      <c r="GF17" s="2" t="s">
        <v>4197</v>
      </c>
      <c r="GG17" s="2" t="s">
        <v>9339</v>
      </c>
      <c r="GH17" s="2" t="s">
        <v>6628</v>
      </c>
      <c r="GI17" s="2" t="s">
        <v>2458</v>
      </c>
      <c r="GJ17" s="2" t="s">
        <v>5076</v>
      </c>
      <c r="GK17" s="2" t="s">
        <v>9338</v>
      </c>
      <c r="GL17" s="2" t="s">
        <v>9337</v>
      </c>
      <c r="GM17" s="2" t="s">
        <v>6652</v>
      </c>
      <c r="GN17" s="2" t="s">
        <v>5081</v>
      </c>
      <c r="GO17" s="2" t="s">
        <v>806</v>
      </c>
      <c r="GP17" s="2" t="s">
        <v>2557</v>
      </c>
      <c r="GQ17" s="2" t="s">
        <v>6742</v>
      </c>
      <c r="GR17" s="2" t="s">
        <v>8514</v>
      </c>
      <c r="GS17" s="2" t="s">
        <v>9336</v>
      </c>
      <c r="GT17" s="2" t="s">
        <v>3974</v>
      </c>
    </row>
    <row r="18" spans="1:555" s="2" customFormat="1" ht="15.75" x14ac:dyDescent="0.25">
      <c r="A18" s="2">
        <v>562</v>
      </c>
      <c r="B18" s="2" t="s">
        <v>9334</v>
      </c>
      <c r="C18" s="2">
        <v>29</v>
      </c>
      <c r="D18" s="2">
        <v>-1.145106</v>
      </c>
      <c r="E18" s="2">
        <v>-1.1431534000000001</v>
      </c>
      <c r="F18" s="2">
        <v>-1.2355354000000001</v>
      </c>
      <c r="G18" s="2">
        <v>-1.1454172</v>
      </c>
      <c r="H18" s="2">
        <v>706</v>
      </c>
      <c r="I18" s="2">
        <v>716</v>
      </c>
      <c r="J18" s="2">
        <v>330</v>
      </c>
      <c r="K18" s="2">
        <v>770</v>
      </c>
      <c r="L18" s="2">
        <v>-0.12380518556951738</v>
      </c>
      <c r="M18" s="4">
        <v>630.5</v>
      </c>
      <c r="N18" s="3" t="s">
        <v>9335</v>
      </c>
      <c r="O18" s="2" t="s">
        <v>9334</v>
      </c>
      <c r="P18" s="2" t="s">
        <v>9333</v>
      </c>
      <c r="Q18" s="2" t="s">
        <v>2123</v>
      </c>
      <c r="R18" s="2" t="s">
        <v>6605</v>
      </c>
      <c r="S18" s="2" t="s">
        <v>179</v>
      </c>
      <c r="T18" s="2" t="s">
        <v>6021</v>
      </c>
      <c r="U18" s="2" t="s">
        <v>5940</v>
      </c>
      <c r="V18" s="2" t="s">
        <v>6895</v>
      </c>
      <c r="W18" s="2" t="s">
        <v>5892</v>
      </c>
      <c r="X18" s="2" t="s">
        <v>2940</v>
      </c>
      <c r="Y18" s="2" t="s">
        <v>9332</v>
      </c>
      <c r="Z18" s="2" t="s">
        <v>587</v>
      </c>
      <c r="AA18" s="2" t="s">
        <v>3391</v>
      </c>
      <c r="AB18" s="2" t="s">
        <v>5803</v>
      </c>
      <c r="AC18" s="2" t="s">
        <v>7919</v>
      </c>
      <c r="AD18" s="2" t="s">
        <v>4717</v>
      </c>
      <c r="AE18" s="2" t="s">
        <v>673</v>
      </c>
      <c r="AF18" s="2" t="s">
        <v>6323</v>
      </c>
      <c r="AG18" s="2" t="s">
        <v>5937</v>
      </c>
      <c r="AH18" s="2" t="s">
        <v>7286</v>
      </c>
      <c r="AI18" s="2" t="s">
        <v>1789</v>
      </c>
      <c r="AJ18" s="2" t="s">
        <v>2733</v>
      </c>
      <c r="AK18" s="2" t="s">
        <v>3454</v>
      </c>
      <c r="AL18" s="2" t="s">
        <v>9089</v>
      </c>
      <c r="AM18" s="2" t="s">
        <v>7285</v>
      </c>
      <c r="AN18" s="2" t="s">
        <v>103</v>
      </c>
      <c r="AO18" s="2" t="s">
        <v>6709</v>
      </c>
      <c r="AP18" s="2" t="s">
        <v>3463</v>
      </c>
      <c r="AQ18" s="2" t="s">
        <v>891</v>
      </c>
      <c r="AR18" s="2" t="s">
        <v>6185</v>
      </c>
      <c r="AS18" s="2" t="s">
        <v>6172</v>
      </c>
      <c r="AT18" s="2" t="s">
        <v>3458</v>
      </c>
    </row>
    <row r="19" spans="1:555" s="2" customFormat="1" ht="15.75" x14ac:dyDescent="0.25">
      <c r="A19" s="2">
        <v>603</v>
      </c>
      <c r="B19" s="2" t="s">
        <v>9331</v>
      </c>
      <c r="C19" s="2">
        <v>62</v>
      </c>
      <c r="D19" s="2">
        <v>-1.0935048999999999</v>
      </c>
      <c r="E19" s="2">
        <v>-1.1993372</v>
      </c>
      <c r="F19" s="2">
        <v>-1.0629274</v>
      </c>
      <c r="G19" s="2">
        <v>-1.2370011999999999</v>
      </c>
      <c r="H19" s="2">
        <v>804</v>
      </c>
      <c r="I19" s="2">
        <v>587</v>
      </c>
      <c r="J19" s="2">
        <v>704</v>
      </c>
      <c r="K19" s="2">
        <v>585</v>
      </c>
      <c r="L19" s="2">
        <v>-0.66242960213782631</v>
      </c>
      <c r="M19" s="4">
        <v>670</v>
      </c>
      <c r="N19" s="3" t="s">
        <v>7116</v>
      </c>
      <c r="O19" s="2" t="s">
        <v>9331</v>
      </c>
      <c r="P19" s="2" t="s">
        <v>9330</v>
      </c>
      <c r="Q19" s="2" t="s">
        <v>9329</v>
      </c>
      <c r="R19" s="2" t="s">
        <v>7874</v>
      </c>
      <c r="S19" s="2" t="s">
        <v>7694</v>
      </c>
      <c r="T19" s="2" t="s">
        <v>8760</v>
      </c>
      <c r="U19" s="2" t="s">
        <v>6410</v>
      </c>
      <c r="V19" s="2" t="s">
        <v>6709</v>
      </c>
      <c r="W19" s="2" t="s">
        <v>8366</v>
      </c>
      <c r="X19" s="2" t="s">
        <v>9328</v>
      </c>
      <c r="Y19" s="2" t="s">
        <v>9327</v>
      </c>
      <c r="Z19" s="2" t="s">
        <v>8652</v>
      </c>
      <c r="AA19" s="2" t="s">
        <v>4664</v>
      </c>
      <c r="AB19" s="2" t="s">
        <v>7863</v>
      </c>
      <c r="AC19" s="2" t="s">
        <v>4750</v>
      </c>
      <c r="AD19" s="2" t="s">
        <v>1684</v>
      </c>
      <c r="AE19" s="2" t="s">
        <v>5</v>
      </c>
      <c r="AF19" s="2" t="s">
        <v>7735</v>
      </c>
      <c r="AG19" s="2" t="s">
        <v>7925</v>
      </c>
      <c r="AH19" s="2" t="s">
        <v>7202</v>
      </c>
      <c r="AI19" s="2" t="s">
        <v>5937</v>
      </c>
      <c r="AJ19" s="2" t="s">
        <v>4382</v>
      </c>
      <c r="AK19" s="2" t="s">
        <v>2589</v>
      </c>
      <c r="AL19" s="2" t="s">
        <v>7285</v>
      </c>
      <c r="AM19" s="2" t="s">
        <v>1275</v>
      </c>
      <c r="AN19" s="2" t="s">
        <v>5475</v>
      </c>
      <c r="AO19" s="2" t="s">
        <v>5813</v>
      </c>
      <c r="AP19" s="2" t="s">
        <v>673</v>
      </c>
      <c r="AQ19" s="2" t="s">
        <v>4717</v>
      </c>
      <c r="AR19" s="2" t="s">
        <v>6840</v>
      </c>
      <c r="AS19" s="2" t="s">
        <v>2098</v>
      </c>
      <c r="AT19" s="2" t="s">
        <v>9326</v>
      </c>
      <c r="AU19" s="2" t="s">
        <v>5734</v>
      </c>
      <c r="AV19" s="2" t="s">
        <v>9325</v>
      </c>
      <c r="AW19" s="2" t="s">
        <v>3157</v>
      </c>
      <c r="AX19" s="2" t="s">
        <v>9324</v>
      </c>
      <c r="AY19" s="2" t="s">
        <v>7898</v>
      </c>
      <c r="AZ19" s="2" t="s">
        <v>8243</v>
      </c>
      <c r="BA19" s="2" t="s">
        <v>3347</v>
      </c>
      <c r="BB19" s="2" t="s">
        <v>3464</v>
      </c>
      <c r="BC19" s="2" t="s">
        <v>3602</v>
      </c>
      <c r="BD19" s="2" t="s">
        <v>2940</v>
      </c>
      <c r="BE19" s="2" t="s">
        <v>7286</v>
      </c>
      <c r="BF19" s="2" t="s">
        <v>4494</v>
      </c>
      <c r="BG19" s="2" t="s">
        <v>891</v>
      </c>
      <c r="BH19" s="2" t="s">
        <v>2130</v>
      </c>
      <c r="BI19" s="2" t="s">
        <v>6184</v>
      </c>
      <c r="BJ19" s="2" t="s">
        <v>9323</v>
      </c>
      <c r="BK19" s="2" t="s">
        <v>6291</v>
      </c>
      <c r="BL19" s="2" t="s">
        <v>9322</v>
      </c>
      <c r="BM19" s="2" t="s">
        <v>9321</v>
      </c>
      <c r="BN19" s="2" t="s">
        <v>9320</v>
      </c>
      <c r="BO19" s="2" t="s">
        <v>5521</v>
      </c>
      <c r="BP19" s="2" t="s">
        <v>3141</v>
      </c>
      <c r="BQ19" s="2" t="s">
        <v>6167</v>
      </c>
      <c r="BR19" s="2" t="s">
        <v>3527</v>
      </c>
      <c r="BS19" s="2" t="s">
        <v>5795</v>
      </c>
      <c r="BT19" s="2" t="s">
        <v>6259</v>
      </c>
      <c r="BU19" s="2" t="s">
        <v>8949</v>
      </c>
      <c r="BV19" s="2" t="s">
        <v>9319</v>
      </c>
      <c r="BW19" s="2" t="s">
        <v>2097</v>
      </c>
      <c r="BX19" s="2" t="s">
        <v>3487</v>
      </c>
      <c r="BY19" s="2" t="s">
        <v>3719</v>
      </c>
      <c r="BZ19" s="2" t="s">
        <v>6358</v>
      </c>
      <c r="CA19" s="2" t="s">
        <v>9000</v>
      </c>
      <c r="CB19" s="2" t="s">
        <v>7924</v>
      </c>
      <c r="CC19" s="2" t="s">
        <v>6732</v>
      </c>
    </row>
    <row r="20" spans="1:555" s="2" customFormat="1" ht="15.75" x14ac:dyDescent="0.25">
      <c r="A20" s="2">
        <v>606</v>
      </c>
      <c r="B20" s="2" t="s">
        <v>9318</v>
      </c>
      <c r="C20" s="2">
        <v>439</v>
      </c>
      <c r="D20" s="2">
        <v>-1.2194796999999999</v>
      </c>
      <c r="E20" s="2">
        <v>-1.1511456</v>
      </c>
      <c r="F20" s="2">
        <v>-1.1660324</v>
      </c>
      <c r="G20" s="2">
        <v>-1.0617856000000001</v>
      </c>
      <c r="H20" s="2">
        <v>569</v>
      </c>
      <c r="I20" s="2">
        <v>696</v>
      </c>
      <c r="J20" s="2">
        <v>464</v>
      </c>
      <c r="K20" s="2">
        <v>958</v>
      </c>
      <c r="L20" s="2">
        <v>0.56641758091979943</v>
      </c>
      <c r="M20" s="4">
        <v>671.75</v>
      </c>
      <c r="N20" s="3" t="s">
        <v>6868</v>
      </c>
      <c r="O20" s="2" t="s">
        <v>9318</v>
      </c>
      <c r="P20" s="2" t="s">
        <v>9317</v>
      </c>
      <c r="Q20" s="2" t="s">
        <v>9316</v>
      </c>
      <c r="R20" s="2" t="s">
        <v>9315</v>
      </c>
      <c r="S20" s="2" t="s">
        <v>7459</v>
      </c>
      <c r="T20" s="2" t="s">
        <v>2869</v>
      </c>
      <c r="U20" s="2" t="s">
        <v>4553</v>
      </c>
      <c r="V20" s="2" t="s">
        <v>2083</v>
      </c>
      <c r="W20" s="2" t="s">
        <v>9314</v>
      </c>
      <c r="X20" s="2" t="s">
        <v>4266</v>
      </c>
      <c r="Y20" s="2" t="s">
        <v>7047</v>
      </c>
      <c r="Z20" s="2" t="s">
        <v>2308</v>
      </c>
      <c r="AA20" s="2" t="s">
        <v>8159</v>
      </c>
      <c r="AB20" s="2" t="s">
        <v>9313</v>
      </c>
      <c r="AC20" s="2" t="s">
        <v>1416</v>
      </c>
      <c r="AD20" s="2" t="s">
        <v>9312</v>
      </c>
      <c r="AE20" s="2" t="s">
        <v>9311</v>
      </c>
      <c r="AF20" s="2" t="s">
        <v>9310</v>
      </c>
      <c r="AG20" s="2" t="s">
        <v>2691</v>
      </c>
      <c r="AH20" s="2" t="s">
        <v>9309</v>
      </c>
      <c r="AI20" s="2" t="s">
        <v>5979</v>
      </c>
      <c r="AJ20" s="2" t="s">
        <v>3627</v>
      </c>
      <c r="AK20" s="2" t="s">
        <v>3023</v>
      </c>
      <c r="AL20" s="2" t="s">
        <v>9308</v>
      </c>
      <c r="AM20" s="2" t="s">
        <v>9307</v>
      </c>
      <c r="AN20" s="2" t="s">
        <v>9306</v>
      </c>
      <c r="AO20" s="2" t="s">
        <v>9305</v>
      </c>
      <c r="AP20" s="2" t="s">
        <v>7910</v>
      </c>
      <c r="AQ20" s="2" t="s">
        <v>6957</v>
      </c>
      <c r="AR20" s="2" t="s">
        <v>9304</v>
      </c>
      <c r="AS20" s="2" t="s">
        <v>1359</v>
      </c>
      <c r="AT20" s="2" t="s">
        <v>6591</v>
      </c>
      <c r="AU20" s="2" t="s">
        <v>3443</v>
      </c>
      <c r="AV20" s="2" t="s">
        <v>9303</v>
      </c>
      <c r="AW20" s="2" t="s">
        <v>5170</v>
      </c>
      <c r="AX20" s="2" t="s">
        <v>9302</v>
      </c>
      <c r="AY20" s="2" t="s">
        <v>9301</v>
      </c>
      <c r="AZ20" s="2" t="s">
        <v>9300</v>
      </c>
      <c r="BA20" s="2" t="s">
        <v>33</v>
      </c>
      <c r="BB20" s="2" t="s">
        <v>9299</v>
      </c>
      <c r="BC20" s="2" t="s">
        <v>114</v>
      </c>
      <c r="BD20" s="2" t="s">
        <v>9298</v>
      </c>
      <c r="BE20" s="2" t="s">
        <v>7832</v>
      </c>
      <c r="BF20" s="2" t="s">
        <v>9297</v>
      </c>
      <c r="BG20" s="2" t="s">
        <v>9296</v>
      </c>
      <c r="BH20" s="2" t="s">
        <v>9295</v>
      </c>
      <c r="BI20" s="2" t="s">
        <v>9294</v>
      </c>
      <c r="BJ20" s="2" t="s">
        <v>2320</v>
      </c>
      <c r="BK20" s="2" t="s">
        <v>9293</v>
      </c>
      <c r="BL20" s="2" t="s">
        <v>9292</v>
      </c>
      <c r="BM20" s="2" t="s">
        <v>1328</v>
      </c>
      <c r="BN20" s="2" t="s">
        <v>9291</v>
      </c>
      <c r="BO20" s="2" t="s">
        <v>6711</v>
      </c>
      <c r="BP20" s="2" t="s">
        <v>9290</v>
      </c>
      <c r="BQ20" s="2" t="s">
        <v>9289</v>
      </c>
      <c r="BR20" s="2" t="s">
        <v>2834</v>
      </c>
      <c r="BS20" s="2" t="s">
        <v>9288</v>
      </c>
      <c r="BT20" s="2" t="s">
        <v>9287</v>
      </c>
      <c r="BU20" s="2" t="s">
        <v>8665</v>
      </c>
      <c r="BV20" s="2" t="s">
        <v>9286</v>
      </c>
      <c r="BW20" s="2" t="s">
        <v>6168</v>
      </c>
      <c r="BX20" s="2" t="s">
        <v>9285</v>
      </c>
      <c r="BY20" s="2" t="s">
        <v>3125</v>
      </c>
      <c r="BZ20" s="2" t="s">
        <v>9284</v>
      </c>
      <c r="CA20" s="2" t="s">
        <v>7245</v>
      </c>
      <c r="CB20" s="2" t="s">
        <v>7784</v>
      </c>
      <c r="CC20" s="2" t="s">
        <v>2117</v>
      </c>
      <c r="CD20" s="2" t="s">
        <v>9283</v>
      </c>
      <c r="CE20" s="2" t="s">
        <v>9282</v>
      </c>
      <c r="CF20" s="2" t="s">
        <v>9281</v>
      </c>
      <c r="CG20" s="2" t="s">
        <v>9280</v>
      </c>
      <c r="CH20" s="2" t="s">
        <v>7264</v>
      </c>
      <c r="CI20" s="2" t="s">
        <v>8072</v>
      </c>
      <c r="CJ20" s="2" t="s">
        <v>8004</v>
      </c>
      <c r="CK20" s="2" t="s">
        <v>363</v>
      </c>
      <c r="CL20" s="2" t="s">
        <v>9279</v>
      </c>
      <c r="CM20" s="2" t="s">
        <v>3884</v>
      </c>
      <c r="CN20" s="2" t="s">
        <v>8544</v>
      </c>
      <c r="CO20" s="2" t="s">
        <v>7197</v>
      </c>
      <c r="CP20" s="2" t="s">
        <v>804</v>
      </c>
      <c r="CQ20" s="2" t="s">
        <v>7580</v>
      </c>
      <c r="CR20" s="2" t="s">
        <v>3151</v>
      </c>
      <c r="CS20" s="2" t="s">
        <v>2305</v>
      </c>
      <c r="CT20" s="2" t="s">
        <v>9278</v>
      </c>
      <c r="CU20" s="2" t="s">
        <v>381</v>
      </c>
      <c r="CV20" s="2" t="s">
        <v>2709</v>
      </c>
      <c r="CW20" s="2" t="s">
        <v>4884</v>
      </c>
      <c r="CX20" s="2" t="s">
        <v>9277</v>
      </c>
      <c r="CY20" s="2" t="s">
        <v>3661</v>
      </c>
      <c r="CZ20" s="2" t="s">
        <v>5716</v>
      </c>
      <c r="DA20" s="2" t="s">
        <v>63</v>
      </c>
      <c r="DB20" s="2" t="s">
        <v>4673</v>
      </c>
      <c r="DC20" s="2" t="s">
        <v>1073</v>
      </c>
      <c r="DD20" s="2" t="s">
        <v>9100</v>
      </c>
      <c r="DE20" s="2" t="s">
        <v>9276</v>
      </c>
      <c r="DF20" s="2" t="s">
        <v>5613</v>
      </c>
      <c r="DG20" s="2" t="s">
        <v>9275</v>
      </c>
      <c r="DH20" s="2" t="s">
        <v>1807</v>
      </c>
      <c r="DI20" s="2" t="s">
        <v>9274</v>
      </c>
      <c r="DJ20" s="2" t="s">
        <v>9273</v>
      </c>
      <c r="DK20" s="2" t="s">
        <v>9272</v>
      </c>
      <c r="DL20" s="2" t="s">
        <v>3327</v>
      </c>
      <c r="DM20" s="2" t="s">
        <v>9271</v>
      </c>
      <c r="DN20" s="2" t="s">
        <v>5445</v>
      </c>
      <c r="DO20" s="2" t="s">
        <v>626</v>
      </c>
      <c r="DP20" s="2" t="s">
        <v>2183</v>
      </c>
      <c r="DQ20" s="2" t="s">
        <v>2952</v>
      </c>
      <c r="DR20" s="2" t="s">
        <v>9270</v>
      </c>
      <c r="DS20" s="2" t="s">
        <v>9269</v>
      </c>
      <c r="DT20" s="2" t="s">
        <v>5196</v>
      </c>
      <c r="DU20" s="2" t="s">
        <v>41</v>
      </c>
      <c r="DV20" s="2" t="s">
        <v>2718</v>
      </c>
      <c r="DW20" s="2" t="s">
        <v>3652</v>
      </c>
      <c r="DX20" s="2" t="s">
        <v>1651</v>
      </c>
      <c r="DY20" s="2" t="s">
        <v>9268</v>
      </c>
      <c r="DZ20" s="2" t="s">
        <v>5986</v>
      </c>
      <c r="EA20" s="2" t="s">
        <v>9267</v>
      </c>
      <c r="EB20" s="2" t="s">
        <v>503</v>
      </c>
      <c r="EC20" s="2" t="s">
        <v>5994</v>
      </c>
      <c r="ED20" s="2" t="s">
        <v>2095</v>
      </c>
      <c r="EE20" s="2" t="s">
        <v>4509</v>
      </c>
      <c r="EF20" s="2" t="s">
        <v>4860</v>
      </c>
      <c r="EG20" s="2" t="s">
        <v>522</v>
      </c>
      <c r="EH20" s="2" t="s">
        <v>3587</v>
      </c>
      <c r="EI20" s="2" t="s">
        <v>8842</v>
      </c>
      <c r="EJ20" s="2" t="s">
        <v>9266</v>
      </c>
      <c r="EK20" s="2" t="s">
        <v>6764</v>
      </c>
      <c r="EL20" s="2" t="s">
        <v>8301</v>
      </c>
      <c r="EM20" s="2" t="s">
        <v>3525</v>
      </c>
      <c r="EN20" s="2" t="s">
        <v>9265</v>
      </c>
      <c r="EO20" s="2" t="s">
        <v>9264</v>
      </c>
      <c r="EP20" s="2" t="s">
        <v>9263</v>
      </c>
      <c r="EQ20" s="2" t="s">
        <v>7517</v>
      </c>
      <c r="ER20" s="2" t="s">
        <v>9262</v>
      </c>
      <c r="ES20" s="2" t="s">
        <v>9261</v>
      </c>
      <c r="ET20" s="2" t="s">
        <v>9260</v>
      </c>
      <c r="EU20" s="2" t="s">
        <v>2392</v>
      </c>
      <c r="EV20" s="2" t="s">
        <v>6656</v>
      </c>
      <c r="EW20" s="2" t="s">
        <v>5487</v>
      </c>
      <c r="EX20" s="2" t="s">
        <v>5302</v>
      </c>
      <c r="EY20" s="2" t="s">
        <v>4110</v>
      </c>
      <c r="EZ20" s="2" t="s">
        <v>9259</v>
      </c>
      <c r="FA20" s="2" t="s">
        <v>2671</v>
      </c>
      <c r="FB20" s="2" t="s">
        <v>8922</v>
      </c>
      <c r="FC20" s="2" t="s">
        <v>3422</v>
      </c>
      <c r="FD20" s="2" t="s">
        <v>2566</v>
      </c>
      <c r="FE20" s="2" t="s">
        <v>9258</v>
      </c>
      <c r="FF20" s="2" t="s">
        <v>9257</v>
      </c>
      <c r="FG20" s="2" t="s">
        <v>9256</v>
      </c>
      <c r="FH20" s="2" t="s">
        <v>3668</v>
      </c>
      <c r="FI20" s="2" t="s">
        <v>1914</v>
      </c>
      <c r="FJ20" s="2" t="s">
        <v>9255</v>
      </c>
      <c r="FK20" s="2" t="s">
        <v>1998</v>
      </c>
      <c r="FL20" s="2" t="s">
        <v>7150</v>
      </c>
      <c r="FM20" s="2" t="s">
        <v>9254</v>
      </c>
      <c r="FN20" s="2" t="s">
        <v>9253</v>
      </c>
      <c r="FO20" s="2" t="s">
        <v>1523</v>
      </c>
      <c r="FP20" s="2" t="s">
        <v>9252</v>
      </c>
      <c r="FQ20" s="2" t="s">
        <v>8695</v>
      </c>
      <c r="FR20" s="2" t="s">
        <v>2196</v>
      </c>
      <c r="FS20" s="2" t="s">
        <v>4980</v>
      </c>
      <c r="FT20" s="2" t="s">
        <v>9251</v>
      </c>
      <c r="FU20" s="2" t="s">
        <v>510</v>
      </c>
      <c r="FV20" s="2" t="s">
        <v>91</v>
      </c>
      <c r="FW20" s="2" t="s">
        <v>9250</v>
      </c>
      <c r="FX20" s="2" t="s">
        <v>8380</v>
      </c>
      <c r="FY20" s="2" t="s">
        <v>5111</v>
      </c>
      <c r="FZ20" s="2" t="s">
        <v>3314</v>
      </c>
      <c r="GA20" s="2" t="s">
        <v>528</v>
      </c>
      <c r="GB20" s="2" t="s">
        <v>9249</v>
      </c>
      <c r="GC20" s="2" t="s">
        <v>9248</v>
      </c>
      <c r="GD20" s="2" t="s">
        <v>9247</v>
      </c>
      <c r="GE20" s="2" t="s">
        <v>3083</v>
      </c>
      <c r="GF20" s="2" t="s">
        <v>3620</v>
      </c>
      <c r="GG20" s="2" t="s">
        <v>1867</v>
      </c>
      <c r="GH20" s="2" t="s">
        <v>5072</v>
      </c>
      <c r="GI20" s="2" t="s">
        <v>2461</v>
      </c>
      <c r="GJ20" s="2" t="s">
        <v>3041</v>
      </c>
      <c r="GK20" s="2" t="s">
        <v>8161</v>
      </c>
      <c r="GL20" s="2" t="s">
        <v>2742</v>
      </c>
      <c r="GM20" s="2" t="s">
        <v>2293</v>
      </c>
      <c r="GN20" s="2" t="s">
        <v>3156</v>
      </c>
      <c r="GO20" s="2" t="s">
        <v>3942</v>
      </c>
      <c r="GP20" s="2" t="s">
        <v>1408</v>
      </c>
      <c r="GQ20" s="2" t="s">
        <v>4943</v>
      </c>
      <c r="GR20" s="2" t="s">
        <v>9246</v>
      </c>
      <c r="GS20" s="2" t="s">
        <v>9245</v>
      </c>
      <c r="GT20" s="2" t="s">
        <v>8096</v>
      </c>
      <c r="GU20" s="2" t="s">
        <v>8661</v>
      </c>
      <c r="GV20" s="2" t="s">
        <v>2855</v>
      </c>
      <c r="GW20" s="2" t="s">
        <v>7331</v>
      </c>
      <c r="GX20" s="2" t="s">
        <v>3713</v>
      </c>
      <c r="GY20" s="2" t="s">
        <v>9244</v>
      </c>
      <c r="GZ20" s="2" t="s">
        <v>4151</v>
      </c>
      <c r="HA20" s="2" t="s">
        <v>7345</v>
      </c>
      <c r="HB20" s="2" t="s">
        <v>6827</v>
      </c>
      <c r="HC20" s="2" t="s">
        <v>5020</v>
      </c>
      <c r="HD20" s="2" t="s">
        <v>565</v>
      </c>
      <c r="HE20" s="2" t="s">
        <v>4390</v>
      </c>
      <c r="HF20" s="2" t="s">
        <v>9243</v>
      </c>
      <c r="HG20" s="2" t="s">
        <v>6199</v>
      </c>
      <c r="HH20" s="2" t="s">
        <v>9242</v>
      </c>
      <c r="HI20" s="2" t="s">
        <v>9241</v>
      </c>
      <c r="HJ20" s="2" t="s">
        <v>9240</v>
      </c>
      <c r="HK20" s="2" t="s">
        <v>196</v>
      </c>
      <c r="HL20" s="2" t="s">
        <v>8891</v>
      </c>
      <c r="HM20" s="2" t="s">
        <v>6980</v>
      </c>
      <c r="HN20" s="2" t="s">
        <v>2847</v>
      </c>
      <c r="HO20" s="2" t="s">
        <v>7515</v>
      </c>
      <c r="HP20" s="2" t="s">
        <v>9239</v>
      </c>
      <c r="HQ20" s="2" t="s">
        <v>9238</v>
      </c>
      <c r="HR20" s="2" t="s">
        <v>9237</v>
      </c>
      <c r="HS20" s="2" t="s">
        <v>2628</v>
      </c>
      <c r="HT20" s="2" t="s">
        <v>2631</v>
      </c>
      <c r="HU20" s="2" t="s">
        <v>9236</v>
      </c>
      <c r="HV20" s="2" t="s">
        <v>7051</v>
      </c>
      <c r="HW20" s="2" t="s">
        <v>8583</v>
      </c>
      <c r="HX20" s="2" t="s">
        <v>2292</v>
      </c>
      <c r="HY20" s="2" t="s">
        <v>3840</v>
      </c>
      <c r="HZ20" s="2" t="s">
        <v>2057</v>
      </c>
      <c r="IA20" s="2" t="s">
        <v>9235</v>
      </c>
      <c r="IB20" s="2" t="s">
        <v>9234</v>
      </c>
      <c r="IC20" s="2" t="s">
        <v>9233</v>
      </c>
      <c r="ID20" s="2" t="s">
        <v>4299</v>
      </c>
      <c r="IE20" s="2" t="s">
        <v>9232</v>
      </c>
      <c r="IF20" s="2" t="s">
        <v>9231</v>
      </c>
      <c r="IG20" s="2" t="s">
        <v>8699</v>
      </c>
      <c r="IH20" s="2" t="s">
        <v>2656</v>
      </c>
      <c r="II20" s="2" t="s">
        <v>9230</v>
      </c>
      <c r="IJ20" s="2" t="s">
        <v>7482</v>
      </c>
      <c r="IK20" s="2" t="s">
        <v>9229</v>
      </c>
      <c r="IL20" s="2" t="s">
        <v>9228</v>
      </c>
      <c r="IM20" s="2" t="s">
        <v>696</v>
      </c>
      <c r="IN20" s="2" t="s">
        <v>6191</v>
      </c>
      <c r="IO20" s="2" t="s">
        <v>1111</v>
      </c>
      <c r="IP20" s="2" t="s">
        <v>7551</v>
      </c>
      <c r="IQ20" s="2" t="s">
        <v>1226</v>
      </c>
      <c r="IR20" s="2" t="s">
        <v>7535</v>
      </c>
      <c r="IS20" s="2" t="s">
        <v>3735</v>
      </c>
      <c r="IT20" s="2" t="s">
        <v>950</v>
      </c>
      <c r="IU20" s="2" t="s">
        <v>3415</v>
      </c>
      <c r="IV20" s="2" t="s">
        <v>9227</v>
      </c>
      <c r="IW20" s="2" t="s">
        <v>9226</v>
      </c>
      <c r="IX20" s="2" t="s">
        <v>2943</v>
      </c>
      <c r="IY20" s="2" t="s">
        <v>9225</v>
      </c>
      <c r="IZ20" s="2" t="s">
        <v>4903</v>
      </c>
      <c r="JA20" s="2" t="s">
        <v>7664</v>
      </c>
      <c r="JB20" s="2" t="s">
        <v>2979</v>
      </c>
      <c r="JC20" s="2" t="s">
        <v>7119</v>
      </c>
      <c r="JD20" s="2" t="s">
        <v>8321</v>
      </c>
      <c r="JE20" s="2" t="s">
        <v>9224</v>
      </c>
      <c r="JF20" s="2" t="s">
        <v>189</v>
      </c>
      <c r="JG20" s="2" t="s">
        <v>8904</v>
      </c>
      <c r="JH20" s="2" t="s">
        <v>9223</v>
      </c>
      <c r="JI20" s="2" t="s">
        <v>5536</v>
      </c>
      <c r="JJ20" s="2" t="s">
        <v>3489</v>
      </c>
      <c r="JK20" s="2" t="s">
        <v>9222</v>
      </c>
      <c r="JL20" s="2" t="s">
        <v>9221</v>
      </c>
      <c r="JM20" s="2" t="s">
        <v>9220</v>
      </c>
      <c r="JN20" s="2" t="s">
        <v>2826</v>
      </c>
      <c r="JO20" s="2" t="s">
        <v>5405</v>
      </c>
      <c r="JP20" s="2" t="s">
        <v>9219</v>
      </c>
      <c r="JQ20" s="2" t="s">
        <v>2539</v>
      </c>
      <c r="JR20" s="2" t="s">
        <v>2676</v>
      </c>
      <c r="JS20" s="2" t="s">
        <v>2378</v>
      </c>
      <c r="JT20" s="2" t="s">
        <v>2575</v>
      </c>
      <c r="JU20" s="2" t="s">
        <v>2886</v>
      </c>
      <c r="JV20" s="2" t="s">
        <v>9218</v>
      </c>
      <c r="JW20" s="2" t="s">
        <v>5507</v>
      </c>
      <c r="JX20" s="2" t="s">
        <v>2199</v>
      </c>
      <c r="JY20" s="2" t="s">
        <v>2592</v>
      </c>
      <c r="JZ20" s="2" t="s">
        <v>2663</v>
      </c>
      <c r="KA20" s="2" t="s">
        <v>4191</v>
      </c>
      <c r="KB20" s="2" t="s">
        <v>2850</v>
      </c>
      <c r="KC20" s="2" t="s">
        <v>9217</v>
      </c>
      <c r="KD20" s="2" t="s">
        <v>9216</v>
      </c>
      <c r="KE20" s="2" t="s">
        <v>9215</v>
      </c>
      <c r="KF20" s="2" t="s">
        <v>6116</v>
      </c>
      <c r="KG20" s="2" t="s">
        <v>9214</v>
      </c>
      <c r="KH20" s="2" t="s">
        <v>8811</v>
      </c>
      <c r="KI20" s="2" t="s">
        <v>2902</v>
      </c>
      <c r="KJ20" s="2" t="s">
        <v>9213</v>
      </c>
      <c r="KK20" s="2" t="s">
        <v>2698</v>
      </c>
      <c r="KL20" s="2" t="s">
        <v>3846</v>
      </c>
      <c r="KM20" s="2" t="s">
        <v>4129</v>
      </c>
      <c r="KN20" s="2" t="s">
        <v>9212</v>
      </c>
      <c r="KO20" s="2" t="s">
        <v>9211</v>
      </c>
      <c r="KP20" s="2" t="s">
        <v>9210</v>
      </c>
      <c r="KQ20" s="2" t="s">
        <v>9209</v>
      </c>
      <c r="KR20" s="2" t="s">
        <v>9208</v>
      </c>
      <c r="KS20" s="2" t="s">
        <v>6108</v>
      </c>
      <c r="KT20" s="2" t="s">
        <v>8082</v>
      </c>
      <c r="KU20" s="2" t="s">
        <v>1263</v>
      </c>
      <c r="KV20" s="2" t="s">
        <v>5490</v>
      </c>
      <c r="KW20" s="2" t="s">
        <v>2799</v>
      </c>
      <c r="KX20" s="2" t="s">
        <v>9207</v>
      </c>
      <c r="KY20" s="2" t="s">
        <v>4061</v>
      </c>
      <c r="KZ20" s="2" t="s">
        <v>9206</v>
      </c>
      <c r="LA20" s="2" t="s">
        <v>8084</v>
      </c>
      <c r="LB20" s="2" t="s">
        <v>9205</v>
      </c>
      <c r="LC20" s="2" t="s">
        <v>1349</v>
      </c>
      <c r="LD20" s="2" t="s">
        <v>9204</v>
      </c>
      <c r="LE20" s="2" t="s">
        <v>9203</v>
      </c>
      <c r="LF20" s="2" t="s">
        <v>9202</v>
      </c>
      <c r="LG20" s="2" t="s">
        <v>5173</v>
      </c>
      <c r="LH20" s="2" t="s">
        <v>2478</v>
      </c>
      <c r="LI20" s="2" t="s">
        <v>3266</v>
      </c>
      <c r="LJ20" s="2" t="s">
        <v>9201</v>
      </c>
      <c r="LK20" s="2" t="s">
        <v>7475</v>
      </c>
      <c r="LL20" s="2" t="s">
        <v>8658</v>
      </c>
      <c r="LM20" s="2" t="s">
        <v>2929</v>
      </c>
      <c r="LN20" s="2" t="s">
        <v>9200</v>
      </c>
      <c r="LO20" s="2" t="s">
        <v>5969</v>
      </c>
      <c r="LP20" s="2" t="s">
        <v>5548</v>
      </c>
      <c r="LQ20" s="2" t="s">
        <v>8940</v>
      </c>
      <c r="LR20" s="2" t="s">
        <v>9199</v>
      </c>
      <c r="LS20" s="2" t="s">
        <v>2152</v>
      </c>
      <c r="LT20" s="2" t="s">
        <v>4379</v>
      </c>
      <c r="LU20" s="2" t="s">
        <v>6187</v>
      </c>
      <c r="LV20" s="2" t="s">
        <v>9198</v>
      </c>
      <c r="LW20" s="2" t="s">
        <v>3027</v>
      </c>
      <c r="LX20" s="2" t="s">
        <v>9197</v>
      </c>
      <c r="LY20" s="2" t="s">
        <v>9196</v>
      </c>
      <c r="LZ20" s="2" t="s">
        <v>4714</v>
      </c>
      <c r="MA20" s="2" t="s">
        <v>3929</v>
      </c>
      <c r="MB20" s="5">
        <v>43349</v>
      </c>
      <c r="MC20" s="2" t="s">
        <v>3297</v>
      </c>
      <c r="MD20" s="2" t="s">
        <v>9195</v>
      </c>
      <c r="ME20" s="2" t="s">
        <v>9194</v>
      </c>
      <c r="MF20" s="2" t="s">
        <v>8654</v>
      </c>
      <c r="MG20" s="2" t="s">
        <v>6965</v>
      </c>
      <c r="MH20" s="2" t="s">
        <v>9193</v>
      </c>
      <c r="MI20" s="2" t="s">
        <v>9192</v>
      </c>
      <c r="MJ20" s="2" t="s">
        <v>273</v>
      </c>
      <c r="MK20" s="2" t="s">
        <v>5403</v>
      </c>
      <c r="ML20" s="2" t="s">
        <v>1232</v>
      </c>
      <c r="MM20" s="2" t="s">
        <v>9191</v>
      </c>
      <c r="MN20" s="2" t="s">
        <v>3918</v>
      </c>
      <c r="MO20" s="2" t="s">
        <v>4959</v>
      </c>
      <c r="MP20" s="2" t="s">
        <v>9190</v>
      </c>
      <c r="MQ20" s="2" t="s">
        <v>9189</v>
      </c>
      <c r="MR20" s="2" t="s">
        <v>3814</v>
      </c>
      <c r="MS20" s="2" t="s">
        <v>9188</v>
      </c>
      <c r="MT20" s="2" t="s">
        <v>71</v>
      </c>
      <c r="MU20" s="2" t="s">
        <v>384</v>
      </c>
      <c r="MV20" s="2" t="s">
        <v>9187</v>
      </c>
      <c r="MW20" s="2" t="s">
        <v>505</v>
      </c>
      <c r="MX20" s="2" t="s">
        <v>2827</v>
      </c>
      <c r="MY20" s="2" t="s">
        <v>9186</v>
      </c>
      <c r="MZ20" s="2" t="s">
        <v>8140</v>
      </c>
      <c r="NA20" s="2" t="s">
        <v>9185</v>
      </c>
      <c r="NB20" s="2" t="s">
        <v>5552</v>
      </c>
      <c r="NC20" s="2" t="s">
        <v>8856</v>
      </c>
      <c r="ND20" s="2" t="s">
        <v>9184</v>
      </c>
      <c r="NE20" s="2" t="s">
        <v>9183</v>
      </c>
      <c r="NF20" s="2" t="s">
        <v>9182</v>
      </c>
      <c r="NG20" s="2" t="s">
        <v>7946</v>
      </c>
      <c r="NH20" s="2" t="s">
        <v>9181</v>
      </c>
      <c r="NI20" s="2" t="s">
        <v>9180</v>
      </c>
      <c r="NJ20" s="2" t="s">
        <v>8462</v>
      </c>
      <c r="NK20" s="2" t="s">
        <v>5353</v>
      </c>
      <c r="NL20" s="2" t="s">
        <v>9179</v>
      </c>
      <c r="NM20" s="2" t="s">
        <v>4889</v>
      </c>
      <c r="NN20" s="2" t="s">
        <v>9178</v>
      </c>
      <c r="NO20" s="2" t="s">
        <v>8086</v>
      </c>
      <c r="NP20" s="2" t="s">
        <v>9177</v>
      </c>
      <c r="NQ20" s="2" t="s">
        <v>6175</v>
      </c>
      <c r="NR20" s="2" t="s">
        <v>9176</v>
      </c>
      <c r="NS20" s="2" t="s">
        <v>2149</v>
      </c>
      <c r="NT20" s="2" t="s">
        <v>5614</v>
      </c>
      <c r="NU20" s="2" t="s">
        <v>9175</v>
      </c>
      <c r="NV20" s="2" t="s">
        <v>3526</v>
      </c>
      <c r="NW20" s="2" t="s">
        <v>957</v>
      </c>
      <c r="NX20" s="2" t="s">
        <v>3612</v>
      </c>
      <c r="NY20" s="2" t="s">
        <v>9174</v>
      </c>
      <c r="NZ20" s="2" t="s">
        <v>4716</v>
      </c>
      <c r="OA20" s="2" t="s">
        <v>789</v>
      </c>
      <c r="OB20" s="2" t="s">
        <v>5481</v>
      </c>
      <c r="OC20" s="2" t="s">
        <v>3017</v>
      </c>
      <c r="OD20" s="2" t="s">
        <v>9173</v>
      </c>
      <c r="OE20" s="2" t="s">
        <v>8605</v>
      </c>
      <c r="OF20" s="2" t="s">
        <v>9172</v>
      </c>
      <c r="OG20" s="2" t="s">
        <v>7226</v>
      </c>
      <c r="OH20" s="2" t="s">
        <v>9171</v>
      </c>
      <c r="OI20" s="2" t="s">
        <v>9170</v>
      </c>
      <c r="OJ20" s="2" t="s">
        <v>3741</v>
      </c>
      <c r="OK20" s="2" t="s">
        <v>6388</v>
      </c>
      <c r="OL20" s="2" t="s">
        <v>5657</v>
      </c>
      <c r="OM20" s="2" t="s">
        <v>9169</v>
      </c>
      <c r="ON20" s="2" t="s">
        <v>1839</v>
      </c>
      <c r="OO20" s="2" t="s">
        <v>2137</v>
      </c>
      <c r="OP20" s="2" t="s">
        <v>1485</v>
      </c>
      <c r="OQ20" s="2" t="s">
        <v>9168</v>
      </c>
      <c r="OR20" s="2" t="s">
        <v>9167</v>
      </c>
      <c r="OS20" s="2" t="s">
        <v>516</v>
      </c>
      <c r="OT20" s="2" t="s">
        <v>5685</v>
      </c>
      <c r="OU20" s="2" t="s">
        <v>2926</v>
      </c>
      <c r="OV20" s="2" t="s">
        <v>699</v>
      </c>
      <c r="OW20" s="2" t="s">
        <v>8591</v>
      </c>
      <c r="OX20" s="2" t="s">
        <v>4869</v>
      </c>
      <c r="OY20" s="2" t="s">
        <v>52</v>
      </c>
      <c r="OZ20" s="2" t="s">
        <v>5935</v>
      </c>
      <c r="PA20" s="2" t="s">
        <v>755</v>
      </c>
      <c r="PB20" s="2" t="s">
        <v>4407</v>
      </c>
      <c r="PC20" s="2" t="s">
        <v>9166</v>
      </c>
      <c r="PD20" s="2" t="s">
        <v>4337</v>
      </c>
      <c r="PE20" s="2" t="s">
        <v>6913</v>
      </c>
      <c r="PF20" s="2" t="s">
        <v>3684</v>
      </c>
      <c r="PG20" s="2" t="s">
        <v>8015</v>
      </c>
      <c r="PH20" s="2" t="s">
        <v>9165</v>
      </c>
      <c r="PI20" s="2" t="s">
        <v>9164</v>
      </c>
      <c r="PJ20" s="2" t="s">
        <v>1392</v>
      </c>
      <c r="PK20" s="2" t="s">
        <v>4851</v>
      </c>
      <c r="PL20" s="2" t="s">
        <v>9163</v>
      </c>
      <c r="PM20" s="2" t="s">
        <v>9162</v>
      </c>
      <c r="PN20" s="2" t="s">
        <v>9161</v>
      </c>
      <c r="PO20" s="2" t="s">
        <v>9160</v>
      </c>
      <c r="PP20" s="2" t="s">
        <v>9159</v>
      </c>
      <c r="PQ20" s="2" t="s">
        <v>3991</v>
      </c>
      <c r="PR20" s="2" t="s">
        <v>7329</v>
      </c>
      <c r="PS20" s="2" t="s">
        <v>554</v>
      </c>
      <c r="PT20" s="2" t="s">
        <v>9158</v>
      </c>
      <c r="PU20" s="2" t="s">
        <v>9157</v>
      </c>
      <c r="PV20" s="2" t="s">
        <v>9156</v>
      </c>
      <c r="PW20" s="2" t="s">
        <v>4284</v>
      </c>
      <c r="PX20" s="2" t="s">
        <v>30</v>
      </c>
      <c r="PY20" s="2" t="s">
        <v>9155</v>
      </c>
      <c r="PZ20" s="2" t="s">
        <v>7934</v>
      </c>
      <c r="QA20" s="2" t="s">
        <v>5860</v>
      </c>
      <c r="QB20" s="2" t="s">
        <v>9154</v>
      </c>
      <c r="QC20" s="2" t="s">
        <v>5056</v>
      </c>
      <c r="QD20" s="2" t="s">
        <v>9153</v>
      </c>
      <c r="QE20" s="2" t="s">
        <v>9152</v>
      </c>
      <c r="QF20" s="2" t="s">
        <v>9151</v>
      </c>
      <c r="QG20" s="2" t="s">
        <v>9150</v>
      </c>
      <c r="QH20" s="2" t="s">
        <v>1442</v>
      </c>
      <c r="QI20" s="2" t="s">
        <v>6952</v>
      </c>
      <c r="QJ20" s="2" t="s">
        <v>1647</v>
      </c>
      <c r="QK20" s="2" t="s">
        <v>9149</v>
      </c>
      <c r="QL20" s="2" t="s">
        <v>9148</v>
      </c>
      <c r="QM20" s="2" t="s">
        <v>5875</v>
      </c>
      <c r="QN20" s="2" t="s">
        <v>9147</v>
      </c>
      <c r="QO20" s="2" t="s">
        <v>9146</v>
      </c>
      <c r="QP20" s="2" t="s">
        <v>9145</v>
      </c>
      <c r="QQ20" s="2" t="s">
        <v>1664</v>
      </c>
      <c r="QR20" s="2" t="s">
        <v>4070</v>
      </c>
      <c r="QS20" s="2" t="s">
        <v>1360</v>
      </c>
      <c r="QT20" s="2" t="s">
        <v>6761</v>
      </c>
      <c r="QU20" s="2" t="s">
        <v>9144</v>
      </c>
      <c r="QV20" s="2" t="s">
        <v>9143</v>
      </c>
      <c r="QW20" s="2" t="s">
        <v>766</v>
      </c>
      <c r="QX20" s="2" t="s">
        <v>4516</v>
      </c>
      <c r="QY20" s="2" t="s">
        <v>9142</v>
      </c>
      <c r="QZ20" s="2" t="s">
        <v>6686</v>
      </c>
      <c r="RA20" s="2" t="s">
        <v>5978</v>
      </c>
      <c r="RB20" s="2" t="s">
        <v>9141</v>
      </c>
      <c r="RC20" s="2" t="s">
        <v>9140</v>
      </c>
      <c r="RD20" s="2" t="s">
        <v>4437</v>
      </c>
      <c r="RE20" s="2" t="s">
        <v>5465</v>
      </c>
      <c r="RF20" s="2" t="s">
        <v>9139</v>
      </c>
      <c r="RG20" s="2" t="s">
        <v>3560</v>
      </c>
      <c r="RH20" s="2" t="s">
        <v>9138</v>
      </c>
      <c r="RI20" s="2" t="s">
        <v>9137</v>
      </c>
      <c r="RJ20" s="2" t="s">
        <v>6303</v>
      </c>
      <c r="RK20" s="2" t="s">
        <v>1101</v>
      </c>
      <c r="RL20" s="2" t="s">
        <v>5524</v>
      </c>
      <c r="RM20" s="2" t="s">
        <v>9136</v>
      </c>
      <c r="RN20" s="2" t="s">
        <v>191</v>
      </c>
      <c r="RO20" s="2" t="s">
        <v>9135</v>
      </c>
      <c r="RP20" s="2" t="s">
        <v>4724</v>
      </c>
      <c r="RQ20" s="2" t="s">
        <v>2994</v>
      </c>
      <c r="RR20" s="2" t="s">
        <v>2216</v>
      </c>
      <c r="RS20" s="2" t="s">
        <v>9134</v>
      </c>
      <c r="RT20" s="2" t="s">
        <v>4050</v>
      </c>
      <c r="RU20" s="2" t="s">
        <v>7286</v>
      </c>
      <c r="RV20" s="2" t="s">
        <v>2638</v>
      </c>
      <c r="RW20" s="2" t="s">
        <v>5085</v>
      </c>
      <c r="RX20" s="2" t="s">
        <v>7053</v>
      </c>
      <c r="RY20" s="2" t="s">
        <v>9133</v>
      </c>
      <c r="RZ20" s="2" t="s">
        <v>6197</v>
      </c>
      <c r="SA20" s="2" t="s">
        <v>4570</v>
      </c>
      <c r="SB20" s="2" t="s">
        <v>3331</v>
      </c>
      <c r="SC20" s="2" t="s">
        <v>2988</v>
      </c>
      <c r="SD20" s="2" t="s">
        <v>4472</v>
      </c>
      <c r="SE20" s="2" t="s">
        <v>9132</v>
      </c>
      <c r="SF20" s="2" t="s">
        <v>1473</v>
      </c>
      <c r="SG20" s="2" t="s">
        <v>6968</v>
      </c>
      <c r="SH20" s="2" t="s">
        <v>9131</v>
      </c>
      <c r="SI20" s="2" t="s">
        <v>9130</v>
      </c>
      <c r="SJ20" s="2" t="s">
        <v>2954</v>
      </c>
      <c r="SK20" s="2" t="s">
        <v>9129</v>
      </c>
      <c r="SL20" s="2" t="s">
        <v>6731</v>
      </c>
      <c r="SM20" s="2" t="s">
        <v>9128</v>
      </c>
      <c r="SN20" s="2" t="s">
        <v>9127</v>
      </c>
      <c r="SO20" s="2" t="s">
        <v>2386</v>
      </c>
    </row>
    <row r="21" spans="1:555" s="2" customFormat="1" ht="15.75" x14ac:dyDescent="0.25">
      <c r="A21" s="2">
        <v>629</v>
      </c>
      <c r="B21" s="2" t="s">
        <v>9126</v>
      </c>
      <c r="C21" s="2">
        <v>144</v>
      </c>
      <c r="D21" s="2">
        <v>-1.0086564</v>
      </c>
      <c r="E21" s="2">
        <v>-1.2437041</v>
      </c>
      <c r="F21" s="2">
        <v>-0.89257679999999995</v>
      </c>
      <c r="G21" s="2">
        <v>-1.5986552999999999</v>
      </c>
      <c r="H21" s="2">
        <v>1016</v>
      </c>
      <c r="I21" s="2">
        <v>488</v>
      </c>
      <c r="J21" s="2">
        <v>1167</v>
      </c>
      <c r="K21" s="2">
        <v>103</v>
      </c>
      <c r="L21" s="2">
        <v>-0.54318631669902595</v>
      </c>
      <c r="M21" s="4">
        <v>693.5</v>
      </c>
      <c r="N21" s="3" t="s">
        <v>2014</v>
      </c>
      <c r="O21" s="2" t="s">
        <v>9125</v>
      </c>
      <c r="P21" s="2" t="s">
        <v>9124</v>
      </c>
      <c r="Q21" s="2" t="s">
        <v>1100</v>
      </c>
      <c r="R21" s="2" t="s">
        <v>9123</v>
      </c>
      <c r="S21" s="2" t="s">
        <v>5092</v>
      </c>
      <c r="T21" s="2" t="s">
        <v>1000</v>
      </c>
      <c r="U21" s="2" t="s">
        <v>3869</v>
      </c>
      <c r="V21" s="2" t="s">
        <v>8497</v>
      </c>
      <c r="W21" s="2" t="s">
        <v>2288</v>
      </c>
      <c r="X21" s="2" t="s">
        <v>1149</v>
      </c>
      <c r="Y21" s="2" t="s">
        <v>42</v>
      </c>
      <c r="Z21" s="2" t="s">
        <v>711</v>
      </c>
      <c r="AA21" s="2" t="s">
        <v>3756</v>
      </c>
      <c r="AB21" s="2" t="s">
        <v>3587</v>
      </c>
      <c r="AC21" s="2" t="s">
        <v>2349</v>
      </c>
      <c r="AD21" s="2" t="s">
        <v>9122</v>
      </c>
      <c r="AE21" s="2" t="s">
        <v>9000</v>
      </c>
      <c r="AF21" s="2" t="s">
        <v>3515</v>
      </c>
      <c r="AG21" s="2" t="s">
        <v>9121</v>
      </c>
      <c r="AH21" s="2" t="s">
        <v>3714</v>
      </c>
      <c r="AI21" s="2" t="s">
        <v>2000</v>
      </c>
      <c r="AJ21" s="2" t="s">
        <v>336</v>
      </c>
      <c r="AK21" s="2" t="s">
        <v>9120</v>
      </c>
      <c r="AL21" s="2" t="s">
        <v>8233</v>
      </c>
      <c r="AM21" s="2" t="s">
        <v>2484</v>
      </c>
      <c r="AN21" s="2" t="s">
        <v>9033</v>
      </c>
      <c r="AO21" s="2" t="s">
        <v>2613</v>
      </c>
      <c r="AP21" s="2" t="s">
        <v>9119</v>
      </c>
      <c r="AQ21" s="2" t="s">
        <v>8549</v>
      </c>
      <c r="AR21" s="2" t="s">
        <v>9118</v>
      </c>
      <c r="AS21" s="2" t="s">
        <v>5974</v>
      </c>
      <c r="AT21" s="2" t="s">
        <v>2799</v>
      </c>
      <c r="AU21" s="2" t="s">
        <v>5611</v>
      </c>
      <c r="AV21" s="2" t="s">
        <v>284</v>
      </c>
      <c r="AW21" s="2" t="s">
        <v>4026</v>
      </c>
      <c r="AX21" s="2" t="s">
        <v>9117</v>
      </c>
      <c r="AY21" s="2" t="s">
        <v>2543</v>
      </c>
      <c r="AZ21" s="2" t="s">
        <v>8997</v>
      </c>
      <c r="BA21" s="2" t="s">
        <v>2524</v>
      </c>
      <c r="BB21" s="2" t="s">
        <v>762</v>
      </c>
      <c r="BC21" s="2" t="s">
        <v>9116</v>
      </c>
      <c r="BD21" s="2" t="s">
        <v>8895</v>
      </c>
      <c r="BE21" s="2" t="s">
        <v>7401</v>
      </c>
      <c r="BF21" s="2" t="s">
        <v>9115</v>
      </c>
      <c r="BG21" s="2" t="s">
        <v>8212</v>
      </c>
      <c r="BH21" s="2" t="s">
        <v>3803</v>
      </c>
      <c r="BI21" s="2" t="s">
        <v>7202</v>
      </c>
      <c r="BJ21" s="2" t="s">
        <v>4454</v>
      </c>
      <c r="BK21" s="2" t="s">
        <v>4288</v>
      </c>
      <c r="BL21" s="2" t="s">
        <v>240</v>
      </c>
      <c r="BM21" s="2" t="s">
        <v>8232</v>
      </c>
      <c r="BN21" s="2" t="s">
        <v>4617</v>
      </c>
      <c r="BO21" s="2" t="s">
        <v>9114</v>
      </c>
      <c r="BP21" s="2" t="s">
        <v>8349</v>
      </c>
      <c r="BQ21" s="2" t="s">
        <v>3870</v>
      </c>
      <c r="BR21" s="2" t="s">
        <v>355</v>
      </c>
      <c r="BS21" s="2" t="s">
        <v>2577</v>
      </c>
      <c r="BT21" s="2" t="s">
        <v>659</v>
      </c>
      <c r="BU21" s="2" t="s">
        <v>6443</v>
      </c>
      <c r="BV21" s="2" t="s">
        <v>9113</v>
      </c>
      <c r="BW21" s="2" t="s">
        <v>8529</v>
      </c>
      <c r="BX21" s="2" t="s">
        <v>2523</v>
      </c>
      <c r="BY21" s="2" t="s">
        <v>8932</v>
      </c>
      <c r="BZ21" s="2" t="s">
        <v>2568</v>
      </c>
      <c r="CA21" s="2" t="s">
        <v>2319</v>
      </c>
      <c r="CB21" s="2" t="s">
        <v>540</v>
      </c>
      <c r="CC21" s="2" t="s">
        <v>8353</v>
      </c>
      <c r="CD21" s="2" t="s">
        <v>9112</v>
      </c>
      <c r="CE21" s="2" t="s">
        <v>8869</v>
      </c>
      <c r="CF21" s="2" t="s">
        <v>9111</v>
      </c>
      <c r="CG21" s="2" t="s">
        <v>7892</v>
      </c>
      <c r="CH21" s="2" t="s">
        <v>270</v>
      </c>
      <c r="CI21" s="2" t="s">
        <v>8666</v>
      </c>
      <c r="CJ21" s="2" t="s">
        <v>8354</v>
      </c>
      <c r="CK21" s="2" t="s">
        <v>132</v>
      </c>
      <c r="CL21" s="2" t="s">
        <v>4457</v>
      </c>
      <c r="CM21" s="2" t="s">
        <v>2300</v>
      </c>
      <c r="CN21" s="2" t="s">
        <v>3626</v>
      </c>
      <c r="CO21" s="2" t="s">
        <v>616</v>
      </c>
      <c r="CP21" s="2" t="s">
        <v>3862</v>
      </c>
      <c r="CQ21" s="2" t="s">
        <v>6773</v>
      </c>
      <c r="CR21" s="2" t="s">
        <v>8355</v>
      </c>
      <c r="CS21" s="2" t="s">
        <v>3699</v>
      </c>
      <c r="CT21" s="2" t="s">
        <v>4532</v>
      </c>
      <c r="CU21" s="2" t="s">
        <v>9110</v>
      </c>
      <c r="CV21" s="2" t="s">
        <v>1986</v>
      </c>
      <c r="CW21" s="2" t="s">
        <v>7387</v>
      </c>
      <c r="CX21" s="2" t="s">
        <v>7531</v>
      </c>
      <c r="CY21" s="2" t="s">
        <v>9109</v>
      </c>
      <c r="CZ21" s="2" t="s">
        <v>9108</v>
      </c>
      <c r="DA21" s="2" t="s">
        <v>2897</v>
      </c>
      <c r="DB21" s="2" t="s">
        <v>9107</v>
      </c>
      <c r="DC21" s="2" t="s">
        <v>1989</v>
      </c>
      <c r="DD21" s="2" t="s">
        <v>9106</v>
      </c>
      <c r="DE21" s="2" t="s">
        <v>2157</v>
      </c>
      <c r="DF21" s="2" t="s">
        <v>9105</v>
      </c>
      <c r="DG21" s="2" t="s">
        <v>9104</v>
      </c>
      <c r="DH21" s="2" t="s">
        <v>305</v>
      </c>
      <c r="DI21" s="2" t="s">
        <v>3499</v>
      </c>
      <c r="DJ21" s="2" t="s">
        <v>8567</v>
      </c>
      <c r="DK21" s="2" t="s">
        <v>5522</v>
      </c>
      <c r="DL21" s="2" t="s">
        <v>6113</v>
      </c>
      <c r="DM21" s="2" t="s">
        <v>2548</v>
      </c>
      <c r="DN21" s="2" t="s">
        <v>522</v>
      </c>
      <c r="DO21" s="2" t="s">
        <v>9103</v>
      </c>
      <c r="DP21" s="2" t="s">
        <v>2563</v>
      </c>
      <c r="DQ21" s="2" t="s">
        <v>2987</v>
      </c>
      <c r="DR21" s="2" t="s">
        <v>9102</v>
      </c>
      <c r="DS21" s="2" t="s">
        <v>4539</v>
      </c>
      <c r="DT21" s="2" t="s">
        <v>9101</v>
      </c>
      <c r="DU21" s="2" t="s">
        <v>3552</v>
      </c>
      <c r="DV21" s="2" t="s">
        <v>5549</v>
      </c>
      <c r="DW21" s="2" t="s">
        <v>93</v>
      </c>
      <c r="DX21" s="2" t="s">
        <v>896</v>
      </c>
      <c r="DY21" s="2" t="s">
        <v>8350</v>
      </c>
      <c r="DZ21" s="2" t="s">
        <v>7902</v>
      </c>
      <c r="EA21" s="2" t="s">
        <v>2572</v>
      </c>
      <c r="EB21" s="2" t="s">
        <v>8867</v>
      </c>
      <c r="EC21" s="2" t="s">
        <v>1984</v>
      </c>
      <c r="ED21" s="2" t="s">
        <v>5907</v>
      </c>
      <c r="EE21" s="2" t="s">
        <v>871</v>
      </c>
      <c r="EF21" s="2" t="s">
        <v>4927</v>
      </c>
      <c r="EG21" s="2" t="s">
        <v>6431</v>
      </c>
      <c r="EH21" s="2" t="s">
        <v>9100</v>
      </c>
      <c r="EI21" s="2" t="s">
        <v>3995</v>
      </c>
      <c r="EJ21" s="2" t="s">
        <v>3891</v>
      </c>
      <c r="EK21" s="2" t="s">
        <v>9088</v>
      </c>
      <c r="EL21" s="2" t="s">
        <v>7125</v>
      </c>
      <c r="EM21" s="2" t="s">
        <v>9099</v>
      </c>
      <c r="EN21" s="2" t="s">
        <v>3220</v>
      </c>
      <c r="EO21" s="2" t="s">
        <v>2678</v>
      </c>
      <c r="EP21" s="2" t="s">
        <v>4745</v>
      </c>
      <c r="EQ21" s="2" t="s">
        <v>9098</v>
      </c>
      <c r="ER21" s="2" t="s">
        <v>6344</v>
      </c>
      <c r="ES21" s="2" t="s">
        <v>2961</v>
      </c>
      <c r="ET21" s="2" t="s">
        <v>8366</v>
      </c>
      <c r="EU21" s="2" t="s">
        <v>9097</v>
      </c>
      <c r="EV21" s="2" t="s">
        <v>919</v>
      </c>
      <c r="EW21" s="2" t="s">
        <v>452</v>
      </c>
      <c r="EX21" s="2" t="s">
        <v>2546</v>
      </c>
      <c r="EY21" s="2" t="s">
        <v>3155</v>
      </c>
      <c r="EZ21" s="2" t="s">
        <v>2270</v>
      </c>
      <c r="FA21" s="2" t="s">
        <v>700</v>
      </c>
      <c r="FB21" s="2" t="s">
        <v>4913</v>
      </c>
      <c r="FC21" s="2" t="s">
        <v>9096</v>
      </c>
      <c r="FD21" s="2" t="s">
        <v>9095</v>
      </c>
      <c r="FE21" s="2" t="s">
        <v>8017</v>
      </c>
      <c r="FF21" s="2" t="s">
        <v>18</v>
      </c>
      <c r="FG21" s="2" t="s">
        <v>7829</v>
      </c>
    </row>
    <row r="22" spans="1:555" s="2" customFormat="1" ht="15.75" x14ac:dyDescent="0.25">
      <c r="A22" s="2">
        <v>684</v>
      </c>
      <c r="B22" s="2" t="s">
        <v>9094</v>
      </c>
      <c r="C22" s="2">
        <v>483</v>
      </c>
      <c r="D22" s="2">
        <v>-1.1215869000000001</v>
      </c>
      <c r="E22" s="2">
        <v>-1.1634586</v>
      </c>
      <c r="F22" s="2">
        <v>-1.0346466999999999</v>
      </c>
      <c r="G22" s="2">
        <v>-1.1438364000000001</v>
      </c>
      <c r="H22" s="2">
        <v>750</v>
      </c>
      <c r="I22" s="2">
        <v>657</v>
      </c>
      <c r="J22" s="2">
        <v>785</v>
      </c>
      <c r="K22" s="2">
        <v>776</v>
      </c>
      <c r="L22" s="2">
        <v>0.45400448229467566</v>
      </c>
      <c r="M22" s="4">
        <v>742</v>
      </c>
      <c r="N22" s="3" t="s">
        <v>1154</v>
      </c>
      <c r="O22" s="2" t="s">
        <v>9094</v>
      </c>
      <c r="P22" s="2" t="s">
        <v>9093</v>
      </c>
      <c r="Q22" s="2" t="s">
        <v>1904</v>
      </c>
      <c r="R22" s="2" t="s">
        <v>6665</v>
      </c>
      <c r="S22" s="2" t="s">
        <v>763</v>
      </c>
      <c r="T22" s="2" t="s">
        <v>4945</v>
      </c>
      <c r="U22" s="2" t="s">
        <v>4786</v>
      </c>
      <c r="V22" s="2" t="s">
        <v>2693</v>
      </c>
      <c r="W22" s="2" t="s">
        <v>5558</v>
      </c>
      <c r="X22" s="2" t="s">
        <v>6664</v>
      </c>
      <c r="Y22" s="2" t="s">
        <v>1182</v>
      </c>
      <c r="Z22" s="2" t="s">
        <v>6663</v>
      </c>
      <c r="AA22" s="2" t="s">
        <v>876</v>
      </c>
      <c r="AB22" s="2" t="s">
        <v>6662</v>
      </c>
      <c r="AC22" s="2" t="s">
        <v>1914</v>
      </c>
      <c r="AD22" s="2" t="s">
        <v>3333</v>
      </c>
      <c r="AE22" s="2" t="s">
        <v>4364</v>
      </c>
      <c r="AF22" s="2" t="s">
        <v>6661</v>
      </c>
      <c r="AG22" s="2" t="s">
        <v>6660</v>
      </c>
      <c r="AH22" s="2" t="s">
        <v>2237</v>
      </c>
      <c r="AI22" s="2" t="s">
        <v>6657</v>
      </c>
      <c r="AJ22" s="2" t="s">
        <v>6656</v>
      </c>
      <c r="AK22" s="2" t="s">
        <v>3317</v>
      </c>
      <c r="AL22" s="2" t="s">
        <v>197</v>
      </c>
      <c r="AM22" s="2" t="s">
        <v>6654</v>
      </c>
      <c r="AN22" s="2" t="s">
        <v>6653</v>
      </c>
      <c r="AO22" s="2" t="s">
        <v>479</v>
      </c>
      <c r="AP22" s="2" t="s">
        <v>13</v>
      </c>
      <c r="AQ22" s="2" t="s">
        <v>6651</v>
      </c>
      <c r="AR22" s="2" t="s">
        <v>6650</v>
      </c>
      <c r="AS22" s="2" t="s">
        <v>6649</v>
      </c>
      <c r="AT22" s="2" t="s">
        <v>2625</v>
      </c>
      <c r="AU22" s="2" t="s">
        <v>6646</v>
      </c>
      <c r="AV22" s="2" t="s">
        <v>6645</v>
      </c>
      <c r="AW22" s="2" t="s">
        <v>6643</v>
      </c>
      <c r="AX22" s="2" t="s">
        <v>480</v>
      </c>
      <c r="AY22" s="2" t="s">
        <v>6642</v>
      </c>
      <c r="AZ22" s="2" t="s">
        <v>6641</v>
      </c>
      <c r="BA22" s="2" t="s">
        <v>6640</v>
      </c>
      <c r="BB22" s="2" t="s">
        <v>6639</v>
      </c>
      <c r="BC22" s="2" t="s">
        <v>6638</v>
      </c>
      <c r="BD22" s="2" t="s">
        <v>3621</v>
      </c>
      <c r="BE22" s="2" t="s">
        <v>2059</v>
      </c>
      <c r="BF22" s="2" t="s">
        <v>2135</v>
      </c>
      <c r="BG22" s="2" t="s">
        <v>6635</v>
      </c>
      <c r="BH22" s="2" t="s">
        <v>5487</v>
      </c>
      <c r="BI22" s="2" t="s">
        <v>6634</v>
      </c>
      <c r="BJ22" s="2" t="s">
        <v>6632</v>
      </c>
      <c r="BK22" s="2" t="s">
        <v>3808</v>
      </c>
      <c r="BL22" s="2" t="s">
        <v>6631</v>
      </c>
      <c r="BM22" s="2" t="s">
        <v>6627</v>
      </c>
      <c r="BN22" s="2" t="s">
        <v>6625</v>
      </c>
      <c r="BO22" s="2" t="s">
        <v>2273</v>
      </c>
      <c r="BP22" s="2" t="s">
        <v>6624</v>
      </c>
      <c r="BQ22" s="2" t="s">
        <v>6623</v>
      </c>
      <c r="BR22" s="2" t="s">
        <v>6622</v>
      </c>
      <c r="BS22" s="2" t="s">
        <v>6621</v>
      </c>
      <c r="BT22" s="2" t="s">
        <v>6620</v>
      </c>
      <c r="BU22" s="2" t="s">
        <v>1911</v>
      </c>
      <c r="BV22" s="2" t="s">
        <v>5733</v>
      </c>
      <c r="BW22" s="2" t="s">
        <v>6617</v>
      </c>
      <c r="BX22" s="2" t="s">
        <v>6616</v>
      </c>
      <c r="BY22" s="2" t="s">
        <v>6614</v>
      </c>
      <c r="BZ22" s="2" t="s">
        <v>1434</v>
      </c>
      <c r="CA22" s="2" t="s">
        <v>6613</v>
      </c>
      <c r="CB22" s="2" t="s">
        <v>3573</v>
      </c>
      <c r="CC22" s="2" t="s">
        <v>6610</v>
      </c>
      <c r="CD22" s="2" t="s">
        <v>3577</v>
      </c>
      <c r="CE22" s="2" t="s">
        <v>6609</v>
      </c>
      <c r="CF22" s="2" t="s">
        <v>4029</v>
      </c>
      <c r="CG22" s="2" t="s">
        <v>6608</v>
      </c>
      <c r="CH22" s="2" t="s">
        <v>6607</v>
      </c>
      <c r="CI22" s="2" t="s">
        <v>6605</v>
      </c>
      <c r="CJ22" s="2" t="s">
        <v>5898</v>
      </c>
      <c r="CK22" s="2" t="s">
        <v>6602</v>
      </c>
      <c r="CL22" s="2" t="s">
        <v>6601</v>
      </c>
      <c r="CM22" s="2" t="s">
        <v>6600</v>
      </c>
      <c r="CN22" s="2" t="s">
        <v>6596</v>
      </c>
      <c r="CO22" s="2" t="s">
        <v>6595</v>
      </c>
      <c r="CP22" s="2" t="s">
        <v>6594</v>
      </c>
      <c r="CQ22" s="2" t="s">
        <v>6593</v>
      </c>
      <c r="CR22" s="2" t="s">
        <v>5613</v>
      </c>
      <c r="CS22" s="2" t="s">
        <v>0</v>
      </c>
      <c r="CT22" s="2" t="s">
        <v>6592</v>
      </c>
      <c r="CU22" s="2" t="s">
        <v>6591</v>
      </c>
      <c r="CV22" s="2" t="s">
        <v>5333</v>
      </c>
      <c r="CW22" s="2" t="s">
        <v>3499</v>
      </c>
      <c r="CX22" s="2" t="s">
        <v>6590</v>
      </c>
      <c r="CY22" s="2" t="s">
        <v>6589</v>
      </c>
      <c r="CZ22" s="2" t="s">
        <v>6588</v>
      </c>
      <c r="DA22" s="2" t="s">
        <v>6587</v>
      </c>
      <c r="DB22" s="2" t="s">
        <v>723</v>
      </c>
      <c r="DC22" s="2" t="s">
        <v>6586</v>
      </c>
      <c r="DD22" s="2" t="s">
        <v>6585</v>
      </c>
      <c r="DE22" s="2" t="s">
        <v>6583</v>
      </c>
      <c r="DF22" s="2" t="s">
        <v>2622</v>
      </c>
      <c r="DG22" s="2" t="s">
        <v>6582</v>
      </c>
      <c r="DH22" s="2" t="s">
        <v>4872</v>
      </c>
      <c r="DI22" s="2" t="s">
        <v>6580</v>
      </c>
      <c r="DJ22" s="2" t="s">
        <v>3957</v>
      </c>
      <c r="DK22" s="2" t="s">
        <v>6572</v>
      </c>
      <c r="DL22" s="2" t="s">
        <v>5921</v>
      </c>
      <c r="DM22" s="2" t="s">
        <v>3720</v>
      </c>
      <c r="DN22" s="2" t="s">
        <v>6570</v>
      </c>
      <c r="DO22" s="2" t="s">
        <v>6569</v>
      </c>
      <c r="DP22" s="2" t="s">
        <v>5881</v>
      </c>
      <c r="DQ22" s="2" t="s">
        <v>3949</v>
      </c>
      <c r="DR22" s="2" t="s">
        <v>6021</v>
      </c>
      <c r="DS22" s="2" t="s">
        <v>6565</v>
      </c>
      <c r="DT22" s="2" t="s">
        <v>6563</v>
      </c>
      <c r="DU22" s="2" t="s">
        <v>6562</v>
      </c>
      <c r="DV22" s="2" t="s">
        <v>6561</v>
      </c>
      <c r="DW22" s="2" t="s">
        <v>5873</v>
      </c>
      <c r="DX22" s="2" t="s">
        <v>6560</v>
      </c>
      <c r="DY22" s="2" t="s">
        <v>6558</v>
      </c>
      <c r="DZ22" s="2" t="s">
        <v>6557</v>
      </c>
      <c r="EA22" s="2" t="s">
        <v>6556</v>
      </c>
      <c r="EB22" s="2" t="s">
        <v>499</v>
      </c>
      <c r="EC22" s="2" t="s">
        <v>5819</v>
      </c>
      <c r="ED22" s="2" t="s">
        <v>6555</v>
      </c>
      <c r="EE22" s="2" t="s">
        <v>2206</v>
      </c>
      <c r="EF22" s="2" t="s">
        <v>6554</v>
      </c>
      <c r="EG22" s="2" t="s">
        <v>6553</v>
      </c>
      <c r="EH22" s="2" t="s">
        <v>6550</v>
      </c>
      <c r="EI22" s="2" t="s">
        <v>6548</v>
      </c>
      <c r="EJ22" s="2" t="s">
        <v>5063</v>
      </c>
      <c r="EK22" s="2" t="s">
        <v>3182</v>
      </c>
      <c r="EL22" s="2" t="s">
        <v>4864</v>
      </c>
      <c r="EM22" s="2" t="s">
        <v>5925</v>
      </c>
      <c r="EN22" s="2" t="s">
        <v>6547</v>
      </c>
      <c r="EO22" s="2" t="s">
        <v>3382</v>
      </c>
      <c r="EP22" s="2" t="s">
        <v>4204</v>
      </c>
      <c r="EQ22" s="2" t="s">
        <v>6525</v>
      </c>
      <c r="ER22" s="2" t="s">
        <v>6523</v>
      </c>
      <c r="ES22" s="2" t="s">
        <v>6522</v>
      </c>
      <c r="ET22" s="2" t="s">
        <v>3616</v>
      </c>
      <c r="EU22" s="2" t="s">
        <v>4559</v>
      </c>
      <c r="EV22" s="2" t="s">
        <v>6520</v>
      </c>
      <c r="EW22" s="2" t="s">
        <v>6517</v>
      </c>
      <c r="EX22" s="2" t="s">
        <v>2394</v>
      </c>
      <c r="EY22" s="2" t="s">
        <v>6516</v>
      </c>
      <c r="EZ22" s="2" t="s">
        <v>3070</v>
      </c>
      <c r="FA22" s="2" t="s">
        <v>6514</v>
      </c>
      <c r="FB22" s="2" t="s">
        <v>5156</v>
      </c>
      <c r="FC22" s="2" t="s">
        <v>6513</v>
      </c>
      <c r="FD22" s="2" t="s">
        <v>676</v>
      </c>
      <c r="FE22" s="2" t="s">
        <v>4549</v>
      </c>
      <c r="FF22" s="2" t="s">
        <v>6512</v>
      </c>
      <c r="FG22" s="2" t="s">
        <v>6508</v>
      </c>
      <c r="FH22" s="2" t="s">
        <v>4860</v>
      </c>
      <c r="FI22" s="2" t="s">
        <v>4142</v>
      </c>
      <c r="FJ22" s="2" t="s">
        <v>6507</v>
      </c>
      <c r="FK22" s="2" t="s">
        <v>2188</v>
      </c>
      <c r="FL22" s="2" t="s">
        <v>5715</v>
      </c>
      <c r="FM22" s="2" t="s">
        <v>4913</v>
      </c>
      <c r="FN22" s="2" t="s">
        <v>6505</v>
      </c>
      <c r="FO22" s="2" t="s">
        <v>6504</v>
      </c>
      <c r="FP22" s="2" t="s">
        <v>6503</v>
      </c>
      <c r="FQ22" s="2" t="s">
        <v>6502</v>
      </c>
      <c r="FR22" s="2" t="s">
        <v>6501</v>
      </c>
      <c r="FS22" s="2" t="s">
        <v>5828</v>
      </c>
      <c r="FT22" s="2" t="s">
        <v>4250</v>
      </c>
      <c r="FU22" s="2" t="s">
        <v>1233</v>
      </c>
      <c r="FV22" s="2" t="s">
        <v>1001</v>
      </c>
      <c r="FW22" s="2" t="s">
        <v>6498</v>
      </c>
      <c r="FX22" s="2" t="s">
        <v>6497</v>
      </c>
      <c r="FY22" s="2" t="s">
        <v>6496</v>
      </c>
      <c r="FZ22" s="2" t="s">
        <v>6495</v>
      </c>
      <c r="GA22" s="2" t="s">
        <v>6494</v>
      </c>
      <c r="GB22" s="2" t="s">
        <v>6493</v>
      </c>
      <c r="GC22" s="2" t="s">
        <v>6492</v>
      </c>
      <c r="GD22" s="2" t="s">
        <v>543</v>
      </c>
      <c r="GE22" s="2" t="s">
        <v>6491</v>
      </c>
      <c r="GF22" s="2" t="s">
        <v>2042</v>
      </c>
      <c r="GG22" s="2" t="s">
        <v>6490</v>
      </c>
      <c r="GH22" s="2" t="s">
        <v>5730</v>
      </c>
      <c r="GI22" s="2" t="s">
        <v>6489</v>
      </c>
      <c r="GJ22" s="2" t="s">
        <v>6488</v>
      </c>
      <c r="GK22" s="2" t="s">
        <v>6487</v>
      </c>
      <c r="GL22" s="2" t="s">
        <v>4389</v>
      </c>
      <c r="GM22" s="2" t="s">
        <v>3453</v>
      </c>
      <c r="GN22" s="2" t="s">
        <v>400</v>
      </c>
      <c r="GO22" s="2" t="s">
        <v>6485</v>
      </c>
      <c r="GP22" s="2" t="s">
        <v>2092</v>
      </c>
      <c r="GQ22" s="2" t="s">
        <v>1585</v>
      </c>
      <c r="GR22" s="2" t="s">
        <v>2567</v>
      </c>
      <c r="GS22" s="2" t="s">
        <v>6484</v>
      </c>
      <c r="GT22" s="2" t="s">
        <v>4531</v>
      </c>
      <c r="GU22" s="2" t="s">
        <v>6449</v>
      </c>
      <c r="GV22" s="2" t="s">
        <v>3849</v>
      </c>
      <c r="GW22" s="2" t="s">
        <v>3666</v>
      </c>
      <c r="GX22" s="2" t="s">
        <v>6448</v>
      </c>
      <c r="GY22" s="2" t="s">
        <v>6447</v>
      </c>
      <c r="GZ22" s="2" t="s">
        <v>6446</v>
      </c>
      <c r="HA22" s="2" t="s">
        <v>6445</v>
      </c>
      <c r="HB22" s="2" t="s">
        <v>148</v>
      </c>
      <c r="HC22" s="2" t="s">
        <v>1235</v>
      </c>
      <c r="HD22" s="2" t="s">
        <v>6443</v>
      </c>
      <c r="HE22" s="2" t="s">
        <v>4216</v>
      </c>
      <c r="HF22" s="2" t="s">
        <v>2938</v>
      </c>
      <c r="HG22" s="2" t="s">
        <v>6442</v>
      </c>
      <c r="HH22" s="2" t="s">
        <v>1617</v>
      </c>
      <c r="HI22" s="2" t="s">
        <v>6441</v>
      </c>
      <c r="HJ22" s="2" t="s">
        <v>6440</v>
      </c>
      <c r="HK22" s="2" t="s">
        <v>6439</v>
      </c>
      <c r="HL22" s="2" t="s">
        <v>6438</v>
      </c>
      <c r="HM22" s="2" t="s">
        <v>6437</v>
      </c>
      <c r="HN22" s="2" t="s">
        <v>6436</v>
      </c>
      <c r="HO22" s="2" t="s">
        <v>6435</v>
      </c>
      <c r="HP22" s="2" t="s">
        <v>6434</v>
      </c>
      <c r="HQ22" s="2" t="s">
        <v>6433</v>
      </c>
      <c r="HR22" s="2" t="s">
        <v>6432</v>
      </c>
      <c r="HS22" s="2" t="s">
        <v>4930</v>
      </c>
      <c r="HT22" s="2" t="s">
        <v>3640</v>
      </c>
      <c r="HU22" s="2" t="s">
        <v>5353</v>
      </c>
      <c r="HV22" s="2" t="s">
        <v>3915</v>
      </c>
      <c r="HW22" s="2" t="s">
        <v>6430</v>
      </c>
      <c r="HX22" s="2" t="s">
        <v>2041</v>
      </c>
      <c r="HY22" s="2" t="s">
        <v>1184</v>
      </c>
      <c r="HZ22" s="2" t="s">
        <v>6427</v>
      </c>
      <c r="IA22" s="2" t="s">
        <v>6425</v>
      </c>
      <c r="IB22" s="2" t="s">
        <v>5853</v>
      </c>
      <c r="IC22" s="2" t="s">
        <v>2010</v>
      </c>
      <c r="ID22" s="2" t="s">
        <v>6417</v>
      </c>
      <c r="IE22" s="2" t="s">
        <v>6415</v>
      </c>
      <c r="IF22" s="2" t="s">
        <v>3108</v>
      </c>
      <c r="IG22" s="2" t="s">
        <v>6412</v>
      </c>
      <c r="IH22" s="2" t="s">
        <v>6411</v>
      </c>
      <c r="II22" s="2" t="s">
        <v>501</v>
      </c>
      <c r="IJ22" s="2" t="s">
        <v>2098</v>
      </c>
      <c r="IK22" s="2" t="s">
        <v>6410</v>
      </c>
      <c r="IL22" s="2" t="s">
        <v>5521</v>
      </c>
      <c r="IM22" s="2" t="s">
        <v>3389</v>
      </c>
      <c r="IN22" s="2" t="s">
        <v>5793</v>
      </c>
      <c r="IO22" s="2" t="s">
        <v>1054</v>
      </c>
      <c r="IP22" s="2" t="s">
        <v>6403</v>
      </c>
      <c r="IQ22" s="2" t="s">
        <v>6402</v>
      </c>
      <c r="IR22" s="2" t="s">
        <v>6401</v>
      </c>
      <c r="IS22" s="2" t="s">
        <v>6399</v>
      </c>
      <c r="IT22" s="2" t="s">
        <v>6398</v>
      </c>
      <c r="IU22" s="2" t="s">
        <v>3314</v>
      </c>
      <c r="IV22" s="2" t="s">
        <v>6392</v>
      </c>
      <c r="IW22" s="2" t="s">
        <v>6391</v>
      </c>
      <c r="IX22" s="2" t="s">
        <v>6390</v>
      </c>
      <c r="IY22" s="2" t="s">
        <v>912</v>
      </c>
      <c r="IZ22" s="2" t="s">
        <v>918</v>
      </c>
      <c r="JA22" s="2" t="s">
        <v>6389</v>
      </c>
      <c r="JB22" s="2" t="s">
        <v>4426</v>
      </c>
      <c r="JC22" s="2" t="s">
        <v>6388</v>
      </c>
      <c r="JD22" s="2" t="s">
        <v>6387</v>
      </c>
      <c r="JE22" s="2" t="s">
        <v>6386</v>
      </c>
      <c r="JF22" s="2" t="s">
        <v>6385</v>
      </c>
      <c r="JG22" s="2" t="s">
        <v>1323</v>
      </c>
      <c r="JH22" s="2" t="s">
        <v>5286</v>
      </c>
      <c r="JI22" s="2" t="s">
        <v>1073</v>
      </c>
      <c r="JJ22" s="2" t="s">
        <v>3081</v>
      </c>
      <c r="JK22" s="2" t="s">
        <v>6384</v>
      </c>
      <c r="JL22" s="2" t="s">
        <v>6383</v>
      </c>
      <c r="JM22" s="2" t="s">
        <v>1733</v>
      </c>
      <c r="JN22" s="2" t="s">
        <v>6382</v>
      </c>
      <c r="JO22" s="2" t="s">
        <v>6380</v>
      </c>
      <c r="JP22" s="2" t="s">
        <v>6379</v>
      </c>
      <c r="JQ22" s="2" t="s">
        <v>6375</v>
      </c>
      <c r="JR22" s="2" t="s">
        <v>380</v>
      </c>
      <c r="JS22" s="2" t="s">
        <v>2682</v>
      </c>
      <c r="JT22" s="2" t="s">
        <v>6374</v>
      </c>
      <c r="JU22" s="2" t="s">
        <v>6373</v>
      </c>
      <c r="JV22" s="2" t="s">
        <v>6372</v>
      </c>
      <c r="JW22" s="2" t="s">
        <v>6371</v>
      </c>
      <c r="JX22" s="2" t="s">
        <v>1370</v>
      </c>
      <c r="JY22" s="2" t="s">
        <v>4101</v>
      </c>
      <c r="JZ22" s="2" t="s">
        <v>6370</v>
      </c>
      <c r="KA22" s="2" t="s">
        <v>6369</v>
      </c>
      <c r="KB22" s="2" t="s">
        <v>2806</v>
      </c>
      <c r="KC22" s="2" t="s">
        <v>6368</v>
      </c>
      <c r="KD22" s="2" t="s">
        <v>5891</v>
      </c>
      <c r="KE22" s="2" t="s">
        <v>4278</v>
      </c>
      <c r="KF22" s="2" t="s">
        <v>6367</v>
      </c>
      <c r="KG22" s="2" t="s">
        <v>6366</v>
      </c>
      <c r="KH22" s="2" t="s">
        <v>3444</v>
      </c>
      <c r="KI22" s="2" t="s">
        <v>6365</v>
      </c>
      <c r="KJ22" s="2" t="s">
        <v>6364</v>
      </c>
      <c r="KK22" s="2" t="s">
        <v>4131</v>
      </c>
      <c r="KL22" s="2" t="s">
        <v>6363</v>
      </c>
      <c r="KM22" s="2" t="s">
        <v>3687</v>
      </c>
      <c r="KN22" s="2" t="s">
        <v>6362</v>
      </c>
      <c r="KO22" s="2" t="s">
        <v>1923</v>
      </c>
      <c r="KP22" s="2" t="s">
        <v>1401</v>
      </c>
      <c r="KQ22" s="2" t="s">
        <v>6359</v>
      </c>
      <c r="KR22" s="2" t="s">
        <v>6357</v>
      </c>
      <c r="KS22" s="2" t="s">
        <v>6349</v>
      </c>
      <c r="KT22" s="2" t="s">
        <v>6348</v>
      </c>
      <c r="KU22" s="2" t="s">
        <v>6346</v>
      </c>
      <c r="KV22" s="2" t="s">
        <v>866</v>
      </c>
      <c r="KW22" s="2" t="s">
        <v>6345</v>
      </c>
      <c r="KX22" s="2" t="s">
        <v>6344</v>
      </c>
      <c r="KY22" s="2" t="s">
        <v>553</v>
      </c>
      <c r="KZ22" s="2" t="s">
        <v>302</v>
      </c>
      <c r="LA22" s="2" t="s">
        <v>6343</v>
      </c>
      <c r="LB22" s="2" t="s">
        <v>6342</v>
      </c>
      <c r="LC22" s="2" t="s">
        <v>6341</v>
      </c>
      <c r="LD22" s="2" t="s">
        <v>6340</v>
      </c>
      <c r="LE22" s="2" t="s">
        <v>6339</v>
      </c>
      <c r="LF22" s="2" t="s">
        <v>5549</v>
      </c>
      <c r="LG22" s="2" t="s">
        <v>6338</v>
      </c>
      <c r="LH22" s="2" t="s">
        <v>6337</v>
      </c>
      <c r="LI22" s="2" t="s">
        <v>130</v>
      </c>
      <c r="LJ22" s="2" t="s">
        <v>6336</v>
      </c>
      <c r="LK22" s="2" t="s">
        <v>2555</v>
      </c>
      <c r="LL22" s="2" t="s">
        <v>2489</v>
      </c>
      <c r="LM22" s="2" t="s">
        <v>2736</v>
      </c>
      <c r="LN22" s="2" t="s">
        <v>1075</v>
      </c>
      <c r="LO22" s="2" t="s">
        <v>1026</v>
      </c>
      <c r="LP22" s="2" t="s">
        <v>6335</v>
      </c>
      <c r="LQ22" s="2" t="s">
        <v>6334</v>
      </c>
      <c r="LR22" s="2" t="s">
        <v>6333</v>
      </c>
      <c r="LS22" s="2" t="s">
        <v>6332</v>
      </c>
      <c r="LT22" s="2" t="s">
        <v>5973</v>
      </c>
      <c r="LU22" s="2" t="s">
        <v>6331</v>
      </c>
      <c r="LV22" s="2" t="s">
        <v>6330</v>
      </c>
      <c r="LW22" s="2" t="s">
        <v>186</v>
      </c>
      <c r="LX22" s="2" t="s">
        <v>6329</v>
      </c>
      <c r="LY22" s="2" t="s">
        <v>6328</v>
      </c>
      <c r="LZ22" s="2" t="s">
        <v>6327</v>
      </c>
      <c r="MA22" s="2" t="s">
        <v>6326</v>
      </c>
      <c r="MB22" s="2" t="s">
        <v>600</v>
      </c>
      <c r="MC22" s="2" t="s">
        <v>870</v>
      </c>
      <c r="MD22" s="2" t="s">
        <v>5968</v>
      </c>
      <c r="ME22" s="2" t="s">
        <v>856</v>
      </c>
      <c r="MF22" s="2" t="s">
        <v>5932</v>
      </c>
      <c r="MG22" s="2" t="s">
        <v>6323</v>
      </c>
      <c r="MH22" s="2" t="s">
        <v>6322</v>
      </c>
      <c r="MI22" s="2" t="s">
        <v>6321</v>
      </c>
      <c r="MJ22" s="2" t="s">
        <v>822</v>
      </c>
      <c r="MK22" s="2" t="s">
        <v>1651</v>
      </c>
      <c r="ML22" s="2" t="s">
        <v>6318</v>
      </c>
      <c r="MM22" s="2" t="s">
        <v>6317</v>
      </c>
      <c r="MN22" s="2" t="s">
        <v>6316</v>
      </c>
      <c r="MO22" s="2" t="s">
        <v>4835</v>
      </c>
      <c r="MP22" s="2" t="s">
        <v>6314</v>
      </c>
      <c r="MQ22" s="2" t="s">
        <v>4274</v>
      </c>
      <c r="MR22" s="2" t="s">
        <v>6312</v>
      </c>
      <c r="MS22" s="2" t="s">
        <v>6311</v>
      </c>
      <c r="MT22" s="2" t="s">
        <v>5796</v>
      </c>
      <c r="MU22" s="2" t="s">
        <v>6310</v>
      </c>
      <c r="MV22" s="2" t="s">
        <v>6309</v>
      </c>
      <c r="MW22" s="2" t="s">
        <v>5479</v>
      </c>
      <c r="MX22" s="2" t="s">
        <v>1459</v>
      </c>
      <c r="MY22" s="2" t="s">
        <v>2419</v>
      </c>
      <c r="MZ22" s="2" t="s">
        <v>6301</v>
      </c>
      <c r="NA22" s="2" t="s">
        <v>6297</v>
      </c>
      <c r="NB22" s="2" t="s">
        <v>5181</v>
      </c>
      <c r="NC22" s="2" t="s">
        <v>6296</v>
      </c>
      <c r="ND22" s="2" t="s">
        <v>6295</v>
      </c>
      <c r="NE22" s="2" t="s">
        <v>6294</v>
      </c>
      <c r="NF22" s="2" t="s">
        <v>6289</v>
      </c>
      <c r="NG22" s="2" t="s">
        <v>6288</v>
      </c>
      <c r="NH22" s="2" t="s">
        <v>6287</v>
      </c>
      <c r="NI22" s="2" t="s">
        <v>6286</v>
      </c>
      <c r="NJ22" s="2" t="s">
        <v>6285</v>
      </c>
      <c r="NK22" s="2" t="s">
        <v>6283</v>
      </c>
      <c r="NL22" s="2" t="s">
        <v>6281</v>
      </c>
      <c r="NM22" s="2" t="s">
        <v>1023</v>
      </c>
      <c r="NN22" s="2" t="s">
        <v>6280</v>
      </c>
      <c r="NO22" s="2" t="s">
        <v>6279</v>
      </c>
      <c r="NP22" s="2" t="s">
        <v>5112</v>
      </c>
      <c r="NQ22" s="2" t="s">
        <v>2726</v>
      </c>
      <c r="NR22" s="2" t="s">
        <v>6277</v>
      </c>
      <c r="NS22" s="2" t="s">
        <v>5314</v>
      </c>
      <c r="NT22" s="2" t="s">
        <v>6276</v>
      </c>
      <c r="NU22" s="2" t="s">
        <v>6275</v>
      </c>
      <c r="NV22" s="2" t="s">
        <v>6274</v>
      </c>
      <c r="NW22" s="2" t="s">
        <v>6273</v>
      </c>
      <c r="NX22" s="2" t="s">
        <v>5663</v>
      </c>
      <c r="NY22" s="2" t="s">
        <v>2465</v>
      </c>
      <c r="NZ22" s="2" t="s">
        <v>6271</v>
      </c>
      <c r="OA22" s="2" t="s">
        <v>6269</v>
      </c>
      <c r="OB22" s="2" t="s">
        <v>6268</v>
      </c>
      <c r="OC22" s="2" t="s">
        <v>6267</v>
      </c>
      <c r="OD22" s="2" t="s">
        <v>6266</v>
      </c>
      <c r="OE22" s="2" t="s">
        <v>6265</v>
      </c>
      <c r="OF22" s="2" t="s">
        <v>6264</v>
      </c>
      <c r="OG22" s="2" t="s">
        <v>6263</v>
      </c>
      <c r="OH22" s="2" t="s">
        <v>72</v>
      </c>
      <c r="OI22" s="2" t="s">
        <v>6262</v>
      </c>
      <c r="OJ22" s="2" t="s">
        <v>3380</v>
      </c>
      <c r="OK22" s="2" t="s">
        <v>639</v>
      </c>
      <c r="OL22" s="2" t="s">
        <v>5142</v>
      </c>
      <c r="OM22" s="2" t="s">
        <v>2045</v>
      </c>
      <c r="ON22" s="2" t="s">
        <v>978</v>
      </c>
      <c r="OO22" s="2" t="s">
        <v>5200</v>
      </c>
      <c r="OP22" s="2" t="s">
        <v>6261</v>
      </c>
      <c r="OQ22" s="2" t="s">
        <v>926</v>
      </c>
      <c r="OR22" s="2" t="s">
        <v>6260</v>
      </c>
      <c r="OS22" s="2" t="s">
        <v>6259</v>
      </c>
      <c r="OT22" s="2" t="s">
        <v>6256</v>
      </c>
      <c r="OU22" s="2" t="s">
        <v>6060</v>
      </c>
      <c r="OV22" s="2" t="s">
        <v>2813</v>
      </c>
      <c r="OW22" s="2" t="s">
        <v>1060</v>
      </c>
      <c r="OX22" s="2" t="s">
        <v>6247</v>
      </c>
      <c r="OY22" s="2" t="s">
        <v>6245</v>
      </c>
      <c r="OZ22" s="2" t="s">
        <v>6241</v>
      </c>
      <c r="PA22" s="2" t="s">
        <v>6240</v>
      </c>
      <c r="PB22" s="2" t="s">
        <v>6239</v>
      </c>
      <c r="PC22" s="2" t="s">
        <v>6238</v>
      </c>
      <c r="PD22" s="2" t="s">
        <v>6236</v>
      </c>
      <c r="PE22" s="2" t="s">
        <v>6235</v>
      </c>
      <c r="PF22" s="2" t="s">
        <v>6234</v>
      </c>
      <c r="PG22" s="2" t="s">
        <v>6233</v>
      </c>
      <c r="PH22" s="2" t="s">
        <v>6232</v>
      </c>
      <c r="PI22" s="2" t="s">
        <v>6231</v>
      </c>
      <c r="PJ22" s="2" t="s">
        <v>5171</v>
      </c>
      <c r="PK22" s="2" t="s">
        <v>6230</v>
      </c>
      <c r="PL22" s="2" t="s">
        <v>423</v>
      </c>
      <c r="PM22" s="2" t="s">
        <v>3177</v>
      </c>
      <c r="PN22" s="2" t="s">
        <v>6227</v>
      </c>
      <c r="PO22" s="2" t="s">
        <v>4735</v>
      </c>
      <c r="PP22" s="2" t="s">
        <v>5807</v>
      </c>
      <c r="PQ22" s="2" t="s">
        <v>4522</v>
      </c>
      <c r="PR22" s="2" t="s">
        <v>4011</v>
      </c>
      <c r="PS22" s="2" t="s">
        <v>6226</v>
      </c>
      <c r="PT22" s="2" t="s">
        <v>2856</v>
      </c>
      <c r="PU22" s="2" t="s">
        <v>6224</v>
      </c>
      <c r="PV22" s="2" t="s">
        <v>6223</v>
      </c>
      <c r="PW22" s="2" t="s">
        <v>5723</v>
      </c>
      <c r="PX22" s="2" t="s">
        <v>534</v>
      </c>
      <c r="PY22" s="2" t="s">
        <v>4287</v>
      </c>
      <c r="PZ22" s="2" t="s">
        <v>6220</v>
      </c>
      <c r="QA22" s="2" t="s">
        <v>1271</v>
      </c>
      <c r="QB22" s="2" t="s">
        <v>6219</v>
      </c>
      <c r="QC22" s="2" t="s">
        <v>6218</v>
      </c>
      <c r="QD22" s="2" t="s">
        <v>4378</v>
      </c>
      <c r="QE22" s="2" t="s">
        <v>103</v>
      </c>
      <c r="QF22" s="2" t="s">
        <v>4880</v>
      </c>
      <c r="QG22" s="2" t="s">
        <v>5662</v>
      </c>
      <c r="QH22" s="2" t="s">
        <v>6217</v>
      </c>
      <c r="QI22" s="2" t="s">
        <v>2908</v>
      </c>
      <c r="QJ22" s="2" t="s">
        <v>4393</v>
      </c>
      <c r="QK22" s="2" t="s">
        <v>6212</v>
      </c>
      <c r="QL22" s="2" t="s">
        <v>6211</v>
      </c>
      <c r="QM22" s="2" t="s">
        <v>6210</v>
      </c>
      <c r="QN22" s="2" t="s">
        <v>6209</v>
      </c>
      <c r="QO22" s="2" t="s">
        <v>6208</v>
      </c>
      <c r="QP22" s="2" t="s">
        <v>6206</v>
      </c>
      <c r="QQ22" s="2" t="s">
        <v>2918</v>
      </c>
      <c r="QR22" s="2" t="s">
        <v>6204</v>
      </c>
      <c r="QS22" s="2" t="s">
        <v>6202</v>
      </c>
      <c r="QT22" s="2" t="s">
        <v>6201</v>
      </c>
      <c r="QU22" s="2" t="s">
        <v>6200</v>
      </c>
      <c r="QV22" s="2" t="s">
        <v>584</v>
      </c>
      <c r="QW22" s="2" t="s">
        <v>6199</v>
      </c>
      <c r="QX22" s="2" t="s">
        <v>4674</v>
      </c>
      <c r="QY22" s="2" t="s">
        <v>6197</v>
      </c>
      <c r="QZ22" s="2" t="s">
        <v>6196</v>
      </c>
      <c r="RA22" s="2" t="s">
        <v>5320</v>
      </c>
      <c r="RB22" s="2" t="s">
        <v>3510</v>
      </c>
      <c r="RC22" s="2" t="s">
        <v>6191</v>
      </c>
      <c r="RD22" s="2" t="s">
        <v>6188</v>
      </c>
      <c r="RE22" s="2" t="s">
        <v>6185</v>
      </c>
      <c r="RF22" s="2" t="s">
        <v>6183</v>
      </c>
      <c r="RG22" s="2" t="s">
        <v>6182</v>
      </c>
      <c r="RH22" s="2" t="s">
        <v>6181</v>
      </c>
      <c r="RI22" s="2" t="s">
        <v>3128</v>
      </c>
      <c r="RJ22" s="2" t="s">
        <v>3678</v>
      </c>
      <c r="RK22" s="2" t="s">
        <v>6180</v>
      </c>
      <c r="RL22" s="2" t="s">
        <v>6179</v>
      </c>
      <c r="RM22" s="2" t="s">
        <v>3792</v>
      </c>
      <c r="RN22" s="2" t="s">
        <v>6178</v>
      </c>
      <c r="RO22" s="2" t="s">
        <v>6176</v>
      </c>
      <c r="RP22" s="2" t="s">
        <v>6175</v>
      </c>
      <c r="RQ22" s="2" t="s">
        <v>4177</v>
      </c>
      <c r="RR22" s="2" t="s">
        <v>6174</v>
      </c>
      <c r="RS22" s="2" t="s">
        <v>2173</v>
      </c>
      <c r="RT22" s="2" t="s">
        <v>6172</v>
      </c>
      <c r="RU22" s="2" t="s">
        <v>4351</v>
      </c>
      <c r="RV22" s="2" t="s">
        <v>2960</v>
      </c>
      <c r="RW22" s="2" t="s">
        <v>6170</v>
      </c>
      <c r="RX22" s="2" t="s">
        <v>6169</v>
      </c>
      <c r="RY22" s="2" t="s">
        <v>6168</v>
      </c>
      <c r="RZ22" s="2" t="s">
        <v>3367</v>
      </c>
      <c r="SA22" s="2" t="s">
        <v>6166</v>
      </c>
      <c r="SB22" s="2" t="s">
        <v>2177</v>
      </c>
      <c r="SC22" s="2" t="s">
        <v>6165</v>
      </c>
      <c r="SD22" s="2" t="s">
        <v>2072</v>
      </c>
      <c r="SE22" s="2" t="s">
        <v>6164</v>
      </c>
      <c r="SF22" s="2" t="s">
        <v>6163</v>
      </c>
      <c r="SG22" s="2" t="s">
        <v>1754</v>
      </c>
      <c r="SH22" s="2" t="s">
        <v>1440</v>
      </c>
      <c r="SI22" s="2" t="s">
        <v>2011</v>
      </c>
      <c r="SJ22" s="2" t="s">
        <v>2096</v>
      </c>
      <c r="SK22" s="2" t="s">
        <v>662</v>
      </c>
      <c r="SL22" s="2" t="s">
        <v>3935</v>
      </c>
      <c r="SM22" s="2" t="s">
        <v>6162</v>
      </c>
      <c r="SN22" s="2" t="s">
        <v>6161</v>
      </c>
      <c r="SO22" s="2" t="s">
        <v>6159</v>
      </c>
      <c r="SP22" s="2" t="s">
        <v>6158</v>
      </c>
      <c r="SQ22" s="2" t="s">
        <v>6157</v>
      </c>
      <c r="SR22" s="2" t="s">
        <v>1780</v>
      </c>
      <c r="SS22" s="2" t="s">
        <v>6156</v>
      </c>
      <c r="ST22" s="2" t="s">
        <v>6155</v>
      </c>
      <c r="SU22" s="2" t="s">
        <v>1788</v>
      </c>
      <c r="SV22" s="2" t="s">
        <v>6154</v>
      </c>
      <c r="SW22" s="2" t="s">
        <v>6153</v>
      </c>
      <c r="SX22" s="2" t="s">
        <v>802</v>
      </c>
      <c r="SY22" s="2" t="s">
        <v>6152</v>
      </c>
      <c r="SZ22" s="2" t="s">
        <v>6151</v>
      </c>
      <c r="TA22" s="2" t="s">
        <v>6150</v>
      </c>
      <c r="TB22" s="2" t="s">
        <v>6149</v>
      </c>
      <c r="TC22" s="2" t="s">
        <v>6148</v>
      </c>
      <c r="TD22" s="2" t="s">
        <v>1732</v>
      </c>
      <c r="TE22" s="2" t="s">
        <v>6147</v>
      </c>
      <c r="TF22" s="2" t="s">
        <v>6146</v>
      </c>
      <c r="TG22" s="2" t="s">
        <v>6145</v>
      </c>
      <c r="TH22" s="2" t="s">
        <v>6144</v>
      </c>
      <c r="TI22" s="2" t="s">
        <v>6141</v>
      </c>
      <c r="TJ22" s="2" t="s">
        <v>6140</v>
      </c>
      <c r="TK22" s="2" t="s">
        <v>5909</v>
      </c>
      <c r="TL22" s="2" t="s">
        <v>3539</v>
      </c>
      <c r="TM22" s="2" t="s">
        <v>6139</v>
      </c>
      <c r="TN22" s="2" t="s">
        <v>973</v>
      </c>
      <c r="TO22" s="2" t="s">
        <v>6138</v>
      </c>
      <c r="TP22" s="2" t="s">
        <v>6136</v>
      </c>
      <c r="TQ22" s="2" t="s">
        <v>3636</v>
      </c>
      <c r="TR22" s="2" t="s">
        <v>6135</v>
      </c>
      <c r="TS22" s="2" t="s">
        <v>6134</v>
      </c>
      <c r="TT22" s="2" t="s">
        <v>6133</v>
      </c>
      <c r="TU22" s="2" t="s">
        <v>4158</v>
      </c>
      <c r="TV22" s="2" t="s">
        <v>6132</v>
      </c>
      <c r="TW22" s="2" t="s">
        <v>6131</v>
      </c>
      <c r="TX22" s="2" t="s">
        <v>4300</v>
      </c>
      <c r="TY22" s="2" t="s">
        <v>3131</v>
      </c>
      <c r="TZ22" s="2" t="s">
        <v>6128</v>
      </c>
      <c r="UA22" s="2" t="s">
        <v>3166</v>
      </c>
      <c r="UB22" s="2" t="s">
        <v>3007</v>
      </c>
      <c r="UC22" s="2" t="s">
        <v>6127</v>
      </c>
      <c r="UD22" s="2" t="s">
        <v>6126</v>
      </c>
      <c r="UE22" s="2" t="s">
        <v>4889</v>
      </c>
      <c r="UF22" s="2" t="s">
        <v>6125</v>
      </c>
      <c r="UG22" s="2" t="s">
        <v>449</v>
      </c>
      <c r="UH22" s="2" t="s">
        <v>3125</v>
      </c>
      <c r="UI22" s="2" t="s">
        <v>1633</v>
      </c>
    </row>
    <row r="23" spans="1:555" s="2" customFormat="1" ht="15.75" x14ac:dyDescent="0.25">
      <c r="A23" s="2">
        <v>717</v>
      </c>
      <c r="B23" s="2" t="s">
        <v>9092</v>
      </c>
      <c r="C23" s="2">
        <v>74</v>
      </c>
      <c r="D23" s="2">
        <v>-1.1996732999999999</v>
      </c>
      <c r="E23" s="2">
        <v>-1.0416778</v>
      </c>
      <c r="F23" s="2">
        <v>-0.99575007000000004</v>
      </c>
      <c r="G23" s="2">
        <v>-1.2159745</v>
      </c>
      <c r="H23" s="2">
        <v>600</v>
      </c>
      <c r="I23" s="2">
        <v>978</v>
      </c>
      <c r="J23" s="2">
        <v>894</v>
      </c>
      <c r="K23" s="2">
        <v>624</v>
      </c>
      <c r="L23" s="2">
        <v>-8.1351912616117773E-3</v>
      </c>
      <c r="M23" s="4">
        <v>774</v>
      </c>
      <c r="N23" s="3" t="s">
        <v>2014</v>
      </c>
      <c r="O23" s="2" t="s">
        <v>9091</v>
      </c>
      <c r="P23" s="2" t="s">
        <v>9090</v>
      </c>
      <c r="Q23" s="2" t="s">
        <v>9089</v>
      </c>
      <c r="R23" s="2" t="s">
        <v>940</v>
      </c>
      <c r="S23" s="2" t="s">
        <v>8000</v>
      </c>
      <c r="T23" s="2" t="s">
        <v>7285</v>
      </c>
      <c r="U23" s="2" t="s">
        <v>3746</v>
      </c>
      <c r="V23" s="2" t="s">
        <v>9088</v>
      </c>
      <c r="W23" s="2" t="s">
        <v>9087</v>
      </c>
      <c r="X23" s="2" t="s">
        <v>2005</v>
      </c>
      <c r="Y23" s="2" t="s">
        <v>7125</v>
      </c>
      <c r="Z23" s="2" t="s">
        <v>708</v>
      </c>
      <c r="AA23" s="2" t="s">
        <v>9086</v>
      </c>
      <c r="AB23" s="2" t="s">
        <v>7192</v>
      </c>
      <c r="AC23" s="2" t="s">
        <v>3307</v>
      </c>
      <c r="AD23" s="2" t="s">
        <v>119</v>
      </c>
      <c r="AE23" s="2" t="s">
        <v>3888</v>
      </c>
      <c r="AF23" s="2" t="s">
        <v>6180</v>
      </c>
      <c r="AG23" s="2" t="s">
        <v>4477</v>
      </c>
      <c r="AH23" s="2" t="s">
        <v>3129</v>
      </c>
      <c r="AI23" s="2" t="s">
        <v>6371</v>
      </c>
      <c r="AJ23" s="2" t="s">
        <v>4965</v>
      </c>
      <c r="AK23" s="2" t="s">
        <v>9085</v>
      </c>
      <c r="AL23" s="2" t="s">
        <v>9084</v>
      </c>
      <c r="AM23" s="2" t="s">
        <v>4359</v>
      </c>
      <c r="AN23" s="2" t="s">
        <v>4924</v>
      </c>
      <c r="AO23" s="2" t="s">
        <v>4705</v>
      </c>
      <c r="AP23" s="2" t="s">
        <v>4097</v>
      </c>
      <c r="AQ23" s="2" t="s">
        <v>7199</v>
      </c>
      <c r="AR23" s="2" t="s">
        <v>4264</v>
      </c>
      <c r="AS23" s="2" t="s">
        <v>2523</v>
      </c>
      <c r="AT23" s="2" t="s">
        <v>1286</v>
      </c>
      <c r="AU23" s="2" t="s">
        <v>3908</v>
      </c>
      <c r="AV23" s="2" t="s">
        <v>8823</v>
      </c>
      <c r="AW23" s="2" t="s">
        <v>9083</v>
      </c>
      <c r="AX23" s="2" t="s">
        <v>7897</v>
      </c>
      <c r="AY23" s="2" t="s">
        <v>5335</v>
      </c>
      <c r="AZ23" s="2" t="s">
        <v>4387</v>
      </c>
      <c r="BA23" s="2" t="s">
        <v>88</v>
      </c>
      <c r="BB23" s="2" t="s">
        <v>4474</v>
      </c>
      <c r="BC23" s="2" t="s">
        <v>9082</v>
      </c>
      <c r="BD23" s="2" t="s">
        <v>9081</v>
      </c>
      <c r="BE23" s="2" t="s">
        <v>2019</v>
      </c>
      <c r="BF23" s="2" t="s">
        <v>5449</v>
      </c>
      <c r="BG23" s="2" t="s">
        <v>6351</v>
      </c>
      <c r="BH23" s="2" t="s">
        <v>2041</v>
      </c>
      <c r="BI23" s="2" t="s">
        <v>3141</v>
      </c>
      <c r="BJ23" s="2" t="s">
        <v>8461</v>
      </c>
      <c r="BK23" s="2" t="s">
        <v>94</v>
      </c>
      <c r="BL23" s="2" t="s">
        <v>9080</v>
      </c>
      <c r="BM23" s="2" t="s">
        <v>93</v>
      </c>
      <c r="BN23" s="2" t="s">
        <v>2473</v>
      </c>
      <c r="BO23" s="2" t="s">
        <v>6275</v>
      </c>
      <c r="BP23" s="2" t="s">
        <v>5741</v>
      </c>
      <c r="BQ23" s="2" t="s">
        <v>3810</v>
      </c>
      <c r="BR23" s="2" t="s">
        <v>8757</v>
      </c>
      <c r="BS23" s="2" t="s">
        <v>9079</v>
      </c>
      <c r="BT23" s="2" t="s">
        <v>7248</v>
      </c>
      <c r="BU23" s="2" t="s">
        <v>2673</v>
      </c>
      <c r="BV23" s="2" t="s">
        <v>4303</v>
      </c>
      <c r="BW23" s="2" t="s">
        <v>6174</v>
      </c>
      <c r="BX23" s="2" t="s">
        <v>547</v>
      </c>
      <c r="BY23" s="2" t="s">
        <v>9078</v>
      </c>
      <c r="BZ23" s="2" t="s">
        <v>8212</v>
      </c>
      <c r="CA23" s="2" t="s">
        <v>9077</v>
      </c>
      <c r="CB23" s="2" t="s">
        <v>2282</v>
      </c>
      <c r="CC23" s="2" t="s">
        <v>8208</v>
      </c>
      <c r="CD23" s="2" t="s">
        <v>6158</v>
      </c>
      <c r="CE23" s="2" t="s">
        <v>2059</v>
      </c>
      <c r="CF23" s="2" t="s">
        <v>9076</v>
      </c>
      <c r="CG23" s="2" t="s">
        <v>7277</v>
      </c>
      <c r="CH23" s="2" t="s">
        <v>9075</v>
      </c>
      <c r="CI23" s="2" t="s">
        <v>1638</v>
      </c>
      <c r="CJ23" s="2" t="s">
        <v>7119</v>
      </c>
      <c r="CK23" s="2" t="s">
        <v>2057</v>
      </c>
      <c r="CL23" s="2" t="s">
        <v>9032</v>
      </c>
      <c r="CM23" s="2" t="s">
        <v>9074</v>
      </c>
      <c r="CN23" s="2" t="s">
        <v>2563</v>
      </c>
    </row>
    <row r="24" spans="1:555" s="2" customFormat="1" ht="15.75" x14ac:dyDescent="0.25">
      <c r="A24" s="2">
        <v>781</v>
      </c>
      <c r="B24" s="2" t="s">
        <v>9073</v>
      </c>
      <c r="C24" s="2">
        <v>40</v>
      </c>
      <c r="D24" s="2">
        <v>-1.1194465</v>
      </c>
      <c r="E24" s="2">
        <v>-1.0947226000000001</v>
      </c>
      <c r="F24" s="2">
        <v>-1.1606069000000001</v>
      </c>
      <c r="G24" s="2">
        <v>-0.9131416</v>
      </c>
      <c r="H24" s="2">
        <v>756</v>
      </c>
      <c r="I24" s="2">
        <v>831</v>
      </c>
      <c r="J24" s="2">
        <v>471</v>
      </c>
      <c r="K24" s="2">
        <v>1246</v>
      </c>
      <c r="L24" s="2">
        <v>0.44770440991015653</v>
      </c>
      <c r="M24" s="4">
        <v>826</v>
      </c>
      <c r="N24" s="3" t="s">
        <v>8</v>
      </c>
      <c r="O24" s="2" t="s">
        <v>9073</v>
      </c>
      <c r="P24" s="2" t="s">
        <v>9072</v>
      </c>
      <c r="Q24" s="2" t="s">
        <v>8566</v>
      </c>
      <c r="R24" s="2" t="s">
        <v>2037</v>
      </c>
      <c r="S24" s="2" t="s">
        <v>2981</v>
      </c>
      <c r="T24" s="2" t="s">
        <v>8567</v>
      </c>
      <c r="U24" s="2" t="s">
        <v>2032</v>
      </c>
      <c r="V24" s="2" t="s">
        <v>2039</v>
      </c>
      <c r="W24" s="2" t="s">
        <v>7903</v>
      </c>
      <c r="X24" s="2" t="s">
        <v>7707</v>
      </c>
      <c r="Y24" s="2" t="s">
        <v>8989</v>
      </c>
      <c r="Z24" s="2" t="s">
        <v>2041</v>
      </c>
      <c r="AA24" s="2" t="s">
        <v>2036</v>
      </c>
      <c r="AB24" s="2" t="s">
        <v>7705</v>
      </c>
      <c r="AC24" s="2" t="s">
        <v>3677</v>
      </c>
      <c r="AD24" s="2" t="s">
        <v>8053</v>
      </c>
      <c r="AE24" s="2" t="s">
        <v>2040</v>
      </c>
      <c r="AF24" s="2" t="s">
        <v>3280</v>
      </c>
      <c r="AG24" s="2" t="s">
        <v>2033</v>
      </c>
      <c r="AH24" s="2" t="s">
        <v>7708</v>
      </c>
      <c r="AI24" s="2" t="s">
        <v>2048</v>
      </c>
      <c r="AJ24" s="2" t="s">
        <v>1634</v>
      </c>
      <c r="AK24" s="2" t="s">
        <v>7709</v>
      </c>
      <c r="AL24" s="2" t="s">
        <v>2047</v>
      </c>
      <c r="AM24" s="2" t="s">
        <v>2045</v>
      </c>
      <c r="AN24" s="2" t="s">
        <v>2035</v>
      </c>
      <c r="AO24" s="2" t="s">
        <v>2342</v>
      </c>
      <c r="AP24" s="2" t="s">
        <v>2049</v>
      </c>
      <c r="AQ24" s="2" t="s">
        <v>67</v>
      </c>
      <c r="AR24" s="2" t="s">
        <v>5451</v>
      </c>
      <c r="AS24" s="2" t="s">
        <v>1658</v>
      </c>
      <c r="AT24" s="2" t="s">
        <v>7706</v>
      </c>
      <c r="AU24" s="2" t="s">
        <v>2042</v>
      </c>
      <c r="AV24" s="2" t="s">
        <v>4705</v>
      </c>
      <c r="AW24" s="2" t="s">
        <v>2436</v>
      </c>
      <c r="AX24" s="2" t="s">
        <v>7452</v>
      </c>
      <c r="AY24" s="2" t="s">
        <v>7711</v>
      </c>
      <c r="AZ24" s="2" t="s">
        <v>9071</v>
      </c>
      <c r="BA24" s="2" t="s">
        <v>2034</v>
      </c>
      <c r="BB24" s="2" t="s">
        <v>4061</v>
      </c>
      <c r="BC24" s="2" t="s">
        <v>4012</v>
      </c>
      <c r="BD24" s="2" t="s">
        <v>384</v>
      </c>
    </row>
    <row r="25" spans="1:555" s="2" customFormat="1" ht="15.75" x14ac:dyDescent="0.25">
      <c r="A25" s="2">
        <v>785</v>
      </c>
      <c r="B25" s="2" t="s">
        <v>9070</v>
      </c>
      <c r="C25" s="2">
        <v>38</v>
      </c>
      <c r="D25" s="2">
        <v>-1.0024854000000001</v>
      </c>
      <c r="E25" s="2">
        <v>-1.0813699000000001</v>
      </c>
      <c r="F25" s="2">
        <v>-0.99848139999999996</v>
      </c>
      <c r="G25" s="2">
        <v>-1.2716106</v>
      </c>
      <c r="H25" s="2">
        <v>1035</v>
      </c>
      <c r="I25" s="2">
        <v>874</v>
      </c>
      <c r="J25" s="2">
        <v>889</v>
      </c>
      <c r="K25" s="2">
        <v>530</v>
      </c>
      <c r="L25" s="2">
        <v>-0.90477753390866633</v>
      </c>
      <c r="M25" s="4">
        <v>832</v>
      </c>
      <c r="N25" s="3" t="s">
        <v>8</v>
      </c>
      <c r="O25" s="2" t="s">
        <v>9070</v>
      </c>
      <c r="P25" s="2" t="s">
        <v>9069</v>
      </c>
      <c r="Q25" s="2" t="s">
        <v>9068</v>
      </c>
      <c r="R25" s="2" t="s">
        <v>6825</v>
      </c>
      <c r="S25" s="2" t="s">
        <v>9067</v>
      </c>
      <c r="T25" s="2" t="s">
        <v>3446</v>
      </c>
      <c r="U25" s="2" t="s">
        <v>2033</v>
      </c>
      <c r="V25" s="2" t="s">
        <v>9066</v>
      </c>
      <c r="W25" s="2" t="s">
        <v>2104</v>
      </c>
      <c r="X25" s="2" t="s">
        <v>9065</v>
      </c>
      <c r="Y25" s="2" t="s">
        <v>3331</v>
      </c>
      <c r="Z25" s="2" t="s">
        <v>7701</v>
      </c>
      <c r="AA25" s="2" t="s">
        <v>4387</v>
      </c>
      <c r="AB25" s="2" t="s">
        <v>9064</v>
      </c>
      <c r="AC25" s="2" t="s">
        <v>3881</v>
      </c>
      <c r="AD25" s="2" t="s">
        <v>4166</v>
      </c>
      <c r="AE25" s="2" t="s">
        <v>4710</v>
      </c>
      <c r="AF25" s="2" t="s">
        <v>3005</v>
      </c>
      <c r="AG25" s="2" t="s">
        <v>6230</v>
      </c>
      <c r="AH25" s="2" t="s">
        <v>1063</v>
      </c>
      <c r="AI25" s="2" t="s">
        <v>2893</v>
      </c>
      <c r="AJ25" s="2" t="s">
        <v>9063</v>
      </c>
      <c r="AK25" s="2" t="s">
        <v>4538</v>
      </c>
      <c r="AL25" s="2" t="s">
        <v>1989</v>
      </c>
      <c r="AM25" s="2" t="s">
        <v>464</v>
      </c>
      <c r="AN25" s="2" t="s">
        <v>9062</v>
      </c>
      <c r="AO25" s="2" t="s">
        <v>6126</v>
      </c>
      <c r="AP25" s="2" t="s">
        <v>5383</v>
      </c>
      <c r="AQ25" s="2" t="s">
        <v>6839</v>
      </c>
      <c r="AR25" s="2" t="s">
        <v>1060</v>
      </c>
      <c r="AS25" s="2" t="s">
        <v>3320</v>
      </c>
      <c r="AT25" s="2" t="s">
        <v>4580</v>
      </c>
      <c r="AU25" s="2" t="s">
        <v>4125</v>
      </c>
      <c r="AV25" s="2" t="s">
        <v>9061</v>
      </c>
      <c r="AW25" s="2" t="s">
        <v>4197</v>
      </c>
      <c r="AX25" s="2" t="s">
        <v>1964</v>
      </c>
      <c r="AY25" s="2" t="s">
        <v>144</v>
      </c>
      <c r="AZ25" s="2" t="s">
        <v>2137</v>
      </c>
      <c r="BA25" s="2" t="s">
        <v>399</v>
      </c>
      <c r="BB25" s="2" t="s">
        <v>4946</v>
      </c>
      <c r="BC25" s="2" t="s">
        <v>9060</v>
      </c>
    </row>
    <row r="26" spans="1:555" s="2" customFormat="1" ht="15.75" x14ac:dyDescent="0.25">
      <c r="A26" s="2">
        <v>821</v>
      </c>
      <c r="B26" s="2" t="s">
        <v>9059</v>
      </c>
      <c r="C26" s="2">
        <v>22</v>
      </c>
      <c r="D26" s="2">
        <v>-1.2044629</v>
      </c>
      <c r="E26" s="2">
        <v>-1.2287102000000001</v>
      </c>
      <c r="F26" s="2">
        <v>-0.89003410000000005</v>
      </c>
      <c r="G26" s="2">
        <v>-0.95816369999999995</v>
      </c>
      <c r="H26" s="2">
        <v>592</v>
      </c>
      <c r="I26" s="2">
        <v>525</v>
      </c>
      <c r="J26" s="2">
        <v>1173</v>
      </c>
      <c r="K26" s="2">
        <v>1156</v>
      </c>
      <c r="L26" s="2">
        <v>0.86063735220601167</v>
      </c>
      <c r="M26" s="4">
        <v>861.5</v>
      </c>
      <c r="N26" s="3" t="s">
        <v>8</v>
      </c>
      <c r="O26" s="2" t="s">
        <v>9059</v>
      </c>
      <c r="P26" s="2" t="s">
        <v>9058</v>
      </c>
      <c r="Q26" s="2" t="s">
        <v>2844</v>
      </c>
      <c r="R26" s="2" t="s">
        <v>7313</v>
      </c>
      <c r="S26" s="2" t="s">
        <v>9057</v>
      </c>
      <c r="T26" s="2" t="s">
        <v>631</v>
      </c>
      <c r="U26" s="2" t="s">
        <v>9056</v>
      </c>
      <c r="V26" s="2" t="s">
        <v>9055</v>
      </c>
      <c r="W26" s="2" t="s">
        <v>4171</v>
      </c>
      <c r="X26" s="2" t="s">
        <v>2067</v>
      </c>
      <c r="Y26" s="2" t="s">
        <v>5258</v>
      </c>
      <c r="Z26" s="2" t="s">
        <v>4091</v>
      </c>
      <c r="AA26" s="2" t="s">
        <v>3065</v>
      </c>
      <c r="AB26" s="2" t="s">
        <v>969</v>
      </c>
      <c r="AC26" s="2" t="s">
        <v>4477</v>
      </c>
      <c r="AD26" s="2" t="s">
        <v>1731</v>
      </c>
      <c r="AE26" s="2" t="s">
        <v>2744</v>
      </c>
      <c r="AF26" s="2" t="s">
        <v>5409</v>
      </c>
      <c r="AG26" s="2" t="s">
        <v>9054</v>
      </c>
      <c r="AH26" s="2" t="s">
        <v>9053</v>
      </c>
      <c r="AI26" s="2" t="s">
        <v>3505</v>
      </c>
      <c r="AJ26" s="2" t="s">
        <v>3422</v>
      </c>
      <c r="AK26" s="2" t="s">
        <v>4026</v>
      </c>
      <c r="AL26" s="2" t="s">
        <v>3311</v>
      </c>
      <c r="AM26" s="2" t="s">
        <v>9052</v>
      </c>
      <c r="AN26" s="2" t="s">
        <v>2149</v>
      </c>
      <c r="AO26" s="2" t="s">
        <v>3218</v>
      </c>
    </row>
    <row r="27" spans="1:555" s="2" customFormat="1" ht="15.75" x14ac:dyDescent="0.25">
      <c r="A27" s="2">
        <v>844</v>
      </c>
      <c r="B27" s="2" t="s">
        <v>9051</v>
      </c>
      <c r="C27" s="2">
        <v>19</v>
      </c>
      <c r="D27" s="2">
        <v>-1.1103982999999999</v>
      </c>
      <c r="E27" s="2">
        <v>-1.1044092000000001</v>
      </c>
      <c r="F27" s="2">
        <v>-1.0441355000000001</v>
      </c>
      <c r="G27" s="2">
        <v>-0.94734615</v>
      </c>
      <c r="H27" s="2">
        <v>775</v>
      </c>
      <c r="I27" s="2">
        <v>801</v>
      </c>
      <c r="J27" s="2">
        <v>759</v>
      </c>
      <c r="K27" s="2">
        <v>1179</v>
      </c>
      <c r="L27" s="2">
        <v>0.75117695103262383</v>
      </c>
      <c r="M27" s="4">
        <v>878.5</v>
      </c>
      <c r="N27" s="3" t="s">
        <v>2014</v>
      </c>
      <c r="O27" s="2" t="s">
        <v>9051</v>
      </c>
      <c r="P27" s="2" t="s">
        <v>9050</v>
      </c>
      <c r="Q27" s="2" t="s">
        <v>9049</v>
      </c>
      <c r="R27" s="2" t="s">
        <v>7846</v>
      </c>
      <c r="S27" s="2" t="s">
        <v>5151</v>
      </c>
      <c r="T27" s="2" t="s">
        <v>6477</v>
      </c>
      <c r="U27" s="2" t="s">
        <v>6478</v>
      </c>
      <c r="V27" s="2" t="s">
        <v>6479</v>
      </c>
      <c r="W27" s="2" t="s">
        <v>2859</v>
      </c>
      <c r="X27" s="2" t="s">
        <v>6160</v>
      </c>
      <c r="Y27" s="2" t="s">
        <v>6465</v>
      </c>
      <c r="Z27" s="2" t="s">
        <v>6480</v>
      </c>
      <c r="AA27" s="2" t="s">
        <v>450</v>
      </c>
      <c r="AB27" s="2" t="s">
        <v>9048</v>
      </c>
      <c r="AC27" s="2" t="s">
        <v>7233</v>
      </c>
      <c r="AD27" s="2" t="s">
        <v>9047</v>
      </c>
      <c r="AE27" s="2" t="s">
        <v>4977</v>
      </c>
      <c r="AF27" s="2" t="s">
        <v>9046</v>
      </c>
      <c r="AG27" s="2" t="s">
        <v>4980</v>
      </c>
      <c r="AH27" s="2" t="s">
        <v>2975</v>
      </c>
      <c r="AI27" s="2" t="s">
        <v>6499</v>
      </c>
      <c r="AJ27" s="2" t="s">
        <v>479</v>
      </c>
      <c r="AK27" s="2" t="s">
        <v>6470</v>
      </c>
      <c r="AL27" s="2" t="s">
        <v>6469</v>
      </c>
      <c r="AM27" s="2" t="s">
        <v>6476</v>
      </c>
      <c r="AN27" s="2" t="s">
        <v>6475</v>
      </c>
      <c r="AO27" s="2" t="s">
        <v>6474</v>
      </c>
      <c r="AP27" s="2" t="s">
        <v>6473</v>
      </c>
      <c r="AQ27" s="2" t="s">
        <v>6896</v>
      </c>
      <c r="AR27" s="2" t="s">
        <v>6472</v>
      </c>
      <c r="AS27" s="2" t="s">
        <v>9045</v>
      </c>
      <c r="AT27" s="2" t="s">
        <v>6471</v>
      </c>
      <c r="AU27" s="2" t="s">
        <v>9044</v>
      </c>
      <c r="AV27" s="2" t="s">
        <v>9043</v>
      </c>
      <c r="AW27" s="2" t="s">
        <v>9042</v>
      </c>
      <c r="AX27" s="2" t="s">
        <v>3606</v>
      </c>
      <c r="AY27" s="2" t="s">
        <v>9041</v>
      </c>
    </row>
    <row r="28" spans="1:555" s="2" customFormat="1" ht="15.75" x14ac:dyDescent="0.25">
      <c r="A28" s="2">
        <v>855</v>
      </c>
      <c r="B28" s="2" t="s">
        <v>9040</v>
      </c>
      <c r="C28" s="2">
        <v>135</v>
      </c>
      <c r="D28" s="2">
        <v>-1.0547276000000001</v>
      </c>
      <c r="E28" s="2">
        <v>-1.0260549999999999</v>
      </c>
      <c r="F28" s="2">
        <v>-1.0326957999999999</v>
      </c>
      <c r="G28" s="2">
        <v>-1.1076595</v>
      </c>
      <c r="H28" s="2">
        <v>892</v>
      </c>
      <c r="I28" s="2">
        <v>1025</v>
      </c>
      <c r="J28" s="2">
        <v>793</v>
      </c>
      <c r="K28" s="2">
        <v>854</v>
      </c>
      <c r="L28" s="2">
        <v>-0.45486956989179866</v>
      </c>
      <c r="M28" s="4">
        <v>891</v>
      </c>
      <c r="N28" s="3" t="s">
        <v>8789</v>
      </c>
      <c r="O28" s="2" t="s">
        <v>9040</v>
      </c>
      <c r="P28" s="2" t="s">
        <v>9039</v>
      </c>
      <c r="Q28" s="2" t="s">
        <v>9038</v>
      </c>
      <c r="R28" s="2" t="s">
        <v>6493</v>
      </c>
      <c r="S28" s="2" t="s">
        <v>8817</v>
      </c>
      <c r="T28" s="2" t="s">
        <v>9037</v>
      </c>
      <c r="U28" s="2" t="s">
        <v>1058</v>
      </c>
      <c r="V28" s="2" t="s">
        <v>9036</v>
      </c>
      <c r="W28" s="2" t="s">
        <v>3519</v>
      </c>
      <c r="X28" s="2" t="s">
        <v>9035</v>
      </c>
      <c r="Y28" s="2" t="s">
        <v>3996</v>
      </c>
      <c r="Z28" s="2" t="s">
        <v>9034</v>
      </c>
      <c r="AA28" s="2" t="s">
        <v>2304</v>
      </c>
      <c r="AB28" s="2" t="s">
        <v>2941</v>
      </c>
      <c r="AC28" s="2" t="s">
        <v>3197</v>
      </c>
      <c r="AD28" s="2" t="s">
        <v>9033</v>
      </c>
      <c r="AE28" s="2" t="s">
        <v>9032</v>
      </c>
      <c r="AF28" s="2" t="s">
        <v>9031</v>
      </c>
      <c r="AG28" s="2" t="s">
        <v>4252</v>
      </c>
      <c r="AH28" s="2" t="s">
        <v>8442</v>
      </c>
      <c r="AI28" s="2" t="s">
        <v>9030</v>
      </c>
      <c r="AJ28" s="2" t="s">
        <v>3915</v>
      </c>
      <c r="AK28" s="2" t="s">
        <v>2079</v>
      </c>
      <c r="AL28" s="2" t="s">
        <v>7807</v>
      </c>
      <c r="AM28" s="2" t="s">
        <v>7202</v>
      </c>
      <c r="AN28" s="2" t="s">
        <v>9029</v>
      </c>
      <c r="AO28" s="2" t="s">
        <v>9028</v>
      </c>
      <c r="AP28" s="2" t="s">
        <v>3803</v>
      </c>
      <c r="AQ28" s="2" t="s">
        <v>6214</v>
      </c>
      <c r="AR28" s="2" t="s">
        <v>2800</v>
      </c>
      <c r="AS28" s="2" t="s">
        <v>9027</v>
      </c>
      <c r="AT28" s="2" t="s">
        <v>9026</v>
      </c>
      <c r="AU28" s="2" t="s">
        <v>9025</v>
      </c>
      <c r="AV28" s="2" t="s">
        <v>9024</v>
      </c>
      <c r="AW28" s="2" t="s">
        <v>2009</v>
      </c>
      <c r="AX28" s="2" t="s">
        <v>5134</v>
      </c>
      <c r="AY28" s="2" t="s">
        <v>2575</v>
      </c>
      <c r="AZ28" s="2" t="s">
        <v>3184</v>
      </c>
      <c r="BA28" s="2" t="s">
        <v>9023</v>
      </c>
      <c r="BB28" s="2" t="s">
        <v>2783</v>
      </c>
      <c r="BC28" s="2" t="s">
        <v>2798</v>
      </c>
      <c r="BD28" s="2" t="s">
        <v>9022</v>
      </c>
      <c r="BE28" s="2" t="s">
        <v>8029</v>
      </c>
      <c r="BF28" s="2" t="s">
        <v>270</v>
      </c>
      <c r="BG28" s="2" t="s">
        <v>8002</v>
      </c>
      <c r="BH28" s="2" t="s">
        <v>9021</v>
      </c>
      <c r="BI28" s="2" t="s">
        <v>4639</v>
      </c>
      <c r="BJ28" s="2" t="s">
        <v>9020</v>
      </c>
      <c r="BK28" s="2" t="s">
        <v>3299</v>
      </c>
      <c r="BL28" s="2" t="s">
        <v>5851</v>
      </c>
      <c r="BM28" s="2" t="s">
        <v>7753</v>
      </c>
      <c r="BN28" s="2" t="s">
        <v>2907</v>
      </c>
      <c r="BO28" s="2" t="s">
        <v>5572</v>
      </c>
      <c r="BP28" s="2" t="s">
        <v>3566</v>
      </c>
      <c r="BQ28" s="2" t="s">
        <v>9019</v>
      </c>
      <c r="BR28" s="2" t="s">
        <v>4142</v>
      </c>
      <c r="BS28" s="2" t="s">
        <v>4235</v>
      </c>
      <c r="BT28" s="2" t="s">
        <v>9018</v>
      </c>
      <c r="BU28" s="2" t="s">
        <v>1838</v>
      </c>
      <c r="BV28" s="2" t="s">
        <v>5401</v>
      </c>
      <c r="BW28" s="2" t="s">
        <v>9017</v>
      </c>
      <c r="BX28" s="2" t="s">
        <v>9016</v>
      </c>
      <c r="BY28" s="2" t="s">
        <v>2807</v>
      </c>
      <c r="BZ28" s="2" t="s">
        <v>3264</v>
      </c>
      <c r="CA28" s="2" t="s">
        <v>880</v>
      </c>
      <c r="CB28" s="2" t="s">
        <v>5523</v>
      </c>
      <c r="CC28" s="2" t="s">
        <v>9015</v>
      </c>
      <c r="CD28" s="2" t="s">
        <v>8803</v>
      </c>
      <c r="CE28" s="2" t="s">
        <v>3312</v>
      </c>
      <c r="CF28" s="2" t="s">
        <v>8836</v>
      </c>
      <c r="CG28" s="2" t="s">
        <v>9014</v>
      </c>
      <c r="CH28" s="2" t="s">
        <v>8348</v>
      </c>
      <c r="CI28" s="2" t="s">
        <v>4680</v>
      </c>
      <c r="CJ28" s="2" t="s">
        <v>2685</v>
      </c>
      <c r="CK28" s="2" t="s">
        <v>2453</v>
      </c>
      <c r="CL28" s="2" t="s">
        <v>9013</v>
      </c>
      <c r="CM28" s="2" t="s">
        <v>9012</v>
      </c>
      <c r="CN28" s="2" t="s">
        <v>6172</v>
      </c>
      <c r="CO28" s="2" t="s">
        <v>5630</v>
      </c>
      <c r="CP28" s="2" t="s">
        <v>8575</v>
      </c>
      <c r="CQ28" s="2" t="s">
        <v>9011</v>
      </c>
      <c r="CR28" s="2" t="s">
        <v>9010</v>
      </c>
      <c r="CS28" s="2" t="s">
        <v>124</v>
      </c>
      <c r="CT28" s="2" t="s">
        <v>7747</v>
      </c>
      <c r="CU28" s="2" t="s">
        <v>4538</v>
      </c>
      <c r="CV28" s="2" t="s">
        <v>4846</v>
      </c>
      <c r="CW28" s="2" t="s">
        <v>4461</v>
      </c>
      <c r="CX28" s="2" t="s">
        <v>4704</v>
      </c>
      <c r="CY28" s="2" t="s">
        <v>9009</v>
      </c>
      <c r="CZ28" s="2" t="s">
        <v>4798</v>
      </c>
      <c r="DA28" s="2" t="s">
        <v>4130</v>
      </c>
      <c r="DB28" s="2" t="s">
        <v>9008</v>
      </c>
      <c r="DC28" s="2" t="s">
        <v>4446</v>
      </c>
      <c r="DD28" s="2" t="s">
        <v>2966</v>
      </c>
      <c r="DE28" s="2" t="s">
        <v>6649</v>
      </c>
      <c r="DF28" s="2" t="s">
        <v>5251</v>
      </c>
      <c r="DG28" s="2" t="s">
        <v>4276</v>
      </c>
      <c r="DH28" s="2" t="s">
        <v>4479</v>
      </c>
      <c r="DI28" s="2" t="s">
        <v>1617</v>
      </c>
      <c r="DJ28" s="2" t="s">
        <v>9007</v>
      </c>
      <c r="DK28" s="2" t="s">
        <v>3173</v>
      </c>
      <c r="DL28" s="2" t="s">
        <v>1943</v>
      </c>
      <c r="DM28" s="2" t="s">
        <v>9006</v>
      </c>
      <c r="DN28" s="2" t="s">
        <v>9005</v>
      </c>
      <c r="DO28" s="2" t="s">
        <v>3308</v>
      </c>
      <c r="DP28" s="2" t="s">
        <v>2582</v>
      </c>
      <c r="DQ28" s="2" t="s">
        <v>2484</v>
      </c>
      <c r="DR28" s="2" t="s">
        <v>4735</v>
      </c>
      <c r="DS28" s="2" t="s">
        <v>6481</v>
      </c>
      <c r="DT28" s="2" t="s">
        <v>3189</v>
      </c>
      <c r="DU28" s="2" t="s">
        <v>7550</v>
      </c>
      <c r="DV28" s="2" t="s">
        <v>5223</v>
      </c>
      <c r="DW28" s="2" t="s">
        <v>3435</v>
      </c>
      <c r="DX28" s="2" t="s">
        <v>9004</v>
      </c>
      <c r="DY28" s="2" t="s">
        <v>9003</v>
      </c>
      <c r="DZ28" s="2" t="s">
        <v>8194</v>
      </c>
      <c r="EA28" s="2" t="s">
        <v>4180</v>
      </c>
      <c r="EB28" s="2" t="s">
        <v>227</v>
      </c>
      <c r="EC28" s="2" t="s">
        <v>6464</v>
      </c>
      <c r="ED28" s="2" t="s">
        <v>9002</v>
      </c>
      <c r="EE28" s="2" t="s">
        <v>7892</v>
      </c>
      <c r="EF28" s="2" t="s">
        <v>8669</v>
      </c>
      <c r="EG28" s="2" t="s">
        <v>9001</v>
      </c>
      <c r="EH28" s="2" t="s">
        <v>9000</v>
      </c>
      <c r="EI28" s="2" t="s">
        <v>6374</v>
      </c>
      <c r="EJ28" s="2" t="s">
        <v>5823</v>
      </c>
      <c r="EK28" s="2" t="s">
        <v>7472</v>
      </c>
      <c r="EL28" s="2" t="s">
        <v>8978</v>
      </c>
      <c r="EM28" s="2" t="s">
        <v>5162</v>
      </c>
      <c r="EN28" s="2" t="s">
        <v>3125</v>
      </c>
      <c r="EO28" s="2" t="s">
        <v>2510</v>
      </c>
      <c r="EP28" s="2" t="s">
        <v>3074</v>
      </c>
      <c r="EQ28" s="2" t="s">
        <v>1467</v>
      </c>
      <c r="ER28" s="2" t="s">
        <v>3888</v>
      </c>
      <c r="ES28" s="2" t="s">
        <v>266</v>
      </c>
      <c r="ET28" s="2" t="s">
        <v>5598</v>
      </c>
      <c r="EU28" s="2" t="s">
        <v>2082</v>
      </c>
      <c r="EV28" s="2" t="s">
        <v>2141</v>
      </c>
      <c r="EW28" s="2" t="s">
        <v>4924</v>
      </c>
      <c r="EX28" s="2" t="s">
        <v>2354</v>
      </c>
      <c r="EY28" s="2" t="s">
        <v>8999</v>
      </c>
      <c r="EZ28" s="2" t="s">
        <v>4652</v>
      </c>
      <c r="FA28" s="2" t="s">
        <v>3931</v>
      </c>
      <c r="FB28" s="2" t="s">
        <v>8998</v>
      </c>
      <c r="FC28" s="2" t="s">
        <v>96</v>
      </c>
      <c r="FD28" s="2" t="s">
        <v>8997</v>
      </c>
      <c r="FE28" s="2" t="s">
        <v>6253</v>
      </c>
      <c r="FF28" s="2" t="s">
        <v>3975</v>
      </c>
      <c r="FG28" s="2" t="s">
        <v>8236</v>
      </c>
      <c r="FH28" s="2" t="s">
        <v>2664</v>
      </c>
    </row>
    <row r="29" spans="1:555" s="2" customFormat="1" ht="15.75" x14ac:dyDescent="0.25">
      <c r="A29" s="2">
        <v>875</v>
      </c>
      <c r="B29" s="2" t="s">
        <v>8996</v>
      </c>
      <c r="C29" s="2">
        <v>23</v>
      </c>
      <c r="D29" s="2">
        <v>-1.2135571999999999</v>
      </c>
      <c r="E29" s="2">
        <v>-1.1232275</v>
      </c>
      <c r="F29" s="2">
        <v>-0.84669684999999995</v>
      </c>
      <c r="G29" s="2">
        <v>-1.0386354</v>
      </c>
      <c r="H29" s="2">
        <v>584</v>
      </c>
      <c r="I29" s="2">
        <v>767</v>
      </c>
      <c r="J29" s="2">
        <v>1285</v>
      </c>
      <c r="K29" s="2">
        <v>1002</v>
      </c>
      <c r="L29" s="2">
        <v>0.75446891957421847</v>
      </c>
      <c r="M29" s="4">
        <v>909.5</v>
      </c>
      <c r="N29" s="3" t="s">
        <v>8727</v>
      </c>
      <c r="O29" s="2" t="s">
        <v>8996</v>
      </c>
      <c r="P29" s="2" t="s">
        <v>8995</v>
      </c>
      <c r="Q29" s="2" t="s">
        <v>6665</v>
      </c>
      <c r="R29" s="2" t="s">
        <v>2273</v>
      </c>
      <c r="S29" s="2" t="s">
        <v>6620</v>
      </c>
      <c r="T29" s="2" t="s">
        <v>1911</v>
      </c>
      <c r="U29" s="2" t="s">
        <v>3885</v>
      </c>
      <c r="V29" s="2" t="s">
        <v>6582</v>
      </c>
      <c r="W29" s="2" t="s">
        <v>3957</v>
      </c>
      <c r="X29" s="2" t="s">
        <v>8705</v>
      </c>
      <c r="Y29" s="2" t="s">
        <v>5881</v>
      </c>
      <c r="Z29" s="2" t="s">
        <v>2698</v>
      </c>
      <c r="AA29" s="2" t="s">
        <v>5368</v>
      </c>
      <c r="AB29" s="2" t="s">
        <v>3975</v>
      </c>
      <c r="AC29" s="2" t="s">
        <v>6443</v>
      </c>
      <c r="AD29" s="2" t="s">
        <v>2437</v>
      </c>
      <c r="AE29" s="2" t="s">
        <v>1476</v>
      </c>
      <c r="AF29" s="2" t="s">
        <v>6281</v>
      </c>
      <c r="AG29" s="2" t="s">
        <v>1707</v>
      </c>
      <c r="AH29" s="2" t="s">
        <v>1074</v>
      </c>
      <c r="AI29" s="2" t="s">
        <v>8994</v>
      </c>
      <c r="AJ29" s="2" t="s">
        <v>8993</v>
      </c>
      <c r="AK29" s="2" t="s">
        <v>2177</v>
      </c>
      <c r="AL29" s="2" t="s">
        <v>6165</v>
      </c>
      <c r="AM29" s="2" t="s">
        <v>8992</v>
      </c>
    </row>
    <row r="30" spans="1:555" s="2" customFormat="1" ht="15.75" x14ac:dyDescent="0.25">
      <c r="A30" s="2">
        <v>883</v>
      </c>
      <c r="B30" s="2" t="s">
        <v>8991</v>
      </c>
      <c r="C30" s="2">
        <v>32</v>
      </c>
      <c r="D30" s="2">
        <v>-1.0333502000000001</v>
      </c>
      <c r="E30" s="2">
        <v>-0.97549695000000003</v>
      </c>
      <c r="F30" s="2">
        <v>-1.2358567</v>
      </c>
      <c r="G30" s="2">
        <v>-0.89980519999999997</v>
      </c>
      <c r="H30" s="2">
        <v>952</v>
      </c>
      <c r="I30" s="2">
        <v>1151</v>
      </c>
      <c r="J30" s="2">
        <v>328</v>
      </c>
      <c r="K30" s="2">
        <v>1268</v>
      </c>
      <c r="L30" s="2">
        <v>3.8544180023207836E-2</v>
      </c>
      <c r="M30" s="4">
        <v>924.75</v>
      </c>
      <c r="N30" s="3" t="s">
        <v>8</v>
      </c>
      <c r="O30" s="2" t="s">
        <v>8991</v>
      </c>
      <c r="P30" s="2" t="s">
        <v>8990</v>
      </c>
      <c r="Q30" s="2" t="s">
        <v>2038</v>
      </c>
      <c r="R30" s="2" t="s">
        <v>133</v>
      </c>
      <c r="S30" s="2" t="s">
        <v>2049</v>
      </c>
      <c r="T30" s="2" t="s">
        <v>5129</v>
      </c>
      <c r="U30" s="2" t="s">
        <v>7708</v>
      </c>
      <c r="V30" s="2" t="s">
        <v>2077</v>
      </c>
      <c r="W30" s="2" t="s">
        <v>2039</v>
      </c>
      <c r="X30" s="2" t="s">
        <v>8114</v>
      </c>
      <c r="Y30" s="2" t="s">
        <v>8039</v>
      </c>
      <c r="Z30" s="2" t="s">
        <v>8567</v>
      </c>
      <c r="AA30" s="2" t="s">
        <v>339</v>
      </c>
      <c r="AB30" s="2" t="s">
        <v>7707</v>
      </c>
      <c r="AC30" s="2" t="s">
        <v>2045</v>
      </c>
      <c r="AD30" s="2" t="s">
        <v>712</v>
      </c>
      <c r="AE30" s="2" t="s">
        <v>2034</v>
      </c>
      <c r="AF30" s="2" t="s">
        <v>2047</v>
      </c>
      <c r="AG30" s="2" t="s">
        <v>2041</v>
      </c>
      <c r="AH30" s="2" t="s">
        <v>7452</v>
      </c>
      <c r="AI30" s="2" t="s">
        <v>7705</v>
      </c>
      <c r="AJ30" s="2" t="s">
        <v>2035</v>
      </c>
      <c r="AK30" s="2" t="s">
        <v>1658</v>
      </c>
      <c r="AL30" s="2" t="s">
        <v>2037</v>
      </c>
      <c r="AM30" s="2" t="s">
        <v>3697</v>
      </c>
      <c r="AN30" s="2" t="s">
        <v>7709</v>
      </c>
      <c r="AO30" s="2" t="s">
        <v>4012</v>
      </c>
      <c r="AP30" s="2" t="s">
        <v>2042</v>
      </c>
      <c r="AQ30" s="2" t="s">
        <v>4705</v>
      </c>
      <c r="AR30" s="2" t="s">
        <v>2040</v>
      </c>
      <c r="AS30" s="2" t="s">
        <v>8566</v>
      </c>
      <c r="AT30" s="2" t="s">
        <v>8989</v>
      </c>
      <c r="AU30" s="2" t="s">
        <v>636</v>
      </c>
      <c r="AV30" s="2" t="s">
        <v>2032</v>
      </c>
      <c r="AW30" s="2" t="s">
        <v>2036</v>
      </c>
    </row>
    <row r="31" spans="1:555" s="2" customFormat="1" ht="15.75" x14ac:dyDescent="0.25">
      <c r="A31" s="2">
        <v>897</v>
      </c>
      <c r="B31" s="2" t="s">
        <v>8988</v>
      </c>
      <c r="C31" s="2">
        <v>194</v>
      </c>
      <c r="D31" s="2">
        <v>-1.0310273000000001</v>
      </c>
      <c r="E31" s="2">
        <v>-1.0546093000000001</v>
      </c>
      <c r="F31" s="2">
        <v>-0.92292105999999996</v>
      </c>
      <c r="G31" s="2">
        <v>-1.1512457</v>
      </c>
      <c r="H31" s="2">
        <v>958</v>
      </c>
      <c r="I31" s="2">
        <v>937</v>
      </c>
      <c r="J31" s="2">
        <v>1082</v>
      </c>
      <c r="K31" s="2">
        <v>753</v>
      </c>
      <c r="L31" s="2">
        <v>-0.44714882534982736</v>
      </c>
      <c r="M31" s="4">
        <v>932.5</v>
      </c>
      <c r="N31" s="3" t="s">
        <v>1995</v>
      </c>
      <c r="O31" s="2" t="s">
        <v>8988</v>
      </c>
      <c r="P31" s="2" t="s">
        <v>8987</v>
      </c>
      <c r="Q31" s="2" t="s">
        <v>1420</v>
      </c>
      <c r="R31" s="2" t="s">
        <v>4038</v>
      </c>
      <c r="S31" s="2" t="s">
        <v>8574</v>
      </c>
      <c r="T31" s="2" t="s">
        <v>8921</v>
      </c>
      <c r="U31" s="2" t="s">
        <v>8209</v>
      </c>
      <c r="V31" s="2" t="s">
        <v>2802</v>
      </c>
      <c r="W31" s="2" t="s">
        <v>7804</v>
      </c>
      <c r="X31" s="2" t="s">
        <v>8986</v>
      </c>
      <c r="Y31" s="2" t="s">
        <v>1411</v>
      </c>
      <c r="Z31" s="2" t="s">
        <v>2209</v>
      </c>
      <c r="AA31" s="2" t="s">
        <v>2041</v>
      </c>
      <c r="AB31" s="2" t="s">
        <v>8604</v>
      </c>
      <c r="AC31" s="2" t="s">
        <v>1145</v>
      </c>
      <c r="AD31" s="2" t="s">
        <v>6311</v>
      </c>
      <c r="AE31" s="2" t="s">
        <v>8985</v>
      </c>
      <c r="AF31" s="2" t="s">
        <v>6317</v>
      </c>
      <c r="AG31" s="2" t="s">
        <v>8984</v>
      </c>
      <c r="AH31" s="2" t="s">
        <v>8983</v>
      </c>
      <c r="AI31" s="2" t="s">
        <v>5714</v>
      </c>
      <c r="AJ31" s="2" t="s">
        <v>6295</v>
      </c>
      <c r="AK31" s="2" t="s">
        <v>3186</v>
      </c>
      <c r="AL31" s="2" t="s">
        <v>2106</v>
      </c>
      <c r="AM31" s="2" t="s">
        <v>7395</v>
      </c>
      <c r="AN31" s="2" t="s">
        <v>691</v>
      </c>
      <c r="AO31" s="2" t="s">
        <v>8982</v>
      </c>
      <c r="AP31" s="2" t="s">
        <v>2205</v>
      </c>
      <c r="AQ31" s="2" t="s">
        <v>5056</v>
      </c>
      <c r="AR31" s="2" t="s">
        <v>724</v>
      </c>
      <c r="AS31" s="2" t="s">
        <v>1043</v>
      </c>
      <c r="AT31" s="2" t="s">
        <v>34</v>
      </c>
      <c r="AU31" s="2" t="s">
        <v>8981</v>
      </c>
      <c r="AV31" s="2" t="s">
        <v>3666</v>
      </c>
      <c r="AW31" s="2" t="s">
        <v>8980</v>
      </c>
      <c r="AX31" s="2" t="s">
        <v>1726</v>
      </c>
      <c r="AY31" s="2" t="s">
        <v>7295</v>
      </c>
      <c r="AZ31" s="2" t="s">
        <v>5945</v>
      </c>
      <c r="BA31" s="2" t="s">
        <v>7894</v>
      </c>
      <c r="BB31" s="2" t="s">
        <v>2921</v>
      </c>
      <c r="BC31" s="2" t="s">
        <v>8979</v>
      </c>
      <c r="BD31" s="2" t="s">
        <v>8838</v>
      </c>
      <c r="BE31" s="2" t="s">
        <v>2524</v>
      </c>
      <c r="BF31" s="2" t="s">
        <v>8978</v>
      </c>
      <c r="BG31" s="2" t="s">
        <v>2320</v>
      </c>
      <c r="BH31" s="2" t="s">
        <v>4882</v>
      </c>
      <c r="BI31" s="2" t="s">
        <v>3675</v>
      </c>
      <c r="BJ31" s="2" t="s">
        <v>5572</v>
      </c>
      <c r="BK31" s="2" t="s">
        <v>3960</v>
      </c>
      <c r="BL31" s="2" t="s">
        <v>2737</v>
      </c>
      <c r="BM31" s="2" t="s">
        <v>1445</v>
      </c>
      <c r="BN31" s="2" t="s">
        <v>5902</v>
      </c>
      <c r="BO31" s="2" t="s">
        <v>8977</v>
      </c>
      <c r="BP31" s="2" t="s">
        <v>8976</v>
      </c>
      <c r="BQ31" s="2" t="s">
        <v>3607</v>
      </c>
      <c r="BR31" s="2" t="s">
        <v>1473</v>
      </c>
      <c r="BS31" s="2" t="s">
        <v>4737</v>
      </c>
      <c r="BT31" s="2" t="s">
        <v>8975</v>
      </c>
      <c r="BU31" s="2" t="s">
        <v>3680</v>
      </c>
      <c r="BV31" s="2" t="s">
        <v>8974</v>
      </c>
      <c r="BW31" s="2" t="s">
        <v>8519</v>
      </c>
      <c r="BX31" s="2" t="s">
        <v>8973</v>
      </c>
      <c r="BY31" s="2" t="s">
        <v>4971</v>
      </c>
      <c r="BZ31" s="2" t="s">
        <v>8577</v>
      </c>
      <c r="CA31" s="2" t="s">
        <v>8366</v>
      </c>
      <c r="CB31" s="2" t="s">
        <v>8972</v>
      </c>
      <c r="CC31" s="2" t="s">
        <v>8971</v>
      </c>
      <c r="CD31" s="2" t="s">
        <v>8970</v>
      </c>
      <c r="CE31" s="2" t="s">
        <v>2462</v>
      </c>
      <c r="CF31" s="2" t="s">
        <v>2447</v>
      </c>
      <c r="CG31" s="2" t="s">
        <v>8343</v>
      </c>
      <c r="CH31" s="2" t="s">
        <v>5800</v>
      </c>
      <c r="CI31" s="2" t="s">
        <v>4793</v>
      </c>
      <c r="CJ31" s="2" t="s">
        <v>5094</v>
      </c>
      <c r="CK31" s="2" t="s">
        <v>8969</v>
      </c>
      <c r="CL31" s="2" t="s">
        <v>8968</v>
      </c>
      <c r="CM31" s="2" t="s">
        <v>2302</v>
      </c>
      <c r="CN31" s="2" t="s">
        <v>8967</v>
      </c>
      <c r="CO31" s="2" t="s">
        <v>8966</v>
      </c>
      <c r="CP31" s="2" t="s">
        <v>8965</v>
      </c>
      <c r="CQ31" s="2" t="s">
        <v>6220</v>
      </c>
      <c r="CR31" s="2" t="s">
        <v>4371</v>
      </c>
      <c r="CS31" s="2" t="s">
        <v>8483</v>
      </c>
      <c r="CT31" s="2" t="s">
        <v>8964</v>
      </c>
      <c r="CU31" s="2" t="s">
        <v>3132</v>
      </c>
      <c r="CV31" s="2" t="s">
        <v>2484</v>
      </c>
      <c r="CW31" s="2" t="s">
        <v>762</v>
      </c>
      <c r="CX31" s="2" t="s">
        <v>8963</v>
      </c>
      <c r="CY31" s="2" t="s">
        <v>7796</v>
      </c>
      <c r="CZ31" s="2" t="s">
        <v>3118</v>
      </c>
      <c r="DA31" s="2" t="s">
        <v>8645</v>
      </c>
      <c r="DB31" s="2" t="s">
        <v>8962</v>
      </c>
      <c r="DC31" s="2" t="s">
        <v>8961</v>
      </c>
      <c r="DD31" s="2" t="s">
        <v>1068</v>
      </c>
      <c r="DE31" s="2" t="s">
        <v>6403</v>
      </c>
      <c r="DF31" s="2" t="s">
        <v>6925</v>
      </c>
      <c r="DG31" s="2" t="s">
        <v>440</v>
      </c>
      <c r="DH31" s="2" t="s">
        <v>7452</v>
      </c>
      <c r="DI31" s="2" t="s">
        <v>8960</v>
      </c>
      <c r="DJ31" s="2" t="s">
        <v>2670</v>
      </c>
      <c r="DK31" s="2" t="s">
        <v>8959</v>
      </c>
      <c r="DL31" s="2" t="s">
        <v>2674</v>
      </c>
      <c r="DM31" s="2" t="s">
        <v>1683</v>
      </c>
      <c r="DN31" s="2" t="s">
        <v>8915</v>
      </c>
      <c r="DO31" s="2" t="s">
        <v>8958</v>
      </c>
      <c r="DP31" s="2" t="s">
        <v>3630</v>
      </c>
      <c r="DQ31" s="2" t="s">
        <v>8876</v>
      </c>
      <c r="DR31" s="2" t="s">
        <v>179</v>
      </c>
      <c r="DS31" s="2" t="s">
        <v>8957</v>
      </c>
      <c r="DT31" s="2" t="s">
        <v>2368</v>
      </c>
      <c r="DU31" s="2" t="s">
        <v>8654</v>
      </c>
      <c r="DV31" s="2" t="s">
        <v>8956</v>
      </c>
      <c r="DW31" s="2" t="s">
        <v>8955</v>
      </c>
      <c r="DX31" s="2" t="s">
        <v>2740</v>
      </c>
      <c r="DY31" s="2" t="s">
        <v>1055</v>
      </c>
      <c r="DZ31" s="2" t="s">
        <v>2215</v>
      </c>
      <c r="EA31" s="2" t="s">
        <v>370</v>
      </c>
      <c r="EB31" s="2" t="s">
        <v>8954</v>
      </c>
      <c r="EC31" s="2" t="s">
        <v>8953</v>
      </c>
      <c r="ED31" s="2" t="s">
        <v>1716</v>
      </c>
      <c r="EE31" s="2" t="s">
        <v>7585</v>
      </c>
      <c r="EF31" s="2" t="s">
        <v>8846</v>
      </c>
      <c r="EG31" s="2" t="s">
        <v>6910</v>
      </c>
      <c r="EH31" s="2" t="s">
        <v>3679</v>
      </c>
      <c r="EI31" s="2" t="s">
        <v>2454</v>
      </c>
      <c r="EJ31" s="2" t="s">
        <v>943</v>
      </c>
      <c r="EK31" s="2" t="s">
        <v>1379</v>
      </c>
      <c r="EL31" s="2" t="s">
        <v>8952</v>
      </c>
      <c r="EM31" s="2" t="s">
        <v>8951</v>
      </c>
      <c r="EN31" s="2" t="s">
        <v>3037</v>
      </c>
      <c r="EO31" s="2" t="s">
        <v>3892</v>
      </c>
      <c r="EP31" s="2" t="s">
        <v>5285</v>
      </c>
      <c r="EQ31" s="2" t="s">
        <v>4551</v>
      </c>
      <c r="ER31" s="2" t="s">
        <v>3716</v>
      </c>
      <c r="ES31" s="2" t="s">
        <v>5666</v>
      </c>
      <c r="ET31" s="2" t="s">
        <v>5335</v>
      </c>
      <c r="EU31" s="2" t="s">
        <v>114</v>
      </c>
      <c r="EV31" s="2" t="s">
        <v>645</v>
      </c>
      <c r="EW31" s="2" t="s">
        <v>3505</v>
      </c>
      <c r="EX31" s="2" t="s">
        <v>8950</v>
      </c>
      <c r="EY31" s="2" t="s">
        <v>8949</v>
      </c>
      <c r="EZ31" s="2" t="s">
        <v>2067</v>
      </c>
      <c r="FA31" s="2" t="s">
        <v>2515</v>
      </c>
      <c r="FB31" s="2" t="s">
        <v>4205</v>
      </c>
      <c r="FC31" s="2" t="s">
        <v>6259</v>
      </c>
      <c r="FD31" s="2" t="s">
        <v>8948</v>
      </c>
      <c r="FE31" s="2" t="s">
        <v>8947</v>
      </c>
      <c r="FF31" s="2" t="s">
        <v>2037</v>
      </c>
      <c r="FG31" s="2" t="s">
        <v>4079</v>
      </c>
      <c r="FH31" s="2" t="s">
        <v>8946</v>
      </c>
      <c r="FI31" s="2" t="s">
        <v>497</v>
      </c>
      <c r="FJ31" s="2" t="s">
        <v>2776</v>
      </c>
      <c r="FK31" s="2" t="s">
        <v>6373</v>
      </c>
      <c r="FL31" s="2" t="s">
        <v>8945</v>
      </c>
      <c r="FM31" s="2" t="s">
        <v>8944</v>
      </c>
      <c r="FN31" s="2" t="s">
        <v>8943</v>
      </c>
      <c r="FO31" s="2" t="s">
        <v>8942</v>
      </c>
      <c r="FP31" s="2" t="s">
        <v>1048</v>
      </c>
      <c r="FQ31" s="2" t="s">
        <v>613</v>
      </c>
      <c r="FR31" s="2" t="s">
        <v>1317</v>
      </c>
      <c r="FS31" s="2" t="s">
        <v>4354</v>
      </c>
      <c r="FT31" s="2" t="s">
        <v>4964</v>
      </c>
      <c r="FU31" s="2" t="s">
        <v>2684</v>
      </c>
      <c r="FV31" s="2" t="s">
        <v>838</v>
      </c>
      <c r="FW31" s="2" t="s">
        <v>3207</v>
      </c>
      <c r="FX31" s="2" t="s">
        <v>8941</v>
      </c>
      <c r="FY31" s="2" t="s">
        <v>5125</v>
      </c>
      <c r="FZ31" s="2" t="s">
        <v>8940</v>
      </c>
      <c r="GA31" s="2" t="s">
        <v>3660</v>
      </c>
      <c r="GB31" s="2" t="s">
        <v>1838</v>
      </c>
      <c r="GC31" s="2" t="s">
        <v>2375</v>
      </c>
      <c r="GD31" s="2" t="s">
        <v>8939</v>
      </c>
      <c r="GE31" s="2" t="s">
        <v>8938</v>
      </c>
      <c r="GF31" s="2" t="s">
        <v>7430</v>
      </c>
      <c r="GG31" s="2" t="s">
        <v>8937</v>
      </c>
      <c r="GH31" s="2" t="s">
        <v>2825</v>
      </c>
      <c r="GI31" s="2" t="s">
        <v>5942</v>
      </c>
      <c r="GJ31" s="2" t="s">
        <v>8936</v>
      </c>
      <c r="GK31" s="2" t="s">
        <v>2392</v>
      </c>
      <c r="GL31" s="2" t="s">
        <v>6446</v>
      </c>
      <c r="GM31" s="2" t="s">
        <v>8935</v>
      </c>
      <c r="GN31" s="2" t="s">
        <v>8934</v>
      </c>
      <c r="GO31" s="2" t="s">
        <v>2744</v>
      </c>
      <c r="GP31" s="2" t="s">
        <v>2765</v>
      </c>
      <c r="GQ31" s="2" t="s">
        <v>8933</v>
      </c>
      <c r="GR31" s="2" t="s">
        <v>8932</v>
      </c>
      <c r="GS31" s="2" t="s">
        <v>8931</v>
      </c>
      <c r="GT31" s="2" t="s">
        <v>548</v>
      </c>
      <c r="GU31" s="2" t="s">
        <v>7773</v>
      </c>
      <c r="GV31" s="2" t="s">
        <v>3018</v>
      </c>
      <c r="GW31" s="2" t="s">
        <v>8930</v>
      </c>
      <c r="GX31" s="2" t="s">
        <v>2996</v>
      </c>
      <c r="GY31" s="2" t="s">
        <v>4693</v>
      </c>
      <c r="GZ31" s="2" t="s">
        <v>8929</v>
      </c>
      <c r="HA31" s="2" t="s">
        <v>8928</v>
      </c>
      <c r="HB31" s="2" t="s">
        <v>5330</v>
      </c>
      <c r="HC31" s="2" t="s">
        <v>6144</v>
      </c>
      <c r="HD31" s="2" t="s">
        <v>6483</v>
      </c>
      <c r="HE31" s="2" t="s">
        <v>5882</v>
      </c>
      <c r="HF31" s="2" t="s">
        <v>2506</v>
      </c>
      <c r="HG31" s="2" t="s">
        <v>8051</v>
      </c>
      <c r="HH31" s="2" t="s">
        <v>5213</v>
      </c>
      <c r="HI31" s="2" t="s">
        <v>8927</v>
      </c>
    </row>
    <row r="32" spans="1:555" s="2" customFormat="1" ht="15.75" x14ac:dyDescent="0.25">
      <c r="A32" s="2">
        <v>900</v>
      </c>
      <c r="B32" s="2" t="s">
        <v>8926</v>
      </c>
      <c r="C32" s="2">
        <v>86</v>
      </c>
      <c r="D32" s="2">
        <v>-0.93265290000000001</v>
      </c>
      <c r="E32" s="2">
        <v>-1.0879719000000001</v>
      </c>
      <c r="F32" s="2">
        <v>-1.0809949999999999</v>
      </c>
      <c r="G32" s="2">
        <v>-1.0274323000000001</v>
      </c>
      <c r="H32" s="2">
        <v>1213</v>
      </c>
      <c r="I32" s="2">
        <v>849</v>
      </c>
      <c r="J32" s="2">
        <v>652</v>
      </c>
      <c r="K32" s="2">
        <v>1027</v>
      </c>
      <c r="L32" s="2">
        <v>-0.40561775215366569</v>
      </c>
      <c r="M32" s="4">
        <v>935.25</v>
      </c>
      <c r="N32" s="3" t="s">
        <v>7116</v>
      </c>
      <c r="O32" s="2" t="s">
        <v>8926</v>
      </c>
      <c r="P32" s="2" t="s">
        <v>8925</v>
      </c>
      <c r="Q32" s="2" t="s">
        <v>1726</v>
      </c>
      <c r="R32" s="2" t="s">
        <v>2137</v>
      </c>
      <c r="S32" s="2" t="s">
        <v>3245</v>
      </c>
      <c r="T32" s="2" t="s">
        <v>8096</v>
      </c>
      <c r="U32" s="2" t="s">
        <v>8924</v>
      </c>
      <c r="V32" s="2" t="s">
        <v>6632</v>
      </c>
      <c r="W32" s="2" t="s">
        <v>4274</v>
      </c>
      <c r="X32" s="2" t="s">
        <v>3429</v>
      </c>
      <c r="Y32" s="2" t="s">
        <v>2239</v>
      </c>
      <c r="Z32" s="2" t="s">
        <v>1023</v>
      </c>
      <c r="AA32" s="2" t="s">
        <v>4125</v>
      </c>
      <c r="AB32" s="2" t="s">
        <v>6403</v>
      </c>
      <c r="AC32" s="2" t="s">
        <v>7112</v>
      </c>
      <c r="AD32" s="2" t="s">
        <v>8923</v>
      </c>
      <c r="AE32" s="2" t="s">
        <v>6291</v>
      </c>
      <c r="AF32" s="2" t="s">
        <v>4494</v>
      </c>
      <c r="AG32" s="2" t="s">
        <v>3032</v>
      </c>
      <c r="AH32" s="2" t="s">
        <v>8922</v>
      </c>
      <c r="AI32" s="2" t="s">
        <v>5795</v>
      </c>
      <c r="AJ32" s="2" t="s">
        <v>2589</v>
      </c>
      <c r="AK32" s="2" t="s">
        <v>3402</v>
      </c>
      <c r="AL32" s="2" t="s">
        <v>1275</v>
      </c>
      <c r="AM32" s="2" t="s">
        <v>6356</v>
      </c>
      <c r="AN32" s="2" t="s">
        <v>6353</v>
      </c>
      <c r="AO32" s="2" t="s">
        <v>8921</v>
      </c>
      <c r="AP32" s="2" t="s">
        <v>4491</v>
      </c>
      <c r="AQ32" s="2" t="s">
        <v>1724</v>
      </c>
      <c r="AR32" s="2" t="s">
        <v>5577</v>
      </c>
      <c r="AS32" s="2" t="s">
        <v>1684</v>
      </c>
      <c r="AT32" s="2" t="s">
        <v>6355</v>
      </c>
      <c r="AU32" s="2" t="s">
        <v>6419</v>
      </c>
      <c r="AV32" s="2" t="s">
        <v>6354</v>
      </c>
      <c r="AW32" s="2" t="s">
        <v>1907</v>
      </c>
      <c r="AX32" s="2" t="s">
        <v>4664</v>
      </c>
      <c r="AY32" s="2" t="s">
        <v>8920</v>
      </c>
      <c r="AZ32" s="2" t="s">
        <v>2997</v>
      </c>
      <c r="BA32" s="2" t="s">
        <v>4531</v>
      </c>
      <c r="BB32" s="2" t="s">
        <v>8919</v>
      </c>
      <c r="BC32" s="2" t="s">
        <v>8918</v>
      </c>
      <c r="BD32" s="2" t="s">
        <v>3573</v>
      </c>
      <c r="BE32" s="2" t="s">
        <v>6352</v>
      </c>
      <c r="BF32" s="2" t="s">
        <v>978</v>
      </c>
      <c r="BG32" s="2" t="s">
        <v>1434</v>
      </c>
      <c r="BH32" s="2" t="s">
        <v>8917</v>
      </c>
      <c r="BI32" s="2" t="s">
        <v>8916</v>
      </c>
      <c r="BJ32" s="2" t="s">
        <v>8915</v>
      </c>
      <c r="BK32" s="2" t="s">
        <v>3328</v>
      </c>
      <c r="BL32" s="2" t="s">
        <v>6303</v>
      </c>
      <c r="BM32" s="2" t="s">
        <v>6302</v>
      </c>
      <c r="BN32" s="2" t="s">
        <v>5813</v>
      </c>
      <c r="BO32" s="2" t="s">
        <v>8914</v>
      </c>
      <c r="BP32" s="2" t="s">
        <v>2419</v>
      </c>
      <c r="BQ32" s="2" t="s">
        <v>2188</v>
      </c>
      <c r="BR32" s="2" t="s">
        <v>4229</v>
      </c>
      <c r="BS32" s="2" t="s">
        <v>8913</v>
      </c>
      <c r="BT32" s="2" t="s">
        <v>1891</v>
      </c>
      <c r="BU32" s="2" t="s">
        <v>1716</v>
      </c>
      <c r="BV32" s="2" t="s">
        <v>2097</v>
      </c>
      <c r="BW32" s="2" t="s">
        <v>3255</v>
      </c>
      <c r="BX32" s="2" t="s">
        <v>6314</v>
      </c>
      <c r="BY32" s="2" t="s">
        <v>2098</v>
      </c>
      <c r="BZ32" s="2" t="s">
        <v>4387</v>
      </c>
      <c r="CA32" s="2" t="s">
        <v>6304</v>
      </c>
      <c r="CB32" s="2" t="s">
        <v>6358</v>
      </c>
      <c r="CC32" s="2" t="s">
        <v>6215</v>
      </c>
      <c r="CD32" s="2" t="s">
        <v>400</v>
      </c>
      <c r="CE32" s="2" t="s">
        <v>8007</v>
      </c>
      <c r="CF32" s="2" t="s">
        <v>4717</v>
      </c>
      <c r="CG32" s="2" t="s">
        <v>8912</v>
      </c>
      <c r="CH32" s="2" t="s">
        <v>2472</v>
      </c>
      <c r="CI32" s="2" t="s">
        <v>6298</v>
      </c>
      <c r="CJ32" s="2" t="s">
        <v>6309</v>
      </c>
      <c r="CK32" s="2" t="s">
        <v>2199</v>
      </c>
      <c r="CL32" s="2" t="s">
        <v>2649</v>
      </c>
      <c r="CM32" s="2" t="s">
        <v>3243</v>
      </c>
      <c r="CN32" s="2" t="s">
        <v>3468</v>
      </c>
      <c r="CO32" s="2" t="s">
        <v>4750</v>
      </c>
      <c r="CP32" s="2" t="s">
        <v>467</v>
      </c>
      <c r="CQ32" s="2" t="s">
        <v>2011</v>
      </c>
      <c r="CR32" s="2" t="s">
        <v>8911</v>
      </c>
      <c r="CS32" s="2" t="s">
        <v>6869</v>
      </c>
      <c r="CT32" s="2" t="s">
        <v>5241</v>
      </c>
      <c r="CU32" s="2" t="s">
        <v>1054</v>
      </c>
      <c r="CV32" s="2" t="s">
        <v>7108</v>
      </c>
      <c r="CW32" s="2" t="s">
        <v>8910</v>
      </c>
      <c r="CX32" s="2" t="s">
        <v>1172</v>
      </c>
      <c r="CY32" s="2" t="s">
        <v>2989</v>
      </c>
    </row>
    <row r="33" spans="1:333" s="2" customFormat="1" ht="15.75" x14ac:dyDescent="0.25">
      <c r="A33" s="2">
        <v>947</v>
      </c>
      <c r="B33" s="2" t="s">
        <v>8909</v>
      </c>
      <c r="C33" s="2">
        <v>29</v>
      </c>
      <c r="D33" s="2">
        <v>-1.0088135</v>
      </c>
      <c r="E33" s="2">
        <v>-0.89431565999999996</v>
      </c>
      <c r="F33" s="2">
        <v>-0.9627194</v>
      </c>
      <c r="G33" s="2">
        <v>-1.2474339999999999</v>
      </c>
      <c r="H33" s="2">
        <v>1015</v>
      </c>
      <c r="I33" s="2">
        <v>1385</v>
      </c>
      <c r="J33" s="2">
        <v>979</v>
      </c>
      <c r="K33" s="2">
        <v>564</v>
      </c>
      <c r="L33" s="2">
        <v>-0.67636364012860106</v>
      </c>
      <c r="M33" s="4">
        <v>985.75</v>
      </c>
      <c r="N33" s="3" t="s">
        <v>8</v>
      </c>
      <c r="O33" s="2" t="s">
        <v>8909</v>
      </c>
      <c r="P33" s="2" t="s">
        <v>8908</v>
      </c>
      <c r="Q33" s="2" t="s">
        <v>4161</v>
      </c>
      <c r="R33" s="2" t="s">
        <v>2577</v>
      </c>
      <c r="S33" s="2" t="s">
        <v>2055</v>
      </c>
      <c r="T33" s="2" t="s">
        <v>3370</v>
      </c>
      <c r="U33" s="2" t="s">
        <v>3500</v>
      </c>
      <c r="V33" s="2" t="s">
        <v>3392</v>
      </c>
      <c r="W33" s="2" t="s">
        <v>42</v>
      </c>
      <c r="X33" s="2" t="s">
        <v>93</v>
      </c>
      <c r="Y33" s="2" t="s">
        <v>576</v>
      </c>
      <c r="Z33" s="2" t="s">
        <v>708</v>
      </c>
      <c r="AA33" s="2" t="s">
        <v>7895</v>
      </c>
      <c r="AB33" s="2" t="s">
        <v>7897</v>
      </c>
      <c r="AC33" s="2" t="s">
        <v>2466</v>
      </c>
      <c r="AD33" s="2" t="s">
        <v>8907</v>
      </c>
      <c r="AE33" s="2" t="s">
        <v>8018</v>
      </c>
      <c r="AF33" s="2" t="s">
        <v>8906</v>
      </c>
      <c r="AG33" s="2" t="s">
        <v>2475</v>
      </c>
      <c r="AH33" s="2" t="s">
        <v>2542</v>
      </c>
      <c r="AI33" s="2" t="s">
        <v>2149</v>
      </c>
      <c r="AJ33" s="2" t="s">
        <v>5424</v>
      </c>
      <c r="AK33" s="2" t="s">
        <v>3595</v>
      </c>
      <c r="AL33" s="2" t="s">
        <v>8905</v>
      </c>
      <c r="AM33" s="2" t="s">
        <v>971</v>
      </c>
      <c r="AN33" s="2" t="s">
        <v>305</v>
      </c>
      <c r="AO33" s="2" t="s">
        <v>8904</v>
      </c>
      <c r="AP33" s="2" t="s">
        <v>106</v>
      </c>
      <c r="AQ33" s="2" t="s">
        <v>8903</v>
      </c>
      <c r="AR33" s="2" t="s">
        <v>5102</v>
      </c>
      <c r="AS33" s="2" t="s">
        <v>8902</v>
      </c>
      <c r="AT33" s="2" t="s">
        <v>8901</v>
      </c>
      <c r="AU33" s="2" t="s">
        <v>8900</v>
      </c>
      <c r="AV33" s="2" t="s">
        <v>2673</v>
      </c>
      <c r="AW33" s="2" t="s">
        <v>641</v>
      </c>
      <c r="AX33" s="2" t="s">
        <v>8899</v>
      </c>
      <c r="AY33" s="2" t="s">
        <v>8898</v>
      </c>
      <c r="AZ33" s="2" t="s">
        <v>1988</v>
      </c>
      <c r="BA33" s="2" t="s">
        <v>5383</v>
      </c>
      <c r="BB33" s="2" t="s">
        <v>8013</v>
      </c>
    </row>
    <row r="34" spans="1:333" s="2" customFormat="1" ht="15.75" x14ac:dyDescent="0.25">
      <c r="A34" s="2">
        <v>955</v>
      </c>
      <c r="B34" s="2" t="s">
        <v>8897</v>
      </c>
      <c r="C34" s="2">
        <v>157</v>
      </c>
      <c r="D34" s="2">
        <v>-1.0693017</v>
      </c>
      <c r="E34" s="2">
        <v>-1.0391524999999999</v>
      </c>
      <c r="F34" s="2">
        <v>-0.68851689999999999</v>
      </c>
      <c r="G34" s="2">
        <v>-1.3636604999999999</v>
      </c>
      <c r="H34" s="2">
        <v>857</v>
      </c>
      <c r="I34" s="2">
        <v>982</v>
      </c>
      <c r="J34" s="2">
        <v>1720</v>
      </c>
      <c r="K34" s="2">
        <v>390</v>
      </c>
      <c r="L34" s="2">
        <v>-0.1553564477806551</v>
      </c>
      <c r="M34" s="4">
        <v>987.25</v>
      </c>
      <c r="N34" s="3" t="s">
        <v>1995</v>
      </c>
      <c r="O34" s="2" t="s">
        <v>8897</v>
      </c>
      <c r="P34" s="2" t="s">
        <v>8896</v>
      </c>
      <c r="Q34" s="2" t="s">
        <v>3667</v>
      </c>
      <c r="R34" s="2" t="s">
        <v>8895</v>
      </c>
      <c r="S34" s="2" t="s">
        <v>8894</v>
      </c>
      <c r="T34" s="2" t="s">
        <v>4595</v>
      </c>
      <c r="U34" s="2" t="s">
        <v>8232</v>
      </c>
      <c r="V34" s="2" t="s">
        <v>7816</v>
      </c>
      <c r="W34" s="2" t="s">
        <v>2059</v>
      </c>
      <c r="X34" s="2" t="s">
        <v>8620</v>
      </c>
      <c r="Y34" s="2" t="s">
        <v>2384</v>
      </c>
      <c r="Z34" s="2" t="s">
        <v>5026</v>
      </c>
      <c r="AA34" s="2" t="s">
        <v>4628</v>
      </c>
      <c r="AB34" s="2" t="s">
        <v>8893</v>
      </c>
      <c r="AC34" s="2" t="s">
        <v>2331</v>
      </c>
      <c r="AD34" s="2" t="s">
        <v>8892</v>
      </c>
      <c r="AE34" s="2" t="s">
        <v>5523</v>
      </c>
      <c r="AF34" s="2" t="s">
        <v>8891</v>
      </c>
      <c r="AG34" s="2" t="s">
        <v>8890</v>
      </c>
      <c r="AH34" s="2" t="s">
        <v>7197</v>
      </c>
      <c r="AI34" s="2" t="s">
        <v>8889</v>
      </c>
      <c r="AJ34" s="2" t="s">
        <v>8478</v>
      </c>
      <c r="AK34" s="2" t="s">
        <v>1180</v>
      </c>
      <c r="AL34" s="2" t="s">
        <v>8626</v>
      </c>
      <c r="AM34" s="2" t="s">
        <v>2675</v>
      </c>
      <c r="AN34" s="2" t="s">
        <v>2548</v>
      </c>
      <c r="AO34" s="2" t="s">
        <v>8888</v>
      </c>
      <c r="AP34" s="2" t="s">
        <v>3964</v>
      </c>
      <c r="AQ34" s="2" t="s">
        <v>8887</v>
      </c>
      <c r="AR34" s="2" t="s">
        <v>2104</v>
      </c>
      <c r="AS34" s="2" t="s">
        <v>3517</v>
      </c>
      <c r="AT34" s="2" t="s">
        <v>8362</v>
      </c>
      <c r="AU34" s="2" t="s">
        <v>8886</v>
      </c>
      <c r="AV34" s="2" t="s">
        <v>4092</v>
      </c>
      <c r="AW34" s="2" t="s">
        <v>2609</v>
      </c>
      <c r="AX34" s="2" t="s">
        <v>2000</v>
      </c>
      <c r="AY34" s="2" t="s">
        <v>1752</v>
      </c>
      <c r="AZ34" s="2" t="s">
        <v>8885</v>
      </c>
      <c r="BA34" s="2" t="s">
        <v>7554</v>
      </c>
      <c r="BB34" s="2" t="s">
        <v>8884</v>
      </c>
      <c r="BC34" s="2" t="s">
        <v>5852</v>
      </c>
      <c r="BD34" s="2" t="s">
        <v>8290</v>
      </c>
      <c r="BE34" s="2" t="s">
        <v>1325</v>
      </c>
      <c r="BF34" s="2" t="s">
        <v>6126</v>
      </c>
      <c r="BG34" s="2" t="s">
        <v>8883</v>
      </c>
      <c r="BH34" s="2" t="s">
        <v>8882</v>
      </c>
      <c r="BI34" s="2" t="s">
        <v>2427</v>
      </c>
      <c r="BJ34" s="2" t="s">
        <v>8881</v>
      </c>
      <c r="BK34" s="2" t="s">
        <v>7931</v>
      </c>
      <c r="BL34" s="2" t="s">
        <v>3716</v>
      </c>
      <c r="BM34" s="2" t="s">
        <v>2504</v>
      </c>
      <c r="BN34" s="2" t="s">
        <v>2420</v>
      </c>
      <c r="BO34" s="2" t="s">
        <v>2606</v>
      </c>
      <c r="BP34" s="2" t="s">
        <v>166</v>
      </c>
      <c r="BQ34" s="2" t="s">
        <v>6043</v>
      </c>
      <c r="BR34" s="2" t="s">
        <v>2135</v>
      </c>
      <c r="BS34" s="2" t="s">
        <v>2400</v>
      </c>
      <c r="BT34" s="2" t="s">
        <v>8880</v>
      </c>
      <c r="BU34" s="2" t="s">
        <v>2473</v>
      </c>
      <c r="BV34" s="2" t="s">
        <v>8879</v>
      </c>
      <c r="BW34" s="2" t="s">
        <v>2884</v>
      </c>
      <c r="BX34" s="2" t="s">
        <v>2058</v>
      </c>
      <c r="BY34" s="2" t="s">
        <v>8878</v>
      </c>
      <c r="BZ34" s="2" t="s">
        <v>2181</v>
      </c>
      <c r="CA34" s="2" t="s">
        <v>2668</v>
      </c>
      <c r="CB34" s="2" t="s">
        <v>8877</v>
      </c>
      <c r="CC34" s="2" t="s">
        <v>1392</v>
      </c>
      <c r="CD34" s="2" t="s">
        <v>2303</v>
      </c>
      <c r="CE34" s="2" t="s">
        <v>8308</v>
      </c>
      <c r="CF34" s="2" t="s">
        <v>4386</v>
      </c>
      <c r="CG34" s="2" t="s">
        <v>4556</v>
      </c>
      <c r="CH34" s="2" t="s">
        <v>5802</v>
      </c>
      <c r="CI34" s="2" t="s">
        <v>8065</v>
      </c>
      <c r="CJ34" s="2" t="s">
        <v>18</v>
      </c>
      <c r="CK34" s="2" t="s">
        <v>2638</v>
      </c>
      <c r="CL34" s="2" t="s">
        <v>8876</v>
      </c>
      <c r="CM34" s="2" t="s">
        <v>341</v>
      </c>
      <c r="CN34" s="2" t="s">
        <v>8875</v>
      </c>
      <c r="CO34" s="2" t="s">
        <v>3320</v>
      </c>
      <c r="CP34" s="2" t="s">
        <v>2415</v>
      </c>
      <c r="CQ34" s="2" t="s">
        <v>3539</v>
      </c>
      <c r="CR34" s="2" t="s">
        <v>3810</v>
      </c>
      <c r="CS34" s="2" t="s">
        <v>6120</v>
      </c>
      <c r="CT34" s="2" t="s">
        <v>4602</v>
      </c>
      <c r="CU34" s="2" t="s">
        <v>8874</v>
      </c>
      <c r="CV34" s="2" t="s">
        <v>4387</v>
      </c>
      <c r="CW34" s="2" t="s">
        <v>8325</v>
      </c>
      <c r="CX34" s="2" t="s">
        <v>8666</v>
      </c>
      <c r="CY34" s="2" t="s">
        <v>6303</v>
      </c>
      <c r="CZ34" s="2" t="s">
        <v>4949</v>
      </c>
      <c r="DA34" s="2" t="s">
        <v>8536</v>
      </c>
      <c r="DB34" s="2" t="s">
        <v>3051</v>
      </c>
      <c r="DC34" s="2" t="s">
        <v>8873</v>
      </c>
      <c r="DD34" s="2" t="s">
        <v>2162</v>
      </c>
      <c r="DE34" s="2" t="s">
        <v>161</v>
      </c>
      <c r="DF34" s="2" t="s">
        <v>238</v>
      </c>
      <c r="DG34" s="2" t="s">
        <v>2379</v>
      </c>
      <c r="DH34" s="2" t="s">
        <v>8872</v>
      </c>
      <c r="DI34" s="2" t="s">
        <v>4349</v>
      </c>
      <c r="DJ34" s="2" t="s">
        <v>4379</v>
      </c>
      <c r="DK34" s="2" t="s">
        <v>7755</v>
      </c>
      <c r="DL34" s="2" t="s">
        <v>8871</v>
      </c>
      <c r="DM34" s="2" t="s">
        <v>8870</v>
      </c>
      <c r="DN34" s="2" t="s">
        <v>8869</v>
      </c>
      <c r="DO34" s="2" t="s">
        <v>8868</v>
      </c>
      <c r="DP34" s="2" t="s">
        <v>3727</v>
      </c>
      <c r="DQ34" s="2" t="s">
        <v>4152</v>
      </c>
      <c r="DR34" s="2" t="s">
        <v>1757</v>
      </c>
      <c r="DS34" s="2" t="s">
        <v>2148</v>
      </c>
      <c r="DT34" s="2" t="s">
        <v>6455</v>
      </c>
      <c r="DU34" s="2" t="s">
        <v>2643</v>
      </c>
      <c r="DV34" s="2" t="s">
        <v>3731</v>
      </c>
      <c r="DW34" s="2" t="s">
        <v>2230</v>
      </c>
      <c r="DX34" s="2" t="s">
        <v>2662</v>
      </c>
      <c r="DY34" s="2" t="s">
        <v>8867</v>
      </c>
      <c r="DZ34" s="2" t="s">
        <v>2468</v>
      </c>
      <c r="EA34" s="2" t="s">
        <v>1411</v>
      </c>
      <c r="EB34" s="2" t="s">
        <v>8351</v>
      </c>
      <c r="EC34" s="2" t="s">
        <v>8866</v>
      </c>
      <c r="ED34" s="2" t="s">
        <v>8865</v>
      </c>
      <c r="EE34" s="2" t="s">
        <v>8015</v>
      </c>
      <c r="EF34" s="2" t="s">
        <v>8864</v>
      </c>
      <c r="EG34" s="2" t="s">
        <v>8603</v>
      </c>
      <c r="EH34" s="2" t="s">
        <v>2523</v>
      </c>
      <c r="EI34" s="2" t="s">
        <v>2399</v>
      </c>
      <c r="EJ34" s="2" t="s">
        <v>3741</v>
      </c>
      <c r="EK34" s="2" t="s">
        <v>8863</v>
      </c>
      <c r="EL34" s="2" t="s">
        <v>8862</v>
      </c>
      <c r="EM34" s="2" t="s">
        <v>8861</v>
      </c>
      <c r="EN34" s="2" t="s">
        <v>2707</v>
      </c>
      <c r="EO34" s="2" t="s">
        <v>3481</v>
      </c>
      <c r="EP34" s="2" t="s">
        <v>4184</v>
      </c>
      <c r="EQ34" s="2" t="s">
        <v>8860</v>
      </c>
      <c r="ER34" s="2" t="s">
        <v>637</v>
      </c>
      <c r="ES34" s="2" t="s">
        <v>8859</v>
      </c>
      <c r="ET34" s="2" t="s">
        <v>2329</v>
      </c>
      <c r="EU34" s="2" t="s">
        <v>5510</v>
      </c>
      <c r="EV34" s="2" t="s">
        <v>8349</v>
      </c>
      <c r="EW34" s="2" t="s">
        <v>5102</v>
      </c>
      <c r="EX34" s="2" t="s">
        <v>2060</v>
      </c>
      <c r="EY34" s="2" t="s">
        <v>6095</v>
      </c>
      <c r="EZ34" s="2" t="s">
        <v>8858</v>
      </c>
      <c r="FA34" s="2" t="s">
        <v>7608</v>
      </c>
      <c r="FB34" s="2" t="s">
        <v>7687</v>
      </c>
      <c r="FC34" s="2" t="s">
        <v>969</v>
      </c>
      <c r="FD34" s="2" t="s">
        <v>270</v>
      </c>
      <c r="FE34" s="2" t="s">
        <v>6568</v>
      </c>
      <c r="FF34" s="2" t="s">
        <v>2344</v>
      </c>
      <c r="FG34" s="2" t="s">
        <v>6121</v>
      </c>
      <c r="FH34" s="2" t="s">
        <v>4611</v>
      </c>
      <c r="FI34" s="2" t="s">
        <v>8857</v>
      </c>
      <c r="FJ34" s="2" t="s">
        <v>6352</v>
      </c>
      <c r="FK34" s="2" t="s">
        <v>8856</v>
      </c>
      <c r="FL34" s="2" t="s">
        <v>2613</v>
      </c>
      <c r="FM34" s="2" t="s">
        <v>8855</v>
      </c>
      <c r="FN34" s="2" t="s">
        <v>2299</v>
      </c>
      <c r="FO34" s="2" t="s">
        <v>2297</v>
      </c>
      <c r="FP34" s="2" t="s">
        <v>2537</v>
      </c>
      <c r="FQ34" s="2" t="s">
        <v>2057</v>
      </c>
      <c r="FR34" s="2" t="s">
        <v>2356</v>
      </c>
      <c r="FS34" s="2" t="s">
        <v>1356</v>
      </c>
      <c r="FT34" s="2" t="s">
        <v>8854</v>
      </c>
      <c r="FU34" s="2" t="s">
        <v>2572</v>
      </c>
      <c r="FV34" s="2" t="s">
        <v>5844</v>
      </c>
      <c r="FW34" s="2" t="s">
        <v>2706</v>
      </c>
      <c r="FX34" s="2" t="s">
        <v>8355</v>
      </c>
      <c r="FY34" s="2" t="s">
        <v>8853</v>
      </c>
      <c r="FZ34" s="2" t="s">
        <v>8852</v>
      </c>
      <c r="GA34" s="2" t="s">
        <v>5849</v>
      </c>
      <c r="GB34" s="2" t="s">
        <v>8851</v>
      </c>
      <c r="GC34" s="2" t="s">
        <v>8850</v>
      </c>
      <c r="GD34" s="2" t="s">
        <v>8849</v>
      </c>
      <c r="GE34" s="2" t="s">
        <v>3834</v>
      </c>
      <c r="GF34" s="2" t="s">
        <v>7734</v>
      </c>
    </row>
    <row r="35" spans="1:333" s="2" customFormat="1" ht="15.75" x14ac:dyDescent="0.25">
      <c r="A35" s="2">
        <v>972</v>
      </c>
      <c r="B35" s="2" t="s">
        <v>8848</v>
      </c>
      <c r="C35" s="2">
        <v>206</v>
      </c>
      <c r="D35" s="2">
        <v>-0.95002525999999998</v>
      </c>
      <c r="E35" s="2">
        <v>-1.0439619</v>
      </c>
      <c r="F35" s="2">
        <v>-0.88088140000000004</v>
      </c>
      <c r="G35" s="2">
        <v>-1.2072963999999999</v>
      </c>
      <c r="H35" s="2">
        <v>1168</v>
      </c>
      <c r="I35" s="2">
        <v>972</v>
      </c>
      <c r="J35" s="2">
        <v>1198</v>
      </c>
      <c r="K35" s="2">
        <v>650</v>
      </c>
      <c r="L35" s="2">
        <v>-0.68004094287586614</v>
      </c>
      <c r="M35" s="4">
        <v>997</v>
      </c>
      <c r="N35" s="3" t="s">
        <v>8789</v>
      </c>
      <c r="O35" s="2" t="s">
        <v>8848</v>
      </c>
      <c r="P35" s="2" t="s">
        <v>8847</v>
      </c>
      <c r="Q35" s="2" t="s">
        <v>4506</v>
      </c>
      <c r="R35" s="2" t="s">
        <v>8846</v>
      </c>
      <c r="S35" s="2" t="s">
        <v>4889</v>
      </c>
      <c r="T35" s="2" t="s">
        <v>8235</v>
      </c>
      <c r="U35" s="2" t="s">
        <v>527</v>
      </c>
      <c r="V35" s="2" t="s">
        <v>2678</v>
      </c>
      <c r="W35" s="2" t="s">
        <v>3119</v>
      </c>
      <c r="X35" s="2" t="s">
        <v>3721</v>
      </c>
      <c r="Y35" s="2" t="s">
        <v>8845</v>
      </c>
      <c r="Z35" s="2" t="s">
        <v>3070</v>
      </c>
      <c r="AA35" s="2" t="s">
        <v>3800</v>
      </c>
      <c r="AB35" s="2" t="s">
        <v>2182</v>
      </c>
      <c r="AC35" s="2" t="s">
        <v>8844</v>
      </c>
      <c r="AD35" s="2" t="s">
        <v>4521</v>
      </c>
      <c r="AE35" s="2" t="s">
        <v>4457</v>
      </c>
      <c r="AF35" s="2" t="s">
        <v>3598</v>
      </c>
      <c r="AG35" s="2" t="s">
        <v>8017</v>
      </c>
      <c r="AH35" s="2" t="s">
        <v>8843</v>
      </c>
      <c r="AI35" s="2" t="s">
        <v>8842</v>
      </c>
      <c r="AJ35" s="2" t="s">
        <v>4978</v>
      </c>
      <c r="AK35" s="2" t="s">
        <v>7896</v>
      </c>
      <c r="AL35" s="2" t="s">
        <v>2668</v>
      </c>
      <c r="AM35" s="2" t="s">
        <v>4290</v>
      </c>
      <c r="AN35" s="2" t="s">
        <v>722</v>
      </c>
      <c r="AO35" s="2" t="s">
        <v>8841</v>
      </c>
      <c r="AP35" s="2" t="s">
        <v>20</v>
      </c>
      <c r="AQ35" s="2" t="s">
        <v>3517</v>
      </c>
      <c r="AR35" s="2" t="s">
        <v>2349</v>
      </c>
      <c r="AS35" s="2" t="s">
        <v>5464</v>
      </c>
      <c r="AT35" s="2" t="s">
        <v>48</v>
      </c>
      <c r="AU35" s="2" t="s">
        <v>8840</v>
      </c>
      <c r="AV35" s="2" t="s">
        <v>8839</v>
      </c>
      <c r="AW35" s="2" t="s">
        <v>8838</v>
      </c>
      <c r="AX35" s="2" t="s">
        <v>8519</v>
      </c>
      <c r="AY35" s="2" t="s">
        <v>8753</v>
      </c>
      <c r="AZ35" s="2" t="s">
        <v>3626</v>
      </c>
      <c r="BA35" s="2" t="s">
        <v>7595</v>
      </c>
      <c r="BB35" s="2" t="s">
        <v>1986</v>
      </c>
      <c r="BC35" s="2" t="s">
        <v>8837</v>
      </c>
      <c r="BD35" s="2" t="s">
        <v>3774</v>
      </c>
      <c r="BE35" s="2" t="s">
        <v>2153</v>
      </c>
      <c r="BF35" s="2" t="s">
        <v>8771</v>
      </c>
      <c r="BG35" s="2" t="s">
        <v>2550</v>
      </c>
      <c r="BH35" s="2" t="s">
        <v>3547</v>
      </c>
      <c r="BI35" s="2" t="s">
        <v>260</v>
      </c>
      <c r="BJ35" s="2" t="s">
        <v>8836</v>
      </c>
      <c r="BK35" s="2" t="s">
        <v>3071</v>
      </c>
      <c r="BL35" s="2" t="s">
        <v>8835</v>
      </c>
      <c r="BM35" s="2" t="s">
        <v>3120</v>
      </c>
      <c r="BN35" s="2" t="s">
        <v>7898</v>
      </c>
      <c r="BO35" s="2" t="s">
        <v>8234</v>
      </c>
      <c r="BP35" s="2" t="s">
        <v>8834</v>
      </c>
      <c r="BQ35" s="2" t="s">
        <v>2217</v>
      </c>
      <c r="BR35" s="2" t="s">
        <v>2420</v>
      </c>
      <c r="BS35" s="2" t="s">
        <v>2907</v>
      </c>
      <c r="BT35" s="2" t="s">
        <v>5673</v>
      </c>
      <c r="BU35" s="2" t="s">
        <v>8833</v>
      </c>
      <c r="BV35" s="2" t="s">
        <v>1617</v>
      </c>
      <c r="BW35" s="2" t="s">
        <v>1340</v>
      </c>
      <c r="BX35" s="2" t="s">
        <v>4463</v>
      </c>
      <c r="BY35" s="2" t="s">
        <v>2613</v>
      </c>
      <c r="BZ35" s="2" t="s">
        <v>5977</v>
      </c>
      <c r="CA35" s="2" t="s">
        <v>1925</v>
      </c>
      <c r="CB35" s="2" t="s">
        <v>3731</v>
      </c>
      <c r="CC35" s="2" t="s">
        <v>4559</v>
      </c>
      <c r="CD35" s="2" t="s">
        <v>2208</v>
      </c>
      <c r="CE35" s="2" t="s">
        <v>8832</v>
      </c>
      <c r="CF35" s="2" t="s">
        <v>4218</v>
      </c>
      <c r="CG35" s="2" t="s">
        <v>2447</v>
      </c>
      <c r="CH35" s="2" t="s">
        <v>7333</v>
      </c>
      <c r="CI35" s="2" t="s">
        <v>4526</v>
      </c>
      <c r="CJ35" s="2" t="s">
        <v>8142</v>
      </c>
      <c r="CK35" s="2" t="s">
        <v>3803</v>
      </c>
      <c r="CL35" s="2" t="s">
        <v>8831</v>
      </c>
      <c r="CM35" s="2" t="s">
        <v>3302</v>
      </c>
      <c r="CN35" s="2" t="s">
        <v>6126</v>
      </c>
      <c r="CO35" s="2" t="s">
        <v>8830</v>
      </c>
      <c r="CP35" s="2" t="s">
        <v>7753</v>
      </c>
      <c r="CQ35" s="2" t="s">
        <v>778</v>
      </c>
      <c r="CR35" s="2" t="s">
        <v>2378</v>
      </c>
      <c r="CS35" s="2" t="s">
        <v>8355</v>
      </c>
      <c r="CT35" s="2" t="s">
        <v>3975</v>
      </c>
      <c r="CU35" s="2" t="s">
        <v>2559</v>
      </c>
      <c r="CV35" s="2" t="s">
        <v>309</v>
      </c>
      <c r="CW35" s="2" t="s">
        <v>1842</v>
      </c>
      <c r="CX35" s="2" t="s">
        <v>4838</v>
      </c>
      <c r="CY35" s="2" t="s">
        <v>506</v>
      </c>
      <c r="CZ35" s="2" t="s">
        <v>5993</v>
      </c>
      <c r="DA35" s="2" t="s">
        <v>3506</v>
      </c>
      <c r="DB35" s="2" t="s">
        <v>4735</v>
      </c>
      <c r="DC35" s="2" t="s">
        <v>3900</v>
      </c>
      <c r="DD35" s="2" t="s">
        <v>7849</v>
      </c>
      <c r="DE35" s="2" t="s">
        <v>8212</v>
      </c>
      <c r="DF35" s="2" t="s">
        <v>8773</v>
      </c>
      <c r="DG35" s="2" t="s">
        <v>8829</v>
      </c>
      <c r="DH35" s="2" t="s">
        <v>2313</v>
      </c>
      <c r="DI35" s="2" t="s">
        <v>4814</v>
      </c>
      <c r="DJ35" s="2" t="s">
        <v>8828</v>
      </c>
      <c r="DK35" s="2" t="s">
        <v>8348</v>
      </c>
      <c r="DL35" s="2" t="s">
        <v>8827</v>
      </c>
      <c r="DM35" s="2" t="s">
        <v>3787</v>
      </c>
      <c r="DN35" s="2" t="s">
        <v>8826</v>
      </c>
      <c r="DO35" s="2" t="s">
        <v>6355</v>
      </c>
      <c r="DP35" s="2" t="s">
        <v>8825</v>
      </c>
      <c r="DQ35" s="2" t="s">
        <v>8824</v>
      </c>
      <c r="DR35" s="2" t="s">
        <v>576</v>
      </c>
      <c r="DS35" s="2" t="s">
        <v>1271</v>
      </c>
      <c r="DT35" s="2" t="s">
        <v>4253</v>
      </c>
      <c r="DU35" s="2" t="s">
        <v>3169</v>
      </c>
      <c r="DV35" s="2" t="s">
        <v>4734</v>
      </c>
      <c r="DW35" s="2" t="s">
        <v>7701</v>
      </c>
      <c r="DX35" s="2" t="s">
        <v>7481</v>
      </c>
      <c r="DY35" s="2" t="s">
        <v>2057</v>
      </c>
      <c r="DZ35" s="2" t="s">
        <v>4446</v>
      </c>
      <c r="EA35" s="2" t="s">
        <v>706</v>
      </c>
      <c r="EB35" s="2" t="s">
        <v>8823</v>
      </c>
      <c r="EC35" s="2" t="s">
        <v>4537</v>
      </c>
      <c r="ED35" s="2" t="s">
        <v>8822</v>
      </c>
      <c r="EE35" s="2" t="s">
        <v>1984</v>
      </c>
      <c r="EF35" s="2" t="s">
        <v>3636</v>
      </c>
      <c r="EG35" s="2" t="s">
        <v>2523</v>
      </c>
      <c r="EH35" s="2" t="s">
        <v>8821</v>
      </c>
      <c r="EI35" s="2" t="s">
        <v>3873</v>
      </c>
      <c r="EJ35" s="2" t="s">
        <v>7901</v>
      </c>
      <c r="EK35" s="2" t="s">
        <v>8820</v>
      </c>
      <c r="EL35" s="2" t="s">
        <v>7131</v>
      </c>
      <c r="EM35" s="2" t="s">
        <v>8305</v>
      </c>
      <c r="EN35" s="2" t="s">
        <v>8214</v>
      </c>
      <c r="EO35" s="2" t="s">
        <v>8819</v>
      </c>
      <c r="EP35" s="2" t="s">
        <v>3829</v>
      </c>
      <c r="EQ35" s="2" t="s">
        <v>2058</v>
      </c>
      <c r="ER35" s="2" t="s">
        <v>3094</v>
      </c>
      <c r="ES35" s="2" t="s">
        <v>8818</v>
      </c>
      <c r="ET35" s="2" t="s">
        <v>1660</v>
      </c>
      <c r="EU35" s="2" t="s">
        <v>7261</v>
      </c>
      <c r="EV35" s="2" t="s">
        <v>8817</v>
      </c>
      <c r="EW35" s="2" t="s">
        <v>3756</v>
      </c>
      <c r="EX35" s="2" t="s">
        <v>8816</v>
      </c>
      <c r="EY35" s="2" t="s">
        <v>6246</v>
      </c>
      <c r="EZ35" s="2" t="s">
        <v>8815</v>
      </c>
      <c r="FA35" s="2" t="s">
        <v>6383</v>
      </c>
      <c r="FB35" s="2" t="s">
        <v>7020</v>
      </c>
      <c r="FC35" s="2" t="s">
        <v>7707</v>
      </c>
      <c r="FD35" s="2" t="s">
        <v>3870</v>
      </c>
      <c r="FE35" s="2" t="s">
        <v>3160</v>
      </c>
      <c r="FF35" s="2" t="s">
        <v>3680</v>
      </c>
      <c r="FG35" s="2" t="s">
        <v>8814</v>
      </c>
      <c r="FH35" s="2" t="s">
        <v>4201</v>
      </c>
      <c r="FI35" s="2" t="s">
        <v>4679</v>
      </c>
      <c r="FJ35" s="2" t="s">
        <v>3714</v>
      </c>
      <c r="FK35" s="2" t="s">
        <v>5851</v>
      </c>
      <c r="FL35" s="2" t="s">
        <v>4479</v>
      </c>
      <c r="FM35" s="2" t="s">
        <v>8813</v>
      </c>
      <c r="FN35" s="2" t="s">
        <v>8812</v>
      </c>
      <c r="FO35" s="2" t="s">
        <v>8811</v>
      </c>
      <c r="FP35" s="2" t="s">
        <v>5357</v>
      </c>
      <c r="FQ35" s="2" t="s">
        <v>8810</v>
      </c>
      <c r="FR35" s="2" t="s">
        <v>4890</v>
      </c>
      <c r="FS35" s="2" t="s">
        <v>2558</v>
      </c>
      <c r="FT35" s="2" t="s">
        <v>8809</v>
      </c>
      <c r="FU35" s="2" t="s">
        <v>8808</v>
      </c>
      <c r="FV35" s="2" t="s">
        <v>2572</v>
      </c>
      <c r="FW35" s="2" t="s">
        <v>8807</v>
      </c>
      <c r="FX35" s="2" t="s">
        <v>4610</v>
      </c>
      <c r="FY35" s="2" t="s">
        <v>8806</v>
      </c>
      <c r="FZ35" s="2" t="s">
        <v>8805</v>
      </c>
      <c r="GA35" s="2" t="s">
        <v>2741</v>
      </c>
      <c r="GB35" s="2" t="s">
        <v>8804</v>
      </c>
      <c r="GC35" s="2" t="s">
        <v>8803</v>
      </c>
      <c r="GD35" s="2" t="s">
        <v>2571</v>
      </c>
      <c r="GE35" s="2" t="s">
        <v>3730</v>
      </c>
      <c r="GF35" s="2" t="s">
        <v>8802</v>
      </c>
      <c r="GG35" s="2" t="s">
        <v>4484</v>
      </c>
      <c r="GH35" s="2" t="s">
        <v>8801</v>
      </c>
      <c r="GI35" s="2" t="s">
        <v>8800</v>
      </c>
      <c r="GJ35" s="2" t="s">
        <v>4614</v>
      </c>
      <c r="GK35" s="2" t="s">
        <v>8543</v>
      </c>
      <c r="GL35" s="2" t="s">
        <v>7796</v>
      </c>
      <c r="GM35" s="2" t="s">
        <v>4705</v>
      </c>
      <c r="GN35" s="2" t="s">
        <v>2896</v>
      </c>
      <c r="GO35" s="2" t="s">
        <v>7254</v>
      </c>
      <c r="GP35" s="2" t="s">
        <v>8799</v>
      </c>
      <c r="GQ35" s="2" t="s">
        <v>6641</v>
      </c>
      <c r="GR35" s="2" t="s">
        <v>2665</v>
      </c>
      <c r="GS35" s="2" t="s">
        <v>6877</v>
      </c>
      <c r="GT35" s="2" t="s">
        <v>1704</v>
      </c>
      <c r="GU35" s="2" t="s">
        <v>4454</v>
      </c>
      <c r="GV35" s="2" t="s">
        <v>8798</v>
      </c>
      <c r="GW35" s="2" t="s">
        <v>8239</v>
      </c>
      <c r="GX35" s="2" t="s">
        <v>8797</v>
      </c>
      <c r="GY35" s="2" t="s">
        <v>7829</v>
      </c>
      <c r="GZ35" s="2" t="s">
        <v>2510</v>
      </c>
      <c r="HA35" s="2" t="s">
        <v>8796</v>
      </c>
      <c r="HB35" s="2" t="s">
        <v>5762</v>
      </c>
      <c r="HC35" s="2" t="s">
        <v>7211</v>
      </c>
      <c r="HD35" s="2" t="s">
        <v>6615</v>
      </c>
      <c r="HE35" s="2" t="s">
        <v>4696</v>
      </c>
      <c r="HF35" s="2" t="s">
        <v>4276</v>
      </c>
      <c r="HG35" s="2" t="s">
        <v>8778</v>
      </c>
      <c r="HH35" s="2" t="s">
        <v>5209</v>
      </c>
      <c r="HI35" s="2" t="s">
        <v>8795</v>
      </c>
      <c r="HJ35" s="2" t="s">
        <v>8750</v>
      </c>
      <c r="HK35" s="2" t="s">
        <v>5587</v>
      </c>
      <c r="HL35" s="2" t="s">
        <v>8794</v>
      </c>
      <c r="HM35" s="2" t="s">
        <v>8793</v>
      </c>
      <c r="HN35" s="2" t="s">
        <v>5321</v>
      </c>
      <c r="HO35" s="2" t="s">
        <v>7100</v>
      </c>
      <c r="HP35" s="2" t="s">
        <v>4104</v>
      </c>
      <c r="HQ35" s="2" t="s">
        <v>4941</v>
      </c>
      <c r="HR35" s="2" t="s">
        <v>8792</v>
      </c>
      <c r="HS35" s="2" t="s">
        <v>3976</v>
      </c>
      <c r="HT35" s="2" t="s">
        <v>2426</v>
      </c>
      <c r="HU35" s="2" t="s">
        <v>8791</v>
      </c>
      <c r="HV35" s="2" t="s">
        <v>395</v>
      </c>
      <c r="HW35" s="2" t="s">
        <v>8790</v>
      </c>
      <c r="HX35" s="2" t="s">
        <v>2093</v>
      </c>
    </row>
    <row r="36" spans="1:333" s="2" customFormat="1" ht="15.75" x14ac:dyDescent="0.25">
      <c r="A36" s="2">
        <v>997</v>
      </c>
      <c r="B36" s="2" t="s">
        <v>8788</v>
      </c>
      <c r="C36" s="2">
        <v>171</v>
      </c>
      <c r="D36" s="2">
        <v>-0.89589649999999998</v>
      </c>
      <c r="E36" s="2">
        <v>-0.98032300000000006</v>
      </c>
      <c r="F36" s="2">
        <v>-0.98309016000000005</v>
      </c>
      <c r="G36" s="2">
        <v>-1.1787888</v>
      </c>
      <c r="H36" s="2">
        <v>1298</v>
      </c>
      <c r="I36" s="2">
        <v>1136</v>
      </c>
      <c r="J36" s="2">
        <v>930</v>
      </c>
      <c r="K36" s="2">
        <v>703</v>
      </c>
      <c r="L36" s="2">
        <v>-0.99727986293194815</v>
      </c>
      <c r="M36" s="4">
        <v>1016.75</v>
      </c>
      <c r="N36" s="3" t="s">
        <v>8789</v>
      </c>
      <c r="O36" s="2" t="s">
        <v>8788</v>
      </c>
      <c r="P36" s="2" t="s">
        <v>8787</v>
      </c>
      <c r="Q36" s="2" t="s">
        <v>52</v>
      </c>
      <c r="R36" s="2" t="s">
        <v>2548</v>
      </c>
      <c r="S36" s="2" t="s">
        <v>8786</v>
      </c>
      <c r="T36" s="2" t="s">
        <v>5353</v>
      </c>
      <c r="U36" s="2" t="s">
        <v>5838</v>
      </c>
      <c r="V36" s="2" t="s">
        <v>2058</v>
      </c>
      <c r="W36" s="2" t="s">
        <v>5372</v>
      </c>
      <c r="X36" s="2" t="s">
        <v>8785</v>
      </c>
      <c r="Y36" s="2" t="s">
        <v>8784</v>
      </c>
      <c r="Z36" s="2" t="s">
        <v>2531</v>
      </c>
      <c r="AA36" s="2" t="s">
        <v>4924</v>
      </c>
      <c r="AB36" s="2" t="s">
        <v>3870</v>
      </c>
      <c r="AC36" s="2" t="s">
        <v>8783</v>
      </c>
      <c r="AD36" s="2" t="s">
        <v>2682</v>
      </c>
      <c r="AE36" s="2" t="s">
        <v>3562</v>
      </c>
      <c r="AF36" s="2" t="s">
        <v>8782</v>
      </c>
      <c r="AG36" s="2" t="s">
        <v>4927</v>
      </c>
      <c r="AH36" s="2" t="s">
        <v>2218</v>
      </c>
      <c r="AI36" s="2" t="s">
        <v>6418</v>
      </c>
      <c r="AJ36" s="2" t="s">
        <v>663</v>
      </c>
      <c r="AK36" s="2" t="s">
        <v>8781</v>
      </c>
      <c r="AL36" s="2" t="s">
        <v>4764</v>
      </c>
      <c r="AM36" s="2" t="s">
        <v>8780</v>
      </c>
      <c r="AN36" s="2" t="s">
        <v>3708</v>
      </c>
      <c r="AO36" s="2" t="s">
        <v>121</v>
      </c>
      <c r="AP36" s="2" t="s">
        <v>8357</v>
      </c>
      <c r="AQ36" s="2" t="s">
        <v>4184</v>
      </c>
      <c r="AR36" s="2" t="s">
        <v>8779</v>
      </c>
      <c r="AS36" s="2" t="s">
        <v>4939</v>
      </c>
      <c r="AT36" s="2" t="s">
        <v>2348</v>
      </c>
      <c r="AU36" s="2" t="s">
        <v>8778</v>
      </c>
      <c r="AV36" s="2" t="s">
        <v>263</v>
      </c>
      <c r="AW36" s="2" t="s">
        <v>1022</v>
      </c>
      <c r="AX36" s="2" t="s">
        <v>18</v>
      </c>
      <c r="AY36" s="2" t="s">
        <v>2239</v>
      </c>
      <c r="AZ36" s="2" t="s">
        <v>8777</v>
      </c>
      <c r="BA36" s="2" t="s">
        <v>3682</v>
      </c>
      <c r="BB36" s="2" t="s">
        <v>5249</v>
      </c>
      <c r="BC36" s="2" t="s">
        <v>1445</v>
      </c>
      <c r="BD36" s="2" t="s">
        <v>8776</v>
      </c>
      <c r="BE36" s="2" t="s">
        <v>8775</v>
      </c>
      <c r="BF36" s="2" t="s">
        <v>8774</v>
      </c>
      <c r="BG36" s="2" t="s">
        <v>8773</v>
      </c>
      <c r="BH36" s="2" t="s">
        <v>8772</v>
      </c>
      <c r="BI36" s="2" t="s">
        <v>8232</v>
      </c>
      <c r="BJ36" s="2" t="s">
        <v>329</v>
      </c>
      <c r="BK36" s="2" t="s">
        <v>8347</v>
      </c>
      <c r="BL36" s="2" t="s">
        <v>7807</v>
      </c>
      <c r="BM36" s="2" t="s">
        <v>4905</v>
      </c>
      <c r="BN36" s="2" t="s">
        <v>8771</v>
      </c>
      <c r="BO36" s="2" t="s">
        <v>8770</v>
      </c>
      <c r="BP36" s="2" t="s">
        <v>3640</v>
      </c>
      <c r="BQ36" s="2" t="s">
        <v>8769</v>
      </c>
      <c r="BR36" s="2" t="s">
        <v>8768</v>
      </c>
      <c r="BS36" s="2" t="s">
        <v>8767</v>
      </c>
      <c r="BT36" s="2" t="s">
        <v>2406</v>
      </c>
      <c r="BU36" s="2" t="s">
        <v>2384</v>
      </c>
      <c r="BV36" s="2" t="s">
        <v>6709</v>
      </c>
      <c r="BW36" s="2" t="s">
        <v>2855</v>
      </c>
      <c r="BX36" s="2" t="s">
        <v>3721</v>
      </c>
      <c r="BY36" s="2" t="s">
        <v>3070</v>
      </c>
      <c r="BZ36" s="2" t="s">
        <v>4896</v>
      </c>
      <c r="CA36" s="2" t="s">
        <v>6888</v>
      </c>
      <c r="CB36" s="2" t="s">
        <v>8766</v>
      </c>
      <c r="CC36" s="2" t="s">
        <v>2502</v>
      </c>
      <c r="CD36" s="2" t="s">
        <v>3361</v>
      </c>
      <c r="CE36" s="2" t="s">
        <v>6431</v>
      </c>
      <c r="CF36" s="2" t="s">
        <v>2814</v>
      </c>
      <c r="CG36" s="2" t="s">
        <v>1617</v>
      </c>
      <c r="CH36" s="2" t="s">
        <v>8765</v>
      </c>
      <c r="CI36" s="2" t="s">
        <v>4227</v>
      </c>
      <c r="CJ36" s="2" t="s">
        <v>8764</v>
      </c>
      <c r="CK36" s="2" t="s">
        <v>8763</v>
      </c>
      <c r="CL36" s="2" t="s">
        <v>5153</v>
      </c>
      <c r="CM36" s="2" t="s">
        <v>2638</v>
      </c>
      <c r="CN36" s="2" t="s">
        <v>8762</v>
      </c>
      <c r="CO36" s="2" t="s">
        <v>8761</v>
      </c>
      <c r="CP36" s="2" t="s">
        <v>2378</v>
      </c>
      <c r="CQ36" s="2" t="s">
        <v>7878</v>
      </c>
      <c r="CR36" s="2" t="s">
        <v>76</v>
      </c>
      <c r="CS36" s="2" t="s">
        <v>4611</v>
      </c>
      <c r="CT36" s="2" t="s">
        <v>3547</v>
      </c>
      <c r="CU36" s="2" t="s">
        <v>3481</v>
      </c>
      <c r="CV36" s="2" t="s">
        <v>7120</v>
      </c>
      <c r="CW36" s="2" t="s">
        <v>7963</v>
      </c>
      <c r="CX36" s="2" t="s">
        <v>2059</v>
      </c>
      <c r="CY36" s="2" t="s">
        <v>8760</v>
      </c>
      <c r="CZ36" s="2" t="s">
        <v>2663</v>
      </c>
      <c r="DA36" s="2" t="s">
        <v>3552</v>
      </c>
      <c r="DB36" s="2" t="s">
        <v>4042</v>
      </c>
      <c r="DC36" s="2" t="s">
        <v>8759</v>
      </c>
      <c r="DD36" s="2" t="s">
        <v>8758</v>
      </c>
      <c r="DE36" s="2" t="s">
        <v>3713</v>
      </c>
      <c r="DF36" s="2" t="s">
        <v>5357</v>
      </c>
      <c r="DG36" s="2" t="s">
        <v>5279</v>
      </c>
      <c r="DH36" s="2" t="s">
        <v>8757</v>
      </c>
      <c r="DI36" s="2" t="s">
        <v>134</v>
      </c>
      <c r="DJ36" s="2" t="s">
        <v>5968</v>
      </c>
      <c r="DK36" s="2" t="s">
        <v>3797</v>
      </c>
      <c r="DL36" s="2" t="s">
        <v>3607</v>
      </c>
      <c r="DM36" s="2" t="s">
        <v>8756</v>
      </c>
      <c r="DN36" s="2" t="s">
        <v>8229</v>
      </c>
      <c r="DO36" s="2" t="s">
        <v>4546</v>
      </c>
      <c r="DP36" s="2" t="s">
        <v>5762</v>
      </c>
      <c r="DQ36" s="2" t="s">
        <v>8486</v>
      </c>
      <c r="DR36" s="2" t="s">
        <v>8755</v>
      </c>
      <c r="DS36" s="2" t="s">
        <v>8754</v>
      </c>
      <c r="DT36" s="2" t="s">
        <v>509</v>
      </c>
      <c r="DU36" s="2" t="s">
        <v>3000</v>
      </c>
      <c r="DV36" s="2" t="s">
        <v>4614</v>
      </c>
      <c r="DW36" s="2" t="s">
        <v>8753</v>
      </c>
      <c r="DX36" s="2" t="s">
        <v>6166</v>
      </c>
      <c r="DY36" s="2" t="s">
        <v>2522</v>
      </c>
      <c r="DZ36" s="2" t="s">
        <v>7595</v>
      </c>
      <c r="EA36" s="2" t="s">
        <v>5209</v>
      </c>
      <c r="EB36" s="2" t="s">
        <v>8752</v>
      </c>
      <c r="EC36" s="2" t="s">
        <v>6468</v>
      </c>
      <c r="ED36" s="2" t="s">
        <v>8362</v>
      </c>
      <c r="EE36" s="2" t="s">
        <v>3508</v>
      </c>
      <c r="EF36" s="2" t="s">
        <v>8751</v>
      </c>
      <c r="EG36" s="2" t="s">
        <v>1525</v>
      </c>
      <c r="EH36" s="2" t="s">
        <v>5339</v>
      </c>
      <c r="EI36" s="2" t="s">
        <v>8750</v>
      </c>
      <c r="EJ36" s="2" t="s">
        <v>8749</v>
      </c>
      <c r="EK36" s="2" t="s">
        <v>8748</v>
      </c>
      <c r="EL36" s="2" t="s">
        <v>2136</v>
      </c>
      <c r="EM36" s="2" t="s">
        <v>8747</v>
      </c>
      <c r="EN36" s="2" t="s">
        <v>8013</v>
      </c>
      <c r="EO36" s="2" t="s">
        <v>8746</v>
      </c>
      <c r="EP36" s="2" t="s">
        <v>2646</v>
      </c>
      <c r="EQ36" s="2" t="s">
        <v>8201</v>
      </c>
      <c r="ER36" s="2" t="s">
        <v>8745</v>
      </c>
      <c r="ES36" s="2" t="s">
        <v>2571</v>
      </c>
      <c r="ET36" s="2" t="s">
        <v>3345</v>
      </c>
      <c r="EU36" s="2" t="s">
        <v>8744</v>
      </c>
      <c r="EV36" s="2" t="s">
        <v>3132</v>
      </c>
      <c r="EW36" s="2" t="s">
        <v>3539</v>
      </c>
      <c r="EX36" s="2" t="s">
        <v>8743</v>
      </c>
      <c r="EY36" s="2" t="s">
        <v>8742</v>
      </c>
      <c r="EZ36" s="2" t="s">
        <v>8741</v>
      </c>
      <c r="FA36" s="2" t="s">
        <v>2903</v>
      </c>
      <c r="FB36" s="2" t="s">
        <v>8740</v>
      </c>
      <c r="FC36" s="2" t="s">
        <v>274</v>
      </c>
      <c r="FD36" s="2" t="s">
        <v>5455</v>
      </c>
      <c r="FE36" s="2" t="s">
        <v>4364</v>
      </c>
      <c r="FF36" s="2" t="s">
        <v>8358</v>
      </c>
      <c r="FG36" s="2" t="s">
        <v>8739</v>
      </c>
      <c r="FH36" s="2" t="s">
        <v>3680</v>
      </c>
      <c r="FI36" s="2" t="s">
        <v>8738</v>
      </c>
      <c r="FJ36" s="2" t="s">
        <v>654</v>
      </c>
      <c r="FK36" s="2" t="s">
        <v>8737</v>
      </c>
      <c r="FL36" s="2" t="s">
        <v>108</v>
      </c>
      <c r="FM36" s="2" t="s">
        <v>8736</v>
      </c>
      <c r="FN36" s="2" t="s">
        <v>6167</v>
      </c>
      <c r="FO36" s="2" t="s">
        <v>8735</v>
      </c>
      <c r="FP36" s="2" t="s">
        <v>8734</v>
      </c>
      <c r="FQ36" s="2" t="s">
        <v>2518</v>
      </c>
      <c r="FR36" s="2" t="s">
        <v>309</v>
      </c>
      <c r="FS36" s="2" t="s">
        <v>1783</v>
      </c>
      <c r="FT36" s="2" t="s">
        <v>4811</v>
      </c>
      <c r="FU36" s="2" t="s">
        <v>8369</v>
      </c>
      <c r="FV36" s="2" t="s">
        <v>4615</v>
      </c>
      <c r="FW36" s="2" t="s">
        <v>4454</v>
      </c>
      <c r="FX36" s="2" t="s">
        <v>733</v>
      </c>
      <c r="FY36" s="2" t="s">
        <v>1036</v>
      </c>
      <c r="FZ36" s="2" t="s">
        <v>3976</v>
      </c>
      <c r="GA36" s="2" t="s">
        <v>7890</v>
      </c>
      <c r="GB36" s="2" t="s">
        <v>7842</v>
      </c>
      <c r="GC36" s="2" t="s">
        <v>8733</v>
      </c>
      <c r="GD36" s="2" t="s">
        <v>8732</v>
      </c>
      <c r="GE36" s="2" t="s">
        <v>8731</v>
      </c>
      <c r="GF36" s="2" t="s">
        <v>2252</v>
      </c>
      <c r="GG36" s="2" t="s">
        <v>180</v>
      </c>
      <c r="GH36" s="2" t="s">
        <v>7319</v>
      </c>
      <c r="GI36" s="2" t="s">
        <v>8730</v>
      </c>
      <c r="GJ36" s="2" t="s">
        <v>4484</v>
      </c>
      <c r="GK36" s="2" t="s">
        <v>2122</v>
      </c>
      <c r="GL36" s="2" t="s">
        <v>8302</v>
      </c>
      <c r="GM36" s="2" t="s">
        <v>8729</v>
      </c>
      <c r="GN36" s="2" t="s">
        <v>8728</v>
      </c>
      <c r="GO36" s="2" t="s">
        <v>3478</v>
      </c>
      <c r="GP36" s="2" t="s">
        <v>4590</v>
      </c>
    </row>
    <row r="37" spans="1:333" s="2" customFormat="1" ht="15.75" x14ac:dyDescent="0.25">
      <c r="A37" s="2">
        <v>1004</v>
      </c>
      <c r="B37" s="2" t="s">
        <v>8726</v>
      </c>
      <c r="C37" s="2">
        <v>119</v>
      </c>
      <c r="D37" s="2">
        <v>-1.1154771999999999</v>
      </c>
      <c r="E37" s="2">
        <v>-1.2433287</v>
      </c>
      <c r="F37" s="2">
        <v>-0.80338644999999997</v>
      </c>
      <c r="G37" s="2">
        <v>-0.82547409999999999</v>
      </c>
      <c r="H37" s="2">
        <v>763</v>
      </c>
      <c r="I37" s="2">
        <v>489</v>
      </c>
      <c r="J37" s="2">
        <v>1412</v>
      </c>
      <c r="K37" s="2">
        <v>1419</v>
      </c>
      <c r="L37" s="2">
        <v>0.79519597184649626</v>
      </c>
      <c r="M37" s="4">
        <v>1020.75</v>
      </c>
      <c r="N37" s="3" t="s">
        <v>8727</v>
      </c>
      <c r="O37" s="2" t="s">
        <v>8726</v>
      </c>
      <c r="P37" s="2" t="s">
        <v>8725</v>
      </c>
      <c r="Q37" s="2" t="s">
        <v>3013</v>
      </c>
      <c r="R37" s="2" t="s">
        <v>8340</v>
      </c>
      <c r="S37" s="2" t="s">
        <v>8724</v>
      </c>
      <c r="T37" s="2" t="s">
        <v>2083</v>
      </c>
      <c r="U37" s="2" t="s">
        <v>8723</v>
      </c>
      <c r="V37" s="2" t="s">
        <v>8722</v>
      </c>
      <c r="W37" s="2" t="s">
        <v>3885</v>
      </c>
      <c r="X37" s="2" t="s">
        <v>8721</v>
      </c>
      <c r="Y37" s="2" t="s">
        <v>8634</v>
      </c>
      <c r="Z37" s="2" t="s">
        <v>8720</v>
      </c>
      <c r="AA37" s="2" t="s">
        <v>4348</v>
      </c>
      <c r="AB37" s="2" t="s">
        <v>6982</v>
      </c>
      <c r="AC37" s="2" t="s">
        <v>5917</v>
      </c>
      <c r="AD37" s="2" t="s">
        <v>6348</v>
      </c>
      <c r="AE37" s="2" t="s">
        <v>6587</v>
      </c>
      <c r="AF37" s="2" t="s">
        <v>5170</v>
      </c>
      <c r="AG37" s="2" t="s">
        <v>8719</v>
      </c>
      <c r="AH37" s="2" t="s">
        <v>8248</v>
      </c>
      <c r="AI37" s="2" t="s">
        <v>2653</v>
      </c>
      <c r="AJ37" s="2" t="s">
        <v>8718</v>
      </c>
      <c r="AK37" s="2" t="s">
        <v>8717</v>
      </c>
      <c r="AL37" s="2" t="s">
        <v>8716</v>
      </c>
      <c r="AM37" s="2" t="s">
        <v>3712</v>
      </c>
      <c r="AN37" s="2" t="s">
        <v>5991</v>
      </c>
      <c r="AO37" s="2" t="s">
        <v>8715</v>
      </c>
      <c r="AP37" s="2" t="s">
        <v>5333</v>
      </c>
      <c r="AQ37" s="2" t="s">
        <v>8642</v>
      </c>
      <c r="AR37" s="2" t="s">
        <v>6582</v>
      </c>
      <c r="AS37" s="2" t="s">
        <v>6591</v>
      </c>
      <c r="AT37" s="2" t="s">
        <v>8714</v>
      </c>
      <c r="AU37" s="2" t="s">
        <v>8713</v>
      </c>
      <c r="AV37" s="2" t="s">
        <v>7694</v>
      </c>
      <c r="AW37" s="2" t="s">
        <v>6592</v>
      </c>
      <c r="AX37" s="2" t="s">
        <v>3957</v>
      </c>
      <c r="AY37" s="2" t="s">
        <v>1360</v>
      </c>
      <c r="AZ37" s="2" t="s">
        <v>1644</v>
      </c>
      <c r="BA37" s="2" t="s">
        <v>8712</v>
      </c>
      <c r="BB37" s="2" t="s">
        <v>1411</v>
      </c>
      <c r="BC37" s="2" t="s">
        <v>8711</v>
      </c>
      <c r="BD37" s="2" t="s">
        <v>6588</v>
      </c>
      <c r="BE37" s="2" t="s">
        <v>5119</v>
      </c>
      <c r="BF37" s="2" t="s">
        <v>3499</v>
      </c>
      <c r="BG37" s="2" t="s">
        <v>8710</v>
      </c>
      <c r="BH37" s="2" t="s">
        <v>2625</v>
      </c>
      <c r="BI37" s="2" t="s">
        <v>7650</v>
      </c>
      <c r="BJ37" s="2" t="s">
        <v>4042</v>
      </c>
      <c r="BK37" s="2" t="s">
        <v>1799</v>
      </c>
      <c r="BL37" s="2" t="s">
        <v>1148</v>
      </c>
      <c r="BM37" s="2" t="s">
        <v>5213</v>
      </c>
      <c r="BN37" s="2" t="s">
        <v>7766</v>
      </c>
      <c r="BO37" s="2" t="s">
        <v>8709</v>
      </c>
      <c r="BP37" s="2" t="s">
        <v>7618</v>
      </c>
      <c r="BQ37" s="2" t="s">
        <v>2614</v>
      </c>
      <c r="BR37" s="2" t="s">
        <v>8708</v>
      </c>
      <c r="BS37" s="2" t="s">
        <v>8707</v>
      </c>
      <c r="BT37" s="2" t="s">
        <v>0</v>
      </c>
      <c r="BU37" s="2" t="s">
        <v>5613</v>
      </c>
      <c r="BV37" s="2" t="s">
        <v>955</v>
      </c>
      <c r="BW37" s="2" t="s">
        <v>3738</v>
      </c>
      <c r="BX37" s="2" t="s">
        <v>5368</v>
      </c>
      <c r="BY37" s="2" t="s">
        <v>8706</v>
      </c>
      <c r="BZ37" s="2" t="s">
        <v>8705</v>
      </c>
      <c r="CA37" s="2" t="s">
        <v>8704</v>
      </c>
      <c r="CB37" s="2" t="s">
        <v>3690</v>
      </c>
      <c r="CC37" s="2" t="s">
        <v>8703</v>
      </c>
      <c r="CD37" s="2" t="s">
        <v>8702</v>
      </c>
      <c r="CE37" s="2" t="s">
        <v>8701</v>
      </c>
      <c r="CF37" s="2" t="s">
        <v>5387</v>
      </c>
      <c r="CG37" s="2" t="s">
        <v>5308</v>
      </c>
      <c r="CH37" s="2" t="s">
        <v>6956</v>
      </c>
      <c r="CI37" s="2" t="s">
        <v>5265</v>
      </c>
      <c r="CJ37" s="2" t="s">
        <v>8093</v>
      </c>
      <c r="CK37" s="2" t="s">
        <v>8700</v>
      </c>
      <c r="CL37" s="2" t="s">
        <v>3334</v>
      </c>
      <c r="CM37" s="2" t="s">
        <v>2437</v>
      </c>
      <c r="CN37" s="2" t="s">
        <v>5355</v>
      </c>
      <c r="CO37" s="2" t="s">
        <v>726</v>
      </c>
      <c r="CP37" s="2" t="s">
        <v>484</v>
      </c>
      <c r="CQ37" s="2" t="s">
        <v>8699</v>
      </c>
      <c r="CR37" s="2" t="s">
        <v>49</v>
      </c>
      <c r="CS37" s="2" t="s">
        <v>2301</v>
      </c>
      <c r="CT37" s="2" t="s">
        <v>5386</v>
      </c>
      <c r="CU37" s="2" t="s">
        <v>109</v>
      </c>
      <c r="CV37" s="2" t="s">
        <v>8698</v>
      </c>
      <c r="CW37" s="2" t="s">
        <v>8697</v>
      </c>
      <c r="CX37" s="2" t="s">
        <v>6665</v>
      </c>
      <c r="CY37" s="2" t="s">
        <v>5380</v>
      </c>
      <c r="CZ37" s="2" t="s">
        <v>6102</v>
      </c>
      <c r="DA37" s="2" t="s">
        <v>8584</v>
      </c>
      <c r="DB37" s="2" t="s">
        <v>6169</v>
      </c>
      <c r="DC37" s="2" t="s">
        <v>8696</v>
      </c>
      <c r="DD37" s="2" t="s">
        <v>5444</v>
      </c>
      <c r="DE37" s="2" t="s">
        <v>8695</v>
      </c>
      <c r="DF37" s="2" t="s">
        <v>3042</v>
      </c>
      <c r="DG37" s="2" t="s">
        <v>2393</v>
      </c>
      <c r="DH37" s="2" t="s">
        <v>2177</v>
      </c>
      <c r="DI37" s="2" t="s">
        <v>6165</v>
      </c>
      <c r="DJ37" s="2" t="s">
        <v>7548</v>
      </c>
      <c r="DK37" s="2" t="s">
        <v>8694</v>
      </c>
      <c r="DL37" s="2" t="s">
        <v>5591</v>
      </c>
      <c r="DM37" s="2" t="s">
        <v>8693</v>
      </c>
      <c r="DN37" s="2" t="s">
        <v>8692</v>
      </c>
      <c r="DO37" s="2" t="s">
        <v>8691</v>
      </c>
      <c r="DP37" s="2" t="s">
        <v>2273</v>
      </c>
      <c r="DQ37" s="2" t="s">
        <v>8690</v>
      </c>
      <c r="DR37" s="2" t="s">
        <v>994</v>
      </c>
      <c r="DS37" s="2" t="s">
        <v>3373</v>
      </c>
      <c r="DT37" s="2" t="s">
        <v>1061</v>
      </c>
      <c r="DU37" s="2" t="s">
        <v>5711</v>
      </c>
      <c r="DV37" s="2" t="s">
        <v>2386</v>
      </c>
      <c r="DW37" s="2" t="s">
        <v>6375</v>
      </c>
      <c r="DX37" s="2" t="s">
        <v>5199</v>
      </c>
      <c r="DY37" s="2" t="s">
        <v>6620</v>
      </c>
      <c r="DZ37" s="2" t="s">
        <v>2737</v>
      </c>
      <c r="EA37" s="2" t="s">
        <v>1105</v>
      </c>
      <c r="EB37" s="2" t="s">
        <v>1911</v>
      </c>
      <c r="EC37" s="2" t="s">
        <v>8689</v>
      </c>
      <c r="ED37" s="2" t="s">
        <v>8688</v>
      </c>
      <c r="EE37" s="2" t="s">
        <v>1328</v>
      </c>
      <c r="EF37" s="2" t="s">
        <v>4943</v>
      </c>
      <c r="EG37" s="2" t="s">
        <v>8687</v>
      </c>
    </row>
    <row r="38" spans="1:333" s="2" customFormat="1" ht="15.75" x14ac:dyDescent="0.25">
      <c r="A38" s="2">
        <v>1026</v>
      </c>
      <c r="B38" s="2" t="s">
        <v>8686</v>
      </c>
      <c r="C38" s="2">
        <v>55</v>
      </c>
      <c r="D38" s="2">
        <v>-0.86895199999999995</v>
      </c>
      <c r="E38" s="2">
        <v>-1.0546390999999999</v>
      </c>
      <c r="F38" s="2">
        <v>-0.99313620000000002</v>
      </c>
      <c r="G38" s="2">
        <v>-1.0601689999999999</v>
      </c>
      <c r="H38" s="2">
        <v>1373</v>
      </c>
      <c r="I38" s="2">
        <v>936</v>
      </c>
      <c r="J38" s="2">
        <v>902</v>
      </c>
      <c r="K38" s="2">
        <v>962</v>
      </c>
      <c r="L38" s="2">
        <v>-0.73945588957592356</v>
      </c>
      <c r="M38" s="4">
        <v>1043.25</v>
      </c>
      <c r="N38" s="3" t="s">
        <v>1995</v>
      </c>
      <c r="O38" s="2" t="s">
        <v>8686</v>
      </c>
      <c r="P38" s="2" t="s">
        <v>8685</v>
      </c>
      <c r="Q38" s="2" t="s">
        <v>891</v>
      </c>
      <c r="R38" s="2" t="s">
        <v>5892</v>
      </c>
      <c r="S38" s="2" t="s">
        <v>384</v>
      </c>
      <c r="T38" s="2" t="s">
        <v>2281</v>
      </c>
      <c r="U38" s="2" t="s">
        <v>2090</v>
      </c>
      <c r="V38" s="2" t="s">
        <v>5803</v>
      </c>
      <c r="W38" s="2" t="s">
        <v>5121</v>
      </c>
      <c r="X38" s="2" t="s">
        <v>300</v>
      </c>
      <c r="Y38" s="2" t="s">
        <v>6189</v>
      </c>
      <c r="Z38" s="2" t="s">
        <v>3953</v>
      </c>
      <c r="AA38" s="2" t="s">
        <v>4249</v>
      </c>
      <c r="AB38" s="2" t="s">
        <v>2093</v>
      </c>
      <c r="AC38" s="2" t="s">
        <v>8353</v>
      </c>
      <c r="AD38" s="2" t="s">
        <v>7510</v>
      </c>
      <c r="AE38" s="2" t="s">
        <v>3478</v>
      </c>
      <c r="AF38" s="2" t="s">
        <v>2378</v>
      </c>
      <c r="AG38" s="2" t="s">
        <v>5874</v>
      </c>
      <c r="AH38" s="2" t="s">
        <v>1840</v>
      </c>
      <c r="AI38" s="2" t="s">
        <v>1989</v>
      </c>
      <c r="AJ38" s="2" t="s">
        <v>6403</v>
      </c>
      <c r="AK38" s="2" t="s">
        <v>2098</v>
      </c>
      <c r="AL38" s="2" t="s">
        <v>3469</v>
      </c>
      <c r="AM38" s="2" t="s">
        <v>1601</v>
      </c>
      <c r="AN38" s="2" t="s">
        <v>8684</v>
      </c>
      <c r="AO38" s="2" t="s">
        <v>4387</v>
      </c>
      <c r="AP38" s="2" t="s">
        <v>4673</v>
      </c>
      <c r="AQ38" s="2" t="s">
        <v>3155</v>
      </c>
      <c r="AR38" s="2" t="s">
        <v>8683</v>
      </c>
      <c r="AS38" s="2" t="s">
        <v>7244</v>
      </c>
      <c r="AT38" s="2" t="s">
        <v>2123</v>
      </c>
      <c r="AU38" s="2" t="s">
        <v>8682</v>
      </c>
      <c r="AV38" s="2" t="s">
        <v>3581</v>
      </c>
      <c r="AW38" s="2" t="s">
        <v>6254</v>
      </c>
      <c r="AX38" s="2" t="s">
        <v>2733</v>
      </c>
      <c r="AY38" s="2" t="s">
        <v>3888</v>
      </c>
      <c r="AZ38" s="2" t="s">
        <v>5475</v>
      </c>
      <c r="BA38" s="2" t="s">
        <v>6167</v>
      </c>
      <c r="BB38" s="2" t="s">
        <v>2497</v>
      </c>
      <c r="BC38" s="2" t="s">
        <v>7915</v>
      </c>
      <c r="BD38" s="2" t="s">
        <v>4991</v>
      </c>
      <c r="BE38" s="2" t="s">
        <v>2481</v>
      </c>
      <c r="BF38" s="2" t="s">
        <v>3333</v>
      </c>
      <c r="BG38" s="2" t="s">
        <v>8681</v>
      </c>
      <c r="BH38" s="2" t="s">
        <v>1668</v>
      </c>
      <c r="BI38" s="2" t="s">
        <v>4718</v>
      </c>
      <c r="BJ38" s="2" t="s">
        <v>8680</v>
      </c>
      <c r="BK38" s="2" t="s">
        <v>4364</v>
      </c>
      <c r="BL38" s="2" t="s">
        <v>3454</v>
      </c>
      <c r="BM38" s="2" t="s">
        <v>179</v>
      </c>
      <c r="BN38" s="2" t="s">
        <v>1592</v>
      </c>
      <c r="BO38" s="2" t="s">
        <v>673</v>
      </c>
      <c r="BP38" s="2" t="s">
        <v>2849</v>
      </c>
      <c r="BQ38" s="2" t="s">
        <v>2072</v>
      </c>
      <c r="BR38" s="2" t="s">
        <v>4091</v>
      </c>
      <c r="BS38" s="2" t="s">
        <v>7285</v>
      </c>
    </row>
    <row r="39" spans="1:333" s="2" customFormat="1" ht="15.75" x14ac:dyDescent="0.25">
      <c r="A39" s="2">
        <v>1030</v>
      </c>
      <c r="B39" s="2" t="s">
        <v>8679</v>
      </c>
      <c r="C39" s="2">
        <v>280</v>
      </c>
      <c r="D39" s="2">
        <v>-0.90350140000000001</v>
      </c>
      <c r="E39" s="2">
        <v>-1.0577494000000001</v>
      </c>
      <c r="F39" s="2">
        <v>-1.0551664000000001</v>
      </c>
      <c r="G39" s="2">
        <v>-0.91072713999999999</v>
      </c>
      <c r="H39" s="2">
        <v>1281</v>
      </c>
      <c r="I39" s="2">
        <v>923</v>
      </c>
      <c r="J39" s="2">
        <v>727</v>
      </c>
      <c r="K39" s="2">
        <v>1252</v>
      </c>
      <c r="L39" s="2">
        <v>-0.13661752685795664</v>
      </c>
      <c r="M39" s="4">
        <v>1045.75</v>
      </c>
      <c r="N39" s="3" t="s">
        <v>1995</v>
      </c>
      <c r="O39" s="2" t="s">
        <v>8679</v>
      </c>
      <c r="P39" s="2" t="s">
        <v>8678</v>
      </c>
      <c r="Q39" s="2" t="s">
        <v>8677</v>
      </c>
      <c r="R39" s="2" t="s">
        <v>8676</v>
      </c>
      <c r="S39" s="2" t="s">
        <v>5119</v>
      </c>
      <c r="T39" s="2" t="s">
        <v>8675</v>
      </c>
      <c r="U39" s="2" t="s">
        <v>8674</v>
      </c>
      <c r="V39" s="2" t="s">
        <v>5239</v>
      </c>
      <c r="W39" s="2" t="s">
        <v>4720</v>
      </c>
      <c r="X39" s="2" t="s">
        <v>4616</v>
      </c>
      <c r="Y39" s="2" t="s">
        <v>8673</v>
      </c>
      <c r="Z39" s="2" t="s">
        <v>2959</v>
      </c>
      <c r="AA39" s="2" t="s">
        <v>2323</v>
      </c>
      <c r="AB39" s="2" t="s">
        <v>4708</v>
      </c>
      <c r="AC39" s="2" t="s">
        <v>2517</v>
      </c>
      <c r="AD39" s="2" t="s">
        <v>4284</v>
      </c>
      <c r="AE39" s="2" t="s">
        <v>4435</v>
      </c>
      <c r="AF39" s="2" t="s">
        <v>8672</v>
      </c>
      <c r="AG39" s="2" t="s">
        <v>2629</v>
      </c>
      <c r="AH39" s="2" t="s">
        <v>3773</v>
      </c>
      <c r="AI39" s="2" t="s">
        <v>1496</v>
      </c>
      <c r="AJ39" s="2" t="s">
        <v>4198</v>
      </c>
      <c r="AK39" s="2" t="s">
        <v>4055</v>
      </c>
      <c r="AL39" s="2" t="s">
        <v>8671</v>
      </c>
      <c r="AM39" s="2" t="s">
        <v>5648</v>
      </c>
      <c r="AN39" s="2" t="s">
        <v>3439</v>
      </c>
      <c r="AO39" s="2" t="s">
        <v>1163</v>
      </c>
      <c r="AP39" s="2" t="s">
        <v>8670</v>
      </c>
      <c r="AQ39" s="2" t="s">
        <v>3734</v>
      </c>
      <c r="AR39" s="2" t="s">
        <v>2773</v>
      </c>
      <c r="AS39" s="2" t="s">
        <v>4981</v>
      </c>
      <c r="AT39" s="2" t="s">
        <v>6447</v>
      </c>
      <c r="AU39" s="2" t="s">
        <v>5065</v>
      </c>
      <c r="AV39" s="2" t="s">
        <v>8279</v>
      </c>
      <c r="AW39" s="2" t="s">
        <v>8669</v>
      </c>
      <c r="AX39" s="2" t="s">
        <v>4299</v>
      </c>
      <c r="AY39" s="2" t="s">
        <v>4137</v>
      </c>
      <c r="AZ39" s="2" t="s">
        <v>5645</v>
      </c>
      <c r="BA39" s="2" t="s">
        <v>7387</v>
      </c>
      <c r="BB39" s="2" t="s">
        <v>277</v>
      </c>
      <c r="BC39" s="2" t="s">
        <v>728</v>
      </c>
      <c r="BD39" s="2" t="s">
        <v>8668</v>
      </c>
      <c r="BE39" s="2" t="s">
        <v>2537</v>
      </c>
      <c r="BF39" s="2" t="s">
        <v>4197</v>
      </c>
      <c r="BG39" s="2" t="s">
        <v>8667</v>
      </c>
      <c r="BH39" s="2" t="s">
        <v>4428</v>
      </c>
      <c r="BI39" s="2" t="s">
        <v>2020</v>
      </c>
      <c r="BJ39" s="2" t="s">
        <v>3095</v>
      </c>
      <c r="BK39" s="2" t="s">
        <v>5148</v>
      </c>
      <c r="BL39" s="2" t="s">
        <v>2529</v>
      </c>
      <c r="BM39" s="2" t="s">
        <v>10</v>
      </c>
      <c r="BN39" s="2" t="s">
        <v>5822</v>
      </c>
      <c r="BO39" s="2" t="s">
        <v>4551</v>
      </c>
      <c r="BP39" s="2" t="s">
        <v>2668</v>
      </c>
      <c r="BQ39" s="2" t="s">
        <v>571</v>
      </c>
      <c r="BR39" s="2" t="s">
        <v>4608</v>
      </c>
      <c r="BS39" s="2" t="s">
        <v>8666</v>
      </c>
      <c r="BT39" s="5">
        <v>43352</v>
      </c>
      <c r="BU39" s="2" t="s">
        <v>1759</v>
      </c>
      <c r="BV39" s="2" t="s">
        <v>8665</v>
      </c>
      <c r="BW39" s="2" t="s">
        <v>8664</v>
      </c>
      <c r="BX39" s="2" t="s">
        <v>4064</v>
      </c>
      <c r="BY39" s="2" t="s">
        <v>1324</v>
      </c>
      <c r="BZ39" s="2" t="s">
        <v>1812</v>
      </c>
      <c r="CA39" s="2" t="s">
        <v>392</v>
      </c>
      <c r="CB39" s="2" t="s">
        <v>8663</v>
      </c>
      <c r="CC39" s="2" t="s">
        <v>3581</v>
      </c>
      <c r="CD39" s="2" t="s">
        <v>183</v>
      </c>
      <c r="CE39" s="2" t="s">
        <v>3806</v>
      </c>
      <c r="CF39" s="2" t="s">
        <v>6684</v>
      </c>
      <c r="CG39" s="2" t="s">
        <v>8662</v>
      </c>
      <c r="CH39" s="2" t="s">
        <v>8661</v>
      </c>
      <c r="CI39" s="2" t="s">
        <v>843</v>
      </c>
      <c r="CJ39" s="2" t="s">
        <v>8660</v>
      </c>
      <c r="CK39" s="2" t="s">
        <v>2411</v>
      </c>
      <c r="CL39" s="2" t="s">
        <v>4472</v>
      </c>
      <c r="CM39" s="2" t="s">
        <v>3671</v>
      </c>
      <c r="CN39" s="2" t="s">
        <v>4141</v>
      </c>
      <c r="CO39" s="2" t="s">
        <v>8659</v>
      </c>
      <c r="CP39" s="2" t="s">
        <v>8658</v>
      </c>
      <c r="CQ39" s="2" t="s">
        <v>8657</v>
      </c>
      <c r="CR39" s="2" t="s">
        <v>8016</v>
      </c>
      <c r="CS39" s="2" t="s">
        <v>3908</v>
      </c>
      <c r="CT39" s="2" t="s">
        <v>8377</v>
      </c>
      <c r="CU39" s="2" t="s">
        <v>4345</v>
      </c>
      <c r="CV39" s="2" t="s">
        <v>3042</v>
      </c>
      <c r="CW39" s="2" t="s">
        <v>8656</v>
      </c>
      <c r="CX39" s="2" t="s">
        <v>3106</v>
      </c>
      <c r="CY39" s="2" t="s">
        <v>8655</v>
      </c>
      <c r="CZ39" s="2" t="s">
        <v>8654</v>
      </c>
      <c r="DA39" s="2" t="s">
        <v>164</v>
      </c>
      <c r="DB39" s="2" t="s">
        <v>8653</v>
      </c>
      <c r="DC39" s="2" t="s">
        <v>2662</v>
      </c>
      <c r="DD39" s="2" t="s">
        <v>3617</v>
      </c>
      <c r="DE39" s="2" t="s">
        <v>8652</v>
      </c>
      <c r="DF39" s="2" t="s">
        <v>7766</v>
      </c>
      <c r="DG39" s="2" t="s">
        <v>8651</v>
      </c>
      <c r="DH39" s="2" t="s">
        <v>8650</v>
      </c>
      <c r="DI39" s="2" t="s">
        <v>604</v>
      </c>
      <c r="DJ39" s="2" t="s">
        <v>4183</v>
      </c>
      <c r="DK39" s="2" t="s">
        <v>5423</v>
      </c>
      <c r="DL39" s="2" t="s">
        <v>8649</v>
      </c>
      <c r="DM39" s="2" t="s">
        <v>3900</v>
      </c>
      <c r="DN39" s="2" t="s">
        <v>8648</v>
      </c>
      <c r="DO39" s="2" t="s">
        <v>6215</v>
      </c>
      <c r="DP39" s="2" t="s">
        <v>8647</v>
      </c>
      <c r="DQ39" s="2" t="s">
        <v>5721</v>
      </c>
      <c r="DR39" s="2" t="s">
        <v>8646</v>
      </c>
      <c r="DS39" s="2" t="s">
        <v>6262</v>
      </c>
      <c r="DT39" s="2" t="s">
        <v>154</v>
      </c>
      <c r="DU39" s="2" t="s">
        <v>2599</v>
      </c>
      <c r="DV39" s="2" t="s">
        <v>2053</v>
      </c>
      <c r="DW39" s="2" t="s">
        <v>8645</v>
      </c>
      <c r="DX39" s="2" t="s">
        <v>8644</v>
      </c>
      <c r="DY39" s="2" t="s">
        <v>7254</v>
      </c>
      <c r="DZ39" s="2" t="s">
        <v>7797</v>
      </c>
      <c r="EA39" s="2" t="s">
        <v>8643</v>
      </c>
      <c r="EB39" s="2" t="s">
        <v>4404</v>
      </c>
      <c r="EC39" s="2" t="s">
        <v>8642</v>
      </c>
      <c r="ED39" s="2" t="s">
        <v>5806</v>
      </c>
      <c r="EE39" s="2" t="s">
        <v>2721</v>
      </c>
      <c r="EF39" s="2" t="s">
        <v>8641</v>
      </c>
      <c r="EG39" s="2" t="s">
        <v>2458</v>
      </c>
      <c r="EH39" s="2" t="s">
        <v>853</v>
      </c>
      <c r="EI39" s="2" t="s">
        <v>6934</v>
      </c>
      <c r="EJ39" s="2" t="s">
        <v>8224</v>
      </c>
      <c r="EK39" s="2" t="s">
        <v>5058</v>
      </c>
      <c r="EL39" s="2" t="s">
        <v>8640</v>
      </c>
      <c r="EM39" s="2" t="s">
        <v>3717</v>
      </c>
      <c r="EN39" s="2" t="s">
        <v>4539</v>
      </c>
      <c r="EO39" s="2" t="s">
        <v>4777</v>
      </c>
      <c r="EP39" s="2" t="s">
        <v>8639</v>
      </c>
      <c r="EQ39" s="2" t="s">
        <v>2454</v>
      </c>
      <c r="ER39" s="2" t="s">
        <v>4176</v>
      </c>
      <c r="ES39" s="2" t="s">
        <v>716</v>
      </c>
      <c r="ET39" s="2" t="s">
        <v>8638</v>
      </c>
      <c r="EU39" s="2" t="s">
        <v>2975</v>
      </c>
      <c r="EV39" s="2" t="s">
        <v>8637</v>
      </c>
      <c r="EW39" s="2" t="s">
        <v>8636</v>
      </c>
      <c r="EX39" s="2" t="s">
        <v>5567</v>
      </c>
      <c r="EY39" s="2" t="s">
        <v>8635</v>
      </c>
      <c r="EZ39" s="2" t="s">
        <v>8634</v>
      </c>
      <c r="FA39" s="2" t="s">
        <v>8633</v>
      </c>
      <c r="FB39" s="2" t="s">
        <v>660</v>
      </c>
      <c r="FC39" s="2" t="s">
        <v>4266</v>
      </c>
      <c r="FD39" s="2" t="s">
        <v>8632</v>
      </c>
      <c r="FE39" s="2" t="s">
        <v>8631</v>
      </c>
      <c r="FF39" s="2" t="s">
        <v>8630</v>
      </c>
      <c r="FG39" s="2" t="s">
        <v>3387</v>
      </c>
      <c r="FH39" s="2" t="s">
        <v>2179</v>
      </c>
      <c r="FI39" s="2" t="s">
        <v>122</v>
      </c>
      <c r="FJ39" s="2" t="s">
        <v>8629</v>
      </c>
      <c r="FK39" s="2" t="s">
        <v>8628</v>
      </c>
      <c r="FL39" s="2" t="s">
        <v>5698</v>
      </c>
      <c r="FM39" s="2" t="s">
        <v>4772</v>
      </c>
      <c r="FN39" s="2" t="s">
        <v>2301</v>
      </c>
      <c r="FO39" s="2" t="s">
        <v>5026</v>
      </c>
      <c r="FP39" s="2" t="s">
        <v>1235</v>
      </c>
      <c r="FQ39" s="2" t="s">
        <v>1713</v>
      </c>
      <c r="FR39" s="2" t="s">
        <v>2579</v>
      </c>
      <c r="FS39" s="2" t="s">
        <v>4943</v>
      </c>
      <c r="FT39" s="2" t="s">
        <v>8367</v>
      </c>
      <c r="FU39" s="2" t="s">
        <v>8627</v>
      </c>
      <c r="FV39" s="2" t="s">
        <v>362</v>
      </c>
      <c r="FW39" s="2" t="s">
        <v>4591</v>
      </c>
      <c r="FX39" s="2" t="s">
        <v>2742</v>
      </c>
      <c r="FY39" s="2" t="s">
        <v>6242</v>
      </c>
      <c r="FZ39" s="2" t="s">
        <v>4445</v>
      </c>
      <c r="GA39" s="2" t="s">
        <v>6707</v>
      </c>
      <c r="GB39" s="2" t="s">
        <v>8626</v>
      </c>
      <c r="GC39" s="2" t="s">
        <v>8625</v>
      </c>
      <c r="GD39" s="2" t="s">
        <v>6016</v>
      </c>
      <c r="GE39" s="2" t="s">
        <v>1631</v>
      </c>
      <c r="GF39" s="2" t="s">
        <v>2421</v>
      </c>
      <c r="GG39" s="2" t="s">
        <v>8624</v>
      </c>
      <c r="GH39" s="2" t="s">
        <v>8623</v>
      </c>
      <c r="GI39" s="2" t="s">
        <v>2569</v>
      </c>
      <c r="GJ39" s="2" t="s">
        <v>7466</v>
      </c>
      <c r="GK39" s="2" t="s">
        <v>7654</v>
      </c>
      <c r="GL39" s="2" t="s">
        <v>8622</v>
      </c>
      <c r="GM39" s="2" t="s">
        <v>5635</v>
      </c>
      <c r="GN39" s="2" t="s">
        <v>6379</v>
      </c>
      <c r="GO39" s="2" t="s">
        <v>8621</v>
      </c>
      <c r="GP39" s="2" t="s">
        <v>2524</v>
      </c>
      <c r="GQ39" s="2" t="s">
        <v>8620</v>
      </c>
      <c r="GR39" s="2" t="s">
        <v>8178</v>
      </c>
      <c r="GS39" s="2" t="s">
        <v>8619</v>
      </c>
      <c r="GT39" s="2" t="s">
        <v>8618</v>
      </c>
      <c r="GU39" s="2" t="s">
        <v>4829</v>
      </c>
      <c r="GV39" s="2" t="s">
        <v>6996</v>
      </c>
      <c r="GW39" s="2" t="s">
        <v>5368</v>
      </c>
      <c r="GX39" s="2" t="s">
        <v>3481</v>
      </c>
      <c r="GY39" s="2" t="s">
        <v>8617</v>
      </c>
      <c r="GZ39" s="2" t="s">
        <v>2767</v>
      </c>
      <c r="HA39" s="2" t="s">
        <v>5409</v>
      </c>
      <c r="HB39" s="2" t="s">
        <v>932</v>
      </c>
      <c r="HC39" s="2" t="s">
        <v>8616</v>
      </c>
      <c r="HD39" s="2" t="s">
        <v>8615</v>
      </c>
      <c r="HE39" s="2" t="s">
        <v>8614</v>
      </c>
      <c r="HF39" s="2" t="s">
        <v>189</v>
      </c>
      <c r="HG39" s="2" t="s">
        <v>7734</v>
      </c>
      <c r="HH39" s="2" t="s">
        <v>1231</v>
      </c>
      <c r="HI39" s="2" t="s">
        <v>2089</v>
      </c>
      <c r="HJ39" s="2" t="s">
        <v>2101</v>
      </c>
      <c r="HK39" s="2" t="s">
        <v>8613</v>
      </c>
      <c r="HL39" s="2" t="s">
        <v>3182</v>
      </c>
      <c r="HM39" s="2" t="s">
        <v>5577</v>
      </c>
      <c r="HN39" s="2" t="s">
        <v>2410</v>
      </c>
      <c r="HO39" s="2" t="s">
        <v>8612</v>
      </c>
      <c r="HP39" s="2" t="s">
        <v>5548</v>
      </c>
      <c r="HQ39" s="2" t="s">
        <v>4495</v>
      </c>
      <c r="HR39" s="2" t="s">
        <v>7863</v>
      </c>
      <c r="HS39" s="2" t="s">
        <v>8611</v>
      </c>
      <c r="HT39" s="2" t="s">
        <v>236</v>
      </c>
      <c r="HU39" s="2" t="s">
        <v>5667</v>
      </c>
      <c r="HV39" s="2" t="s">
        <v>8610</v>
      </c>
      <c r="HW39" s="2" t="s">
        <v>1964</v>
      </c>
      <c r="HX39" s="2" t="s">
        <v>8609</v>
      </c>
      <c r="HY39" s="2" t="s">
        <v>495</v>
      </c>
      <c r="HZ39" s="2" t="s">
        <v>8608</v>
      </c>
      <c r="IA39" s="2" t="s">
        <v>5771</v>
      </c>
      <c r="IB39" s="2" t="s">
        <v>215</v>
      </c>
      <c r="IC39" s="2" t="s">
        <v>4160</v>
      </c>
      <c r="ID39" s="2" t="s">
        <v>126</v>
      </c>
      <c r="IE39" s="2" t="s">
        <v>8607</v>
      </c>
      <c r="IF39" s="2" t="s">
        <v>7320</v>
      </c>
      <c r="IG39" s="2" t="s">
        <v>8606</v>
      </c>
      <c r="IH39" s="2" t="s">
        <v>251</v>
      </c>
      <c r="II39" s="2" t="s">
        <v>8605</v>
      </c>
      <c r="IJ39" s="2" t="s">
        <v>4152</v>
      </c>
      <c r="IK39" s="2" t="s">
        <v>8604</v>
      </c>
      <c r="IL39" s="5">
        <v>43161</v>
      </c>
      <c r="IM39" s="2" t="s">
        <v>8603</v>
      </c>
      <c r="IN39" s="2" t="s">
        <v>8602</v>
      </c>
      <c r="IO39" s="2" t="s">
        <v>8601</v>
      </c>
      <c r="IP39" s="2" t="s">
        <v>2461</v>
      </c>
      <c r="IQ39" s="2" t="s">
        <v>4390</v>
      </c>
      <c r="IR39" s="2" t="s">
        <v>4463</v>
      </c>
      <c r="IS39" s="2" t="s">
        <v>8600</v>
      </c>
      <c r="IT39" s="2" t="s">
        <v>2475</v>
      </c>
      <c r="IU39" s="2" t="s">
        <v>8599</v>
      </c>
      <c r="IV39" s="2" t="s">
        <v>403</v>
      </c>
      <c r="IW39" s="2" t="s">
        <v>6375</v>
      </c>
      <c r="IX39" s="2" t="s">
        <v>1309</v>
      </c>
      <c r="IY39" s="2" t="s">
        <v>2294</v>
      </c>
      <c r="IZ39" s="2" t="s">
        <v>8598</v>
      </c>
      <c r="JA39" s="2" t="s">
        <v>4140</v>
      </c>
      <c r="JB39" s="2" t="s">
        <v>2291</v>
      </c>
      <c r="JC39" s="2" t="s">
        <v>8597</v>
      </c>
      <c r="JD39" s="2" t="s">
        <v>8596</v>
      </c>
      <c r="JE39" s="2" t="s">
        <v>1411</v>
      </c>
      <c r="JF39" s="2" t="s">
        <v>8595</v>
      </c>
      <c r="JG39" s="2" t="s">
        <v>490</v>
      </c>
      <c r="JH39" s="2" t="s">
        <v>8594</v>
      </c>
      <c r="JI39" s="2" t="s">
        <v>8593</v>
      </c>
      <c r="JJ39" s="2" t="s">
        <v>8592</v>
      </c>
      <c r="JK39" s="2" t="s">
        <v>2806</v>
      </c>
      <c r="JL39" s="2" t="s">
        <v>3599</v>
      </c>
      <c r="JM39" s="2" t="s">
        <v>8591</v>
      </c>
      <c r="JN39" s="2" t="s">
        <v>8015</v>
      </c>
      <c r="JO39" s="2" t="s">
        <v>7885</v>
      </c>
      <c r="JP39" s="2" t="s">
        <v>8590</v>
      </c>
      <c r="JQ39" s="2" t="s">
        <v>8589</v>
      </c>
      <c r="JR39" s="2" t="s">
        <v>2000</v>
      </c>
      <c r="JS39" s="2" t="s">
        <v>8588</v>
      </c>
      <c r="JT39" s="2" t="s">
        <v>2732</v>
      </c>
      <c r="JU39" s="2" t="s">
        <v>2330</v>
      </c>
      <c r="JV39" s="2" t="s">
        <v>5860</v>
      </c>
      <c r="JW39" s="2" t="s">
        <v>8587</v>
      </c>
      <c r="JX39" s="2" t="s">
        <v>511</v>
      </c>
      <c r="JY39" s="2" t="s">
        <v>4387</v>
      </c>
      <c r="JZ39" s="2" t="s">
        <v>399</v>
      </c>
      <c r="KA39" s="2" t="s">
        <v>1979</v>
      </c>
      <c r="KB39" s="2" t="s">
        <v>5590</v>
      </c>
      <c r="KC39" s="2" t="s">
        <v>6549</v>
      </c>
      <c r="KD39" s="2" t="s">
        <v>8586</v>
      </c>
      <c r="KE39" s="2" t="s">
        <v>1297</v>
      </c>
      <c r="KF39" s="2" t="s">
        <v>3052</v>
      </c>
      <c r="KG39" s="2" t="s">
        <v>8585</v>
      </c>
      <c r="KH39" s="2" t="s">
        <v>2198</v>
      </c>
      <c r="KI39" s="2" t="s">
        <v>8584</v>
      </c>
      <c r="KJ39" s="2" t="s">
        <v>8065</v>
      </c>
      <c r="KK39" s="2" t="s">
        <v>7770</v>
      </c>
      <c r="KL39" s="2" t="s">
        <v>7094</v>
      </c>
      <c r="KM39" s="2" t="s">
        <v>546</v>
      </c>
      <c r="KN39" s="2" t="s">
        <v>8583</v>
      </c>
      <c r="KO39" s="2" t="s">
        <v>3486</v>
      </c>
      <c r="KP39" s="2" t="s">
        <v>8582</v>
      </c>
      <c r="KQ39" s="2" t="s">
        <v>6074</v>
      </c>
    </row>
    <row r="40" spans="1:333" s="2" customFormat="1" ht="15.75" x14ac:dyDescent="0.25">
      <c r="A40" s="2">
        <v>1034</v>
      </c>
      <c r="B40" s="2" t="s">
        <v>8581</v>
      </c>
      <c r="C40" s="2">
        <v>33</v>
      </c>
      <c r="D40" s="2">
        <v>-0.82677626999999998</v>
      </c>
      <c r="E40" s="2">
        <v>-1.1317912000000001</v>
      </c>
      <c r="F40" s="2">
        <v>-0.99067605000000003</v>
      </c>
      <c r="G40" s="2">
        <v>-1.0161012</v>
      </c>
      <c r="H40" s="2">
        <v>1489</v>
      </c>
      <c r="I40" s="2">
        <v>748</v>
      </c>
      <c r="J40" s="2">
        <v>907</v>
      </c>
      <c r="K40" s="2">
        <v>1056</v>
      </c>
      <c r="L40" s="2">
        <v>-0.46201959593366526</v>
      </c>
      <c r="M40" s="4">
        <v>1050</v>
      </c>
      <c r="N40" s="3" t="s">
        <v>8</v>
      </c>
      <c r="O40" s="2" t="s">
        <v>8581</v>
      </c>
      <c r="P40" s="2" t="s">
        <v>8580</v>
      </c>
      <c r="Q40" s="2" t="s">
        <v>106</v>
      </c>
      <c r="R40" s="2" t="s">
        <v>6447</v>
      </c>
      <c r="S40" s="2" t="s">
        <v>7879</v>
      </c>
      <c r="T40" s="2" t="s">
        <v>8579</v>
      </c>
      <c r="U40" s="2" t="s">
        <v>488</v>
      </c>
      <c r="V40" s="2" t="s">
        <v>1011</v>
      </c>
      <c r="W40" s="2" t="s">
        <v>6016</v>
      </c>
      <c r="X40" s="2" t="s">
        <v>3505</v>
      </c>
      <c r="Y40" s="2" t="s">
        <v>5982</v>
      </c>
      <c r="Z40" s="2" t="s">
        <v>6172</v>
      </c>
      <c r="AA40" s="2" t="s">
        <v>8578</v>
      </c>
      <c r="AB40" s="2" t="s">
        <v>7285</v>
      </c>
      <c r="AC40" s="2" t="s">
        <v>2146</v>
      </c>
      <c r="AD40" s="2" t="s">
        <v>5199</v>
      </c>
      <c r="AE40" s="2" t="s">
        <v>8305</v>
      </c>
      <c r="AF40" s="2" t="s">
        <v>8294</v>
      </c>
      <c r="AG40" s="2" t="s">
        <v>1271</v>
      </c>
      <c r="AH40" s="2" t="s">
        <v>8577</v>
      </c>
      <c r="AI40" s="2" t="s">
        <v>4883</v>
      </c>
      <c r="AJ40" s="2" t="s">
        <v>8576</v>
      </c>
      <c r="AK40" s="2" t="s">
        <v>8575</v>
      </c>
      <c r="AL40" s="2" t="s">
        <v>2232</v>
      </c>
      <c r="AM40" s="2" t="s">
        <v>6449</v>
      </c>
      <c r="AN40" s="2" t="s">
        <v>8574</v>
      </c>
      <c r="AO40" s="2" t="s">
        <v>2313</v>
      </c>
      <c r="AP40" s="2" t="s">
        <v>5937</v>
      </c>
      <c r="AQ40" s="2" t="s">
        <v>6496</v>
      </c>
      <c r="AR40" s="2" t="s">
        <v>6043</v>
      </c>
      <c r="AS40" s="2" t="s">
        <v>8573</v>
      </c>
      <c r="AT40" s="2" t="s">
        <v>8013</v>
      </c>
      <c r="AU40" s="2" t="s">
        <v>5581</v>
      </c>
      <c r="AV40" s="2" t="s">
        <v>8572</v>
      </c>
      <c r="AW40" s="2" t="s">
        <v>8571</v>
      </c>
      <c r="AX40" s="2" t="s">
        <v>1264</v>
      </c>
      <c r="AY40" s="2" t="s">
        <v>8570</v>
      </c>
      <c r="AZ40" s="2" t="s">
        <v>2217</v>
      </c>
    </row>
    <row r="41" spans="1:333" s="2" customFormat="1" ht="15.75" x14ac:dyDescent="0.25">
      <c r="A41" s="2">
        <v>1039</v>
      </c>
      <c r="B41" s="2" t="s">
        <v>8569</v>
      </c>
      <c r="C41" s="2">
        <v>31</v>
      </c>
      <c r="D41" s="2">
        <v>-0.94998853999999999</v>
      </c>
      <c r="E41" s="2">
        <v>-0.93297289999999999</v>
      </c>
      <c r="F41" s="2">
        <v>-1.3294608999999999</v>
      </c>
      <c r="G41" s="2">
        <v>-0.73162174000000002</v>
      </c>
      <c r="H41" s="2">
        <v>1169</v>
      </c>
      <c r="I41" s="2">
        <v>1283</v>
      </c>
      <c r="J41" s="2">
        <v>168</v>
      </c>
      <c r="K41" s="2">
        <v>1612</v>
      </c>
      <c r="L41" s="2">
        <v>4.4391805891633204E-2</v>
      </c>
      <c r="M41" s="4">
        <v>1058</v>
      </c>
      <c r="N41" s="3" t="s">
        <v>8</v>
      </c>
      <c r="O41" s="2" t="s">
        <v>8569</v>
      </c>
      <c r="P41" s="2" t="s">
        <v>8568</v>
      </c>
      <c r="Q41" s="2" t="s">
        <v>8567</v>
      </c>
      <c r="R41" s="2" t="s">
        <v>5210</v>
      </c>
      <c r="S41" s="2" t="s">
        <v>7706</v>
      </c>
      <c r="T41" s="2" t="s">
        <v>7709</v>
      </c>
      <c r="U41" s="2" t="s">
        <v>2040</v>
      </c>
      <c r="V41" s="2" t="s">
        <v>339</v>
      </c>
      <c r="W41" s="2" t="s">
        <v>4012</v>
      </c>
      <c r="X41" s="2" t="s">
        <v>2042</v>
      </c>
      <c r="Y41" s="2" t="s">
        <v>1658</v>
      </c>
      <c r="Z41" s="2" t="s">
        <v>2039</v>
      </c>
      <c r="AA41" s="2" t="s">
        <v>2035</v>
      </c>
      <c r="AB41" s="2" t="s">
        <v>7452</v>
      </c>
      <c r="AC41" s="2" t="s">
        <v>2033</v>
      </c>
      <c r="AD41" s="2" t="s">
        <v>8566</v>
      </c>
      <c r="AE41" s="2" t="s">
        <v>2077</v>
      </c>
      <c r="AF41" s="2" t="s">
        <v>8340</v>
      </c>
      <c r="AG41" s="2" t="s">
        <v>2048</v>
      </c>
      <c r="AH41" s="2" t="s">
        <v>4705</v>
      </c>
      <c r="AI41" s="2" t="s">
        <v>8039</v>
      </c>
      <c r="AJ41" s="2" t="s">
        <v>7707</v>
      </c>
      <c r="AK41" s="2" t="s">
        <v>2041</v>
      </c>
      <c r="AL41" s="2" t="s">
        <v>2436</v>
      </c>
      <c r="AM41" s="2" t="s">
        <v>7705</v>
      </c>
      <c r="AN41" s="2" t="s">
        <v>2047</v>
      </c>
      <c r="AO41" s="2" t="s">
        <v>133</v>
      </c>
      <c r="AP41" s="2" t="s">
        <v>2036</v>
      </c>
      <c r="AQ41" s="2" t="s">
        <v>2046</v>
      </c>
      <c r="AR41" s="2" t="s">
        <v>2034</v>
      </c>
      <c r="AS41" s="2" t="s">
        <v>2981</v>
      </c>
      <c r="AT41" s="2" t="s">
        <v>384</v>
      </c>
      <c r="AU41" s="2" t="s">
        <v>2032</v>
      </c>
    </row>
    <row r="42" spans="1:333" s="2" customFormat="1" ht="15.75" x14ac:dyDescent="0.25">
      <c r="A42" s="2">
        <v>1047</v>
      </c>
      <c r="B42" s="2" t="s">
        <v>8565</v>
      </c>
      <c r="C42" s="2">
        <v>293</v>
      </c>
      <c r="D42" s="2">
        <v>-0.94351417000000004</v>
      </c>
      <c r="E42" s="2">
        <v>-0.99049275999999997</v>
      </c>
      <c r="F42" s="2">
        <v>-1.0078294000000001</v>
      </c>
      <c r="G42" s="2">
        <v>-0.99464370000000002</v>
      </c>
      <c r="H42" s="2">
        <v>1185</v>
      </c>
      <c r="I42" s="2">
        <v>1112</v>
      </c>
      <c r="J42" s="2">
        <v>862</v>
      </c>
      <c r="K42" s="2">
        <v>1087</v>
      </c>
      <c r="L42" s="2">
        <v>-0.50399328921707898</v>
      </c>
      <c r="M42" s="4">
        <v>1061.5</v>
      </c>
      <c r="N42" s="3" t="s">
        <v>1154</v>
      </c>
      <c r="O42" s="2" t="s">
        <v>8565</v>
      </c>
      <c r="P42" s="2" t="s">
        <v>8564</v>
      </c>
      <c r="Q42" s="2" t="s">
        <v>3726</v>
      </c>
      <c r="R42" s="2" t="s">
        <v>8563</v>
      </c>
      <c r="S42" s="2" t="s">
        <v>4122</v>
      </c>
      <c r="T42" s="2" t="s">
        <v>6018</v>
      </c>
      <c r="U42" s="2" t="s">
        <v>2492</v>
      </c>
      <c r="V42" s="2" t="s">
        <v>2292</v>
      </c>
      <c r="W42" s="2" t="s">
        <v>8562</v>
      </c>
      <c r="X42" s="2" t="s">
        <v>8561</v>
      </c>
      <c r="Y42" s="2" t="s">
        <v>7496</v>
      </c>
      <c r="Z42" s="2" t="s">
        <v>7950</v>
      </c>
      <c r="AA42" s="2" t="s">
        <v>7695</v>
      </c>
      <c r="AB42" s="2" t="s">
        <v>8560</v>
      </c>
      <c r="AC42" s="2" t="s">
        <v>8559</v>
      </c>
      <c r="AD42" s="2" t="s">
        <v>6332</v>
      </c>
      <c r="AE42" s="2" t="s">
        <v>7174</v>
      </c>
      <c r="AF42" s="2" t="s">
        <v>5090</v>
      </c>
      <c r="AG42" s="2" t="s">
        <v>5729</v>
      </c>
      <c r="AH42" s="2" t="s">
        <v>3254</v>
      </c>
      <c r="AI42" s="2" t="s">
        <v>8558</v>
      </c>
      <c r="AJ42" s="2" t="s">
        <v>5179</v>
      </c>
      <c r="AK42" s="2" t="s">
        <v>5305</v>
      </c>
      <c r="AL42" s="2" t="s">
        <v>7201</v>
      </c>
      <c r="AM42" s="2" t="s">
        <v>4080</v>
      </c>
      <c r="AN42" s="2" t="s">
        <v>3816</v>
      </c>
      <c r="AO42" s="2" t="s">
        <v>8557</v>
      </c>
      <c r="AP42" s="2" t="s">
        <v>3133</v>
      </c>
      <c r="AQ42" s="2" t="s">
        <v>6628</v>
      </c>
      <c r="AR42" s="2" t="s">
        <v>6358</v>
      </c>
      <c r="AS42" s="2" t="s">
        <v>4313</v>
      </c>
      <c r="AT42" s="2" t="s">
        <v>7407</v>
      </c>
      <c r="AU42" s="2" t="s">
        <v>6384</v>
      </c>
      <c r="AV42" s="2" t="s">
        <v>5733</v>
      </c>
      <c r="AW42" s="2" t="s">
        <v>8556</v>
      </c>
      <c r="AX42" s="2" t="s">
        <v>8555</v>
      </c>
      <c r="AY42" s="2" t="s">
        <v>7558</v>
      </c>
      <c r="AZ42" s="2" t="s">
        <v>7385</v>
      </c>
      <c r="BA42" s="2" t="s">
        <v>8554</v>
      </c>
      <c r="BB42" s="2" t="s">
        <v>2543</v>
      </c>
      <c r="BC42" s="2" t="s">
        <v>1757</v>
      </c>
      <c r="BD42" s="2" t="s">
        <v>8553</v>
      </c>
      <c r="BE42" s="2" t="s">
        <v>6214</v>
      </c>
      <c r="BF42" s="2" t="s">
        <v>8552</v>
      </c>
      <c r="BG42" s="2" t="s">
        <v>8551</v>
      </c>
      <c r="BH42" s="2" t="s">
        <v>8550</v>
      </c>
      <c r="BI42" s="2" t="s">
        <v>2735</v>
      </c>
      <c r="BJ42" s="2" t="s">
        <v>8549</v>
      </c>
      <c r="BK42" s="2" t="s">
        <v>8548</v>
      </c>
      <c r="BL42" s="2" t="s">
        <v>8547</v>
      </c>
      <c r="BM42" s="2" t="s">
        <v>8546</v>
      </c>
      <c r="BN42" s="2" t="s">
        <v>8545</v>
      </c>
      <c r="BO42" s="2" t="s">
        <v>6228</v>
      </c>
      <c r="BP42" s="2" t="s">
        <v>8544</v>
      </c>
      <c r="BQ42" s="2" t="s">
        <v>2176</v>
      </c>
      <c r="BR42" s="2" t="s">
        <v>8543</v>
      </c>
      <c r="BS42" s="2" t="s">
        <v>3663</v>
      </c>
      <c r="BT42" s="2" t="s">
        <v>8542</v>
      </c>
      <c r="BU42" s="2" t="s">
        <v>4327</v>
      </c>
      <c r="BV42" s="2" t="s">
        <v>8541</v>
      </c>
      <c r="BW42" s="2" t="s">
        <v>8540</v>
      </c>
      <c r="BX42" s="2" t="s">
        <v>8539</v>
      </c>
      <c r="BY42" s="2" t="s">
        <v>8538</v>
      </c>
      <c r="BZ42" s="2" t="s">
        <v>5927</v>
      </c>
      <c r="CA42" s="2" t="s">
        <v>1396</v>
      </c>
      <c r="CB42" s="2" t="s">
        <v>6319</v>
      </c>
      <c r="CC42" s="2" t="s">
        <v>8537</v>
      </c>
      <c r="CD42" s="2" t="s">
        <v>1418</v>
      </c>
      <c r="CE42" s="2" t="s">
        <v>8536</v>
      </c>
      <c r="CF42" s="2" t="s">
        <v>8535</v>
      </c>
      <c r="CG42" s="2" t="s">
        <v>8534</v>
      </c>
      <c r="CH42" s="2" t="s">
        <v>2775</v>
      </c>
      <c r="CI42" s="2" t="s">
        <v>8533</v>
      </c>
      <c r="CJ42" s="2" t="s">
        <v>8532</v>
      </c>
      <c r="CK42" s="2" t="s">
        <v>1386</v>
      </c>
      <c r="CL42" s="2" t="s">
        <v>1303</v>
      </c>
      <c r="CM42" s="2" t="s">
        <v>5063</v>
      </c>
      <c r="CN42" s="2" t="s">
        <v>3924</v>
      </c>
      <c r="CO42" s="2" t="s">
        <v>3260</v>
      </c>
      <c r="CP42" s="2" t="s">
        <v>3919</v>
      </c>
      <c r="CQ42" s="2" t="s">
        <v>2840</v>
      </c>
      <c r="CR42" s="2" t="s">
        <v>5287</v>
      </c>
      <c r="CS42" s="2" t="s">
        <v>8161</v>
      </c>
      <c r="CT42" s="2" t="s">
        <v>4600</v>
      </c>
      <c r="CU42" s="2" t="s">
        <v>7205</v>
      </c>
      <c r="CV42" s="2" t="s">
        <v>8531</v>
      </c>
      <c r="CW42" s="2" t="s">
        <v>1447</v>
      </c>
      <c r="CX42" s="2" t="s">
        <v>5887</v>
      </c>
      <c r="CY42" s="2" t="s">
        <v>8530</v>
      </c>
      <c r="CZ42" s="2" t="s">
        <v>4117</v>
      </c>
      <c r="DA42" s="2" t="s">
        <v>8529</v>
      </c>
      <c r="DB42" s="2" t="s">
        <v>8528</v>
      </c>
      <c r="DC42" s="2" t="s">
        <v>8527</v>
      </c>
      <c r="DD42" s="2" t="s">
        <v>8526</v>
      </c>
      <c r="DE42" s="2" t="s">
        <v>8525</v>
      </c>
      <c r="DF42" s="2" t="s">
        <v>4604</v>
      </c>
      <c r="DG42" s="2" t="s">
        <v>5094</v>
      </c>
      <c r="DH42" s="2" t="s">
        <v>7242</v>
      </c>
      <c r="DI42" s="2" t="s">
        <v>2526</v>
      </c>
      <c r="DJ42" s="2" t="s">
        <v>8524</v>
      </c>
      <c r="DK42" s="2" t="s">
        <v>2917</v>
      </c>
      <c r="DL42" s="2" t="s">
        <v>3054</v>
      </c>
      <c r="DM42" s="2" t="s">
        <v>5762</v>
      </c>
      <c r="DN42" s="2" t="s">
        <v>8523</v>
      </c>
      <c r="DO42" s="2" t="s">
        <v>8522</v>
      </c>
      <c r="DP42" s="2" t="s">
        <v>8521</v>
      </c>
      <c r="DQ42" s="2" t="s">
        <v>1580</v>
      </c>
      <c r="DR42" s="2" t="s">
        <v>2700</v>
      </c>
      <c r="DS42" s="2" t="s">
        <v>6201</v>
      </c>
      <c r="DT42" s="2" t="s">
        <v>8520</v>
      </c>
      <c r="DU42" s="2" t="s">
        <v>5235</v>
      </c>
      <c r="DV42" s="2" t="s">
        <v>4221</v>
      </c>
      <c r="DW42" s="2" t="s">
        <v>2096</v>
      </c>
      <c r="DX42" s="2" t="s">
        <v>8519</v>
      </c>
      <c r="DY42" s="2" t="s">
        <v>4574</v>
      </c>
      <c r="DZ42" s="2" t="s">
        <v>3910</v>
      </c>
      <c r="EA42" s="2" t="s">
        <v>2942</v>
      </c>
      <c r="EB42" s="2" t="s">
        <v>8518</v>
      </c>
      <c r="EC42" s="2" t="s">
        <v>7517</v>
      </c>
      <c r="ED42" s="2" t="s">
        <v>392</v>
      </c>
      <c r="EE42" s="2" t="s">
        <v>8517</v>
      </c>
      <c r="EF42" s="2" t="s">
        <v>1619</v>
      </c>
      <c r="EG42" s="2" t="s">
        <v>8516</v>
      </c>
      <c r="EH42" s="2" t="s">
        <v>8515</v>
      </c>
      <c r="EI42" s="2" t="s">
        <v>5465</v>
      </c>
      <c r="EJ42" s="2" t="s">
        <v>3256</v>
      </c>
      <c r="EK42" s="2" t="s">
        <v>3320</v>
      </c>
      <c r="EL42" s="2" t="s">
        <v>2993</v>
      </c>
      <c r="EM42" s="2" t="s">
        <v>8514</v>
      </c>
      <c r="EN42" s="2" t="s">
        <v>8513</v>
      </c>
      <c r="EO42" s="2" t="s">
        <v>5880</v>
      </c>
      <c r="EP42" s="2" t="s">
        <v>8512</v>
      </c>
      <c r="EQ42" s="2" t="s">
        <v>8511</v>
      </c>
      <c r="ER42" s="2" t="s">
        <v>8510</v>
      </c>
      <c r="ES42" s="2" t="s">
        <v>8509</v>
      </c>
      <c r="ET42" s="2" t="s">
        <v>7014</v>
      </c>
      <c r="EU42" s="2" t="s">
        <v>8508</v>
      </c>
      <c r="EV42" s="2" t="s">
        <v>714</v>
      </c>
      <c r="EW42" s="2" t="s">
        <v>3190</v>
      </c>
      <c r="EX42" s="2" t="s">
        <v>8507</v>
      </c>
      <c r="EY42" s="2" t="s">
        <v>8506</v>
      </c>
      <c r="EZ42" s="2" t="s">
        <v>3000</v>
      </c>
      <c r="FA42" s="2" t="s">
        <v>4027</v>
      </c>
      <c r="FB42" s="2" t="s">
        <v>7505</v>
      </c>
      <c r="FC42" s="2" t="s">
        <v>3812</v>
      </c>
      <c r="FD42" s="2" t="s">
        <v>7141</v>
      </c>
      <c r="FE42" s="2" t="s">
        <v>2801</v>
      </c>
      <c r="FF42" s="2" t="s">
        <v>8505</v>
      </c>
      <c r="FG42" s="2" t="s">
        <v>8504</v>
      </c>
      <c r="FH42" s="2" t="s">
        <v>8503</v>
      </c>
      <c r="FI42" s="2" t="s">
        <v>8502</v>
      </c>
      <c r="FJ42" s="2" t="s">
        <v>2810</v>
      </c>
      <c r="FK42" s="2" t="s">
        <v>3730</v>
      </c>
      <c r="FL42" s="2" t="s">
        <v>8501</v>
      </c>
      <c r="FM42" s="2" t="s">
        <v>8500</v>
      </c>
      <c r="FN42" s="2" t="s">
        <v>8499</v>
      </c>
      <c r="FO42" s="2" t="s">
        <v>8498</v>
      </c>
      <c r="FP42" s="2" t="s">
        <v>92</v>
      </c>
      <c r="FQ42" s="2" t="s">
        <v>8497</v>
      </c>
      <c r="FR42" s="2" t="s">
        <v>8496</v>
      </c>
      <c r="FS42" s="2" t="s">
        <v>4545</v>
      </c>
      <c r="FT42" s="2" t="s">
        <v>3719</v>
      </c>
      <c r="FU42" s="2" t="s">
        <v>8495</v>
      </c>
      <c r="FV42" s="2" t="s">
        <v>8494</v>
      </c>
      <c r="FW42" s="2" t="s">
        <v>5643</v>
      </c>
      <c r="FX42" s="2" t="s">
        <v>2362</v>
      </c>
      <c r="FY42" s="2" t="s">
        <v>8493</v>
      </c>
      <c r="FZ42" s="2" t="s">
        <v>8492</v>
      </c>
      <c r="GA42" s="2" t="s">
        <v>3953</v>
      </c>
      <c r="GB42" s="2" t="s">
        <v>8491</v>
      </c>
      <c r="GC42" s="2" t="s">
        <v>2748</v>
      </c>
      <c r="GD42" s="2" t="s">
        <v>2803</v>
      </c>
      <c r="GE42" s="2" t="s">
        <v>8490</v>
      </c>
      <c r="GF42" s="2" t="s">
        <v>3967</v>
      </c>
      <c r="GG42" s="2" t="s">
        <v>4244</v>
      </c>
      <c r="GH42" s="2" t="s">
        <v>8489</v>
      </c>
      <c r="GI42" s="2" t="s">
        <v>2726</v>
      </c>
      <c r="GJ42" s="2" t="s">
        <v>2415</v>
      </c>
      <c r="GK42" s="2" t="s">
        <v>8488</v>
      </c>
      <c r="GL42" s="2" t="s">
        <v>8487</v>
      </c>
      <c r="GM42" s="2" t="s">
        <v>8486</v>
      </c>
      <c r="GN42" s="2" t="s">
        <v>8485</v>
      </c>
      <c r="GO42" s="2" t="s">
        <v>8484</v>
      </c>
      <c r="GP42" s="2" t="s">
        <v>2367</v>
      </c>
      <c r="GQ42" s="2" t="s">
        <v>8483</v>
      </c>
      <c r="GR42" s="2" t="s">
        <v>5952</v>
      </c>
      <c r="GS42" s="2" t="s">
        <v>1202</v>
      </c>
      <c r="GT42" s="2" t="s">
        <v>8482</v>
      </c>
      <c r="GU42" s="2" t="s">
        <v>7849</v>
      </c>
      <c r="GV42" s="2" t="s">
        <v>7212</v>
      </c>
      <c r="GW42" s="2" t="s">
        <v>4356</v>
      </c>
      <c r="GX42" s="2" t="s">
        <v>8481</v>
      </c>
      <c r="GY42" s="2" t="s">
        <v>8480</v>
      </c>
      <c r="GZ42" s="2" t="s">
        <v>3707</v>
      </c>
      <c r="HA42" s="2" t="s">
        <v>8479</v>
      </c>
      <c r="HB42" s="2" t="s">
        <v>1959</v>
      </c>
      <c r="HC42" s="2" t="s">
        <v>7182</v>
      </c>
      <c r="HD42" s="2" t="s">
        <v>8478</v>
      </c>
      <c r="HE42" s="2" t="s">
        <v>5860</v>
      </c>
      <c r="HF42" s="2" t="s">
        <v>8477</v>
      </c>
      <c r="HG42" s="2" t="s">
        <v>8476</v>
      </c>
      <c r="HH42" s="2" t="s">
        <v>8475</v>
      </c>
      <c r="HI42" s="2" t="s">
        <v>5679</v>
      </c>
      <c r="HJ42" s="2" t="s">
        <v>8474</v>
      </c>
      <c r="HK42" s="2" t="s">
        <v>8473</v>
      </c>
      <c r="HL42" s="2" t="s">
        <v>3630</v>
      </c>
      <c r="HM42" s="2" t="s">
        <v>3823</v>
      </c>
      <c r="HN42" s="2" t="s">
        <v>7226</v>
      </c>
      <c r="HO42" s="2" t="s">
        <v>8472</v>
      </c>
      <c r="HP42" s="2" t="s">
        <v>8252</v>
      </c>
      <c r="HQ42" s="2" t="s">
        <v>7199</v>
      </c>
      <c r="HR42" s="2" t="s">
        <v>4728</v>
      </c>
      <c r="HS42" s="2" t="s">
        <v>8471</v>
      </c>
      <c r="HT42" s="2" t="s">
        <v>8470</v>
      </c>
      <c r="HU42" s="2" t="s">
        <v>8469</v>
      </c>
      <c r="HV42" s="2" t="s">
        <v>7228</v>
      </c>
      <c r="HW42" s="2" t="s">
        <v>5246</v>
      </c>
      <c r="HX42" s="2" t="s">
        <v>5631</v>
      </c>
      <c r="HY42" s="2" t="s">
        <v>7664</v>
      </c>
      <c r="HZ42" s="2" t="s">
        <v>8468</v>
      </c>
      <c r="IA42" s="2" t="s">
        <v>3534</v>
      </c>
      <c r="IB42" s="2" t="s">
        <v>8467</v>
      </c>
      <c r="IC42" s="2" t="s">
        <v>8466</v>
      </c>
      <c r="ID42" s="2" t="s">
        <v>5954</v>
      </c>
      <c r="IE42" s="2" t="s">
        <v>578</v>
      </c>
      <c r="IF42" s="2" t="s">
        <v>2764</v>
      </c>
      <c r="IG42" s="2" t="s">
        <v>2774</v>
      </c>
      <c r="IH42" s="2" t="s">
        <v>8130</v>
      </c>
      <c r="II42" s="2" t="s">
        <v>8465</v>
      </c>
      <c r="IJ42" s="2" t="s">
        <v>8464</v>
      </c>
      <c r="IK42" s="2" t="s">
        <v>8463</v>
      </c>
      <c r="IL42" s="2" t="s">
        <v>7739</v>
      </c>
      <c r="IM42" s="2" t="s">
        <v>8462</v>
      </c>
      <c r="IN42" s="2" t="s">
        <v>3317</v>
      </c>
      <c r="IO42" s="2" t="s">
        <v>8461</v>
      </c>
      <c r="IP42" s="2" t="s">
        <v>5103</v>
      </c>
      <c r="IQ42" s="2" t="s">
        <v>5943</v>
      </c>
      <c r="IR42" s="2" t="s">
        <v>8460</v>
      </c>
      <c r="IS42" s="2" t="s">
        <v>5108</v>
      </c>
      <c r="IT42" s="2" t="s">
        <v>8459</v>
      </c>
      <c r="IU42" s="2" t="s">
        <v>2477</v>
      </c>
      <c r="IV42" s="2" t="s">
        <v>8458</v>
      </c>
      <c r="IW42" s="2" t="s">
        <v>5750</v>
      </c>
      <c r="IX42" s="2" t="s">
        <v>4278</v>
      </c>
      <c r="IY42" s="2" t="s">
        <v>4011</v>
      </c>
      <c r="IZ42" s="2" t="s">
        <v>8457</v>
      </c>
      <c r="JA42" s="2" t="s">
        <v>8456</v>
      </c>
      <c r="JB42" s="2" t="s">
        <v>8455</v>
      </c>
      <c r="JC42" s="2" t="s">
        <v>8454</v>
      </c>
      <c r="JD42" s="2" t="s">
        <v>2786</v>
      </c>
      <c r="JE42" s="2" t="s">
        <v>8453</v>
      </c>
      <c r="JF42" s="2" t="s">
        <v>8251</v>
      </c>
      <c r="JG42" s="2" t="s">
        <v>8452</v>
      </c>
      <c r="JH42" s="2" t="s">
        <v>8451</v>
      </c>
      <c r="JI42" s="2" t="s">
        <v>4129</v>
      </c>
      <c r="JJ42" s="2" t="s">
        <v>2366</v>
      </c>
      <c r="JK42" s="2" t="s">
        <v>4835</v>
      </c>
      <c r="JL42" s="2" t="s">
        <v>8325</v>
      </c>
      <c r="JM42" s="2" t="s">
        <v>3403</v>
      </c>
      <c r="JN42" s="2" t="s">
        <v>2947</v>
      </c>
      <c r="JO42" s="2" t="s">
        <v>2734</v>
      </c>
      <c r="JP42" s="2" t="s">
        <v>8450</v>
      </c>
      <c r="JQ42" s="2" t="s">
        <v>8449</v>
      </c>
      <c r="JR42" s="2" t="s">
        <v>7635</v>
      </c>
      <c r="JS42" s="2" t="s">
        <v>8094</v>
      </c>
      <c r="JT42" s="2" t="s">
        <v>8448</v>
      </c>
      <c r="JU42" s="2" t="s">
        <v>4223</v>
      </c>
      <c r="JV42" s="2" t="s">
        <v>2819</v>
      </c>
      <c r="JW42" s="2" t="s">
        <v>8447</v>
      </c>
      <c r="JX42" s="2" t="s">
        <v>8446</v>
      </c>
      <c r="JY42" s="2" t="s">
        <v>8445</v>
      </c>
      <c r="JZ42" s="2" t="s">
        <v>3606</v>
      </c>
      <c r="KA42" s="2" t="s">
        <v>5264</v>
      </c>
      <c r="KB42" s="2" t="s">
        <v>5630</v>
      </c>
      <c r="KC42" s="2" t="s">
        <v>3358</v>
      </c>
      <c r="KD42" s="2" t="s">
        <v>8444</v>
      </c>
      <c r="KE42" s="2" t="s">
        <v>8443</v>
      </c>
      <c r="KF42" s="2" t="s">
        <v>4674</v>
      </c>
      <c r="KG42" s="2" t="s">
        <v>4196</v>
      </c>
      <c r="KH42" s="2" t="s">
        <v>8442</v>
      </c>
      <c r="KI42" s="2" t="s">
        <v>2715</v>
      </c>
      <c r="KJ42" s="2" t="s">
        <v>4021</v>
      </c>
      <c r="KK42" s="2" t="s">
        <v>8441</v>
      </c>
      <c r="KL42" s="2" t="s">
        <v>908</v>
      </c>
      <c r="KM42" s="2" t="s">
        <v>8440</v>
      </c>
      <c r="KN42" s="2" t="s">
        <v>3105</v>
      </c>
      <c r="KO42" s="2" t="s">
        <v>8439</v>
      </c>
      <c r="KP42" s="2" t="s">
        <v>8290</v>
      </c>
      <c r="KQ42" s="2" t="s">
        <v>4514</v>
      </c>
      <c r="KR42" s="2" t="s">
        <v>5258</v>
      </c>
      <c r="KS42" s="2" t="s">
        <v>8438</v>
      </c>
      <c r="KT42" s="2" t="s">
        <v>4704</v>
      </c>
      <c r="KU42" s="2" t="s">
        <v>6930</v>
      </c>
      <c r="KV42" s="2" t="s">
        <v>8437</v>
      </c>
      <c r="KW42" s="2" t="s">
        <v>7408</v>
      </c>
      <c r="KX42" s="2" t="s">
        <v>2843</v>
      </c>
      <c r="KY42" s="2" t="s">
        <v>4107</v>
      </c>
      <c r="KZ42" s="2" t="s">
        <v>4423</v>
      </c>
      <c r="LA42" s="2" t="s">
        <v>8436</v>
      </c>
      <c r="LB42" s="2" t="s">
        <v>8435</v>
      </c>
      <c r="LC42" s="2" t="s">
        <v>5040</v>
      </c>
      <c r="LD42" s="2" t="s">
        <v>8434</v>
      </c>
      <c r="LE42" s="2" t="s">
        <v>4616</v>
      </c>
      <c r="LF42" s="2" t="s">
        <v>5554</v>
      </c>
      <c r="LG42" s="2" t="s">
        <v>189</v>
      </c>
      <c r="LH42" s="2" t="s">
        <v>8433</v>
      </c>
      <c r="LI42" s="2" t="s">
        <v>3307</v>
      </c>
      <c r="LJ42" s="2" t="s">
        <v>8432</v>
      </c>
      <c r="LK42" s="2" t="s">
        <v>6951</v>
      </c>
      <c r="LL42" s="2" t="s">
        <v>3899</v>
      </c>
      <c r="LM42" s="2" t="s">
        <v>7468</v>
      </c>
      <c r="LN42" s="2" t="s">
        <v>4573</v>
      </c>
      <c r="LO42" s="2" t="s">
        <v>1417</v>
      </c>
      <c r="LP42" s="2" t="s">
        <v>5622</v>
      </c>
      <c r="LQ42" s="2" t="s">
        <v>8431</v>
      </c>
      <c r="LR42" s="2" t="s">
        <v>4750</v>
      </c>
      <c r="LS42" s="2" t="s">
        <v>8430</v>
      </c>
      <c r="LT42" s="2" t="s">
        <v>8385</v>
      </c>
      <c r="LU42" s="2" t="s">
        <v>3179</v>
      </c>
    </row>
    <row r="43" spans="1:333" s="6" customFormat="1" ht="15.75" x14ac:dyDescent="0.25">
      <c r="A43" s="6">
        <v>1055</v>
      </c>
      <c r="B43" s="6" t="s">
        <v>8429</v>
      </c>
      <c r="C43" s="6">
        <v>61</v>
      </c>
      <c r="D43" s="6">
        <v>-0.82767800000000002</v>
      </c>
      <c r="E43" s="6">
        <v>-1.0458016000000001</v>
      </c>
      <c r="F43" s="6">
        <v>-1.0042424000000001</v>
      </c>
      <c r="G43" s="6">
        <v>-1.0628964999999999</v>
      </c>
      <c r="H43" s="6">
        <v>1486</v>
      </c>
      <c r="I43" s="6">
        <v>964</v>
      </c>
      <c r="J43" s="6">
        <v>874</v>
      </c>
      <c r="K43" s="6">
        <v>955</v>
      </c>
      <c r="L43" s="6">
        <v>-0.7747739376980175</v>
      </c>
      <c r="M43" s="8">
        <v>1069.75</v>
      </c>
      <c r="N43" s="7" t="s">
        <v>2014</v>
      </c>
      <c r="O43" s="6" t="s">
        <v>8429</v>
      </c>
      <c r="P43" s="6" t="s">
        <v>8428</v>
      </c>
      <c r="Q43" s="6" t="s">
        <v>1275</v>
      </c>
      <c r="R43" s="6" t="s">
        <v>8427</v>
      </c>
      <c r="S43" s="6" t="s">
        <v>8426</v>
      </c>
      <c r="T43" s="6" t="s">
        <v>523</v>
      </c>
      <c r="U43" s="6" t="s">
        <v>8425</v>
      </c>
      <c r="V43" s="6" t="s">
        <v>5401</v>
      </c>
      <c r="W43" s="6" t="s">
        <v>8424</v>
      </c>
      <c r="X43" s="6" t="s">
        <v>2802</v>
      </c>
      <c r="Y43" s="6" t="s">
        <v>8172</v>
      </c>
      <c r="Z43" s="6" t="s">
        <v>3062</v>
      </c>
      <c r="AA43" s="6" t="s">
        <v>4892</v>
      </c>
      <c r="AB43" s="6" t="s">
        <v>8423</v>
      </c>
      <c r="AC43" s="6" t="s">
        <v>4628</v>
      </c>
      <c r="AD43" s="6" t="s">
        <v>3363</v>
      </c>
      <c r="AE43" s="6" t="s">
        <v>4217</v>
      </c>
      <c r="AF43" s="6" t="s">
        <v>1099</v>
      </c>
      <c r="AG43" s="6" t="s">
        <v>1289</v>
      </c>
      <c r="AH43" s="6" t="s">
        <v>5820</v>
      </c>
      <c r="AI43" s="6" t="s">
        <v>7711</v>
      </c>
      <c r="AJ43" s="6" t="s">
        <v>8422</v>
      </c>
      <c r="AK43" s="6" t="s">
        <v>3831</v>
      </c>
      <c r="AL43" s="6" t="s">
        <v>8421</v>
      </c>
      <c r="AM43" s="6" t="s">
        <v>8420</v>
      </c>
      <c r="AN43" s="6" t="s">
        <v>67</v>
      </c>
      <c r="AO43" s="6" t="s">
        <v>6032</v>
      </c>
      <c r="AP43" s="6" t="s">
        <v>6085</v>
      </c>
      <c r="AQ43" s="6" t="s">
        <v>8419</v>
      </c>
      <c r="AR43" s="6" t="s">
        <v>8418</v>
      </c>
      <c r="AS43" s="6" t="s">
        <v>8417</v>
      </c>
      <c r="AT43" s="6" t="s">
        <v>8000</v>
      </c>
      <c r="AU43" s="6" t="s">
        <v>8416</v>
      </c>
      <c r="AV43" s="6" t="s">
        <v>8415</v>
      </c>
      <c r="AW43" s="6" t="s">
        <v>8414</v>
      </c>
      <c r="AX43" s="6" t="s">
        <v>8413</v>
      </c>
      <c r="AY43" s="6" t="s">
        <v>8412</v>
      </c>
      <c r="AZ43" s="6" t="s">
        <v>2548</v>
      </c>
      <c r="BA43" s="6" t="s">
        <v>8411</v>
      </c>
      <c r="BB43" s="6" t="s">
        <v>8410</v>
      </c>
      <c r="BC43" s="6" t="s">
        <v>8409</v>
      </c>
      <c r="BD43" s="6" t="s">
        <v>8408</v>
      </c>
      <c r="BE43" s="6" t="s">
        <v>8407</v>
      </c>
      <c r="BF43" s="6" t="s">
        <v>851</v>
      </c>
      <c r="BG43" s="6" t="s">
        <v>4962</v>
      </c>
      <c r="BH43" s="6" t="s">
        <v>8406</v>
      </c>
      <c r="BI43" s="6" t="s">
        <v>344</v>
      </c>
      <c r="BJ43" s="6" t="s">
        <v>8405</v>
      </c>
      <c r="BK43" s="6" t="s">
        <v>8404</v>
      </c>
      <c r="BL43" s="6" t="s">
        <v>8403</v>
      </c>
      <c r="BM43" s="6" t="s">
        <v>8307</v>
      </c>
      <c r="BN43" s="6" t="s">
        <v>8402</v>
      </c>
      <c r="BO43" s="6" t="s">
        <v>8401</v>
      </c>
      <c r="BP43" s="6" t="s">
        <v>7289</v>
      </c>
      <c r="BQ43" s="6" t="s">
        <v>8400</v>
      </c>
      <c r="BR43" s="6" t="s">
        <v>942</v>
      </c>
      <c r="BS43" s="6" t="s">
        <v>4452</v>
      </c>
      <c r="BT43" s="6" t="s">
        <v>8399</v>
      </c>
      <c r="BU43" s="6" t="s">
        <v>8398</v>
      </c>
      <c r="BV43" s="6" t="s">
        <v>8397</v>
      </c>
      <c r="BW43" s="6" t="s">
        <v>6393</v>
      </c>
      <c r="BX43" s="6" t="s">
        <v>8396</v>
      </c>
      <c r="BY43" s="6" t="s">
        <v>8395</v>
      </c>
      <c r="BZ43" s="6" t="s">
        <v>8394</v>
      </c>
      <c r="CA43" s="6" t="s">
        <v>4922</v>
      </c>
      <c r="CB43" s="6" t="s">
        <v>8393</v>
      </c>
      <c r="CC43" s="6" t="s">
        <v>4099</v>
      </c>
      <c r="CD43" s="6" t="s">
        <v>8392</v>
      </c>
      <c r="CE43" s="6" t="s">
        <v>303</v>
      </c>
      <c r="CF43" s="6" t="s">
        <v>8391</v>
      </c>
      <c r="CG43" s="6" t="s">
        <v>8390</v>
      </c>
      <c r="CH43" s="6" t="s">
        <v>5407</v>
      </c>
      <c r="CI43" s="6" t="s">
        <v>8389</v>
      </c>
    </row>
    <row r="44" spans="1:333" s="2" customFormat="1" ht="15.75" x14ac:dyDescent="0.25">
      <c r="A44" s="2">
        <v>1056</v>
      </c>
      <c r="B44" s="2" t="s">
        <v>8388</v>
      </c>
      <c r="C44" s="2">
        <v>45</v>
      </c>
      <c r="D44" s="2">
        <v>-1.051876</v>
      </c>
      <c r="E44" s="2">
        <v>-0.86119140000000005</v>
      </c>
      <c r="F44" s="2">
        <v>-0.85362773999999997</v>
      </c>
      <c r="G44" s="2">
        <v>-1.2030631000000001</v>
      </c>
      <c r="H44" s="2">
        <v>899</v>
      </c>
      <c r="I44" s="2">
        <v>1461</v>
      </c>
      <c r="J44" s="2">
        <v>1264</v>
      </c>
      <c r="K44" s="2">
        <v>660</v>
      </c>
      <c r="L44" s="2">
        <v>-0.32816862736419189</v>
      </c>
      <c r="M44" s="4">
        <v>1071</v>
      </c>
      <c r="N44" s="3" t="s">
        <v>1154</v>
      </c>
      <c r="O44" s="2" t="s">
        <v>8388</v>
      </c>
      <c r="P44" s="2" t="s">
        <v>8387</v>
      </c>
      <c r="Q44" s="2" t="s">
        <v>1</v>
      </c>
      <c r="R44" s="2" t="s">
        <v>3891</v>
      </c>
      <c r="S44" s="2" t="s">
        <v>3740</v>
      </c>
      <c r="T44" s="2" t="s">
        <v>88</v>
      </c>
      <c r="U44" s="2" t="s">
        <v>4446</v>
      </c>
      <c r="V44" s="2" t="s">
        <v>4856</v>
      </c>
      <c r="W44" s="2" t="s">
        <v>8386</v>
      </c>
      <c r="X44" s="2" t="s">
        <v>8385</v>
      </c>
      <c r="Y44" s="2" t="s">
        <v>8384</v>
      </c>
      <c r="Z44" s="2" t="s">
        <v>5053</v>
      </c>
      <c r="AA44" s="2" t="s">
        <v>1759</v>
      </c>
      <c r="AB44" s="2" t="s">
        <v>2317</v>
      </c>
      <c r="AC44" s="2" t="s">
        <v>8286</v>
      </c>
      <c r="AD44" s="2" t="s">
        <v>8383</v>
      </c>
      <c r="AE44" s="2" t="s">
        <v>6559</v>
      </c>
      <c r="AF44" s="2" t="s">
        <v>8382</v>
      </c>
      <c r="AG44" s="2" t="s">
        <v>8381</v>
      </c>
      <c r="AH44" s="2" t="s">
        <v>353</v>
      </c>
      <c r="AI44" s="2" t="s">
        <v>3816</v>
      </c>
      <c r="AJ44" s="2" t="s">
        <v>4364</v>
      </c>
      <c r="AK44" s="2" t="s">
        <v>2668</v>
      </c>
      <c r="AL44" s="2" t="s">
        <v>8380</v>
      </c>
      <c r="AM44" s="2" t="s">
        <v>8379</v>
      </c>
      <c r="AN44" s="2" t="s">
        <v>5916</v>
      </c>
      <c r="AO44" s="2" t="s">
        <v>3996</v>
      </c>
      <c r="AP44" s="2" t="s">
        <v>8378</v>
      </c>
      <c r="AQ44" s="2" t="s">
        <v>8377</v>
      </c>
      <c r="AR44" s="2" t="s">
        <v>7387</v>
      </c>
      <c r="AS44" s="2" t="s">
        <v>3404</v>
      </c>
      <c r="AT44" s="2" t="s">
        <v>2548</v>
      </c>
      <c r="AU44" s="2" t="s">
        <v>2059</v>
      </c>
      <c r="AV44" s="2" t="s">
        <v>6144</v>
      </c>
      <c r="AW44" s="2" t="s">
        <v>6191</v>
      </c>
      <c r="AX44" s="2" t="s">
        <v>7332</v>
      </c>
      <c r="AY44" s="2" t="s">
        <v>3731</v>
      </c>
      <c r="AZ44" s="2" t="s">
        <v>8163</v>
      </c>
      <c r="BA44" s="2" t="s">
        <v>8376</v>
      </c>
      <c r="BB44" s="2" t="s">
        <v>6244</v>
      </c>
      <c r="BC44" s="2" t="s">
        <v>8375</v>
      </c>
      <c r="BD44" s="2" t="s">
        <v>8374</v>
      </c>
      <c r="BE44" s="2" t="s">
        <v>3511</v>
      </c>
      <c r="BF44" s="2" t="s">
        <v>3714</v>
      </c>
      <c r="BG44" s="2" t="s">
        <v>5305</v>
      </c>
      <c r="BH44" s="5">
        <v>43353</v>
      </c>
      <c r="BI44" s="2" t="s">
        <v>8373</v>
      </c>
      <c r="BJ44" s="2" t="s">
        <v>2</v>
      </c>
      <c r="BK44" s="2" t="s">
        <v>3680</v>
      </c>
    </row>
    <row r="45" spans="1:333" s="2" customFormat="1" ht="15.75" x14ac:dyDescent="0.25">
      <c r="A45" s="2">
        <v>1071</v>
      </c>
      <c r="B45" s="2" t="s">
        <v>8372</v>
      </c>
      <c r="C45" s="2">
        <v>56</v>
      </c>
      <c r="D45" s="2">
        <v>-0.84054329999999999</v>
      </c>
      <c r="E45" s="2">
        <v>-0.96088695999999996</v>
      </c>
      <c r="F45" s="2">
        <v>-1.1039460999999999</v>
      </c>
      <c r="G45" s="2">
        <v>-0.99439929999999999</v>
      </c>
      <c r="H45" s="2">
        <v>1442</v>
      </c>
      <c r="I45" s="2">
        <v>1196</v>
      </c>
      <c r="J45" s="2">
        <v>592</v>
      </c>
      <c r="K45" s="2">
        <v>1088</v>
      </c>
      <c r="L45" s="2">
        <v>-0.60218065024958878</v>
      </c>
      <c r="M45" s="4">
        <v>1079.5</v>
      </c>
      <c r="N45" s="3" t="s">
        <v>7116</v>
      </c>
      <c r="O45" s="2" t="s">
        <v>8372</v>
      </c>
      <c r="P45" s="2" t="s">
        <v>8371</v>
      </c>
      <c r="Q45" s="2" t="s">
        <v>6185</v>
      </c>
      <c r="R45" s="2" t="s">
        <v>891</v>
      </c>
      <c r="S45" s="2" t="s">
        <v>3463</v>
      </c>
      <c r="T45" s="2" t="s">
        <v>6632</v>
      </c>
      <c r="U45" s="2" t="s">
        <v>2124</v>
      </c>
      <c r="V45" s="2" t="s">
        <v>6486</v>
      </c>
      <c r="W45" s="2" t="s">
        <v>2940</v>
      </c>
      <c r="X45" s="2" t="s">
        <v>6403</v>
      </c>
      <c r="Y45" s="2" t="s">
        <v>8370</v>
      </c>
      <c r="Z45" s="2" t="s">
        <v>5993</v>
      </c>
      <c r="AA45" s="2" t="s">
        <v>76</v>
      </c>
      <c r="AB45" s="2" t="s">
        <v>4917</v>
      </c>
      <c r="AC45" s="2" t="s">
        <v>6167</v>
      </c>
      <c r="AD45" s="2" t="s">
        <v>8369</v>
      </c>
      <c r="AE45" s="2" t="s">
        <v>2378</v>
      </c>
      <c r="AF45" s="2" t="s">
        <v>4494</v>
      </c>
      <c r="AG45" s="2" t="s">
        <v>2493</v>
      </c>
      <c r="AH45" s="2" t="s">
        <v>3052</v>
      </c>
      <c r="AI45" s="2" t="s">
        <v>2589</v>
      </c>
      <c r="AJ45" s="2" t="s">
        <v>7300</v>
      </c>
      <c r="AK45" s="2" t="s">
        <v>3454</v>
      </c>
      <c r="AL45" s="2" t="s">
        <v>1684</v>
      </c>
      <c r="AM45" s="2" t="s">
        <v>4664</v>
      </c>
      <c r="AN45" s="2" t="s">
        <v>5853</v>
      </c>
      <c r="AO45" s="2" t="s">
        <v>7748</v>
      </c>
      <c r="AP45" s="2" t="s">
        <v>2232</v>
      </c>
      <c r="AQ45" s="2" t="s">
        <v>7109</v>
      </c>
      <c r="AR45" s="2" t="s">
        <v>6709</v>
      </c>
      <c r="AS45" s="2" t="s">
        <v>6870</v>
      </c>
      <c r="AT45" s="2" t="s">
        <v>4991</v>
      </c>
      <c r="AU45" s="2" t="s">
        <v>8368</v>
      </c>
      <c r="AV45" s="2" t="s">
        <v>5813</v>
      </c>
      <c r="AW45" s="2" t="s">
        <v>620</v>
      </c>
      <c r="AX45" s="2" t="s">
        <v>2097</v>
      </c>
      <c r="AY45" s="2" t="s">
        <v>4485</v>
      </c>
      <c r="AZ45" s="2" t="s">
        <v>2098</v>
      </c>
      <c r="BA45" s="2" t="s">
        <v>7926</v>
      </c>
      <c r="BB45" s="2" t="s">
        <v>4717</v>
      </c>
      <c r="BC45" s="2" t="s">
        <v>5685</v>
      </c>
      <c r="BD45" s="2" t="s">
        <v>6309</v>
      </c>
      <c r="BE45" s="2" t="s">
        <v>5892</v>
      </c>
      <c r="BF45" s="2" t="s">
        <v>8367</v>
      </c>
      <c r="BG45" s="2" t="s">
        <v>2966</v>
      </c>
      <c r="BH45" s="2" t="s">
        <v>4659</v>
      </c>
      <c r="BI45" s="2" t="s">
        <v>4750</v>
      </c>
      <c r="BJ45" s="2" t="s">
        <v>2011</v>
      </c>
      <c r="BK45" s="2" t="s">
        <v>2086</v>
      </c>
      <c r="BL45" s="2" t="s">
        <v>6869</v>
      </c>
      <c r="BM45" s="2" t="s">
        <v>1789</v>
      </c>
      <c r="BN45" s="2" t="s">
        <v>3774</v>
      </c>
      <c r="BO45" s="2" t="s">
        <v>5475</v>
      </c>
      <c r="BP45" s="2" t="s">
        <v>6732</v>
      </c>
      <c r="BQ45" s="2" t="s">
        <v>5803</v>
      </c>
      <c r="BR45" s="2" t="s">
        <v>2647</v>
      </c>
      <c r="BS45" s="2" t="s">
        <v>6871</v>
      </c>
      <c r="BT45" s="2" t="s">
        <v>2558</v>
      </c>
      <c r="BU45" s="2" t="s">
        <v>5950</v>
      </c>
      <c r="BV45" s="2" t="s">
        <v>8366</v>
      </c>
    </row>
    <row r="46" spans="1:333" s="2" customFormat="1" ht="15.75" x14ac:dyDescent="0.25">
      <c r="A46" s="2">
        <v>1122</v>
      </c>
      <c r="B46" s="2" t="s">
        <v>8365</v>
      </c>
      <c r="C46" s="2">
        <v>140</v>
      </c>
      <c r="D46" s="2">
        <v>-0.77331625999999998</v>
      </c>
      <c r="E46" s="2">
        <v>-0.99838079999999996</v>
      </c>
      <c r="F46" s="2">
        <v>-0.73940819999999996</v>
      </c>
      <c r="G46" s="2">
        <v>-1.5467447000000001</v>
      </c>
      <c r="H46" s="2">
        <v>1645</v>
      </c>
      <c r="I46" s="2">
        <v>1093</v>
      </c>
      <c r="J46" s="2">
        <v>1591</v>
      </c>
      <c r="K46" s="2">
        <v>148</v>
      </c>
      <c r="L46" s="2">
        <v>-0.74328376268261342</v>
      </c>
      <c r="M46" s="4">
        <v>1119.25</v>
      </c>
      <c r="N46" s="3" t="s">
        <v>2014</v>
      </c>
      <c r="O46" s="2" t="s">
        <v>8364</v>
      </c>
      <c r="P46" s="2" t="s">
        <v>8363</v>
      </c>
      <c r="Q46" s="2" t="s">
        <v>2523</v>
      </c>
      <c r="R46" s="2" t="s">
        <v>3730</v>
      </c>
      <c r="S46" s="2" t="s">
        <v>2651</v>
      </c>
      <c r="T46" s="2" t="s">
        <v>4978</v>
      </c>
      <c r="U46" s="2" t="s">
        <v>8362</v>
      </c>
      <c r="V46" s="2" t="s">
        <v>4039</v>
      </c>
      <c r="W46" s="2" t="s">
        <v>767</v>
      </c>
      <c r="X46" s="2" t="s">
        <v>2736</v>
      </c>
      <c r="Y46" s="2" t="s">
        <v>389</v>
      </c>
      <c r="Z46" s="2" t="s">
        <v>2860</v>
      </c>
      <c r="AA46" s="2" t="s">
        <v>4615</v>
      </c>
      <c r="AB46" s="2" t="s">
        <v>240</v>
      </c>
      <c r="AC46" s="2" t="s">
        <v>8361</v>
      </c>
      <c r="AD46" s="2" t="s">
        <v>2572</v>
      </c>
      <c r="AE46" s="2" t="s">
        <v>8360</v>
      </c>
      <c r="AF46" s="2" t="s">
        <v>576</v>
      </c>
      <c r="AG46" s="2" t="s">
        <v>642</v>
      </c>
      <c r="AH46" s="2" t="s">
        <v>2548</v>
      </c>
      <c r="AI46" s="2" t="s">
        <v>3680</v>
      </c>
      <c r="AJ46" s="2" t="s">
        <v>3508</v>
      </c>
      <c r="AK46" s="2" t="s">
        <v>4617</v>
      </c>
      <c r="AL46" s="2" t="s">
        <v>5102</v>
      </c>
      <c r="AM46" s="2" t="s">
        <v>2300</v>
      </c>
      <c r="AN46" s="2" t="s">
        <v>3756</v>
      </c>
      <c r="AO46" s="2" t="s">
        <v>4913</v>
      </c>
      <c r="AP46" s="2" t="s">
        <v>2058</v>
      </c>
      <c r="AQ46" s="2" t="s">
        <v>5209</v>
      </c>
      <c r="AR46" s="2" t="s">
        <v>18</v>
      </c>
      <c r="AS46" s="2" t="s">
        <v>2577</v>
      </c>
      <c r="AT46" s="2" t="s">
        <v>6126</v>
      </c>
      <c r="AU46" s="2" t="s">
        <v>5741</v>
      </c>
      <c r="AV46" s="2" t="s">
        <v>2668</v>
      </c>
      <c r="AW46" s="2" t="s">
        <v>1984</v>
      </c>
      <c r="AX46" s="2" t="s">
        <v>8212</v>
      </c>
      <c r="AY46" s="2" t="s">
        <v>7898</v>
      </c>
      <c r="AZ46" s="2" t="s">
        <v>4940</v>
      </c>
      <c r="BA46" s="2" t="s">
        <v>8230</v>
      </c>
      <c r="BB46" s="2" t="s">
        <v>3547</v>
      </c>
      <c r="BC46" s="2" t="s">
        <v>8359</v>
      </c>
      <c r="BD46" s="2" t="s">
        <v>8358</v>
      </c>
      <c r="BE46" s="2" t="s">
        <v>6355</v>
      </c>
      <c r="BF46" s="2" t="s">
        <v>5673</v>
      </c>
      <c r="BG46" s="2" t="s">
        <v>6431</v>
      </c>
      <c r="BH46" s="2" t="s">
        <v>3598</v>
      </c>
      <c r="BI46" s="2" t="s">
        <v>3640</v>
      </c>
      <c r="BJ46" s="2" t="s">
        <v>4204</v>
      </c>
      <c r="BK46" s="2" t="s">
        <v>76</v>
      </c>
      <c r="BL46" s="2" t="s">
        <v>3580</v>
      </c>
      <c r="BM46" s="2" t="s">
        <v>4939</v>
      </c>
      <c r="BN46" s="2" t="s">
        <v>3529</v>
      </c>
      <c r="BO46" s="2" t="s">
        <v>5870</v>
      </c>
      <c r="BP46" s="2" t="s">
        <v>3581</v>
      </c>
      <c r="BQ46" s="2" t="s">
        <v>4288</v>
      </c>
      <c r="BR46" s="2" t="s">
        <v>8357</v>
      </c>
      <c r="BS46" s="2" t="s">
        <v>2374</v>
      </c>
      <c r="BT46" s="2" t="s">
        <v>2613</v>
      </c>
      <c r="BU46" s="2" t="s">
        <v>2055</v>
      </c>
      <c r="BV46" s="2" t="s">
        <v>46</v>
      </c>
      <c r="BW46" s="2" t="s">
        <v>8001</v>
      </c>
      <c r="BX46" s="2" t="s">
        <v>2057</v>
      </c>
      <c r="BY46" s="2" t="s">
        <v>4814</v>
      </c>
      <c r="BZ46" s="2" t="s">
        <v>3714</v>
      </c>
      <c r="CA46" s="2" t="s">
        <v>425</v>
      </c>
      <c r="CB46" s="2" t="s">
        <v>2656</v>
      </c>
      <c r="CC46" s="2" t="s">
        <v>896</v>
      </c>
      <c r="CD46" s="2" t="s">
        <v>3454</v>
      </c>
      <c r="CE46" s="2" t="s">
        <v>7892</v>
      </c>
      <c r="CF46" s="2" t="s">
        <v>2421</v>
      </c>
      <c r="CG46" s="2" t="s">
        <v>3515</v>
      </c>
      <c r="CH46" s="2" t="s">
        <v>8356</v>
      </c>
      <c r="CI46" s="2" t="s">
        <v>8355</v>
      </c>
      <c r="CJ46" s="2" t="s">
        <v>2349</v>
      </c>
      <c r="CK46" s="2" t="s">
        <v>8214</v>
      </c>
      <c r="CL46" s="2" t="s">
        <v>659</v>
      </c>
      <c r="CM46" s="2" t="s">
        <v>42</v>
      </c>
      <c r="CN46" s="2" t="s">
        <v>2288</v>
      </c>
      <c r="CO46" s="2" t="s">
        <v>7199</v>
      </c>
      <c r="CP46" s="2" t="s">
        <v>3869</v>
      </c>
      <c r="CQ46" s="2" t="s">
        <v>3552</v>
      </c>
      <c r="CR46" s="2" t="s">
        <v>2693</v>
      </c>
      <c r="CS46" s="2" t="s">
        <v>4453</v>
      </c>
      <c r="CT46" s="2" t="s">
        <v>8017</v>
      </c>
      <c r="CU46" s="2" t="s">
        <v>7622</v>
      </c>
      <c r="CV46" s="2" t="s">
        <v>7902</v>
      </c>
      <c r="CW46" s="2" t="s">
        <v>8354</v>
      </c>
      <c r="CX46" s="2" t="s">
        <v>8353</v>
      </c>
      <c r="CY46" s="2" t="s">
        <v>1988</v>
      </c>
      <c r="CZ46" s="2" t="s">
        <v>8352</v>
      </c>
      <c r="DA46" s="2" t="s">
        <v>8351</v>
      </c>
      <c r="DB46" s="2" t="s">
        <v>8350</v>
      </c>
      <c r="DC46" s="2" t="s">
        <v>4398</v>
      </c>
      <c r="DD46" s="2" t="s">
        <v>8349</v>
      </c>
      <c r="DE46" s="2" t="s">
        <v>8348</v>
      </c>
      <c r="DF46" s="2" t="s">
        <v>7688</v>
      </c>
      <c r="DG46" s="2" t="s">
        <v>7248</v>
      </c>
      <c r="DH46" s="2" t="s">
        <v>2344</v>
      </c>
      <c r="DI46" s="2" t="s">
        <v>2571</v>
      </c>
      <c r="DJ46" s="2" t="s">
        <v>52</v>
      </c>
      <c r="DK46" s="2" t="s">
        <v>8347</v>
      </c>
      <c r="DL46" s="2" t="s">
        <v>7230</v>
      </c>
      <c r="DM46" s="2" t="s">
        <v>2305</v>
      </c>
      <c r="DN46" s="2" t="s">
        <v>2271</v>
      </c>
      <c r="DO46" s="2" t="s">
        <v>8346</v>
      </c>
      <c r="DP46" s="2" t="s">
        <v>3731</v>
      </c>
      <c r="DQ46" s="2" t="s">
        <v>3539</v>
      </c>
      <c r="DR46" s="2" t="s">
        <v>8228</v>
      </c>
      <c r="DS46" s="2" t="s">
        <v>3517</v>
      </c>
      <c r="DT46" s="2" t="s">
        <v>3511</v>
      </c>
      <c r="DU46" s="2" t="s">
        <v>2712</v>
      </c>
      <c r="DV46" s="2" t="s">
        <v>3607</v>
      </c>
      <c r="DW46" s="2" t="s">
        <v>4142</v>
      </c>
      <c r="DX46" s="2" t="s">
        <v>3803</v>
      </c>
      <c r="DY46" s="2" t="s">
        <v>1989</v>
      </c>
      <c r="DZ46" s="2" t="s">
        <v>7889</v>
      </c>
      <c r="EA46" s="2" t="s">
        <v>3953</v>
      </c>
      <c r="EB46" s="2" t="s">
        <v>270</v>
      </c>
      <c r="EC46" s="2" t="s">
        <v>5464</v>
      </c>
      <c r="ED46" s="2" t="s">
        <v>4375</v>
      </c>
      <c r="EE46" s="2" t="s">
        <v>179</v>
      </c>
      <c r="EF46" s="2" t="s">
        <v>2563</v>
      </c>
      <c r="EG46" s="2" t="s">
        <v>2542</v>
      </c>
      <c r="EH46" s="2" t="s">
        <v>1986</v>
      </c>
      <c r="EI46" s="2" t="s">
        <v>6641</v>
      </c>
      <c r="EJ46" s="2" t="s">
        <v>2348</v>
      </c>
      <c r="EK46" s="2" t="s">
        <v>4743</v>
      </c>
      <c r="EL46" s="2" t="s">
        <v>2638</v>
      </c>
      <c r="EM46" s="2" t="s">
        <v>7585</v>
      </c>
      <c r="EN46" s="2" t="s">
        <v>2735</v>
      </c>
      <c r="EO46" s="2" t="s">
        <v>8232</v>
      </c>
      <c r="EP46" s="2" t="s">
        <v>3787</v>
      </c>
      <c r="EQ46" s="2" t="s">
        <v>7901</v>
      </c>
      <c r="ER46" s="2" t="s">
        <v>2059</v>
      </c>
      <c r="ES46" s="2" t="s">
        <v>3891</v>
      </c>
      <c r="ET46" s="2" t="s">
        <v>2522</v>
      </c>
      <c r="EU46" s="2" t="s">
        <v>4184</v>
      </c>
      <c r="EV46" s="2" t="s">
        <v>8345</v>
      </c>
      <c r="EW46" s="2" t="s">
        <v>2384</v>
      </c>
      <c r="EX46" s="2" t="s">
        <v>132</v>
      </c>
      <c r="EY46" s="2" t="s">
        <v>8344</v>
      </c>
      <c r="EZ46" s="2" t="s">
        <v>8343</v>
      </c>
    </row>
    <row r="47" spans="1:333" s="2" customFormat="1" ht="15.75" x14ac:dyDescent="0.25">
      <c r="A47" s="2">
        <v>1137</v>
      </c>
      <c r="B47" s="2" t="s">
        <v>8342</v>
      </c>
      <c r="C47" s="2">
        <v>24</v>
      </c>
      <c r="D47" s="2">
        <v>-1.088325</v>
      </c>
      <c r="E47" s="2">
        <v>-0.95854779999999995</v>
      </c>
      <c r="F47" s="2">
        <v>-1.0699353</v>
      </c>
      <c r="G47" s="2">
        <v>-0.62217224000000004</v>
      </c>
      <c r="H47" s="2">
        <v>809</v>
      </c>
      <c r="I47" s="2">
        <v>1207</v>
      </c>
      <c r="J47" s="2">
        <v>681</v>
      </c>
      <c r="K47" s="2">
        <v>1823</v>
      </c>
      <c r="L47" s="2">
        <v>0.63264024650282635</v>
      </c>
      <c r="M47" s="4">
        <v>1130</v>
      </c>
      <c r="N47" s="3" t="s">
        <v>8</v>
      </c>
      <c r="O47" s="2" t="s">
        <v>8342</v>
      </c>
      <c r="P47" s="2" t="s">
        <v>8341</v>
      </c>
      <c r="Q47" s="2" t="s">
        <v>2032</v>
      </c>
      <c r="R47" s="2" t="s">
        <v>4763</v>
      </c>
      <c r="S47" s="2" t="s">
        <v>2050</v>
      </c>
      <c r="T47" s="2" t="s">
        <v>8340</v>
      </c>
      <c r="U47" s="2" t="s">
        <v>3697</v>
      </c>
      <c r="V47" s="2" t="s">
        <v>2035</v>
      </c>
      <c r="W47" s="2" t="s">
        <v>524</v>
      </c>
      <c r="X47" s="2" t="s">
        <v>2046</v>
      </c>
      <c r="Y47" s="2" t="s">
        <v>2049</v>
      </c>
      <c r="Z47" s="2" t="s">
        <v>2036</v>
      </c>
      <c r="AA47" s="2" t="s">
        <v>1634</v>
      </c>
      <c r="AB47" s="2" t="s">
        <v>384</v>
      </c>
      <c r="AC47" s="2" t="s">
        <v>2034</v>
      </c>
      <c r="AD47" s="2" t="s">
        <v>2039</v>
      </c>
      <c r="AE47" s="2" t="s">
        <v>133</v>
      </c>
      <c r="AF47" s="2" t="s">
        <v>67</v>
      </c>
      <c r="AG47" s="2" t="s">
        <v>2047</v>
      </c>
      <c r="AH47" s="2" t="s">
        <v>2033</v>
      </c>
      <c r="AI47" s="2" t="s">
        <v>2048</v>
      </c>
      <c r="AJ47" s="2" t="s">
        <v>339</v>
      </c>
      <c r="AK47" s="2" t="s">
        <v>2042</v>
      </c>
      <c r="AL47" s="2" t="s">
        <v>2077</v>
      </c>
      <c r="AM47" s="2" t="s">
        <v>7710</v>
      </c>
      <c r="AN47" s="2" t="s">
        <v>7706</v>
      </c>
      <c r="AO47" s="2" t="s">
        <v>1658</v>
      </c>
    </row>
    <row r="48" spans="1:333" s="2" customFormat="1" ht="15.75" x14ac:dyDescent="0.25">
      <c r="A48" s="2">
        <v>1174</v>
      </c>
      <c r="B48" s="2" t="s">
        <v>8339</v>
      </c>
      <c r="C48" s="2">
        <v>247</v>
      </c>
      <c r="D48" s="2">
        <v>-1.0164346</v>
      </c>
      <c r="E48" s="2">
        <v>-1.050378</v>
      </c>
      <c r="F48" s="2">
        <v>-0.85249346000000004</v>
      </c>
      <c r="G48" s="2">
        <v>-0.80473159999999999</v>
      </c>
      <c r="H48" s="2">
        <v>994</v>
      </c>
      <c r="I48" s="2">
        <v>948</v>
      </c>
      <c r="J48" s="2">
        <v>1269</v>
      </c>
      <c r="K48" s="2">
        <v>1465</v>
      </c>
      <c r="L48" s="2">
        <v>0.92139719571188727</v>
      </c>
      <c r="M48" s="4">
        <v>1169</v>
      </c>
      <c r="N48" s="3" t="s">
        <v>1995</v>
      </c>
      <c r="O48" s="2" t="s">
        <v>8339</v>
      </c>
      <c r="P48" s="2" t="s">
        <v>8338</v>
      </c>
      <c r="Q48" s="2" t="s">
        <v>2700</v>
      </c>
      <c r="R48" s="2" t="s">
        <v>4364</v>
      </c>
      <c r="S48" s="2" t="s">
        <v>6892</v>
      </c>
      <c r="T48" s="2" t="s">
        <v>4062</v>
      </c>
      <c r="U48" s="2" t="s">
        <v>8337</v>
      </c>
      <c r="V48" s="2" t="s">
        <v>915</v>
      </c>
      <c r="W48" s="2" t="s">
        <v>8336</v>
      </c>
      <c r="X48" s="2" t="s">
        <v>8335</v>
      </c>
      <c r="Y48" s="2" t="s">
        <v>5614</v>
      </c>
      <c r="Z48" s="2" t="s">
        <v>912</v>
      </c>
      <c r="AA48" s="2" t="s">
        <v>8334</v>
      </c>
      <c r="AB48" s="2" t="s">
        <v>8333</v>
      </c>
      <c r="AC48" s="2" t="s">
        <v>8332</v>
      </c>
      <c r="AD48" s="2" t="s">
        <v>2827</v>
      </c>
      <c r="AE48" s="2" t="s">
        <v>3712</v>
      </c>
      <c r="AF48" s="2" t="s">
        <v>2400</v>
      </c>
      <c r="AG48" s="2" t="s">
        <v>4114</v>
      </c>
      <c r="AH48" s="2" t="s">
        <v>7997</v>
      </c>
      <c r="AI48" s="2" t="s">
        <v>2766</v>
      </c>
      <c r="AJ48" s="2" t="s">
        <v>3082</v>
      </c>
      <c r="AK48" s="2" t="s">
        <v>4546</v>
      </c>
      <c r="AL48" s="2" t="s">
        <v>8331</v>
      </c>
      <c r="AM48" s="2" t="s">
        <v>2555</v>
      </c>
      <c r="AN48" s="2" t="s">
        <v>8330</v>
      </c>
      <c r="AO48" s="2" t="s">
        <v>8329</v>
      </c>
      <c r="AP48" s="2" t="s">
        <v>8328</v>
      </c>
      <c r="AQ48" s="2" t="s">
        <v>6722</v>
      </c>
      <c r="AR48" s="2" t="s">
        <v>8327</v>
      </c>
      <c r="AS48" s="2" t="s">
        <v>5512</v>
      </c>
      <c r="AT48" s="2" t="s">
        <v>789</v>
      </c>
      <c r="AU48" s="2" t="s">
        <v>2725</v>
      </c>
      <c r="AV48" s="2" t="s">
        <v>4181</v>
      </c>
      <c r="AW48" s="2" t="s">
        <v>5272</v>
      </c>
      <c r="AX48" s="2" t="s">
        <v>3754</v>
      </c>
      <c r="AY48" s="2" t="s">
        <v>8326</v>
      </c>
      <c r="AZ48" s="2" t="s">
        <v>5772</v>
      </c>
      <c r="BA48" s="2" t="s">
        <v>1052</v>
      </c>
      <c r="BB48" s="2" t="s">
        <v>718</v>
      </c>
      <c r="BC48" s="2" t="s">
        <v>8325</v>
      </c>
      <c r="BD48" s="2" t="s">
        <v>8324</v>
      </c>
      <c r="BE48" s="2" t="s">
        <v>5662</v>
      </c>
      <c r="BF48" s="2" t="s">
        <v>3840</v>
      </c>
      <c r="BG48" s="2" t="s">
        <v>8323</v>
      </c>
      <c r="BH48" s="2" t="s">
        <v>2834</v>
      </c>
      <c r="BI48" s="2" t="s">
        <v>3114</v>
      </c>
      <c r="BJ48" s="2" t="s">
        <v>8322</v>
      </c>
      <c r="BK48" s="2" t="s">
        <v>2327</v>
      </c>
      <c r="BL48" s="2" t="s">
        <v>2530</v>
      </c>
      <c r="BM48" s="2" t="s">
        <v>7730</v>
      </c>
      <c r="BN48" s="2" t="s">
        <v>3146</v>
      </c>
      <c r="BO48" s="2" t="s">
        <v>6001</v>
      </c>
      <c r="BP48" s="2" t="s">
        <v>3089</v>
      </c>
      <c r="BQ48" s="2" t="s">
        <v>3338</v>
      </c>
      <c r="BR48" s="2" t="s">
        <v>6191</v>
      </c>
      <c r="BS48" s="2" t="s">
        <v>8321</v>
      </c>
      <c r="BT48" s="2" t="s">
        <v>403</v>
      </c>
      <c r="BU48" s="2" t="s">
        <v>2625</v>
      </c>
      <c r="BV48" s="2" t="s">
        <v>8320</v>
      </c>
      <c r="BW48" s="2" t="s">
        <v>8319</v>
      </c>
      <c r="BX48" s="2" t="s">
        <v>8318</v>
      </c>
      <c r="BY48" s="2" t="s">
        <v>8317</v>
      </c>
      <c r="BZ48" s="2" t="s">
        <v>4318</v>
      </c>
      <c r="CA48" s="2" t="s">
        <v>199</v>
      </c>
      <c r="CB48" s="2" t="s">
        <v>4778</v>
      </c>
      <c r="CC48" s="2" t="s">
        <v>8316</v>
      </c>
      <c r="CD48" s="2" t="s">
        <v>2228</v>
      </c>
      <c r="CE48" s="2" t="s">
        <v>8315</v>
      </c>
      <c r="CF48" s="2" t="s">
        <v>7487</v>
      </c>
      <c r="CG48" s="2" t="s">
        <v>1099</v>
      </c>
      <c r="CH48" s="2" t="s">
        <v>5766</v>
      </c>
      <c r="CI48" s="2" t="s">
        <v>8314</v>
      </c>
      <c r="CJ48" s="2" t="s">
        <v>2551</v>
      </c>
      <c r="CK48" s="2" t="s">
        <v>8313</v>
      </c>
      <c r="CL48" s="2" t="s">
        <v>184</v>
      </c>
      <c r="CM48" s="2" t="s">
        <v>1914</v>
      </c>
      <c r="CN48" s="2" t="s">
        <v>7201</v>
      </c>
      <c r="CO48" s="2" t="s">
        <v>6174</v>
      </c>
      <c r="CP48" s="2" t="s">
        <v>5674</v>
      </c>
      <c r="CQ48" s="2" t="s">
        <v>7748</v>
      </c>
      <c r="CR48" s="2" t="s">
        <v>4156</v>
      </c>
      <c r="CS48" s="2" t="s">
        <v>6487</v>
      </c>
      <c r="CT48" s="2" t="s">
        <v>6731</v>
      </c>
      <c r="CU48" s="2" t="s">
        <v>8312</v>
      </c>
      <c r="CV48" s="2" t="s">
        <v>8311</v>
      </c>
      <c r="CW48" s="2" t="s">
        <v>2477</v>
      </c>
      <c r="CX48" s="2" t="s">
        <v>8310</v>
      </c>
      <c r="CY48" s="2" t="s">
        <v>8309</v>
      </c>
      <c r="CZ48" s="2" t="s">
        <v>2899</v>
      </c>
      <c r="DA48" s="2" t="s">
        <v>6189</v>
      </c>
      <c r="DB48" s="2" t="s">
        <v>6971</v>
      </c>
      <c r="DC48" s="2" t="s">
        <v>3063</v>
      </c>
      <c r="DD48" s="2" t="s">
        <v>8308</v>
      </c>
      <c r="DE48" s="2" t="s">
        <v>6890</v>
      </c>
      <c r="DF48" s="2" t="s">
        <v>273</v>
      </c>
      <c r="DG48" s="2" t="s">
        <v>4696</v>
      </c>
      <c r="DH48" s="2" t="s">
        <v>6496</v>
      </c>
      <c r="DI48" s="2" t="s">
        <v>3948</v>
      </c>
      <c r="DJ48" s="2" t="s">
        <v>2525</v>
      </c>
      <c r="DK48" s="2" t="s">
        <v>8307</v>
      </c>
      <c r="DL48" s="2" t="s">
        <v>3882</v>
      </c>
      <c r="DM48" s="2" t="s">
        <v>2779</v>
      </c>
      <c r="DN48" s="2" t="s">
        <v>4355</v>
      </c>
      <c r="DO48" s="2" t="s">
        <v>4013</v>
      </c>
      <c r="DP48" s="2" t="s">
        <v>7596</v>
      </c>
      <c r="DQ48" s="2" t="s">
        <v>7543</v>
      </c>
      <c r="DR48" s="2" t="s">
        <v>9</v>
      </c>
      <c r="DS48" s="2" t="s">
        <v>8306</v>
      </c>
      <c r="DT48" s="2" t="s">
        <v>6129</v>
      </c>
      <c r="DU48" s="2" t="s">
        <v>5386</v>
      </c>
      <c r="DV48" s="2" t="s">
        <v>4509</v>
      </c>
      <c r="DW48" s="2" t="s">
        <v>8305</v>
      </c>
      <c r="DX48" s="2" t="s">
        <v>8304</v>
      </c>
      <c r="DY48" s="2" t="s">
        <v>6497</v>
      </c>
      <c r="DZ48" s="2" t="s">
        <v>1208</v>
      </c>
      <c r="EA48" s="2" t="s">
        <v>8303</v>
      </c>
      <c r="EB48" s="2" t="s">
        <v>8302</v>
      </c>
      <c r="EC48" s="2" t="s">
        <v>6132</v>
      </c>
      <c r="ED48" s="2" t="s">
        <v>8301</v>
      </c>
      <c r="EE48" s="2" t="s">
        <v>8300</v>
      </c>
      <c r="EF48" s="2" t="s">
        <v>8299</v>
      </c>
      <c r="EG48" s="2" t="s">
        <v>4870</v>
      </c>
      <c r="EH48" s="2" t="s">
        <v>4389</v>
      </c>
      <c r="EI48" s="2" t="s">
        <v>3038</v>
      </c>
      <c r="EJ48" s="2" t="s">
        <v>3682</v>
      </c>
      <c r="EK48" s="2" t="s">
        <v>5864</v>
      </c>
      <c r="EL48" s="2" t="s">
        <v>8004</v>
      </c>
      <c r="EM48" s="5">
        <v>43354</v>
      </c>
      <c r="EN48" s="2" t="s">
        <v>1354</v>
      </c>
      <c r="EO48" s="2" t="s">
        <v>8298</v>
      </c>
      <c r="EP48" s="2" t="s">
        <v>3297</v>
      </c>
      <c r="EQ48" s="2" t="s">
        <v>6636</v>
      </c>
      <c r="ER48" s="2" t="s">
        <v>8297</v>
      </c>
      <c r="ES48" s="2" t="s">
        <v>4241</v>
      </c>
      <c r="ET48" s="2" t="s">
        <v>1139</v>
      </c>
      <c r="EU48" s="2" t="s">
        <v>2315</v>
      </c>
      <c r="EV48" s="2" t="s">
        <v>3704</v>
      </c>
      <c r="EW48" s="2" t="s">
        <v>8296</v>
      </c>
      <c r="EX48" s="2" t="s">
        <v>8295</v>
      </c>
      <c r="EY48" s="2" t="s">
        <v>8294</v>
      </c>
      <c r="EZ48" s="2" t="s">
        <v>6968</v>
      </c>
      <c r="FA48" s="2" t="s">
        <v>2427</v>
      </c>
      <c r="FB48" s="2" t="s">
        <v>8293</v>
      </c>
      <c r="FC48" s="2" t="s">
        <v>8292</v>
      </c>
      <c r="FD48" s="2" t="s">
        <v>8168</v>
      </c>
      <c r="FE48" s="2" t="s">
        <v>3463</v>
      </c>
      <c r="FF48" s="2" t="s">
        <v>2239</v>
      </c>
      <c r="FG48" s="2" t="s">
        <v>4486</v>
      </c>
      <c r="FH48" s="2" t="s">
        <v>4390</v>
      </c>
      <c r="FI48" s="2" t="s">
        <v>2148</v>
      </c>
      <c r="FJ48" s="2" t="s">
        <v>1369</v>
      </c>
      <c r="FK48" s="2" t="s">
        <v>4767</v>
      </c>
      <c r="FL48" s="2" t="s">
        <v>5981</v>
      </c>
      <c r="FM48" s="2" t="s">
        <v>8291</v>
      </c>
      <c r="FN48" s="2" t="s">
        <v>3549</v>
      </c>
      <c r="FO48" s="2" t="s">
        <v>8290</v>
      </c>
      <c r="FP48" s="2" t="s">
        <v>3152</v>
      </c>
      <c r="FQ48" s="2" t="s">
        <v>5585</v>
      </c>
      <c r="FR48" s="2" t="s">
        <v>5541</v>
      </c>
      <c r="FS48" s="2" t="s">
        <v>1132</v>
      </c>
      <c r="FT48" s="2" t="s">
        <v>2690</v>
      </c>
      <c r="FU48" s="2" t="s">
        <v>6322</v>
      </c>
      <c r="FV48" s="2" t="s">
        <v>8289</v>
      </c>
      <c r="FW48" s="2" t="s">
        <v>7285</v>
      </c>
      <c r="FX48" s="2" t="s">
        <v>3102</v>
      </c>
      <c r="FY48" s="2" t="s">
        <v>8288</v>
      </c>
      <c r="FZ48" s="2" t="s">
        <v>8287</v>
      </c>
      <c r="GA48" s="2" t="s">
        <v>1365</v>
      </c>
      <c r="GB48" s="2" t="s">
        <v>8286</v>
      </c>
      <c r="GC48" s="2" t="s">
        <v>4064</v>
      </c>
      <c r="GD48" s="2" t="s">
        <v>935</v>
      </c>
      <c r="GE48" s="2" t="s">
        <v>8285</v>
      </c>
      <c r="GF48" s="2" t="s">
        <v>2617</v>
      </c>
      <c r="GG48" s="2" t="s">
        <v>3264</v>
      </c>
      <c r="GH48" s="2" t="s">
        <v>6261</v>
      </c>
      <c r="GI48" s="2" t="s">
        <v>5658</v>
      </c>
      <c r="GJ48" s="2" t="s">
        <v>8284</v>
      </c>
      <c r="GK48" s="2" t="s">
        <v>2231</v>
      </c>
      <c r="GL48" s="2" t="s">
        <v>2233</v>
      </c>
      <c r="GM48" s="2" t="s">
        <v>6957</v>
      </c>
      <c r="GN48" s="2" t="s">
        <v>6860</v>
      </c>
      <c r="GO48" s="2" t="s">
        <v>8283</v>
      </c>
      <c r="GP48" s="2" t="s">
        <v>8282</v>
      </c>
      <c r="GQ48" s="2" t="s">
        <v>1788</v>
      </c>
      <c r="GR48" s="2" t="s">
        <v>3420</v>
      </c>
      <c r="GS48" s="2" t="s">
        <v>1627</v>
      </c>
      <c r="GT48" s="2" t="s">
        <v>3659</v>
      </c>
      <c r="GU48" s="2" t="s">
        <v>7186</v>
      </c>
      <c r="GV48" s="2" t="s">
        <v>7217</v>
      </c>
      <c r="GW48" s="2" t="s">
        <v>3576</v>
      </c>
      <c r="GX48" s="2" t="s">
        <v>4471</v>
      </c>
      <c r="GY48" s="2" t="s">
        <v>4330</v>
      </c>
      <c r="GZ48" s="2" t="s">
        <v>2528</v>
      </c>
      <c r="HA48" s="2" t="s">
        <v>2541</v>
      </c>
      <c r="HB48" s="2" t="s">
        <v>8281</v>
      </c>
      <c r="HC48" s="2" t="s">
        <v>8280</v>
      </c>
      <c r="HD48" s="2" t="s">
        <v>1332</v>
      </c>
      <c r="HE48" s="2" t="s">
        <v>8279</v>
      </c>
      <c r="HF48" s="2" t="s">
        <v>8278</v>
      </c>
      <c r="HG48" s="2" t="s">
        <v>7303</v>
      </c>
      <c r="HH48" s="2" t="s">
        <v>3105</v>
      </c>
      <c r="HI48" s="2" t="s">
        <v>8277</v>
      </c>
      <c r="HJ48" s="2" t="s">
        <v>1471</v>
      </c>
      <c r="HK48" s="2" t="s">
        <v>8276</v>
      </c>
      <c r="HL48" s="2" t="s">
        <v>8275</v>
      </c>
      <c r="HM48" s="2" t="s">
        <v>8274</v>
      </c>
      <c r="HN48" s="2" t="s">
        <v>5370</v>
      </c>
      <c r="HO48" s="2" t="s">
        <v>8273</v>
      </c>
      <c r="HP48" s="2" t="s">
        <v>8272</v>
      </c>
      <c r="HQ48" s="2" t="s">
        <v>8271</v>
      </c>
      <c r="HR48" s="2" t="s">
        <v>2777</v>
      </c>
      <c r="HS48" s="2" t="s">
        <v>8270</v>
      </c>
      <c r="HT48" s="2" t="s">
        <v>2360</v>
      </c>
      <c r="HU48" s="2" t="s">
        <v>3030</v>
      </c>
      <c r="HV48" s="2" t="s">
        <v>97</v>
      </c>
      <c r="HW48" s="2" t="s">
        <v>3725</v>
      </c>
      <c r="HX48" s="2" t="s">
        <v>2907</v>
      </c>
      <c r="HY48" s="2" t="s">
        <v>8269</v>
      </c>
      <c r="HZ48" s="2" t="s">
        <v>2469</v>
      </c>
      <c r="IA48" s="2" t="s">
        <v>8268</v>
      </c>
      <c r="IB48" s="2" t="s">
        <v>8267</v>
      </c>
      <c r="IC48" s="2" t="s">
        <v>5153</v>
      </c>
      <c r="ID48" s="2" t="s">
        <v>6008</v>
      </c>
      <c r="IE48" s="2" t="s">
        <v>2576</v>
      </c>
      <c r="IF48" s="2" t="s">
        <v>2703</v>
      </c>
      <c r="IG48" s="2" t="s">
        <v>4132</v>
      </c>
      <c r="IH48" s="2" t="s">
        <v>5257</v>
      </c>
      <c r="II48" s="2" t="s">
        <v>8266</v>
      </c>
      <c r="IJ48" s="2" t="s">
        <v>8265</v>
      </c>
      <c r="IK48" s="2" t="s">
        <v>8264</v>
      </c>
      <c r="IL48" s="2" t="s">
        <v>2487</v>
      </c>
      <c r="IM48" s="2" t="s">
        <v>2941</v>
      </c>
      <c r="IN48" s="2" t="s">
        <v>8263</v>
      </c>
      <c r="IO48" s="2" t="s">
        <v>8262</v>
      </c>
      <c r="IP48" s="2" t="s">
        <v>5637</v>
      </c>
      <c r="IQ48" s="2" t="s">
        <v>747</v>
      </c>
      <c r="IR48" s="2" t="s">
        <v>8086</v>
      </c>
      <c r="IS48" s="2" t="s">
        <v>8261</v>
      </c>
      <c r="IT48" s="2" t="s">
        <v>8260</v>
      </c>
      <c r="IU48" s="2" t="s">
        <v>8014</v>
      </c>
      <c r="IV48" s="2" t="s">
        <v>8215</v>
      </c>
      <c r="IW48" s="2" t="s">
        <v>6357</v>
      </c>
      <c r="IX48" s="2" t="s">
        <v>8259</v>
      </c>
      <c r="IY48" s="2" t="s">
        <v>8258</v>
      </c>
      <c r="IZ48" s="2" t="s">
        <v>6336</v>
      </c>
      <c r="JA48" s="2" t="s">
        <v>7125</v>
      </c>
      <c r="JB48" s="2" t="s">
        <v>4920</v>
      </c>
      <c r="JC48" s="2" t="s">
        <v>8257</v>
      </c>
      <c r="JD48" s="2" t="s">
        <v>8256</v>
      </c>
      <c r="JE48" s="2" t="s">
        <v>8255</v>
      </c>
      <c r="JF48" s="2" t="s">
        <v>1728</v>
      </c>
      <c r="JG48" s="2" t="s">
        <v>8254</v>
      </c>
      <c r="JH48" s="2" t="s">
        <v>8253</v>
      </c>
      <c r="JI48" s="2" t="s">
        <v>5551</v>
      </c>
      <c r="JJ48" s="2" t="s">
        <v>6187</v>
      </c>
      <c r="JK48" s="2" t="s">
        <v>8252</v>
      </c>
      <c r="JL48" s="2" t="s">
        <v>8251</v>
      </c>
      <c r="JM48" s="2" t="s">
        <v>8250</v>
      </c>
      <c r="JN48" s="2" t="s">
        <v>7884</v>
      </c>
      <c r="JO48" s="2" t="s">
        <v>8012</v>
      </c>
      <c r="JP48" s="2" t="s">
        <v>433</v>
      </c>
      <c r="JQ48" s="2" t="s">
        <v>7245</v>
      </c>
      <c r="JR48" s="2" t="s">
        <v>8249</v>
      </c>
      <c r="JS48" s="2" t="s">
        <v>1349</v>
      </c>
      <c r="JT48" s="2" t="s">
        <v>8248</v>
      </c>
      <c r="JU48" s="2" t="s">
        <v>8247</v>
      </c>
      <c r="JV48" s="2" t="s">
        <v>5155</v>
      </c>
      <c r="JW48" s="2" t="s">
        <v>8246</v>
      </c>
    </row>
    <row r="49" spans="1:568" s="2" customFormat="1" ht="15.75" x14ac:dyDescent="0.25">
      <c r="A49" s="2">
        <v>1230</v>
      </c>
      <c r="B49" s="2" t="s">
        <v>8245</v>
      </c>
      <c r="C49" s="2">
        <v>37</v>
      </c>
      <c r="D49" s="2">
        <v>-0.87635929999999995</v>
      </c>
      <c r="E49" s="2">
        <v>-1.0195246</v>
      </c>
      <c r="F49" s="2">
        <v>-0.94254159999999998</v>
      </c>
      <c r="G49" s="2">
        <v>-0.81023780000000001</v>
      </c>
      <c r="H49" s="2">
        <v>1349</v>
      </c>
      <c r="I49" s="2">
        <v>1040</v>
      </c>
      <c r="J49" s="2">
        <v>1028</v>
      </c>
      <c r="K49" s="2">
        <v>1450</v>
      </c>
      <c r="L49" s="2">
        <v>0.17467933990646925</v>
      </c>
      <c r="M49" s="4">
        <v>1216.75</v>
      </c>
      <c r="N49" s="3" t="s">
        <v>7116</v>
      </c>
      <c r="O49" s="2" t="s">
        <v>8245</v>
      </c>
      <c r="P49" s="2" t="s">
        <v>8244</v>
      </c>
      <c r="Q49" s="2" t="s">
        <v>2472</v>
      </c>
      <c r="R49" s="2" t="s">
        <v>1911</v>
      </c>
      <c r="S49" s="2" t="s">
        <v>1275</v>
      </c>
      <c r="T49" s="2" t="s">
        <v>5795</v>
      </c>
      <c r="U49" s="2" t="s">
        <v>3081</v>
      </c>
      <c r="V49" s="2" t="s">
        <v>6382</v>
      </c>
      <c r="W49" s="2" t="s">
        <v>5286</v>
      </c>
      <c r="X49" s="2" t="s">
        <v>3774</v>
      </c>
      <c r="Y49" s="2" t="s">
        <v>891</v>
      </c>
      <c r="Z49" s="2" t="s">
        <v>6167</v>
      </c>
      <c r="AA49" s="2" t="s">
        <v>6384</v>
      </c>
      <c r="AB49" s="2" t="s">
        <v>3454</v>
      </c>
      <c r="AC49" s="2" t="s">
        <v>1684</v>
      </c>
      <c r="AD49" s="2" t="s">
        <v>6184</v>
      </c>
      <c r="AE49" s="2" t="s">
        <v>6021</v>
      </c>
      <c r="AF49" s="2" t="s">
        <v>3770</v>
      </c>
      <c r="AG49" s="2" t="s">
        <v>8243</v>
      </c>
      <c r="AH49" s="2" t="s">
        <v>6871</v>
      </c>
      <c r="AI49" s="2" t="s">
        <v>2378</v>
      </c>
      <c r="AJ49" s="2" t="s">
        <v>3380</v>
      </c>
      <c r="AK49" s="2" t="s">
        <v>6259</v>
      </c>
      <c r="AL49" s="2" t="s">
        <v>4494</v>
      </c>
      <c r="AM49" s="2" t="s">
        <v>7874</v>
      </c>
      <c r="AN49" s="2" t="s">
        <v>6356</v>
      </c>
      <c r="AO49" s="2" t="s">
        <v>1733</v>
      </c>
      <c r="AP49" s="2" t="s">
        <v>6632</v>
      </c>
      <c r="AQ49" s="2" t="s">
        <v>6709</v>
      </c>
      <c r="AR49" s="2" t="s">
        <v>6383</v>
      </c>
      <c r="AS49" s="2" t="s">
        <v>4177</v>
      </c>
      <c r="AT49" s="2" t="s">
        <v>4717</v>
      </c>
      <c r="AU49" s="2" t="s">
        <v>2045</v>
      </c>
      <c r="AV49" s="2" t="s">
        <v>6175</v>
      </c>
      <c r="AW49" s="2" t="s">
        <v>4664</v>
      </c>
      <c r="AX49" s="2" t="s">
        <v>7694</v>
      </c>
      <c r="AY49" s="2" t="s">
        <v>6486</v>
      </c>
      <c r="AZ49" s="2" t="s">
        <v>5475</v>
      </c>
      <c r="BA49" s="2" t="s">
        <v>4531</v>
      </c>
      <c r="BB49" s="2" t="s">
        <v>6352</v>
      </c>
    </row>
    <row r="50" spans="1:568" s="2" customFormat="1" ht="15.75" x14ac:dyDescent="0.25">
      <c r="A50" s="2">
        <v>1260</v>
      </c>
      <c r="B50" s="2" t="s">
        <v>8242</v>
      </c>
      <c r="C50" s="2">
        <v>166</v>
      </c>
      <c r="D50" s="2">
        <v>-0.69952219999999998</v>
      </c>
      <c r="E50" s="2">
        <v>-1.0076636999999999</v>
      </c>
      <c r="F50" s="2">
        <v>-0.66916513</v>
      </c>
      <c r="G50" s="2">
        <v>-1.3957697</v>
      </c>
      <c r="H50" s="2">
        <v>1849</v>
      </c>
      <c r="I50" s="2">
        <v>1071</v>
      </c>
      <c r="J50" s="2">
        <v>1761</v>
      </c>
      <c r="K50" s="2">
        <v>341</v>
      </c>
      <c r="L50" s="2">
        <v>-0.70515050832483128</v>
      </c>
      <c r="M50" s="4">
        <v>1255.5</v>
      </c>
      <c r="N50" s="3" t="s">
        <v>2014</v>
      </c>
      <c r="O50" s="2" t="s">
        <v>8241</v>
      </c>
      <c r="P50" s="2" t="s">
        <v>8240</v>
      </c>
      <c r="Q50" s="2" t="s">
        <v>2523</v>
      </c>
      <c r="R50" s="2" t="s">
        <v>853</v>
      </c>
      <c r="S50" s="2" t="s">
        <v>8239</v>
      </c>
      <c r="T50" s="2" t="s">
        <v>8238</v>
      </c>
      <c r="U50" s="2" t="s">
        <v>5523</v>
      </c>
      <c r="V50" s="2" t="s">
        <v>6001</v>
      </c>
      <c r="W50" s="2" t="s">
        <v>2673</v>
      </c>
      <c r="X50" s="2" t="s">
        <v>6037</v>
      </c>
      <c r="Y50" s="2" t="s">
        <v>4978</v>
      </c>
      <c r="Z50" s="2" t="s">
        <v>4013</v>
      </c>
      <c r="AA50" s="2" t="s">
        <v>82</v>
      </c>
      <c r="AB50" s="2" t="s">
        <v>3607</v>
      </c>
      <c r="AC50" s="2" t="s">
        <v>8237</v>
      </c>
      <c r="AD50" s="2" t="s">
        <v>18</v>
      </c>
      <c r="AE50" s="2" t="s">
        <v>5452</v>
      </c>
      <c r="AF50" s="2" t="s">
        <v>3580</v>
      </c>
      <c r="AG50" s="2" t="s">
        <v>420</v>
      </c>
      <c r="AH50" s="2" t="s">
        <v>8236</v>
      </c>
      <c r="AI50" s="2" t="s">
        <v>4647</v>
      </c>
      <c r="AJ50" s="2" t="s">
        <v>7898</v>
      </c>
      <c r="AK50" s="2" t="s">
        <v>3787</v>
      </c>
      <c r="AL50" s="2" t="s">
        <v>7688</v>
      </c>
      <c r="AM50" s="2" t="s">
        <v>8235</v>
      </c>
      <c r="AN50" s="2" t="s">
        <v>42</v>
      </c>
      <c r="AO50" s="2" t="s">
        <v>8234</v>
      </c>
      <c r="AP50" s="2" t="s">
        <v>3869</v>
      </c>
      <c r="AQ50" s="2" t="s">
        <v>2572</v>
      </c>
      <c r="AR50" s="2" t="s">
        <v>4497</v>
      </c>
      <c r="AS50" s="2" t="s">
        <v>4345</v>
      </c>
      <c r="AT50" s="2" t="s">
        <v>275</v>
      </c>
      <c r="AU50" s="2" t="s">
        <v>8233</v>
      </c>
      <c r="AV50" s="2" t="s">
        <v>1984</v>
      </c>
      <c r="AW50" s="2" t="s">
        <v>2229</v>
      </c>
      <c r="AX50" s="2" t="s">
        <v>8232</v>
      </c>
      <c r="AY50" s="2" t="s">
        <v>5842</v>
      </c>
      <c r="AZ50" s="2" t="s">
        <v>8231</v>
      </c>
      <c r="BA50" s="2" t="s">
        <v>4039</v>
      </c>
      <c r="BB50" s="2" t="s">
        <v>8230</v>
      </c>
      <c r="BC50" s="2" t="s">
        <v>1687</v>
      </c>
      <c r="BD50" s="2" t="s">
        <v>8229</v>
      </c>
      <c r="BE50" s="2" t="s">
        <v>4751</v>
      </c>
      <c r="BF50" s="2" t="s">
        <v>2735</v>
      </c>
      <c r="BG50" s="2" t="s">
        <v>8228</v>
      </c>
      <c r="BH50" s="2" t="s">
        <v>8227</v>
      </c>
      <c r="BI50" s="2" t="s">
        <v>2693</v>
      </c>
      <c r="BJ50" s="2" t="s">
        <v>8226</v>
      </c>
      <c r="BK50" s="2" t="s">
        <v>3052</v>
      </c>
      <c r="BL50" s="2" t="s">
        <v>8225</v>
      </c>
      <c r="BM50" s="2" t="s">
        <v>3280</v>
      </c>
      <c r="BN50" s="2" t="s">
        <v>3731</v>
      </c>
      <c r="BO50" s="2" t="s">
        <v>6641</v>
      </c>
      <c r="BP50" s="2" t="s">
        <v>8224</v>
      </c>
      <c r="BQ50" s="2" t="s">
        <v>8223</v>
      </c>
      <c r="BR50" s="2" t="s">
        <v>8222</v>
      </c>
      <c r="BS50" s="2" t="s">
        <v>3870</v>
      </c>
      <c r="BT50" s="2" t="s">
        <v>2049</v>
      </c>
      <c r="BU50" s="2" t="s">
        <v>8221</v>
      </c>
      <c r="BV50" s="2" t="s">
        <v>4622</v>
      </c>
      <c r="BW50" s="2" t="s">
        <v>629</v>
      </c>
      <c r="BX50" s="2" t="s">
        <v>8220</v>
      </c>
      <c r="BY50" s="2" t="s">
        <v>8219</v>
      </c>
      <c r="BZ50" s="2" t="s">
        <v>2107</v>
      </c>
      <c r="CA50" s="2" t="s">
        <v>7889</v>
      </c>
      <c r="CB50" s="2" t="s">
        <v>8218</v>
      </c>
      <c r="CC50" s="2" t="s">
        <v>3283</v>
      </c>
      <c r="CD50" s="2" t="s">
        <v>5455</v>
      </c>
      <c r="CE50" s="2" t="s">
        <v>7176</v>
      </c>
      <c r="CF50" s="2" t="s">
        <v>4204</v>
      </c>
      <c r="CG50" s="2" t="s">
        <v>2162</v>
      </c>
      <c r="CH50" s="2" t="s">
        <v>8217</v>
      </c>
      <c r="CI50" s="2" t="s">
        <v>3640</v>
      </c>
      <c r="CJ50" s="2" t="s">
        <v>4814</v>
      </c>
      <c r="CK50" s="5">
        <v>43162</v>
      </c>
      <c r="CL50" s="2" t="s">
        <v>4617</v>
      </c>
      <c r="CM50" s="2" t="s">
        <v>3714</v>
      </c>
      <c r="CN50" s="2" t="s">
        <v>3626</v>
      </c>
      <c r="CO50" s="2" t="s">
        <v>4114</v>
      </c>
      <c r="CP50" s="2" t="s">
        <v>2484</v>
      </c>
      <c r="CQ50" s="2" t="s">
        <v>5628</v>
      </c>
      <c r="CR50" s="2" t="s">
        <v>246</v>
      </c>
      <c r="CS50" s="2" t="s">
        <v>8216</v>
      </c>
      <c r="CT50" s="2" t="s">
        <v>1115</v>
      </c>
      <c r="CU50" s="2" t="s">
        <v>3756</v>
      </c>
      <c r="CV50" s="2" t="s">
        <v>2058</v>
      </c>
      <c r="CW50" s="2" t="s">
        <v>2271</v>
      </c>
      <c r="CX50" s="2" t="s">
        <v>5778</v>
      </c>
      <c r="CY50" s="2" t="s">
        <v>7248</v>
      </c>
      <c r="CZ50" s="2" t="s">
        <v>8215</v>
      </c>
      <c r="DA50" s="2" t="s">
        <v>5777</v>
      </c>
      <c r="DB50" s="2" t="s">
        <v>8214</v>
      </c>
      <c r="DC50" s="2" t="s">
        <v>2060</v>
      </c>
      <c r="DD50" s="2" t="s">
        <v>8213</v>
      </c>
      <c r="DE50" s="2" t="s">
        <v>1923</v>
      </c>
      <c r="DF50" s="2" t="s">
        <v>8212</v>
      </c>
      <c r="DG50" s="2" t="s">
        <v>8211</v>
      </c>
      <c r="DH50" s="2" t="s">
        <v>1879</v>
      </c>
      <c r="DI50" s="2" t="s">
        <v>8210</v>
      </c>
      <c r="DJ50" s="2" t="s">
        <v>3891</v>
      </c>
      <c r="DK50" s="2" t="s">
        <v>2952</v>
      </c>
      <c r="DL50" s="2" t="s">
        <v>5979</v>
      </c>
      <c r="DM50" s="2" t="s">
        <v>2668</v>
      </c>
      <c r="DN50" s="2" t="s">
        <v>2349</v>
      </c>
      <c r="DO50" s="2" t="s">
        <v>8209</v>
      </c>
      <c r="DP50" s="2" t="s">
        <v>8208</v>
      </c>
      <c r="DQ50" s="2" t="s">
        <v>8207</v>
      </c>
      <c r="DR50" s="2" t="s">
        <v>3962</v>
      </c>
      <c r="DS50" s="2" t="s">
        <v>7281</v>
      </c>
      <c r="DT50" s="2" t="s">
        <v>6085</v>
      </c>
      <c r="DU50" s="2" t="s">
        <v>8206</v>
      </c>
      <c r="DV50" s="2" t="s">
        <v>240</v>
      </c>
      <c r="DW50" s="2" t="s">
        <v>6355</v>
      </c>
      <c r="DX50" s="2" t="s">
        <v>8205</v>
      </c>
      <c r="DY50" s="2" t="s">
        <v>8204</v>
      </c>
      <c r="DZ50" s="2" t="s">
        <v>3070</v>
      </c>
      <c r="EA50" s="2" t="s">
        <v>7902</v>
      </c>
      <c r="EB50" s="2" t="s">
        <v>8203</v>
      </c>
      <c r="EC50" s="2" t="s">
        <v>3370</v>
      </c>
      <c r="ED50" s="2" t="s">
        <v>443</v>
      </c>
      <c r="EE50" s="2" t="s">
        <v>2348</v>
      </c>
      <c r="EF50" s="2" t="s">
        <v>5605</v>
      </c>
      <c r="EG50" s="2" t="s">
        <v>6126</v>
      </c>
      <c r="EH50" s="2" t="s">
        <v>2104</v>
      </c>
      <c r="EI50" s="2" t="s">
        <v>5996</v>
      </c>
      <c r="EJ50" s="2" t="s">
        <v>8202</v>
      </c>
      <c r="EK50" s="2" t="s">
        <v>8201</v>
      </c>
      <c r="EL50" s="2" t="s">
        <v>270</v>
      </c>
      <c r="EM50" s="2" t="s">
        <v>5185</v>
      </c>
      <c r="EN50" s="2" t="s">
        <v>3862</v>
      </c>
      <c r="EO50" s="2" t="s">
        <v>8200</v>
      </c>
      <c r="EP50" s="2" t="s">
        <v>4026</v>
      </c>
      <c r="EQ50" s="2" t="s">
        <v>8199</v>
      </c>
      <c r="ER50" s="2" t="s">
        <v>3730</v>
      </c>
      <c r="ES50" s="2" t="s">
        <v>4488</v>
      </c>
      <c r="ET50" s="2" t="s">
        <v>8198</v>
      </c>
      <c r="EU50" s="2" t="s">
        <v>2350</v>
      </c>
      <c r="EV50" s="2" t="s">
        <v>3873</v>
      </c>
      <c r="EW50" s="2" t="s">
        <v>3803</v>
      </c>
      <c r="EX50" s="2" t="s">
        <v>3539</v>
      </c>
      <c r="EY50" s="2" t="s">
        <v>2025</v>
      </c>
      <c r="EZ50" s="2" t="s">
        <v>4913</v>
      </c>
      <c r="FA50" s="2" t="s">
        <v>5209</v>
      </c>
      <c r="FB50" s="2" t="s">
        <v>877</v>
      </c>
      <c r="FC50" s="2" t="s">
        <v>3680</v>
      </c>
      <c r="FD50" s="2" t="s">
        <v>3552</v>
      </c>
      <c r="FE50" s="2" t="s">
        <v>8197</v>
      </c>
      <c r="FF50" s="2" t="s">
        <v>7892</v>
      </c>
      <c r="FG50" s="2" t="s">
        <v>4184</v>
      </c>
      <c r="FH50" s="2" t="s">
        <v>2059</v>
      </c>
      <c r="FI50" s="2" t="s">
        <v>4987</v>
      </c>
      <c r="FJ50" s="2" t="s">
        <v>8196</v>
      </c>
      <c r="FK50" s="2" t="s">
        <v>353</v>
      </c>
      <c r="FL50" s="2" t="s">
        <v>1988</v>
      </c>
      <c r="FM50" s="2" t="s">
        <v>8195</v>
      </c>
      <c r="FN50" s="2" t="s">
        <v>8194</v>
      </c>
      <c r="FO50" s="2" t="s">
        <v>6324</v>
      </c>
      <c r="FP50" s="2" t="s">
        <v>7585</v>
      </c>
      <c r="FQ50" s="2" t="s">
        <v>6586</v>
      </c>
      <c r="FR50" s="2" t="s">
        <v>6698</v>
      </c>
      <c r="FS50" s="2" t="s">
        <v>8193</v>
      </c>
      <c r="FT50" s="2" t="s">
        <v>76</v>
      </c>
      <c r="FU50" s="2" t="s">
        <v>8192</v>
      </c>
      <c r="FV50" s="2" t="s">
        <v>7901</v>
      </c>
      <c r="FW50" s="2" t="s">
        <v>305</v>
      </c>
      <c r="FX50" s="2" t="s">
        <v>8191</v>
      </c>
      <c r="FY50" s="2" t="s">
        <v>8190</v>
      </c>
      <c r="FZ50" s="2" t="s">
        <v>2548</v>
      </c>
      <c r="GA50" s="2" t="s">
        <v>7968</v>
      </c>
      <c r="GB50" s="2" t="s">
        <v>8189</v>
      </c>
      <c r="GC50" s="2" t="s">
        <v>4940</v>
      </c>
      <c r="GD50" s="2" t="s">
        <v>2638</v>
      </c>
      <c r="GE50" s="2" t="s">
        <v>2468</v>
      </c>
      <c r="GF50" s="2" t="s">
        <v>7290</v>
      </c>
      <c r="GG50" s="2" t="s">
        <v>4453</v>
      </c>
      <c r="GH50" s="2" t="s">
        <v>6063</v>
      </c>
      <c r="GI50" s="2" t="s">
        <v>8188</v>
      </c>
      <c r="GJ50" s="2" t="s">
        <v>2655</v>
      </c>
      <c r="GK50" s="2" t="s">
        <v>2651</v>
      </c>
      <c r="GL50" s="2" t="s">
        <v>8187</v>
      </c>
    </row>
    <row r="51" spans="1:568" s="2" customFormat="1" ht="15.75" x14ac:dyDescent="0.25">
      <c r="A51" s="2">
        <v>1267</v>
      </c>
      <c r="B51" s="2" t="s">
        <v>8186</v>
      </c>
      <c r="C51" s="2">
        <v>15</v>
      </c>
      <c r="D51" s="2">
        <v>-0.88714409999999999</v>
      </c>
      <c r="E51" s="2">
        <v>-0.94098603999999997</v>
      </c>
      <c r="F51" s="2">
        <v>-0.89539117000000001</v>
      </c>
      <c r="G51" s="2">
        <v>-0.8775577</v>
      </c>
      <c r="H51" s="2">
        <v>1323</v>
      </c>
      <c r="I51" s="2">
        <v>1255</v>
      </c>
      <c r="J51" s="2">
        <v>1164</v>
      </c>
      <c r="K51" s="2">
        <v>1309</v>
      </c>
      <c r="L51" s="2">
        <v>-0.23825524142420709</v>
      </c>
      <c r="M51" s="4">
        <v>1262.75</v>
      </c>
      <c r="N51" s="3" t="s">
        <v>7116</v>
      </c>
      <c r="O51" s="2" t="s">
        <v>8186</v>
      </c>
      <c r="P51" s="2" t="s">
        <v>8185</v>
      </c>
      <c r="Q51" s="2" t="s">
        <v>4177</v>
      </c>
      <c r="R51" s="2" t="s">
        <v>6632</v>
      </c>
      <c r="S51" s="2" t="s">
        <v>3439</v>
      </c>
      <c r="T51" s="2" t="s">
        <v>6309</v>
      </c>
      <c r="U51" s="2" t="s">
        <v>2124</v>
      </c>
      <c r="V51" s="2" t="s">
        <v>4531</v>
      </c>
      <c r="W51" s="2" t="s">
        <v>7109</v>
      </c>
      <c r="X51" s="2" t="s">
        <v>4770</v>
      </c>
      <c r="Y51" s="2" t="s">
        <v>6870</v>
      </c>
      <c r="Z51" s="2" t="s">
        <v>2813</v>
      </c>
      <c r="AA51" s="2" t="s">
        <v>6167</v>
      </c>
      <c r="AB51" s="2" t="s">
        <v>3208</v>
      </c>
      <c r="AC51" s="2" t="s">
        <v>4494</v>
      </c>
      <c r="AD51" s="2" t="s">
        <v>2097</v>
      </c>
      <c r="AE51" s="2" t="s">
        <v>2098</v>
      </c>
      <c r="AF51" s="2" t="s">
        <v>6869</v>
      </c>
    </row>
    <row r="52" spans="1:568" s="2" customFormat="1" ht="15.75" x14ac:dyDescent="0.25">
      <c r="A52" s="2">
        <v>1310</v>
      </c>
      <c r="B52" s="2" t="s">
        <v>8184</v>
      </c>
      <c r="C52" s="2">
        <v>489</v>
      </c>
      <c r="D52" s="2">
        <v>-0.88395319999999999</v>
      </c>
      <c r="E52" s="2">
        <v>-0.91048956000000003</v>
      </c>
      <c r="F52" s="2">
        <v>-0.84517412999999997</v>
      </c>
      <c r="G52" s="2">
        <v>-0.92764049999999998</v>
      </c>
      <c r="H52" s="2">
        <v>1330</v>
      </c>
      <c r="I52" s="2">
        <v>1346</v>
      </c>
      <c r="J52" s="2">
        <v>1292</v>
      </c>
      <c r="K52" s="2">
        <v>1220</v>
      </c>
      <c r="L52" s="2">
        <v>-0.88356445714869469</v>
      </c>
      <c r="M52" s="4">
        <v>1297</v>
      </c>
      <c r="N52" s="3" t="s">
        <v>1995</v>
      </c>
      <c r="O52" s="2" t="s">
        <v>8184</v>
      </c>
      <c r="P52" s="2" t="s">
        <v>8183</v>
      </c>
      <c r="Q52" s="2" t="s">
        <v>1641</v>
      </c>
      <c r="R52" s="2" t="s">
        <v>7523</v>
      </c>
      <c r="S52" s="2" t="s">
        <v>8182</v>
      </c>
      <c r="T52" s="2" t="s">
        <v>6052</v>
      </c>
      <c r="U52" s="2" t="s">
        <v>8181</v>
      </c>
      <c r="V52" s="2" t="s">
        <v>8180</v>
      </c>
      <c r="W52" s="2" t="s">
        <v>6897</v>
      </c>
      <c r="X52" s="2" t="s">
        <v>8179</v>
      </c>
      <c r="Y52" s="2" t="s">
        <v>3955</v>
      </c>
      <c r="Z52" s="2" t="s">
        <v>3127</v>
      </c>
      <c r="AA52" s="2" t="s">
        <v>2223</v>
      </c>
      <c r="AB52" s="2" t="s">
        <v>2111</v>
      </c>
      <c r="AC52" s="2" t="s">
        <v>4059</v>
      </c>
      <c r="AD52" s="2" t="s">
        <v>307</v>
      </c>
      <c r="AE52" s="2" t="s">
        <v>7376</v>
      </c>
      <c r="AF52" s="2" t="s">
        <v>5454</v>
      </c>
      <c r="AG52" s="2" t="s">
        <v>5718</v>
      </c>
      <c r="AH52" s="2" t="s">
        <v>8178</v>
      </c>
      <c r="AI52" s="2" t="s">
        <v>8177</v>
      </c>
      <c r="AJ52" s="2" t="s">
        <v>5764</v>
      </c>
      <c r="AK52" s="2" t="s">
        <v>8176</v>
      </c>
      <c r="AL52" s="2" t="s">
        <v>4155</v>
      </c>
      <c r="AM52" s="2" t="s">
        <v>8175</v>
      </c>
      <c r="AN52" s="2" t="s">
        <v>1351</v>
      </c>
      <c r="AO52" s="2" t="s">
        <v>8174</v>
      </c>
      <c r="AP52" s="2" t="s">
        <v>2219</v>
      </c>
      <c r="AQ52" s="2" t="s">
        <v>8173</v>
      </c>
      <c r="AR52" s="2" t="s">
        <v>4749</v>
      </c>
      <c r="AS52" s="2" t="s">
        <v>1618</v>
      </c>
      <c r="AT52" s="2" t="s">
        <v>8172</v>
      </c>
      <c r="AU52" s="2" t="s">
        <v>5862</v>
      </c>
      <c r="AV52" s="2" t="s">
        <v>8171</v>
      </c>
      <c r="AW52" s="2" t="s">
        <v>946</v>
      </c>
      <c r="AX52" s="2" t="s">
        <v>5204</v>
      </c>
      <c r="AY52" s="2" t="s">
        <v>374</v>
      </c>
      <c r="AZ52" s="2" t="s">
        <v>2118</v>
      </c>
      <c r="BA52" s="2" t="s">
        <v>6044</v>
      </c>
      <c r="BB52" s="2" t="s">
        <v>8170</v>
      </c>
      <c r="BC52" s="2" t="s">
        <v>4112</v>
      </c>
      <c r="BD52" s="2" t="s">
        <v>8169</v>
      </c>
      <c r="BE52" s="2" t="s">
        <v>1942</v>
      </c>
      <c r="BF52" s="2" t="s">
        <v>5151</v>
      </c>
      <c r="BG52" s="2" t="s">
        <v>1996</v>
      </c>
      <c r="BH52" s="2" t="s">
        <v>5073</v>
      </c>
      <c r="BI52" s="2" t="s">
        <v>3427</v>
      </c>
      <c r="BJ52" s="2" t="s">
        <v>171</v>
      </c>
      <c r="BK52" s="2" t="s">
        <v>6234</v>
      </c>
      <c r="BL52" s="2" t="s">
        <v>5067</v>
      </c>
      <c r="BM52" s="2" t="s">
        <v>8168</v>
      </c>
      <c r="BN52" s="2" t="s">
        <v>8167</v>
      </c>
      <c r="BO52" s="2" t="s">
        <v>8166</v>
      </c>
      <c r="BP52" s="2" t="s">
        <v>5203</v>
      </c>
      <c r="BQ52" s="2" t="s">
        <v>5319</v>
      </c>
      <c r="BR52" s="2" t="s">
        <v>8165</v>
      </c>
      <c r="BS52" s="2" t="s">
        <v>7638</v>
      </c>
      <c r="BT52" s="2" t="s">
        <v>5709</v>
      </c>
      <c r="BU52" s="2" t="s">
        <v>4891</v>
      </c>
      <c r="BV52" s="2" t="s">
        <v>5350</v>
      </c>
      <c r="BW52" s="2" t="s">
        <v>8164</v>
      </c>
      <c r="BX52" s="2" t="s">
        <v>3463</v>
      </c>
      <c r="BY52" s="2" t="s">
        <v>8163</v>
      </c>
      <c r="BZ52" s="2" t="s">
        <v>2207</v>
      </c>
      <c r="CA52" s="2" t="s">
        <v>8162</v>
      </c>
      <c r="CB52" s="2" t="s">
        <v>8161</v>
      </c>
      <c r="CC52" s="2" t="s">
        <v>7198</v>
      </c>
      <c r="CD52" s="2" t="s">
        <v>4586</v>
      </c>
      <c r="CE52" s="2" t="s">
        <v>3100</v>
      </c>
      <c r="CF52" s="2" t="s">
        <v>805</v>
      </c>
      <c r="CG52" s="2" t="s">
        <v>3525</v>
      </c>
      <c r="CH52" s="2" t="s">
        <v>1364</v>
      </c>
      <c r="CI52" s="2" t="s">
        <v>2910</v>
      </c>
      <c r="CJ52" s="2" t="s">
        <v>2068</v>
      </c>
      <c r="CK52" s="2" t="s">
        <v>4005</v>
      </c>
      <c r="CL52" s="2" t="s">
        <v>4523</v>
      </c>
      <c r="CM52" s="2" t="s">
        <v>8160</v>
      </c>
      <c r="CN52" s="2" t="s">
        <v>6970</v>
      </c>
      <c r="CO52" s="2" t="s">
        <v>4503</v>
      </c>
      <c r="CP52" s="2" t="s">
        <v>8159</v>
      </c>
      <c r="CQ52" s="2" t="s">
        <v>2768</v>
      </c>
      <c r="CR52" s="2" t="s">
        <v>2728</v>
      </c>
      <c r="CS52" s="2" t="s">
        <v>551</v>
      </c>
      <c r="CT52" s="2" t="s">
        <v>4395</v>
      </c>
      <c r="CU52" s="2" t="s">
        <v>8158</v>
      </c>
      <c r="CV52" s="2" t="s">
        <v>2584</v>
      </c>
      <c r="CW52" s="2" t="s">
        <v>4325</v>
      </c>
      <c r="CX52" s="2" t="s">
        <v>943</v>
      </c>
      <c r="CY52" s="2" t="s">
        <v>5145</v>
      </c>
      <c r="CZ52" s="2" t="s">
        <v>4496</v>
      </c>
      <c r="DA52" s="2" t="s">
        <v>4575</v>
      </c>
      <c r="DB52" s="2" t="s">
        <v>4910</v>
      </c>
      <c r="DC52" s="2" t="s">
        <v>5256</v>
      </c>
      <c r="DD52" s="2" t="s">
        <v>4615</v>
      </c>
      <c r="DE52" s="2" t="s">
        <v>2727</v>
      </c>
      <c r="DF52" s="2" t="s">
        <v>8157</v>
      </c>
      <c r="DG52" s="2" t="s">
        <v>8156</v>
      </c>
      <c r="DH52" s="2" t="s">
        <v>8155</v>
      </c>
      <c r="DI52" s="2" t="s">
        <v>2053</v>
      </c>
      <c r="DJ52" s="2" t="s">
        <v>8154</v>
      </c>
      <c r="DK52" s="2" t="s">
        <v>2795</v>
      </c>
      <c r="DL52" s="2" t="s">
        <v>8153</v>
      </c>
      <c r="DM52" s="5">
        <v>43164</v>
      </c>
      <c r="DN52" s="2" t="s">
        <v>1389</v>
      </c>
      <c r="DO52" s="2" t="s">
        <v>7789</v>
      </c>
      <c r="DP52" s="2" t="s">
        <v>8152</v>
      </c>
      <c r="DQ52" s="2" t="s">
        <v>832</v>
      </c>
      <c r="DR52" s="2" t="s">
        <v>8151</v>
      </c>
      <c r="DS52" s="2" t="s">
        <v>4243</v>
      </c>
      <c r="DT52" s="2" t="s">
        <v>5723</v>
      </c>
      <c r="DU52" s="2" t="s">
        <v>2397</v>
      </c>
      <c r="DV52" s="2" t="s">
        <v>8150</v>
      </c>
      <c r="DW52" s="2" t="s">
        <v>5027</v>
      </c>
      <c r="DX52" s="2" t="s">
        <v>8149</v>
      </c>
      <c r="DY52" s="2" t="s">
        <v>8148</v>
      </c>
      <c r="DZ52" s="2" t="s">
        <v>742</v>
      </c>
      <c r="EA52" s="2" t="s">
        <v>5692</v>
      </c>
      <c r="EB52" s="2" t="s">
        <v>8147</v>
      </c>
      <c r="EC52" s="2" t="s">
        <v>5991</v>
      </c>
      <c r="ED52" s="2" t="s">
        <v>4001</v>
      </c>
      <c r="EE52" s="2" t="s">
        <v>8146</v>
      </c>
      <c r="EF52" s="2" t="s">
        <v>6481</v>
      </c>
      <c r="EG52" s="2" t="s">
        <v>2357</v>
      </c>
      <c r="EH52" s="2" t="s">
        <v>979</v>
      </c>
      <c r="EI52" s="2" t="s">
        <v>5809</v>
      </c>
      <c r="EJ52" s="2" t="s">
        <v>8145</v>
      </c>
      <c r="EK52" s="2" t="s">
        <v>367</v>
      </c>
      <c r="EL52" s="2" t="s">
        <v>30</v>
      </c>
      <c r="EM52" s="2" t="s">
        <v>4678</v>
      </c>
      <c r="EN52" s="2" t="s">
        <v>5304</v>
      </c>
      <c r="EO52" s="2" t="s">
        <v>6261</v>
      </c>
      <c r="EP52" s="2" t="s">
        <v>5473</v>
      </c>
      <c r="EQ52" s="2" t="s">
        <v>1349</v>
      </c>
      <c r="ER52" s="2" t="s">
        <v>5501</v>
      </c>
      <c r="ES52" s="2" t="s">
        <v>8144</v>
      </c>
      <c r="ET52" s="2" t="s">
        <v>8143</v>
      </c>
      <c r="EU52" s="2" t="s">
        <v>3129</v>
      </c>
      <c r="EV52" s="2" t="s">
        <v>8142</v>
      </c>
      <c r="EW52" s="2" t="s">
        <v>5844</v>
      </c>
      <c r="EX52" s="2" t="s">
        <v>6047</v>
      </c>
      <c r="EY52" s="2" t="s">
        <v>8141</v>
      </c>
      <c r="EZ52" s="2" t="s">
        <v>3831</v>
      </c>
      <c r="FA52" s="2" t="s">
        <v>8140</v>
      </c>
      <c r="FB52" s="2" t="s">
        <v>5757</v>
      </c>
      <c r="FC52" s="2" t="s">
        <v>8139</v>
      </c>
      <c r="FD52" s="2" t="s">
        <v>5585</v>
      </c>
      <c r="FE52" s="2" t="s">
        <v>8138</v>
      </c>
      <c r="FF52" s="2" t="s">
        <v>639</v>
      </c>
      <c r="FG52" s="2" t="s">
        <v>8137</v>
      </c>
      <c r="FH52" s="2" t="s">
        <v>8136</v>
      </c>
      <c r="FI52" s="2" t="s">
        <v>190</v>
      </c>
      <c r="FJ52" s="2" t="s">
        <v>1229</v>
      </c>
      <c r="FK52" s="2" t="s">
        <v>3917</v>
      </c>
      <c r="FL52" s="2" t="s">
        <v>652</v>
      </c>
      <c r="FM52" s="2" t="s">
        <v>4529</v>
      </c>
      <c r="FN52" s="2" t="s">
        <v>8135</v>
      </c>
      <c r="FO52" s="2" t="s">
        <v>8134</v>
      </c>
      <c r="FP52" s="2" t="s">
        <v>8133</v>
      </c>
      <c r="FQ52" s="2" t="s">
        <v>8132</v>
      </c>
      <c r="FR52" s="2" t="s">
        <v>5134</v>
      </c>
      <c r="FS52" s="2" t="s">
        <v>3931</v>
      </c>
      <c r="FT52" s="2" t="s">
        <v>8131</v>
      </c>
      <c r="FU52" s="2" t="s">
        <v>8130</v>
      </c>
      <c r="FV52" s="2" t="s">
        <v>4374</v>
      </c>
      <c r="FW52" s="2" t="s">
        <v>3627</v>
      </c>
      <c r="FX52" s="2" t="s">
        <v>8129</v>
      </c>
      <c r="FY52" s="2" t="s">
        <v>2576</v>
      </c>
      <c r="FZ52" s="2" t="s">
        <v>5866</v>
      </c>
      <c r="GA52" s="2" t="s">
        <v>532</v>
      </c>
      <c r="GB52" s="2" t="s">
        <v>5533</v>
      </c>
      <c r="GC52" s="2" t="s">
        <v>8128</v>
      </c>
      <c r="GD52" s="2" t="s">
        <v>8127</v>
      </c>
      <c r="GE52" s="2" t="s">
        <v>7506</v>
      </c>
      <c r="GF52" s="2" t="s">
        <v>5869</v>
      </c>
      <c r="GG52" s="2" t="s">
        <v>1525</v>
      </c>
      <c r="GH52" s="2" t="s">
        <v>491</v>
      </c>
      <c r="GI52" s="2" t="s">
        <v>3576</v>
      </c>
      <c r="GJ52" s="2" t="s">
        <v>8126</v>
      </c>
      <c r="GK52" s="2" t="s">
        <v>8125</v>
      </c>
      <c r="GL52" s="2" t="s">
        <v>8124</v>
      </c>
      <c r="GM52" s="2" t="s">
        <v>954</v>
      </c>
      <c r="GN52" s="2" t="s">
        <v>4828</v>
      </c>
      <c r="GO52" s="2" t="s">
        <v>4394</v>
      </c>
      <c r="GP52" s="2" t="s">
        <v>5861</v>
      </c>
      <c r="GQ52" s="2" t="s">
        <v>8123</v>
      </c>
      <c r="GR52" s="2" t="s">
        <v>5082</v>
      </c>
      <c r="GS52" s="2" t="s">
        <v>5780</v>
      </c>
      <c r="GT52" s="2" t="s">
        <v>4955</v>
      </c>
      <c r="GU52" s="2" t="s">
        <v>8122</v>
      </c>
      <c r="GV52" s="2" t="s">
        <v>1741</v>
      </c>
      <c r="GW52" s="2" t="s">
        <v>3279</v>
      </c>
      <c r="GX52" s="2" t="s">
        <v>8121</v>
      </c>
      <c r="GY52" s="2" t="s">
        <v>2093</v>
      </c>
      <c r="GZ52" s="2" t="s">
        <v>5496</v>
      </c>
      <c r="HA52" s="2" t="s">
        <v>2239</v>
      </c>
      <c r="HB52" s="2" t="s">
        <v>533</v>
      </c>
      <c r="HC52" s="2" t="s">
        <v>5642</v>
      </c>
      <c r="HD52" s="2" t="s">
        <v>6173</v>
      </c>
      <c r="HE52" s="2" t="s">
        <v>2168</v>
      </c>
      <c r="HF52" s="2" t="s">
        <v>2447</v>
      </c>
      <c r="HG52" s="2" t="s">
        <v>4603</v>
      </c>
      <c r="HH52" s="2" t="s">
        <v>4082</v>
      </c>
      <c r="HI52" s="2" t="s">
        <v>455</v>
      </c>
      <c r="HJ52" s="2" t="s">
        <v>8120</v>
      </c>
      <c r="HK52" s="2" t="s">
        <v>5560</v>
      </c>
      <c r="HL52" s="2" t="s">
        <v>4861</v>
      </c>
      <c r="HM52" s="2" t="s">
        <v>7325</v>
      </c>
      <c r="HN52" s="2" t="s">
        <v>8119</v>
      </c>
      <c r="HO52" s="2" t="s">
        <v>1957</v>
      </c>
      <c r="HP52" s="2" t="s">
        <v>8118</v>
      </c>
      <c r="HQ52" s="2" t="s">
        <v>2025</v>
      </c>
      <c r="HR52" s="2" t="s">
        <v>8117</v>
      </c>
      <c r="HS52" s="2" t="s">
        <v>6633</v>
      </c>
      <c r="HT52" s="2" t="s">
        <v>6741</v>
      </c>
      <c r="HU52" s="2" t="s">
        <v>5616</v>
      </c>
      <c r="HV52" s="2" t="s">
        <v>5888</v>
      </c>
      <c r="HW52" s="2" t="s">
        <v>8116</v>
      </c>
      <c r="HX52" s="2" t="s">
        <v>3159</v>
      </c>
      <c r="HY52" s="2" t="s">
        <v>4347</v>
      </c>
      <c r="HZ52" s="2" t="s">
        <v>1472</v>
      </c>
      <c r="IA52" s="2" t="s">
        <v>2719</v>
      </c>
      <c r="IB52" s="2" t="s">
        <v>3813</v>
      </c>
      <c r="IC52" s="2" t="s">
        <v>4855</v>
      </c>
      <c r="ID52" s="2" t="s">
        <v>982</v>
      </c>
      <c r="IE52" s="2" t="s">
        <v>6953</v>
      </c>
      <c r="IF52" s="2" t="s">
        <v>8115</v>
      </c>
      <c r="IG52" s="2" t="s">
        <v>8114</v>
      </c>
      <c r="IH52" s="2" t="s">
        <v>3077</v>
      </c>
      <c r="II52" s="2" t="s">
        <v>6765</v>
      </c>
      <c r="IJ52" s="2" t="s">
        <v>8113</v>
      </c>
      <c r="IK52" s="2" t="s">
        <v>4224</v>
      </c>
      <c r="IL52" s="2" t="s">
        <v>2173</v>
      </c>
      <c r="IM52" s="2" t="s">
        <v>3090</v>
      </c>
      <c r="IN52" s="2" t="s">
        <v>2723</v>
      </c>
      <c r="IO52" s="2" t="s">
        <v>8112</v>
      </c>
      <c r="IP52" s="2" t="s">
        <v>7016</v>
      </c>
      <c r="IQ52" s="2" t="s">
        <v>5325</v>
      </c>
      <c r="IR52" s="2" t="s">
        <v>7598</v>
      </c>
      <c r="IS52" s="2" t="s">
        <v>5570</v>
      </c>
      <c r="IT52" s="2" t="s">
        <v>4126</v>
      </c>
      <c r="IU52" s="2" t="s">
        <v>5420</v>
      </c>
      <c r="IV52" s="2" t="s">
        <v>2372</v>
      </c>
      <c r="IW52" s="2" t="s">
        <v>4096</v>
      </c>
      <c r="IX52" s="2" t="s">
        <v>4815</v>
      </c>
      <c r="IY52" s="2" t="s">
        <v>8111</v>
      </c>
      <c r="IZ52" s="2" t="s">
        <v>8110</v>
      </c>
      <c r="JA52" s="2" t="s">
        <v>8109</v>
      </c>
      <c r="JB52" s="2" t="s">
        <v>2571</v>
      </c>
      <c r="JC52" s="2" t="s">
        <v>2266</v>
      </c>
      <c r="JD52" s="2" t="s">
        <v>8108</v>
      </c>
      <c r="JE52" s="2" t="s">
        <v>8107</v>
      </c>
      <c r="JF52" s="2" t="s">
        <v>8106</v>
      </c>
      <c r="JG52" s="2" t="s">
        <v>8105</v>
      </c>
      <c r="JH52" s="2" t="s">
        <v>6761</v>
      </c>
      <c r="JI52" s="2" t="s">
        <v>4858</v>
      </c>
      <c r="JJ52" s="2" t="s">
        <v>5312</v>
      </c>
      <c r="JK52" s="2" t="s">
        <v>1979</v>
      </c>
      <c r="JL52" s="2" t="s">
        <v>8104</v>
      </c>
      <c r="JM52" s="2" t="s">
        <v>3863</v>
      </c>
      <c r="JN52" s="2" t="s">
        <v>4387</v>
      </c>
      <c r="JO52" s="2" t="s">
        <v>8103</v>
      </c>
      <c r="JP52" s="2" t="s">
        <v>4669</v>
      </c>
      <c r="JQ52" s="2" t="s">
        <v>5329</v>
      </c>
      <c r="JR52" s="2" t="s">
        <v>5178</v>
      </c>
      <c r="JS52" s="2" t="s">
        <v>6467</v>
      </c>
      <c r="JT52" s="2" t="s">
        <v>8102</v>
      </c>
      <c r="JU52" s="2" t="s">
        <v>8101</v>
      </c>
      <c r="JV52" s="2" t="s">
        <v>8100</v>
      </c>
      <c r="JW52" s="2" t="s">
        <v>2257</v>
      </c>
      <c r="JX52" s="2" t="s">
        <v>113</v>
      </c>
      <c r="JY52" s="2" t="s">
        <v>5</v>
      </c>
      <c r="JZ52" s="2" t="s">
        <v>4531</v>
      </c>
      <c r="KA52" s="2" t="s">
        <v>5568</v>
      </c>
      <c r="KB52" s="2" t="s">
        <v>87</v>
      </c>
      <c r="KC52" s="2" t="s">
        <v>7500</v>
      </c>
      <c r="KD52" s="2" t="s">
        <v>4623</v>
      </c>
      <c r="KE52" s="2" t="s">
        <v>8099</v>
      </c>
      <c r="KF52" s="2" t="s">
        <v>2448</v>
      </c>
      <c r="KG52" s="2" t="s">
        <v>3559</v>
      </c>
      <c r="KH52" s="2" t="s">
        <v>3975</v>
      </c>
      <c r="KI52" s="2" t="s">
        <v>8098</v>
      </c>
      <c r="KJ52" s="2" t="s">
        <v>5166</v>
      </c>
      <c r="KK52" s="2" t="s">
        <v>2637</v>
      </c>
      <c r="KL52" s="2" t="s">
        <v>4956</v>
      </c>
      <c r="KM52" s="2" t="s">
        <v>4226</v>
      </c>
      <c r="KN52" s="2" t="s">
        <v>8097</v>
      </c>
      <c r="KO52" s="2" t="s">
        <v>4999</v>
      </c>
      <c r="KP52" s="2" t="s">
        <v>1935</v>
      </c>
      <c r="KQ52" s="2" t="s">
        <v>5366</v>
      </c>
      <c r="KR52" s="2" t="s">
        <v>5808</v>
      </c>
      <c r="KS52" s="2" t="s">
        <v>2073</v>
      </c>
      <c r="KT52" s="2" t="s">
        <v>5574</v>
      </c>
      <c r="KU52" s="2" t="s">
        <v>8096</v>
      </c>
      <c r="KV52" s="2" t="s">
        <v>8095</v>
      </c>
      <c r="KW52" s="2" t="s">
        <v>6712</v>
      </c>
      <c r="KX52" s="2" t="s">
        <v>5754</v>
      </c>
      <c r="KY52" s="2" t="s">
        <v>5129</v>
      </c>
      <c r="KZ52" s="2" t="s">
        <v>8094</v>
      </c>
      <c r="LA52" s="2" t="s">
        <v>8093</v>
      </c>
      <c r="LB52" s="2" t="s">
        <v>8092</v>
      </c>
      <c r="LC52" s="2" t="s">
        <v>4977</v>
      </c>
      <c r="LD52" s="2" t="s">
        <v>8091</v>
      </c>
      <c r="LE52" s="2" t="s">
        <v>3809</v>
      </c>
      <c r="LF52" s="2" t="s">
        <v>8090</v>
      </c>
      <c r="LG52" s="2" t="s">
        <v>5722</v>
      </c>
      <c r="LH52" s="2" t="s">
        <v>8089</v>
      </c>
      <c r="LI52" s="2" t="s">
        <v>5788</v>
      </c>
      <c r="LJ52" s="2" t="s">
        <v>8088</v>
      </c>
      <c r="LK52" s="2" t="s">
        <v>4929</v>
      </c>
      <c r="LL52" s="2" t="s">
        <v>2149</v>
      </c>
      <c r="LM52" s="2" t="s">
        <v>4331</v>
      </c>
      <c r="LN52" s="2" t="s">
        <v>8087</v>
      </c>
      <c r="LO52" s="2" t="s">
        <v>599</v>
      </c>
      <c r="LP52" s="2" t="s">
        <v>8086</v>
      </c>
      <c r="LQ52" s="2" t="s">
        <v>5334</v>
      </c>
      <c r="LR52" s="2" t="s">
        <v>8085</v>
      </c>
      <c r="LS52" s="2" t="s">
        <v>788</v>
      </c>
      <c r="LT52" s="2" t="s">
        <v>3211</v>
      </c>
      <c r="LU52" s="2" t="s">
        <v>5137</v>
      </c>
      <c r="LV52" s="2" t="s">
        <v>8084</v>
      </c>
      <c r="LW52" s="2" t="s">
        <v>5512</v>
      </c>
      <c r="LX52" s="2" t="s">
        <v>5751</v>
      </c>
      <c r="LY52" s="2" t="s">
        <v>2433</v>
      </c>
      <c r="LZ52" s="2" t="s">
        <v>8083</v>
      </c>
      <c r="MA52" s="2" t="s">
        <v>4801</v>
      </c>
      <c r="MB52" s="2" t="s">
        <v>4087</v>
      </c>
      <c r="MC52" s="2" t="s">
        <v>8082</v>
      </c>
      <c r="MD52" s="2" t="s">
        <v>4896</v>
      </c>
      <c r="ME52" s="2" t="s">
        <v>5515</v>
      </c>
      <c r="MF52" s="2" t="s">
        <v>6906</v>
      </c>
      <c r="MG52" s="2" t="s">
        <v>4125</v>
      </c>
      <c r="MH52" s="2" t="s">
        <v>4640</v>
      </c>
      <c r="MI52" s="2" t="s">
        <v>5219</v>
      </c>
      <c r="MJ52" s="5">
        <v>43350</v>
      </c>
      <c r="MK52" s="2" t="s">
        <v>5488</v>
      </c>
      <c r="ML52" s="2" t="s">
        <v>8081</v>
      </c>
      <c r="MM52" s="2" t="s">
        <v>2404</v>
      </c>
      <c r="MN52" s="2" t="s">
        <v>436</v>
      </c>
      <c r="MO52" s="2" t="s">
        <v>2274</v>
      </c>
      <c r="MP52" s="2" t="s">
        <v>5506</v>
      </c>
      <c r="MQ52" s="2" t="s">
        <v>6018</v>
      </c>
      <c r="MR52" s="2" t="s">
        <v>1100</v>
      </c>
      <c r="MS52" s="2" t="s">
        <v>2792</v>
      </c>
      <c r="MT52" s="2" t="s">
        <v>6659</v>
      </c>
      <c r="MU52" s="2" t="s">
        <v>5774</v>
      </c>
      <c r="MV52" s="2" t="s">
        <v>6890</v>
      </c>
      <c r="MW52" s="2" t="s">
        <v>8080</v>
      </c>
      <c r="MX52" s="2" t="s">
        <v>5762</v>
      </c>
      <c r="MY52" s="2" t="s">
        <v>5614</v>
      </c>
      <c r="MZ52" s="2" t="s">
        <v>8079</v>
      </c>
      <c r="NA52" s="2" t="s">
        <v>2308</v>
      </c>
      <c r="NB52" s="2" t="s">
        <v>8078</v>
      </c>
      <c r="NC52" s="2" t="s">
        <v>8077</v>
      </c>
      <c r="ND52" s="2" t="s">
        <v>7113</v>
      </c>
      <c r="NE52" s="2" t="s">
        <v>2387</v>
      </c>
      <c r="NF52" s="5">
        <v>43349</v>
      </c>
      <c r="NG52" s="2" t="s">
        <v>898</v>
      </c>
      <c r="NH52" s="2" t="s">
        <v>8076</v>
      </c>
      <c r="NI52" s="2" t="s">
        <v>1928</v>
      </c>
      <c r="NJ52" s="2" t="s">
        <v>4675</v>
      </c>
      <c r="NK52" s="2" t="s">
        <v>5738</v>
      </c>
      <c r="NL52" s="2" t="s">
        <v>3837</v>
      </c>
      <c r="NM52" s="2" t="s">
        <v>6668</v>
      </c>
      <c r="NN52" s="2" t="s">
        <v>5682</v>
      </c>
      <c r="NO52" s="2" t="s">
        <v>6082</v>
      </c>
      <c r="NP52" s="2" t="s">
        <v>4662</v>
      </c>
      <c r="NQ52" s="2" t="s">
        <v>6451</v>
      </c>
      <c r="NR52" s="2" t="s">
        <v>7285</v>
      </c>
      <c r="NS52" s="2" t="s">
        <v>4572</v>
      </c>
      <c r="NT52" s="2" t="s">
        <v>5606</v>
      </c>
      <c r="NU52" s="2" t="s">
        <v>8075</v>
      </c>
      <c r="NV52" s="2" t="s">
        <v>1959</v>
      </c>
      <c r="NW52" s="2" t="s">
        <v>8074</v>
      </c>
      <c r="NX52" s="2" t="s">
        <v>8073</v>
      </c>
      <c r="NY52" s="2" t="s">
        <v>5873</v>
      </c>
      <c r="NZ52" s="2" t="s">
        <v>2766</v>
      </c>
      <c r="OA52" s="2" t="s">
        <v>3600</v>
      </c>
      <c r="OB52" s="2" t="s">
        <v>8072</v>
      </c>
      <c r="OC52" s="2" t="s">
        <v>2156</v>
      </c>
      <c r="OD52" s="2" t="s">
        <v>2489</v>
      </c>
      <c r="OE52" s="2" t="s">
        <v>409</v>
      </c>
      <c r="OF52" s="2" t="s">
        <v>8071</v>
      </c>
      <c r="OG52" s="2" t="s">
        <v>2175</v>
      </c>
      <c r="OH52" s="2" t="s">
        <v>1163</v>
      </c>
      <c r="OI52" s="2" t="s">
        <v>5827</v>
      </c>
      <c r="OJ52" s="2" t="s">
        <v>5945</v>
      </c>
      <c r="OK52" s="2" t="s">
        <v>6880</v>
      </c>
      <c r="OL52" s="2" t="s">
        <v>2717</v>
      </c>
      <c r="OM52" s="2" t="s">
        <v>8070</v>
      </c>
      <c r="ON52" s="2" t="s">
        <v>5985</v>
      </c>
      <c r="OO52" s="2" t="s">
        <v>2393</v>
      </c>
      <c r="OP52" s="2" t="s">
        <v>8069</v>
      </c>
      <c r="OQ52" s="2" t="s">
        <v>3234</v>
      </c>
      <c r="OR52" s="2" t="s">
        <v>5475</v>
      </c>
      <c r="OS52" s="2" t="s">
        <v>7979</v>
      </c>
      <c r="OT52" s="2" t="s">
        <v>488</v>
      </c>
      <c r="OU52" s="2" t="s">
        <v>8068</v>
      </c>
      <c r="OV52" s="2" t="s">
        <v>3093</v>
      </c>
      <c r="OW52" s="2" t="s">
        <v>2150</v>
      </c>
      <c r="OX52" s="2" t="s">
        <v>1843</v>
      </c>
      <c r="OY52" s="2" t="s">
        <v>6710</v>
      </c>
      <c r="OZ52" s="2" t="s">
        <v>8067</v>
      </c>
      <c r="PA52" s="2" t="s">
        <v>8066</v>
      </c>
      <c r="PB52" s="2" t="s">
        <v>3098</v>
      </c>
      <c r="PC52" s="2" t="s">
        <v>5215</v>
      </c>
      <c r="PD52" s="2" t="s">
        <v>8065</v>
      </c>
      <c r="PE52" s="2" t="s">
        <v>3802</v>
      </c>
      <c r="PF52" s="2" t="s">
        <v>1895</v>
      </c>
      <c r="PG52" s="2" t="s">
        <v>3962</v>
      </c>
      <c r="PH52" s="2" t="s">
        <v>3019</v>
      </c>
      <c r="PI52" s="2" t="s">
        <v>6060</v>
      </c>
      <c r="PJ52" s="2" t="s">
        <v>8064</v>
      </c>
      <c r="PK52" s="2" t="s">
        <v>2483</v>
      </c>
      <c r="PL52" s="2" t="s">
        <v>4890</v>
      </c>
      <c r="PM52" s="2" t="s">
        <v>5037</v>
      </c>
      <c r="PN52" s="2" t="s">
        <v>2354</v>
      </c>
      <c r="PO52" s="2" t="s">
        <v>5854</v>
      </c>
      <c r="PP52" s="2" t="s">
        <v>4158</v>
      </c>
      <c r="PQ52" s="2" t="s">
        <v>5267</v>
      </c>
      <c r="PR52" s="2" t="s">
        <v>8063</v>
      </c>
      <c r="PS52" s="2" t="s">
        <v>8062</v>
      </c>
      <c r="PT52" s="2" t="s">
        <v>8061</v>
      </c>
      <c r="PU52" s="2" t="s">
        <v>552</v>
      </c>
      <c r="PV52" s="2" t="s">
        <v>5660</v>
      </c>
      <c r="PW52" s="2" t="s">
        <v>1682</v>
      </c>
      <c r="PX52" s="2" t="s">
        <v>459</v>
      </c>
      <c r="PY52" s="2" t="s">
        <v>1145</v>
      </c>
      <c r="PZ52" s="2" t="s">
        <v>7264</v>
      </c>
      <c r="QA52" s="2" t="s">
        <v>5703</v>
      </c>
      <c r="QB52" s="2" t="s">
        <v>76</v>
      </c>
      <c r="QC52" s="2" t="s">
        <v>8060</v>
      </c>
      <c r="QD52" s="2" t="s">
        <v>952</v>
      </c>
      <c r="QE52" s="2" t="s">
        <v>8059</v>
      </c>
      <c r="QF52" s="2" t="s">
        <v>8058</v>
      </c>
      <c r="QG52" s="2" t="s">
        <v>3912</v>
      </c>
      <c r="QH52" s="2" t="s">
        <v>8057</v>
      </c>
      <c r="QI52" s="2" t="s">
        <v>5813</v>
      </c>
      <c r="QJ52" s="2" t="s">
        <v>4849</v>
      </c>
      <c r="QK52" s="2" t="s">
        <v>8056</v>
      </c>
      <c r="QL52" s="2" t="s">
        <v>5429</v>
      </c>
      <c r="QM52" s="2" t="s">
        <v>8055</v>
      </c>
      <c r="QN52" s="2" t="s">
        <v>8054</v>
      </c>
      <c r="QO52" s="2" t="s">
        <v>8053</v>
      </c>
      <c r="QP52" s="2" t="s">
        <v>4548</v>
      </c>
      <c r="QQ52" s="2" t="s">
        <v>7514</v>
      </c>
      <c r="QR52" s="2" t="s">
        <v>2610</v>
      </c>
      <c r="QS52" s="2" t="s">
        <v>7335</v>
      </c>
      <c r="QT52" s="2" t="s">
        <v>199</v>
      </c>
      <c r="QU52" s="2" t="s">
        <v>7426</v>
      </c>
      <c r="QV52" s="2" t="s">
        <v>5223</v>
      </c>
      <c r="QW52" s="2" t="s">
        <v>8052</v>
      </c>
      <c r="QX52" s="2" t="s">
        <v>5653</v>
      </c>
      <c r="QY52" s="2" t="s">
        <v>5449</v>
      </c>
      <c r="QZ52" s="2" t="s">
        <v>2342</v>
      </c>
      <c r="RA52" s="2" t="s">
        <v>6351</v>
      </c>
      <c r="RB52" s="2" t="s">
        <v>2087</v>
      </c>
      <c r="RC52" s="2" t="s">
        <v>8051</v>
      </c>
      <c r="RD52" s="2" t="s">
        <v>756</v>
      </c>
      <c r="RE52" s="2" t="s">
        <v>4303</v>
      </c>
      <c r="RF52" s="2" t="s">
        <v>4934</v>
      </c>
      <c r="RG52" s="2" t="s">
        <v>8050</v>
      </c>
      <c r="RH52" s="2" t="s">
        <v>1473</v>
      </c>
      <c r="RI52" s="2" t="s">
        <v>6038</v>
      </c>
      <c r="RJ52" s="2" t="s">
        <v>8049</v>
      </c>
      <c r="RK52" s="2" t="s">
        <v>2211</v>
      </c>
      <c r="RL52" s="2" t="s">
        <v>5554</v>
      </c>
      <c r="RM52" s="2" t="s">
        <v>4875</v>
      </c>
      <c r="RN52" s="2" t="s">
        <v>5171</v>
      </c>
      <c r="RO52" s="2" t="s">
        <v>651</v>
      </c>
      <c r="RP52" s="2" t="s">
        <v>8048</v>
      </c>
      <c r="RQ52" s="2" t="s">
        <v>2895</v>
      </c>
      <c r="RR52" s="2" t="s">
        <v>5428</v>
      </c>
      <c r="RS52" s="2" t="s">
        <v>5768</v>
      </c>
      <c r="RT52" s="2" t="s">
        <v>182</v>
      </c>
      <c r="RU52" s="2" t="s">
        <v>6781</v>
      </c>
      <c r="RV52" s="2" t="s">
        <v>8047</v>
      </c>
      <c r="RW52" s="2" t="s">
        <v>8046</v>
      </c>
      <c r="RX52" s="2" t="s">
        <v>2454</v>
      </c>
      <c r="RY52" s="2" t="s">
        <v>8045</v>
      </c>
      <c r="RZ52" s="2" t="s">
        <v>8044</v>
      </c>
      <c r="SA52" s="2" t="s">
        <v>1073</v>
      </c>
      <c r="SB52" s="2" t="s">
        <v>4872</v>
      </c>
      <c r="SC52" s="2" t="s">
        <v>3053</v>
      </c>
      <c r="SD52" s="2" t="s">
        <v>3056</v>
      </c>
      <c r="SE52" s="2" t="s">
        <v>6520</v>
      </c>
      <c r="SF52" s="2" t="s">
        <v>8043</v>
      </c>
      <c r="SG52" s="2" t="s">
        <v>339</v>
      </c>
      <c r="SH52" s="2" t="s">
        <v>3921</v>
      </c>
      <c r="SI52" s="2" t="s">
        <v>571</v>
      </c>
      <c r="SJ52" s="2" t="s">
        <v>8042</v>
      </c>
      <c r="SK52" s="2" t="s">
        <v>2647</v>
      </c>
      <c r="SL52" s="2" t="s">
        <v>6411</v>
      </c>
      <c r="SM52" s="2" t="s">
        <v>3914</v>
      </c>
      <c r="SN52" s="2" t="s">
        <v>5120</v>
      </c>
      <c r="SO52" s="2" t="s">
        <v>8041</v>
      </c>
      <c r="SP52" s="2" t="s">
        <v>8040</v>
      </c>
      <c r="SQ52" s="2" t="s">
        <v>8039</v>
      </c>
      <c r="SR52" s="2" t="s">
        <v>2186</v>
      </c>
      <c r="SS52" s="2" t="s">
        <v>8038</v>
      </c>
      <c r="ST52" s="2" t="s">
        <v>5772</v>
      </c>
      <c r="SU52" s="2" t="s">
        <v>3172</v>
      </c>
      <c r="SV52" s="2" t="s">
        <v>3445</v>
      </c>
      <c r="SW52" s="2" t="s">
        <v>8037</v>
      </c>
      <c r="SX52" s="2" t="s">
        <v>5628</v>
      </c>
      <c r="SY52" s="2" t="s">
        <v>8036</v>
      </c>
      <c r="SZ52" s="2" t="s">
        <v>2568</v>
      </c>
      <c r="TA52" s="2" t="s">
        <v>8035</v>
      </c>
      <c r="TB52" s="2" t="s">
        <v>4590</v>
      </c>
      <c r="TC52" s="2" t="s">
        <v>3404</v>
      </c>
      <c r="TD52" s="2" t="s">
        <v>8034</v>
      </c>
      <c r="TE52" s="2" t="s">
        <v>7609</v>
      </c>
      <c r="TF52" s="2" t="s">
        <v>5575</v>
      </c>
      <c r="TG52" s="2" t="s">
        <v>663</v>
      </c>
      <c r="TH52" s="2" t="s">
        <v>1380</v>
      </c>
      <c r="TI52" s="2" t="s">
        <v>2971</v>
      </c>
      <c r="TJ52" s="2" t="s">
        <v>8033</v>
      </c>
      <c r="TK52" s="2" t="s">
        <v>1972</v>
      </c>
      <c r="TL52" s="2" t="s">
        <v>8032</v>
      </c>
      <c r="TM52" s="2" t="s">
        <v>4948</v>
      </c>
      <c r="TN52" s="2" t="s">
        <v>6030</v>
      </c>
      <c r="TO52" s="2" t="s">
        <v>8031</v>
      </c>
      <c r="TP52" s="2" t="s">
        <v>3974</v>
      </c>
      <c r="TQ52" s="2" t="s">
        <v>8030</v>
      </c>
      <c r="TR52" s="2" t="s">
        <v>2799</v>
      </c>
      <c r="TS52" s="2" t="s">
        <v>5196</v>
      </c>
      <c r="TT52" s="2" t="s">
        <v>5155</v>
      </c>
      <c r="TU52" s="2" t="s">
        <v>5157</v>
      </c>
      <c r="TV52" s="2" t="s">
        <v>4811</v>
      </c>
      <c r="TW52" s="2" t="s">
        <v>5100</v>
      </c>
      <c r="TX52" s="2" t="s">
        <v>4935</v>
      </c>
      <c r="TY52" s="2" t="s">
        <v>5802</v>
      </c>
      <c r="TZ52" s="2" t="s">
        <v>8029</v>
      </c>
      <c r="UA52" s="2" t="s">
        <v>5456</v>
      </c>
      <c r="UB52" s="2" t="s">
        <v>7885</v>
      </c>
      <c r="UC52" s="2" t="s">
        <v>7990</v>
      </c>
      <c r="UD52" s="2" t="s">
        <v>6299</v>
      </c>
      <c r="UE52" s="2" t="s">
        <v>7124</v>
      </c>
      <c r="UF52" s="2" t="s">
        <v>3986</v>
      </c>
      <c r="UG52" s="2" t="s">
        <v>4024</v>
      </c>
      <c r="UH52" s="2" t="s">
        <v>5679</v>
      </c>
      <c r="UI52" s="2" t="s">
        <v>5836</v>
      </c>
      <c r="UJ52" s="2" t="s">
        <v>1024</v>
      </c>
      <c r="UK52" s="2" t="s">
        <v>4968</v>
      </c>
      <c r="UL52" s="2" t="s">
        <v>5064</v>
      </c>
      <c r="UM52" s="2" t="s">
        <v>8028</v>
      </c>
      <c r="UN52" s="2" t="s">
        <v>3459</v>
      </c>
      <c r="UO52" s="2" t="s">
        <v>4105</v>
      </c>
      <c r="UP52" s="2" t="s">
        <v>8027</v>
      </c>
      <c r="UQ52" s="2" t="s">
        <v>8026</v>
      </c>
      <c r="UR52" s="2" t="s">
        <v>4787</v>
      </c>
      <c r="US52" s="2" t="s">
        <v>8025</v>
      </c>
      <c r="UT52" s="2" t="s">
        <v>3796</v>
      </c>
      <c r="UU52" s="2" t="s">
        <v>4437</v>
      </c>
      <c r="UV52" s="2" t="s">
        <v>8024</v>
      </c>
    </row>
    <row r="53" spans="1:568" s="2" customFormat="1" ht="15.75" x14ac:dyDescent="0.25">
      <c r="A53" s="2">
        <v>1336</v>
      </c>
      <c r="B53" s="2" t="s">
        <v>8023</v>
      </c>
      <c r="C53" s="2">
        <v>54</v>
      </c>
      <c r="D53" s="2">
        <v>-0.84993229999999997</v>
      </c>
      <c r="E53" s="2">
        <v>-0.85461220000000004</v>
      </c>
      <c r="F53" s="2">
        <v>-0.72889285999999998</v>
      </c>
      <c r="G53" s="2">
        <v>-1.1263922</v>
      </c>
      <c r="H53" s="2">
        <v>1414</v>
      </c>
      <c r="I53" s="2">
        <v>1480</v>
      </c>
      <c r="J53" s="2">
        <v>1619</v>
      </c>
      <c r="K53" s="2">
        <v>806</v>
      </c>
      <c r="L53" s="2">
        <v>-0.60515060634968709</v>
      </c>
      <c r="M53" s="4">
        <v>1329.75</v>
      </c>
      <c r="N53" s="3" t="s">
        <v>2014</v>
      </c>
      <c r="O53" s="2" t="s">
        <v>8022</v>
      </c>
      <c r="P53" s="2" t="s">
        <v>8021</v>
      </c>
      <c r="Q53" s="2" t="s">
        <v>2109</v>
      </c>
      <c r="R53" s="2" t="s">
        <v>330</v>
      </c>
      <c r="S53" s="2" t="s">
        <v>8020</v>
      </c>
      <c r="T53" s="2" t="s">
        <v>8019</v>
      </c>
      <c r="U53" s="2" t="s">
        <v>3740</v>
      </c>
      <c r="V53" s="2" t="s">
        <v>3151</v>
      </c>
      <c r="W53" s="2" t="s">
        <v>4331</v>
      </c>
      <c r="X53" s="2" t="s">
        <v>5688</v>
      </c>
      <c r="Y53" s="2" t="s">
        <v>6641</v>
      </c>
      <c r="Z53" s="2" t="s">
        <v>853</v>
      </c>
      <c r="AA53" s="2" t="s">
        <v>5487</v>
      </c>
      <c r="AB53" s="2" t="s">
        <v>5986</v>
      </c>
      <c r="AC53" s="2" t="s">
        <v>3409</v>
      </c>
      <c r="AD53" s="2" t="s">
        <v>7727</v>
      </c>
      <c r="AE53" s="2" t="s">
        <v>3894</v>
      </c>
      <c r="AF53" s="2" t="s">
        <v>2292</v>
      </c>
      <c r="AG53" s="2" t="s">
        <v>8018</v>
      </c>
      <c r="AH53" s="2" t="s">
        <v>4421</v>
      </c>
      <c r="AI53" s="2" t="s">
        <v>3247</v>
      </c>
      <c r="AJ53" s="2" t="s">
        <v>2934</v>
      </c>
      <c r="AK53" s="2" t="s">
        <v>55</v>
      </c>
      <c r="AL53" s="2" t="s">
        <v>8017</v>
      </c>
      <c r="AM53" s="2" t="s">
        <v>1988</v>
      </c>
      <c r="AN53" s="2" t="s">
        <v>5581</v>
      </c>
      <c r="AO53" s="2" t="s">
        <v>5801</v>
      </c>
      <c r="AP53" s="2" t="s">
        <v>6125</v>
      </c>
      <c r="AQ53" s="2" t="s">
        <v>4308</v>
      </c>
      <c r="AR53" s="2" t="s">
        <v>5232</v>
      </c>
      <c r="AS53" s="2" t="s">
        <v>6312</v>
      </c>
      <c r="AT53" s="2" t="s">
        <v>3066</v>
      </c>
      <c r="AU53" s="2" t="s">
        <v>2573</v>
      </c>
      <c r="AV53" s="2" t="s">
        <v>4312</v>
      </c>
      <c r="AW53" s="2" t="s">
        <v>1840</v>
      </c>
      <c r="AX53" s="2" t="s">
        <v>4720</v>
      </c>
      <c r="AY53" s="2" t="s">
        <v>4480</v>
      </c>
      <c r="AZ53" s="2" t="s">
        <v>4330</v>
      </c>
      <c r="BA53" s="2" t="s">
        <v>2349</v>
      </c>
      <c r="BB53" s="2" t="s">
        <v>2809</v>
      </c>
      <c r="BC53" s="2" t="s">
        <v>4161</v>
      </c>
      <c r="BD53" s="2" t="s">
        <v>5142</v>
      </c>
      <c r="BE53" s="2" t="s">
        <v>2222</v>
      </c>
      <c r="BF53" s="2" t="s">
        <v>6957</v>
      </c>
      <c r="BG53" s="2" t="s">
        <v>6580</v>
      </c>
      <c r="BH53" s="2" t="s">
        <v>8016</v>
      </c>
      <c r="BI53" s="2" t="s">
        <v>2484</v>
      </c>
      <c r="BJ53" s="2" t="s">
        <v>2522</v>
      </c>
      <c r="BK53" s="2" t="s">
        <v>8015</v>
      </c>
      <c r="BL53" s="2" t="s">
        <v>2884</v>
      </c>
      <c r="BM53" s="2" t="s">
        <v>8014</v>
      </c>
      <c r="BN53" s="2" t="s">
        <v>3870</v>
      </c>
      <c r="BO53" s="2" t="s">
        <v>8013</v>
      </c>
      <c r="BP53" s="2" t="s">
        <v>4626</v>
      </c>
      <c r="BQ53" s="2" t="s">
        <v>8012</v>
      </c>
      <c r="BR53" s="2" t="s">
        <v>4770</v>
      </c>
      <c r="BS53" s="5">
        <v>43351</v>
      </c>
      <c r="BT53" s="2" t="s">
        <v>6431</v>
      </c>
      <c r="BU53" s="2" t="s">
        <v>8011</v>
      </c>
    </row>
    <row r="54" spans="1:568" s="2" customFormat="1" ht="15.75" x14ac:dyDescent="0.25">
      <c r="A54" s="2">
        <v>1356</v>
      </c>
      <c r="B54" s="2" t="s">
        <v>8010</v>
      </c>
      <c r="C54" s="2">
        <v>23</v>
      </c>
      <c r="D54" s="2">
        <v>-0.92517289999999996</v>
      </c>
      <c r="E54" s="2">
        <v>-0.87493770000000004</v>
      </c>
      <c r="F54" s="2">
        <v>-0.91032785000000005</v>
      </c>
      <c r="G54" s="2">
        <v>-0.73630994999999999</v>
      </c>
      <c r="H54" s="2">
        <v>1234</v>
      </c>
      <c r="I54" s="2">
        <v>1429</v>
      </c>
      <c r="J54" s="2">
        <v>1123</v>
      </c>
      <c r="K54" s="2">
        <v>1606</v>
      </c>
      <c r="L54" s="2">
        <v>0.48979314806619045</v>
      </c>
      <c r="M54" s="4">
        <v>1348</v>
      </c>
      <c r="N54" s="3" t="s">
        <v>8</v>
      </c>
      <c r="O54" s="2" t="s">
        <v>8010</v>
      </c>
      <c r="P54" s="2" t="s">
        <v>8009</v>
      </c>
      <c r="Q54" s="2" t="s">
        <v>2137</v>
      </c>
      <c r="R54" s="2" t="s">
        <v>8008</v>
      </c>
      <c r="S54" s="2" t="s">
        <v>4177</v>
      </c>
      <c r="T54" s="2" t="s">
        <v>8007</v>
      </c>
      <c r="U54" s="2" t="s">
        <v>4717</v>
      </c>
      <c r="V54" s="2" t="s">
        <v>6632</v>
      </c>
      <c r="W54" s="2" t="s">
        <v>2472</v>
      </c>
      <c r="X54" s="2" t="s">
        <v>6309</v>
      </c>
      <c r="Y54" s="2" t="s">
        <v>2124</v>
      </c>
      <c r="Z54" s="2" t="s">
        <v>6291</v>
      </c>
      <c r="AA54" s="2" t="s">
        <v>4917</v>
      </c>
      <c r="AB54" s="2" t="s">
        <v>4750</v>
      </c>
      <c r="AC54" s="2" t="s">
        <v>1063</v>
      </c>
      <c r="AD54" s="2" t="s">
        <v>4494</v>
      </c>
      <c r="AE54" s="2" t="s">
        <v>2011</v>
      </c>
      <c r="AF54" s="2" t="s">
        <v>6869</v>
      </c>
      <c r="AG54" s="2" t="s">
        <v>5577</v>
      </c>
      <c r="AH54" s="2" t="s">
        <v>1684</v>
      </c>
      <c r="AI54" s="2" t="s">
        <v>4531</v>
      </c>
      <c r="AJ54" s="2" t="s">
        <v>6352</v>
      </c>
      <c r="AK54" s="2" t="s">
        <v>4991</v>
      </c>
      <c r="AL54" s="2" t="s">
        <v>6870</v>
      </c>
      <c r="AM54" s="2" t="s">
        <v>6414</v>
      </c>
      <c r="AN54" s="2" t="s">
        <v>2097</v>
      </c>
      <c r="AO54" s="2" t="s">
        <v>2098</v>
      </c>
    </row>
    <row r="55" spans="1:568" s="2" customFormat="1" ht="15.75" x14ac:dyDescent="0.25">
      <c r="A55" s="2">
        <v>1362</v>
      </c>
      <c r="B55" s="2" t="s">
        <v>8006</v>
      </c>
      <c r="C55" s="2">
        <v>39</v>
      </c>
      <c r="D55" s="2">
        <v>-1.0531680000000001</v>
      </c>
      <c r="E55" s="2">
        <v>-0.93500596000000002</v>
      </c>
      <c r="F55" s="2">
        <v>-0.6070894</v>
      </c>
      <c r="G55" s="2">
        <v>-0.86031500000000005</v>
      </c>
      <c r="H55" s="2">
        <v>897</v>
      </c>
      <c r="I55" s="2">
        <v>1272</v>
      </c>
      <c r="J55" s="2">
        <v>1894</v>
      </c>
      <c r="K55" s="2">
        <v>1346</v>
      </c>
      <c r="L55" s="2">
        <v>0.61820213404840907</v>
      </c>
      <c r="M55" s="4">
        <v>1352.25</v>
      </c>
      <c r="N55" s="3" t="s">
        <v>1154</v>
      </c>
      <c r="O55" s="2" t="s">
        <v>8006</v>
      </c>
      <c r="P55" s="2" t="s">
        <v>8005</v>
      </c>
      <c r="Q55" s="2" t="s">
        <v>8004</v>
      </c>
      <c r="R55" s="2" t="s">
        <v>8003</v>
      </c>
      <c r="S55" s="2" t="s">
        <v>908</v>
      </c>
      <c r="T55" s="2" t="s">
        <v>3690</v>
      </c>
      <c r="U55" s="2" t="s">
        <v>2705</v>
      </c>
      <c r="V55" s="2" t="s">
        <v>2582</v>
      </c>
      <c r="W55" s="2" t="s">
        <v>113</v>
      </c>
      <c r="X55" s="2" t="s">
        <v>6592</v>
      </c>
      <c r="Y55" s="2" t="s">
        <v>8002</v>
      </c>
      <c r="Z55" s="2" t="s">
        <v>8001</v>
      </c>
      <c r="AA55" s="2" t="s">
        <v>8000</v>
      </c>
      <c r="AB55" s="2" t="s">
        <v>109</v>
      </c>
      <c r="AC55" s="2" t="s">
        <v>7999</v>
      </c>
      <c r="AD55" s="2" t="s">
        <v>7998</v>
      </c>
      <c r="AE55" s="2" t="s">
        <v>5226</v>
      </c>
      <c r="AF55" s="2" t="s">
        <v>7997</v>
      </c>
      <c r="AG55" s="2" t="s">
        <v>7996</v>
      </c>
      <c r="AH55" s="2" t="s">
        <v>2295</v>
      </c>
      <c r="AI55" s="2" t="s">
        <v>5357</v>
      </c>
      <c r="AJ55" s="2" t="s">
        <v>2500</v>
      </c>
      <c r="AK55" s="2" t="s">
        <v>7995</v>
      </c>
      <c r="AL55" s="2" t="s">
        <v>2204</v>
      </c>
      <c r="AM55" s="2" t="s">
        <v>7619</v>
      </c>
      <c r="AN55" s="2" t="s">
        <v>7994</v>
      </c>
      <c r="AO55" s="2" t="s">
        <v>1263</v>
      </c>
      <c r="AP55" s="2" t="s">
        <v>3481</v>
      </c>
      <c r="AQ55" s="2" t="s">
        <v>5896</v>
      </c>
      <c r="AR55" s="2" t="s">
        <v>7993</v>
      </c>
      <c r="AS55" s="2" t="s">
        <v>7992</v>
      </c>
      <c r="AT55" s="2" t="s">
        <v>7991</v>
      </c>
      <c r="AU55" s="2" t="s">
        <v>588</v>
      </c>
      <c r="AV55" s="2" t="s">
        <v>7990</v>
      </c>
      <c r="AW55" s="2" t="s">
        <v>6395</v>
      </c>
      <c r="AX55" s="2" t="s">
        <v>7989</v>
      </c>
      <c r="AY55" s="2" t="s">
        <v>3349</v>
      </c>
      <c r="AZ55" s="2" t="s">
        <v>7988</v>
      </c>
      <c r="BA55" s="2" t="s">
        <v>6175</v>
      </c>
      <c r="BB55" s="2" t="s">
        <v>7987</v>
      </c>
      <c r="BC55" s="2" t="s">
        <v>2109</v>
      </c>
      <c r="BD55" s="2" t="s">
        <v>2169</v>
      </c>
    </row>
    <row r="56" spans="1:568" s="2" customFormat="1" ht="15.75" x14ac:dyDescent="0.25">
      <c r="A56" s="2">
        <v>1384</v>
      </c>
      <c r="B56" s="2" t="s">
        <v>7986</v>
      </c>
      <c r="C56" s="2">
        <v>78</v>
      </c>
      <c r="D56" s="2">
        <v>-1.0415478</v>
      </c>
      <c r="E56" s="2">
        <v>-0.9568084</v>
      </c>
      <c r="F56" s="2">
        <v>-0.64956135000000004</v>
      </c>
      <c r="G56" s="2">
        <v>-0.76531329999999997</v>
      </c>
      <c r="H56" s="2">
        <v>931</v>
      </c>
      <c r="I56" s="2">
        <v>1212</v>
      </c>
      <c r="J56" s="2">
        <v>1807</v>
      </c>
      <c r="K56" s="2">
        <v>1544</v>
      </c>
      <c r="L56" s="2">
        <v>0.82154656880915766</v>
      </c>
      <c r="M56" s="4">
        <v>1373.5</v>
      </c>
      <c r="N56" s="3" t="s">
        <v>1154</v>
      </c>
      <c r="O56" s="2" t="s">
        <v>7986</v>
      </c>
      <c r="P56" s="2" t="s">
        <v>7985</v>
      </c>
      <c r="Q56" s="2" t="s">
        <v>7984</v>
      </c>
      <c r="R56" s="2" t="s">
        <v>7983</v>
      </c>
      <c r="S56" s="2" t="s">
        <v>7982</v>
      </c>
      <c r="T56" s="2" t="s">
        <v>4943</v>
      </c>
      <c r="U56" s="2" t="s">
        <v>7981</v>
      </c>
      <c r="V56" s="2" t="s">
        <v>7980</v>
      </c>
      <c r="W56" s="2" t="s">
        <v>7979</v>
      </c>
      <c r="X56" s="2" t="s">
        <v>7978</v>
      </c>
      <c r="Y56" s="2" t="s">
        <v>7977</v>
      </c>
      <c r="Z56" s="2" t="s">
        <v>831</v>
      </c>
      <c r="AA56" s="2" t="s">
        <v>7976</v>
      </c>
      <c r="AB56" s="2" t="s">
        <v>6281</v>
      </c>
      <c r="AC56" s="2" t="s">
        <v>7975</v>
      </c>
      <c r="AD56" s="2" t="s">
        <v>3884</v>
      </c>
      <c r="AE56" s="2" t="s">
        <v>7974</v>
      </c>
      <c r="AF56" s="2" t="s">
        <v>7973</v>
      </c>
      <c r="AG56" s="2" t="s">
        <v>7972</v>
      </c>
      <c r="AH56" s="2" t="s">
        <v>4311</v>
      </c>
      <c r="AI56" s="2" t="s">
        <v>7971</v>
      </c>
      <c r="AJ56" s="2" t="s">
        <v>6523</v>
      </c>
      <c r="AK56" s="2" t="s">
        <v>330</v>
      </c>
      <c r="AL56" s="2" t="s">
        <v>2925</v>
      </c>
      <c r="AM56" s="2" t="s">
        <v>7970</v>
      </c>
      <c r="AN56" s="2" t="s">
        <v>7969</v>
      </c>
      <c r="AO56" s="2" t="s">
        <v>7968</v>
      </c>
      <c r="AP56" s="2" t="s">
        <v>5265</v>
      </c>
      <c r="AQ56" s="2" t="s">
        <v>7967</v>
      </c>
      <c r="AR56" s="2" t="s">
        <v>6257</v>
      </c>
      <c r="AS56" s="2" t="s">
        <v>7966</v>
      </c>
      <c r="AT56" s="2" t="s">
        <v>5911</v>
      </c>
      <c r="AU56" s="2" t="s">
        <v>7965</v>
      </c>
      <c r="AV56" s="2" t="s">
        <v>7964</v>
      </c>
      <c r="AW56" s="2" t="s">
        <v>7963</v>
      </c>
      <c r="AX56" s="2" t="s">
        <v>7871</v>
      </c>
      <c r="AY56" s="2" t="s">
        <v>607</v>
      </c>
      <c r="AZ56" s="2" t="s">
        <v>7962</v>
      </c>
      <c r="BA56" s="2" t="s">
        <v>7961</v>
      </c>
      <c r="BB56" s="2" t="s">
        <v>821</v>
      </c>
      <c r="BC56" s="2" t="s">
        <v>705</v>
      </c>
      <c r="BD56" s="2" t="s">
        <v>739</v>
      </c>
      <c r="BE56" s="2" t="s">
        <v>3508</v>
      </c>
      <c r="BF56" s="2" t="s">
        <v>5614</v>
      </c>
      <c r="BG56" s="2" t="s">
        <v>7960</v>
      </c>
      <c r="BH56" s="2" t="s">
        <v>7959</v>
      </c>
      <c r="BI56" s="2" t="s">
        <v>3118</v>
      </c>
      <c r="BJ56" s="2" t="s">
        <v>7958</v>
      </c>
      <c r="BK56" s="2" t="s">
        <v>7957</v>
      </c>
      <c r="BL56" s="2" t="s">
        <v>7956</v>
      </c>
      <c r="BM56" s="2" t="s">
        <v>7955</v>
      </c>
      <c r="BN56" s="2" t="s">
        <v>7954</v>
      </c>
      <c r="BO56" s="2" t="s">
        <v>7953</v>
      </c>
      <c r="BP56" s="2" t="s">
        <v>7952</v>
      </c>
      <c r="BQ56" s="2" t="s">
        <v>7951</v>
      </c>
      <c r="BR56" s="2" t="s">
        <v>7950</v>
      </c>
      <c r="BS56" s="2" t="s">
        <v>7949</v>
      </c>
      <c r="BT56" s="2" t="s">
        <v>7948</v>
      </c>
      <c r="BU56" s="2" t="s">
        <v>7947</v>
      </c>
      <c r="BV56" s="2" t="s">
        <v>7946</v>
      </c>
      <c r="BW56" s="2" t="s">
        <v>7945</v>
      </c>
      <c r="BX56" s="2" t="s">
        <v>2096</v>
      </c>
      <c r="BY56" s="2" t="s">
        <v>7865</v>
      </c>
      <c r="BZ56" s="2" t="s">
        <v>2862</v>
      </c>
      <c r="CA56" s="2" t="s">
        <v>1087</v>
      </c>
      <c r="CB56" s="2" t="s">
        <v>236</v>
      </c>
      <c r="CC56" s="2" t="s">
        <v>7944</v>
      </c>
      <c r="CD56" s="2" t="s">
        <v>7943</v>
      </c>
      <c r="CE56" s="2" t="s">
        <v>7942</v>
      </c>
      <c r="CF56" s="2" t="s">
        <v>7941</v>
      </c>
      <c r="CG56" s="2" t="s">
        <v>7940</v>
      </c>
      <c r="CH56" s="2" t="s">
        <v>7939</v>
      </c>
      <c r="CI56" s="2" t="s">
        <v>4809</v>
      </c>
      <c r="CJ56" s="2" t="s">
        <v>4678</v>
      </c>
      <c r="CK56" s="2" t="s">
        <v>7938</v>
      </c>
      <c r="CL56" s="2" t="s">
        <v>7937</v>
      </c>
      <c r="CM56" s="2" t="s">
        <v>644</v>
      </c>
      <c r="CN56" s="2" t="s">
        <v>7936</v>
      </c>
      <c r="CO56" s="2" t="s">
        <v>7935</v>
      </c>
      <c r="CP56" s="2" t="s">
        <v>6231</v>
      </c>
      <c r="CQ56" s="2" t="s">
        <v>7128</v>
      </c>
      <c r="CR56" s="2" t="s">
        <v>3961</v>
      </c>
      <c r="CS56" s="2" t="s">
        <v>7200</v>
      </c>
      <c r="CT56" s="2" t="s">
        <v>4692</v>
      </c>
      <c r="CU56" s="2" t="s">
        <v>7934</v>
      </c>
      <c r="CV56" s="2" t="s">
        <v>286</v>
      </c>
      <c r="CW56" s="2" t="s">
        <v>560</v>
      </c>
      <c r="CX56" s="2" t="s">
        <v>7933</v>
      </c>
      <c r="CY56" s="2" t="s">
        <v>1101</v>
      </c>
      <c r="CZ56" s="2" t="s">
        <v>7932</v>
      </c>
      <c r="DA56" s="2" t="s">
        <v>3416</v>
      </c>
      <c r="DB56" s="2" t="s">
        <v>7931</v>
      </c>
      <c r="DC56" s="2" t="s">
        <v>6211</v>
      </c>
      <c r="DD56" s="2" t="s">
        <v>7930</v>
      </c>
    </row>
    <row r="57" spans="1:568" s="2" customFormat="1" ht="15.75" x14ac:dyDescent="0.25">
      <c r="A57" s="2">
        <v>1405</v>
      </c>
      <c r="B57" s="2" t="s">
        <v>7928</v>
      </c>
      <c r="C57" s="2">
        <v>27</v>
      </c>
      <c r="D57" s="2">
        <v>-0.87026393000000002</v>
      </c>
      <c r="E57" s="2">
        <v>-0.87226519999999996</v>
      </c>
      <c r="F57" s="2">
        <v>-0.83333619999999997</v>
      </c>
      <c r="G57" s="2">
        <v>-0.82328060000000003</v>
      </c>
      <c r="H57" s="2">
        <v>1369</v>
      </c>
      <c r="I57" s="2">
        <v>1435</v>
      </c>
      <c r="J57" s="2">
        <v>1329</v>
      </c>
      <c r="K57" s="2">
        <v>1425</v>
      </c>
      <c r="L57" s="2">
        <v>0.16104167723115767</v>
      </c>
      <c r="M57" s="4">
        <v>1389.5</v>
      </c>
      <c r="N57" s="3" t="s">
        <v>7929</v>
      </c>
      <c r="O57" s="2" t="s">
        <v>7928</v>
      </c>
      <c r="P57" s="2" t="s">
        <v>7927</v>
      </c>
      <c r="Q57" s="2" t="s">
        <v>2098</v>
      </c>
      <c r="R57" s="2" t="s">
        <v>978</v>
      </c>
      <c r="S57" s="2" t="s">
        <v>6870</v>
      </c>
      <c r="T57" s="2" t="s">
        <v>6419</v>
      </c>
      <c r="U57" s="2" t="s">
        <v>2137</v>
      </c>
      <c r="V57" s="2" t="s">
        <v>7109</v>
      </c>
      <c r="W57" s="2" t="s">
        <v>6410</v>
      </c>
      <c r="X57" s="2" t="s">
        <v>6709</v>
      </c>
      <c r="Y57" s="2" t="s">
        <v>3272</v>
      </c>
      <c r="Z57" s="2" t="s">
        <v>7926</v>
      </c>
      <c r="AA57" s="2" t="s">
        <v>4494</v>
      </c>
      <c r="AB57" s="2" t="s">
        <v>2378</v>
      </c>
      <c r="AC57" s="2" t="s">
        <v>3774</v>
      </c>
      <c r="AD57" s="2" t="s">
        <v>891</v>
      </c>
      <c r="AE57" s="2" t="s">
        <v>2130</v>
      </c>
      <c r="AF57" s="2" t="s">
        <v>2124</v>
      </c>
      <c r="AG57" s="2" t="s">
        <v>6291</v>
      </c>
      <c r="AH57" s="2" t="s">
        <v>6486</v>
      </c>
      <c r="AI57" s="2" t="s">
        <v>4750</v>
      </c>
      <c r="AJ57" s="2" t="s">
        <v>6869</v>
      </c>
      <c r="AK57" s="2" t="s">
        <v>4177</v>
      </c>
      <c r="AL57" s="2" t="s">
        <v>7925</v>
      </c>
      <c r="AM57" s="2" t="s">
        <v>6167</v>
      </c>
      <c r="AN57" s="2" t="s">
        <v>5521</v>
      </c>
      <c r="AO57" s="2" t="s">
        <v>7202</v>
      </c>
      <c r="AP57" s="2" t="s">
        <v>2090</v>
      </c>
      <c r="AQ57" s="2" t="s">
        <v>2097</v>
      </c>
      <c r="AR57" s="2" t="s">
        <v>3487</v>
      </c>
      <c r="AS57" s="2" t="s">
        <v>7924</v>
      </c>
    </row>
    <row r="58" spans="1:568" s="2" customFormat="1" ht="15.75" x14ac:dyDescent="0.25">
      <c r="A58" s="2">
        <v>1468</v>
      </c>
      <c r="B58" s="2" t="s">
        <v>7923</v>
      </c>
      <c r="C58" s="2">
        <v>80</v>
      </c>
      <c r="D58" s="2">
        <v>-0.87369319999999995</v>
      </c>
      <c r="E58" s="2">
        <v>-0.93581473999999998</v>
      </c>
      <c r="F58" s="2">
        <v>-0.7745476</v>
      </c>
      <c r="G58" s="2">
        <v>-0.68984336000000002</v>
      </c>
      <c r="H58" s="2">
        <v>1358</v>
      </c>
      <c r="I58" s="2">
        <v>1269</v>
      </c>
      <c r="J58" s="2">
        <v>1489</v>
      </c>
      <c r="K58" s="2">
        <v>1689</v>
      </c>
      <c r="L58" s="2">
        <v>0.85831833790796741</v>
      </c>
      <c r="M58" s="4">
        <v>1451.25</v>
      </c>
      <c r="N58" s="3" t="s">
        <v>1995</v>
      </c>
      <c r="O58" s="2" t="s">
        <v>7923</v>
      </c>
      <c r="P58" s="2" t="s">
        <v>7922</v>
      </c>
      <c r="Q58" s="2" t="s">
        <v>6184</v>
      </c>
      <c r="R58" s="2" t="s">
        <v>6185</v>
      </c>
      <c r="S58" s="2" t="s">
        <v>891</v>
      </c>
      <c r="T58" s="2" t="s">
        <v>3463</v>
      </c>
      <c r="U58" s="2" t="s">
        <v>6632</v>
      </c>
      <c r="V58" s="2" t="s">
        <v>7921</v>
      </c>
      <c r="W58" s="2" t="s">
        <v>2124</v>
      </c>
      <c r="X58" s="2" t="s">
        <v>2204</v>
      </c>
      <c r="Y58" s="2" t="s">
        <v>6486</v>
      </c>
      <c r="Z58" s="2" t="s">
        <v>2940</v>
      </c>
      <c r="AA58" s="2" t="s">
        <v>7920</v>
      </c>
      <c r="AB58" s="2" t="s">
        <v>4038</v>
      </c>
      <c r="AC58" s="2" t="s">
        <v>7919</v>
      </c>
      <c r="AD58" s="2" t="s">
        <v>5772</v>
      </c>
      <c r="AE58" s="2" t="s">
        <v>6167</v>
      </c>
      <c r="AF58" s="2" t="s">
        <v>2378</v>
      </c>
      <c r="AG58" s="2" t="s">
        <v>4494</v>
      </c>
      <c r="AH58" s="2" t="s">
        <v>6323</v>
      </c>
      <c r="AI58" s="2" t="s">
        <v>6397</v>
      </c>
      <c r="AJ58" s="2" t="s">
        <v>3454</v>
      </c>
      <c r="AK58" s="2" t="s">
        <v>7286</v>
      </c>
      <c r="AL58" s="2" t="s">
        <v>4531</v>
      </c>
      <c r="AM58" s="2" t="s">
        <v>7748</v>
      </c>
      <c r="AN58" s="2" t="s">
        <v>3157</v>
      </c>
      <c r="AO58" s="2" t="s">
        <v>6021</v>
      </c>
      <c r="AP58" s="2" t="s">
        <v>6709</v>
      </c>
      <c r="AQ58" s="2" t="s">
        <v>6565</v>
      </c>
      <c r="AR58" s="2" t="s">
        <v>6870</v>
      </c>
      <c r="AS58" s="2" t="s">
        <v>1904</v>
      </c>
      <c r="AT58" s="2" t="s">
        <v>7918</v>
      </c>
      <c r="AU58" s="2" t="s">
        <v>3462</v>
      </c>
      <c r="AV58" s="2" t="s">
        <v>2376</v>
      </c>
      <c r="AW58" s="2" t="s">
        <v>2097</v>
      </c>
      <c r="AX58" s="2" t="s">
        <v>2098</v>
      </c>
      <c r="AY58" s="2" t="s">
        <v>7879</v>
      </c>
      <c r="AZ58" s="2" t="s">
        <v>7917</v>
      </c>
      <c r="BA58" s="2" t="s">
        <v>4177</v>
      </c>
      <c r="BB58" s="2" t="s">
        <v>843</v>
      </c>
      <c r="BC58" s="2" t="s">
        <v>6458</v>
      </c>
      <c r="BD58" s="2" t="s">
        <v>6459</v>
      </c>
      <c r="BE58" s="2" t="s">
        <v>6309</v>
      </c>
      <c r="BF58" s="2" t="s">
        <v>114</v>
      </c>
      <c r="BG58" s="2" t="s">
        <v>5892</v>
      </c>
      <c r="BH58" s="2" t="s">
        <v>7916</v>
      </c>
      <c r="BI58" s="2" t="s">
        <v>2084</v>
      </c>
      <c r="BJ58" s="2" t="s">
        <v>7282</v>
      </c>
      <c r="BK58" s="2" t="s">
        <v>4750</v>
      </c>
      <c r="BL58" s="2" t="s">
        <v>7915</v>
      </c>
      <c r="BM58" s="2" t="s">
        <v>712</v>
      </c>
      <c r="BN58" s="2" t="s">
        <v>300</v>
      </c>
      <c r="BO58" s="2" t="s">
        <v>7283</v>
      </c>
      <c r="BP58" s="2" t="s">
        <v>2011</v>
      </c>
      <c r="BQ58" s="2" t="s">
        <v>6463</v>
      </c>
      <c r="BR58" s="2" t="s">
        <v>2103</v>
      </c>
      <c r="BS58" s="2" t="s">
        <v>6452</v>
      </c>
      <c r="BT58" s="2" t="s">
        <v>4669</v>
      </c>
      <c r="BU58" s="2" t="s">
        <v>1932</v>
      </c>
      <c r="BV58" s="2" t="s">
        <v>6869</v>
      </c>
      <c r="BW58" s="2" t="s">
        <v>6175</v>
      </c>
      <c r="BX58" s="2" t="s">
        <v>1789</v>
      </c>
      <c r="BY58" s="2" t="s">
        <v>2733</v>
      </c>
      <c r="BZ58" s="2" t="s">
        <v>3774</v>
      </c>
      <c r="CA58" s="2" t="s">
        <v>6045</v>
      </c>
      <c r="CB58" s="2" t="s">
        <v>6364</v>
      </c>
      <c r="CC58" s="2" t="s">
        <v>4131</v>
      </c>
      <c r="CD58" s="2" t="s">
        <v>6363</v>
      </c>
      <c r="CE58" s="2" t="s">
        <v>7216</v>
      </c>
      <c r="CF58" s="2" t="s">
        <v>7285</v>
      </c>
      <c r="CG58" s="2" t="s">
        <v>4156</v>
      </c>
      <c r="CH58" s="2" t="s">
        <v>3081</v>
      </c>
      <c r="CI58" s="2" t="s">
        <v>6384</v>
      </c>
      <c r="CJ58" s="2" t="s">
        <v>5475</v>
      </c>
      <c r="CK58" s="2" t="s">
        <v>6732</v>
      </c>
      <c r="CL58" s="2" t="s">
        <v>5803</v>
      </c>
      <c r="CM58" s="2" t="s">
        <v>2647</v>
      </c>
      <c r="CN58" s="2" t="s">
        <v>6383</v>
      </c>
      <c r="CO58" s="2" t="s">
        <v>7914</v>
      </c>
      <c r="CP58" s="2" t="s">
        <v>125</v>
      </c>
      <c r="CQ58" s="2" t="s">
        <v>6871</v>
      </c>
      <c r="CR58" s="2" t="s">
        <v>220</v>
      </c>
      <c r="CS58" s="2" t="s">
        <v>7817</v>
      </c>
      <c r="CT58" s="2" t="s">
        <v>2442</v>
      </c>
      <c r="CU58" s="2" t="s">
        <v>7847</v>
      </c>
      <c r="CV58" s="2" t="s">
        <v>89</v>
      </c>
      <c r="CW58" s="2" t="s">
        <v>7826</v>
      </c>
      <c r="CX58" s="2" t="s">
        <v>1733</v>
      </c>
      <c r="CY58" s="2" t="s">
        <v>6382</v>
      </c>
      <c r="CZ58" s="2" t="s">
        <v>5494</v>
      </c>
    </row>
    <row r="59" spans="1:568" s="2" customFormat="1" ht="15.75" x14ac:dyDescent="0.25">
      <c r="A59" s="2">
        <v>1480</v>
      </c>
      <c r="B59" s="2" t="s">
        <v>7913</v>
      </c>
      <c r="C59" s="2">
        <v>33</v>
      </c>
      <c r="D59" s="2">
        <v>-0.75707069999999999</v>
      </c>
      <c r="E59" s="2">
        <v>-0.79053059999999997</v>
      </c>
      <c r="F59" s="2">
        <v>-0.9203344</v>
      </c>
      <c r="G59" s="2">
        <v>-0.83532039999999996</v>
      </c>
      <c r="H59" s="2">
        <v>1692</v>
      </c>
      <c r="I59" s="2">
        <v>1665</v>
      </c>
      <c r="J59" s="2">
        <v>1092</v>
      </c>
      <c r="K59" s="2">
        <v>1399</v>
      </c>
      <c r="L59" s="2">
        <v>-0.66978900958875176</v>
      </c>
      <c r="M59" s="4">
        <v>1462</v>
      </c>
      <c r="N59" s="3" t="s">
        <v>7116</v>
      </c>
      <c r="O59" s="2" t="s">
        <v>7913</v>
      </c>
      <c r="P59" s="2" t="s">
        <v>7912</v>
      </c>
      <c r="Q59" s="2" t="s">
        <v>6184</v>
      </c>
      <c r="R59" s="2" t="s">
        <v>6185</v>
      </c>
      <c r="S59" s="2" t="s">
        <v>7911</v>
      </c>
      <c r="T59" s="2" t="s">
        <v>891</v>
      </c>
      <c r="U59" s="2" t="s">
        <v>3463</v>
      </c>
      <c r="V59" s="2" t="s">
        <v>6632</v>
      </c>
      <c r="W59" s="2" t="s">
        <v>6309</v>
      </c>
      <c r="X59" s="2" t="s">
        <v>5892</v>
      </c>
      <c r="Y59" s="2" t="s">
        <v>7463</v>
      </c>
      <c r="Z59" s="2" t="s">
        <v>2204</v>
      </c>
      <c r="AA59" s="2" t="s">
        <v>6486</v>
      </c>
      <c r="AB59" s="2" t="s">
        <v>2940</v>
      </c>
      <c r="AC59" s="2" t="s">
        <v>5993</v>
      </c>
      <c r="AD59" s="2" t="s">
        <v>4659</v>
      </c>
      <c r="AE59" s="2" t="s">
        <v>7282</v>
      </c>
      <c r="AF59" s="2" t="s">
        <v>4750</v>
      </c>
      <c r="AG59" s="2" t="s">
        <v>6167</v>
      </c>
      <c r="AH59" s="2" t="s">
        <v>2378</v>
      </c>
      <c r="AI59" s="2" t="s">
        <v>300</v>
      </c>
      <c r="AJ59" s="2" t="s">
        <v>4494</v>
      </c>
      <c r="AK59" s="2" t="s">
        <v>2011</v>
      </c>
      <c r="AL59" s="2" t="s">
        <v>6869</v>
      </c>
      <c r="AM59" s="2" t="s">
        <v>7910</v>
      </c>
      <c r="AN59" s="2" t="s">
        <v>1789</v>
      </c>
      <c r="AO59" s="2" t="s">
        <v>3454</v>
      </c>
      <c r="AP59" s="2" t="s">
        <v>3774</v>
      </c>
      <c r="AQ59" s="2" t="s">
        <v>7748</v>
      </c>
      <c r="AR59" s="2" t="s">
        <v>6709</v>
      </c>
      <c r="AS59" s="2" t="s">
        <v>5803</v>
      </c>
      <c r="AT59" s="2" t="s">
        <v>6732</v>
      </c>
      <c r="AU59" s="2" t="s">
        <v>2647</v>
      </c>
      <c r="AV59" s="2" t="s">
        <v>2097</v>
      </c>
      <c r="AW59" s="2" t="s">
        <v>2098</v>
      </c>
    </row>
    <row r="60" spans="1:568" s="2" customFormat="1" ht="15.75" x14ac:dyDescent="0.25">
      <c r="A60" s="2">
        <v>1551</v>
      </c>
      <c r="B60" s="2" t="s">
        <v>7909</v>
      </c>
      <c r="C60" s="2">
        <v>237</v>
      </c>
      <c r="D60" s="2">
        <v>-0.75351780000000002</v>
      </c>
      <c r="E60" s="2">
        <v>-0.83822350000000001</v>
      </c>
      <c r="F60" s="2">
        <v>-0.76431590000000005</v>
      </c>
      <c r="G60" s="2">
        <v>-0.83931940000000005</v>
      </c>
      <c r="H60" s="2">
        <v>1701</v>
      </c>
      <c r="I60" s="2">
        <v>1525</v>
      </c>
      <c r="J60" s="2">
        <v>1513</v>
      </c>
      <c r="K60" s="2">
        <v>1392</v>
      </c>
      <c r="L60" s="2">
        <v>-0.95273502496531037</v>
      </c>
      <c r="M60" s="4">
        <v>1532.75</v>
      </c>
      <c r="N60" s="3" t="s">
        <v>1154</v>
      </c>
      <c r="O60" s="2" t="s">
        <v>7909</v>
      </c>
      <c r="P60" s="2" t="s">
        <v>7908</v>
      </c>
      <c r="Q60" s="2" t="s">
        <v>6659</v>
      </c>
      <c r="R60" s="2" t="s">
        <v>2186</v>
      </c>
      <c r="S60" s="2" t="s">
        <v>6658</v>
      </c>
      <c r="T60" s="2" t="s">
        <v>1506</v>
      </c>
      <c r="U60" s="2" t="s">
        <v>6655</v>
      </c>
      <c r="V60" s="2" t="s">
        <v>6652</v>
      </c>
      <c r="W60" s="2" t="s">
        <v>2796</v>
      </c>
      <c r="X60" s="2" t="s">
        <v>6636</v>
      </c>
      <c r="Y60" s="2" t="s">
        <v>6045</v>
      </c>
      <c r="Z60" s="2" t="s">
        <v>2433</v>
      </c>
      <c r="AA60" s="2" t="s">
        <v>6632</v>
      </c>
      <c r="AB60" s="2" t="s">
        <v>6630</v>
      </c>
      <c r="AC60" s="2" t="s">
        <v>6629</v>
      </c>
      <c r="AD60" s="2" t="s">
        <v>6628</v>
      </c>
      <c r="AE60" s="2" t="s">
        <v>6615</v>
      </c>
      <c r="AF60" s="2" t="s">
        <v>1434</v>
      </c>
      <c r="AG60" s="2" t="s">
        <v>3923</v>
      </c>
      <c r="AH60" s="2" t="s">
        <v>5274</v>
      </c>
      <c r="AI60" s="2" t="s">
        <v>2812</v>
      </c>
      <c r="AJ60" s="2" t="s">
        <v>6599</v>
      </c>
      <c r="AK60" s="2" t="s">
        <v>2084</v>
      </c>
      <c r="AL60" s="2" t="s">
        <v>6598</v>
      </c>
      <c r="AM60" s="2" t="s">
        <v>6597</v>
      </c>
      <c r="AN60" s="2" t="s">
        <v>6581</v>
      </c>
      <c r="AO60" s="2" t="s">
        <v>5888</v>
      </c>
      <c r="AP60" s="2" t="s">
        <v>4369</v>
      </c>
      <c r="AQ60" s="2" t="s">
        <v>4095</v>
      </c>
      <c r="AR60" s="2" t="s">
        <v>2141</v>
      </c>
      <c r="AS60" s="2" t="s">
        <v>6567</v>
      </c>
      <c r="AT60" s="2" t="s">
        <v>6566</v>
      </c>
      <c r="AU60" s="2" t="s">
        <v>6564</v>
      </c>
      <c r="AV60" s="2" t="s">
        <v>6563</v>
      </c>
      <c r="AW60" s="2" t="s">
        <v>6562</v>
      </c>
      <c r="AX60" s="2" t="s">
        <v>6553</v>
      </c>
      <c r="AY60" s="2" t="s">
        <v>6552</v>
      </c>
      <c r="AZ60" s="2" t="s">
        <v>6551</v>
      </c>
      <c r="BA60" s="2" t="s">
        <v>6549</v>
      </c>
      <c r="BB60" s="2" t="s">
        <v>6546</v>
      </c>
      <c r="BC60" s="2" t="s">
        <v>6545</v>
      </c>
      <c r="BD60" s="2" t="s">
        <v>1778</v>
      </c>
      <c r="BE60" s="2" t="s">
        <v>6524</v>
      </c>
      <c r="BF60" s="2" t="s">
        <v>4559</v>
      </c>
      <c r="BG60" s="2" t="s">
        <v>6521</v>
      </c>
      <c r="BH60" s="2" t="s">
        <v>6518</v>
      </c>
      <c r="BI60" s="2" t="s">
        <v>2801</v>
      </c>
      <c r="BJ60" s="2" t="s">
        <v>6515</v>
      </c>
      <c r="BK60" s="2" t="s">
        <v>2507</v>
      </c>
      <c r="BL60" s="2" t="s">
        <v>6511</v>
      </c>
      <c r="BM60" s="2" t="s">
        <v>6510</v>
      </c>
      <c r="BN60" s="2" t="s">
        <v>6509</v>
      </c>
      <c r="BO60" s="2" t="s">
        <v>599</v>
      </c>
      <c r="BP60" s="2" t="s">
        <v>2188</v>
      </c>
      <c r="BQ60" s="2" t="s">
        <v>6506</v>
      </c>
      <c r="BR60" s="2" t="s">
        <v>6503</v>
      </c>
      <c r="BS60" s="2" t="s">
        <v>2169</v>
      </c>
      <c r="BT60" s="2" t="s">
        <v>2033</v>
      </c>
      <c r="BU60" s="2" t="s">
        <v>6498</v>
      </c>
      <c r="BV60" s="2" t="s">
        <v>6497</v>
      </c>
      <c r="BW60" s="2" t="s">
        <v>6496</v>
      </c>
      <c r="BX60" s="2" t="s">
        <v>543</v>
      </c>
      <c r="BY60" s="2" t="s">
        <v>6491</v>
      </c>
      <c r="BZ60" s="2" t="s">
        <v>2042</v>
      </c>
      <c r="CA60" s="2" t="s">
        <v>6490</v>
      </c>
      <c r="CB60" s="2" t="s">
        <v>5730</v>
      </c>
      <c r="CC60" s="2" t="s">
        <v>6489</v>
      </c>
      <c r="CD60" s="2" t="s">
        <v>6488</v>
      </c>
      <c r="CE60" s="2" t="s">
        <v>6487</v>
      </c>
      <c r="CF60" s="2" t="s">
        <v>4389</v>
      </c>
      <c r="CG60" s="2" t="s">
        <v>5845</v>
      </c>
      <c r="CH60" s="2" t="s">
        <v>400</v>
      </c>
      <c r="CI60" s="2" t="s">
        <v>2092</v>
      </c>
      <c r="CJ60" s="2" t="s">
        <v>6483</v>
      </c>
      <c r="CK60" s="2" t="s">
        <v>6068</v>
      </c>
      <c r="CL60" s="2" t="s">
        <v>455</v>
      </c>
      <c r="CM60" s="2" t="s">
        <v>6481</v>
      </c>
      <c r="CN60" s="2" t="s">
        <v>5134</v>
      </c>
      <c r="CO60" s="2" t="s">
        <v>5325</v>
      </c>
      <c r="CP60" s="2" t="s">
        <v>6480</v>
      </c>
      <c r="CQ60" s="2" t="s">
        <v>6479</v>
      </c>
      <c r="CR60" s="2" t="s">
        <v>6478</v>
      </c>
      <c r="CS60" s="2" t="s">
        <v>6477</v>
      </c>
      <c r="CT60" s="2" t="s">
        <v>6476</v>
      </c>
      <c r="CU60" s="2" t="s">
        <v>6475</v>
      </c>
      <c r="CV60" s="2" t="s">
        <v>6474</v>
      </c>
      <c r="CW60" s="2" t="s">
        <v>6473</v>
      </c>
      <c r="CX60" s="2" t="s">
        <v>6472</v>
      </c>
      <c r="CY60" s="2" t="s">
        <v>6471</v>
      </c>
      <c r="CZ60" s="2" t="s">
        <v>6470</v>
      </c>
      <c r="DA60" s="2" t="s">
        <v>6469</v>
      </c>
      <c r="DB60" s="2" t="s">
        <v>6468</v>
      </c>
      <c r="DC60" s="2" t="s">
        <v>6467</v>
      </c>
      <c r="DD60" s="2" t="s">
        <v>6466</v>
      </c>
      <c r="DE60" s="2" t="s">
        <v>6465</v>
      </c>
      <c r="DF60" s="2" t="s">
        <v>2178</v>
      </c>
      <c r="DG60" s="2" t="s">
        <v>5809</v>
      </c>
      <c r="DH60" s="2" t="s">
        <v>933</v>
      </c>
      <c r="DI60" s="2" t="s">
        <v>4531</v>
      </c>
      <c r="DJ60" s="2" t="s">
        <v>3157</v>
      </c>
      <c r="DK60" s="2" t="s">
        <v>2103</v>
      </c>
      <c r="DL60" s="2" t="s">
        <v>4669</v>
      </c>
      <c r="DM60" s="2" t="s">
        <v>6463</v>
      </c>
      <c r="DN60" s="2" t="s">
        <v>2066</v>
      </c>
      <c r="DO60" s="2" t="s">
        <v>6462</v>
      </c>
      <c r="DP60" s="2" t="s">
        <v>6461</v>
      </c>
      <c r="DQ60" s="2" t="s">
        <v>6460</v>
      </c>
      <c r="DR60" s="2" t="s">
        <v>2019</v>
      </c>
      <c r="DS60" s="2" t="s">
        <v>6459</v>
      </c>
      <c r="DT60" s="2" t="s">
        <v>6458</v>
      </c>
      <c r="DU60" s="2" t="s">
        <v>6457</v>
      </c>
      <c r="DV60" s="2" t="s">
        <v>6456</v>
      </c>
      <c r="DW60" s="2" t="s">
        <v>2912</v>
      </c>
      <c r="DX60" s="2" t="s">
        <v>2946</v>
      </c>
      <c r="DY60" s="2" t="s">
        <v>2224</v>
      </c>
      <c r="DZ60" s="2" t="s">
        <v>6455</v>
      </c>
      <c r="EA60" s="2" t="s">
        <v>6454</v>
      </c>
      <c r="EB60" s="2" t="s">
        <v>2893</v>
      </c>
      <c r="EC60" s="2" t="s">
        <v>6453</v>
      </c>
      <c r="ED60" s="2" t="s">
        <v>1932</v>
      </c>
      <c r="EE60" s="2" t="s">
        <v>6452</v>
      </c>
      <c r="EF60" s="2" t="s">
        <v>2150</v>
      </c>
      <c r="EG60" s="2" t="s">
        <v>6451</v>
      </c>
      <c r="EH60" s="2" t="s">
        <v>4954</v>
      </c>
      <c r="EI60" s="2" t="s">
        <v>2225</v>
      </c>
      <c r="EJ60" s="2" t="s">
        <v>6450</v>
      </c>
      <c r="EK60" s="2" t="s">
        <v>5300</v>
      </c>
      <c r="EL60" s="2" t="s">
        <v>2895</v>
      </c>
      <c r="EM60" s="2" t="s">
        <v>2728</v>
      </c>
      <c r="EN60" s="2" t="s">
        <v>5504</v>
      </c>
      <c r="EO60" s="2" t="s">
        <v>6444</v>
      </c>
      <c r="EP60" s="2" t="s">
        <v>980</v>
      </c>
      <c r="EQ60" s="2" t="s">
        <v>1641</v>
      </c>
      <c r="ER60" s="2" t="s">
        <v>4168</v>
      </c>
      <c r="ES60" s="2" t="s">
        <v>3931</v>
      </c>
      <c r="ET60" s="2" t="s">
        <v>6431</v>
      </c>
      <c r="EU60" s="2" t="s">
        <v>4196</v>
      </c>
      <c r="EV60" s="2" t="s">
        <v>394</v>
      </c>
      <c r="EW60" s="2" t="s">
        <v>3253</v>
      </c>
      <c r="EX60" s="2" t="s">
        <v>3915</v>
      </c>
      <c r="EY60" s="2" t="s">
        <v>6430</v>
      </c>
      <c r="EZ60" s="2" t="s">
        <v>5256</v>
      </c>
      <c r="FA60" s="2" t="s">
        <v>2041</v>
      </c>
      <c r="FB60" s="2" t="s">
        <v>6425</v>
      </c>
      <c r="FC60" s="2" t="s">
        <v>6419</v>
      </c>
      <c r="FD60" s="2" t="s">
        <v>6418</v>
      </c>
      <c r="FE60" s="2" t="s">
        <v>6416</v>
      </c>
      <c r="FF60" s="2" t="s">
        <v>1999</v>
      </c>
      <c r="FG60" s="2" t="s">
        <v>2207</v>
      </c>
      <c r="FH60" s="2" t="s">
        <v>5614</v>
      </c>
      <c r="FI60" s="2" t="s">
        <v>5772</v>
      </c>
      <c r="FJ60" s="2" t="s">
        <v>6413</v>
      </c>
      <c r="FK60" s="2" t="s">
        <v>501</v>
      </c>
      <c r="FL60" s="2" t="s">
        <v>2130</v>
      </c>
      <c r="FM60" s="2" t="s">
        <v>3389</v>
      </c>
      <c r="FN60" s="2" t="s">
        <v>6409</v>
      </c>
      <c r="FO60" s="2" t="s">
        <v>2180</v>
      </c>
      <c r="FP60" s="2" t="s">
        <v>5616</v>
      </c>
      <c r="FQ60" s="2" t="s">
        <v>5350</v>
      </c>
      <c r="FR60" s="2" t="s">
        <v>6397</v>
      </c>
      <c r="FS60" s="2" t="s">
        <v>6396</v>
      </c>
      <c r="FT60" s="2" t="s">
        <v>2862</v>
      </c>
      <c r="FU60" s="2" t="s">
        <v>3081</v>
      </c>
      <c r="FV60" s="2" t="s">
        <v>6384</v>
      </c>
      <c r="FW60" s="2" t="s">
        <v>6383</v>
      </c>
      <c r="FX60" s="2" t="s">
        <v>1733</v>
      </c>
      <c r="FY60" s="2" t="s">
        <v>6382</v>
      </c>
      <c r="FZ60" s="2" t="s">
        <v>6381</v>
      </c>
      <c r="GA60" s="2" t="s">
        <v>6380</v>
      </c>
      <c r="GB60" s="2" t="s">
        <v>6378</v>
      </c>
      <c r="GC60" s="2" t="s">
        <v>5326</v>
      </c>
      <c r="GD60" s="2" t="s">
        <v>486</v>
      </c>
      <c r="GE60" s="2" t="s">
        <v>6376</v>
      </c>
      <c r="GF60" s="2" t="s">
        <v>5672</v>
      </c>
      <c r="GG60" s="2" t="s">
        <v>4131</v>
      </c>
      <c r="GH60" s="2" t="s">
        <v>4698</v>
      </c>
      <c r="GI60" s="2" t="s">
        <v>3052</v>
      </c>
      <c r="GJ60" s="2" t="s">
        <v>6358</v>
      </c>
      <c r="GK60" s="2" t="s">
        <v>4229</v>
      </c>
      <c r="GL60" s="2" t="s">
        <v>6354</v>
      </c>
      <c r="GM60" s="2" t="s">
        <v>6353</v>
      </c>
      <c r="GN60" s="2" t="s">
        <v>6352</v>
      </c>
      <c r="GO60" s="2" t="s">
        <v>6351</v>
      </c>
      <c r="GP60" s="2" t="s">
        <v>6350</v>
      </c>
      <c r="GQ60" s="2" t="s">
        <v>1656</v>
      </c>
      <c r="GR60" s="2" t="s">
        <v>6346</v>
      </c>
      <c r="GS60" s="2" t="s">
        <v>6336</v>
      </c>
      <c r="GT60" s="2" t="s">
        <v>3947</v>
      </c>
      <c r="GU60" s="2" t="s">
        <v>6325</v>
      </c>
      <c r="GV60" s="2" t="s">
        <v>6324</v>
      </c>
      <c r="GW60" s="2" t="s">
        <v>6320</v>
      </c>
      <c r="GX60" s="2" t="s">
        <v>5697</v>
      </c>
      <c r="GY60" s="2" t="s">
        <v>6319</v>
      </c>
      <c r="GZ60" s="2" t="s">
        <v>6318</v>
      </c>
      <c r="HA60" s="2" t="s">
        <v>4274</v>
      </c>
      <c r="HB60" s="2" t="s">
        <v>6313</v>
      </c>
      <c r="HC60" s="2" t="s">
        <v>6309</v>
      </c>
      <c r="HD60" s="2" t="s">
        <v>6308</v>
      </c>
      <c r="HE60" s="2" t="s">
        <v>6301</v>
      </c>
      <c r="HF60" s="2" t="s">
        <v>6293</v>
      </c>
      <c r="HG60" s="2" t="s">
        <v>6291</v>
      </c>
      <c r="HH60" s="2" t="s">
        <v>1023</v>
      </c>
      <c r="HI60" s="2" t="s">
        <v>6278</v>
      </c>
      <c r="HJ60" s="2" t="s">
        <v>6273</v>
      </c>
      <c r="HK60" s="2" t="s">
        <v>6272</v>
      </c>
      <c r="HL60" s="2" t="s">
        <v>5663</v>
      </c>
      <c r="HM60" s="2" t="s">
        <v>72</v>
      </c>
      <c r="HN60" s="2" t="s">
        <v>5215</v>
      </c>
      <c r="HO60" s="2" t="s">
        <v>2239</v>
      </c>
      <c r="HP60" s="2" t="s">
        <v>5718</v>
      </c>
      <c r="HQ60" s="2" t="s">
        <v>2242</v>
      </c>
      <c r="HR60" s="2" t="s">
        <v>4315</v>
      </c>
      <c r="HS60" s="2" t="s">
        <v>4484</v>
      </c>
      <c r="HT60" s="2" t="s">
        <v>2045</v>
      </c>
      <c r="HU60" s="2" t="s">
        <v>3095</v>
      </c>
      <c r="HV60" s="2" t="s">
        <v>978</v>
      </c>
      <c r="HW60" s="2" t="s">
        <v>6258</v>
      </c>
      <c r="HX60" s="2" t="s">
        <v>524</v>
      </c>
      <c r="HY60" s="2" t="s">
        <v>2813</v>
      </c>
      <c r="HZ60" s="2" t="s">
        <v>6247</v>
      </c>
      <c r="IA60" s="2" t="s">
        <v>6242</v>
      </c>
      <c r="IB60" s="2" t="s">
        <v>6234</v>
      </c>
      <c r="IC60" s="2" t="s">
        <v>5171</v>
      </c>
      <c r="ID60" s="2" t="s">
        <v>5807</v>
      </c>
      <c r="IE60" s="2" t="s">
        <v>6223</v>
      </c>
      <c r="IF60" s="2" t="s">
        <v>6222</v>
      </c>
      <c r="IG60" s="2" t="s">
        <v>6220</v>
      </c>
      <c r="IH60" s="2" t="s">
        <v>1271</v>
      </c>
      <c r="II60" s="2" t="s">
        <v>4378</v>
      </c>
      <c r="IJ60" s="2" t="s">
        <v>103</v>
      </c>
      <c r="IK60" s="2" t="s">
        <v>4880</v>
      </c>
      <c r="IL60" s="2" t="s">
        <v>3234</v>
      </c>
      <c r="IM60" s="2" t="s">
        <v>6216</v>
      </c>
      <c r="IN60" s="2" t="s">
        <v>6214</v>
      </c>
      <c r="IO60" s="2" t="s">
        <v>6213</v>
      </c>
      <c r="IP60" s="2" t="s">
        <v>6207</v>
      </c>
      <c r="IQ60" s="2" t="s">
        <v>6203</v>
      </c>
      <c r="IR60" s="2" t="s">
        <v>6198</v>
      </c>
      <c r="IS60" s="2" t="s">
        <v>6195</v>
      </c>
      <c r="IT60" s="2" t="s">
        <v>5358</v>
      </c>
      <c r="IU60" s="2" t="s">
        <v>1540</v>
      </c>
      <c r="IV60" s="2" t="s">
        <v>4715</v>
      </c>
      <c r="IW60" s="2" t="s">
        <v>6189</v>
      </c>
      <c r="IX60" s="2" t="s">
        <v>6180</v>
      </c>
      <c r="IY60" s="2" t="s">
        <v>6177</v>
      </c>
      <c r="IZ60" s="2" t="s">
        <v>6175</v>
      </c>
      <c r="JA60" s="2" t="s">
        <v>4177</v>
      </c>
      <c r="JB60" s="2" t="s">
        <v>6174</v>
      </c>
      <c r="JC60" s="2" t="s">
        <v>6173</v>
      </c>
      <c r="JD60" s="2" t="s">
        <v>3427</v>
      </c>
      <c r="JE60" s="2" t="s">
        <v>2173</v>
      </c>
      <c r="JF60" s="2" t="s">
        <v>3374</v>
      </c>
      <c r="JG60" s="2" t="s">
        <v>4351</v>
      </c>
      <c r="JH60" s="2" t="s">
        <v>6171</v>
      </c>
      <c r="JI60" s="2" t="s">
        <v>3367</v>
      </c>
      <c r="JJ60" s="2" t="s">
        <v>1103</v>
      </c>
      <c r="JK60" s="2" t="s">
        <v>66</v>
      </c>
      <c r="JL60" s="2" t="s">
        <v>6163</v>
      </c>
      <c r="JM60" s="2" t="s">
        <v>2096</v>
      </c>
      <c r="JN60" s="2" t="s">
        <v>1788</v>
      </c>
      <c r="JO60" s="2" t="s">
        <v>5032</v>
      </c>
      <c r="JP60" s="2" t="s">
        <v>2117</v>
      </c>
      <c r="JQ60" s="2" t="s">
        <v>6137</v>
      </c>
      <c r="JR60" s="2" t="s">
        <v>2308</v>
      </c>
      <c r="JS60" s="2" t="s">
        <v>849</v>
      </c>
      <c r="JT60" s="2" t="s">
        <v>6130</v>
      </c>
      <c r="JU60" s="2" t="s">
        <v>3008</v>
      </c>
      <c r="JV60" s="2" t="s">
        <v>18</v>
      </c>
      <c r="JW60" s="2" t="s">
        <v>6129</v>
      </c>
      <c r="JX60" s="2" t="s">
        <v>5321</v>
      </c>
      <c r="JY60" s="2" t="s">
        <v>6124</v>
      </c>
      <c r="JZ60" s="2" t="s">
        <v>449</v>
      </c>
    </row>
    <row r="61" spans="1:568" s="2" customFormat="1" ht="15.75" x14ac:dyDescent="0.25">
      <c r="A61" s="2">
        <v>1560</v>
      </c>
      <c r="B61" s="2" t="s">
        <v>7907</v>
      </c>
      <c r="C61" s="2">
        <v>201</v>
      </c>
      <c r="D61" s="2">
        <v>-0.71133519999999995</v>
      </c>
      <c r="E61" s="2">
        <v>-0.83148723999999996</v>
      </c>
      <c r="F61" s="2">
        <v>-0.80673366999999996</v>
      </c>
      <c r="G61" s="2">
        <v>-0.84104466</v>
      </c>
      <c r="H61" s="2">
        <v>1815</v>
      </c>
      <c r="I61" s="2">
        <v>1547</v>
      </c>
      <c r="J61" s="2">
        <v>1404</v>
      </c>
      <c r="K61" s="2">
        <v>1385</v>
      </c>
      <c r="L61" s="2">
        <v>-0.93211360399618182</v>
      </c>
      <c r="M61" s="4">
        <v>1537.75</v>
      </c>
      <c r="N61" s="3" t="s">
        <v>1154</v>
      </c>
      <c r="O61" s="2" t="s">
        <v>7907</v>
      </c>
      <c r="P61" s="2" t="s">
        <v>7906</v>
      </c>
      <c r="Q61" s="2" t="s">
        <v>1063</v>
      </c>
      <c r="R61" s="2" t="s">
        <v>5009</v>
      </c>
      <c r="S61" s="2" t="s">
        <v>6658</v>
      </c>
      <c r="T61" s="2" t="s">
        <v>6655</v>
      </c>
      <c r="U61" s="2" t="s">
        <v>571</v>
      </c>
      <c r="V61" s="2" t="s">
        <v>6648</v>
      </c>
      <c r="W61" s="2" t="s">
        <v>6647</v>
      </c>
      <c r="X61" s="2" t="s">
        <v>6644</v>
      </c>
      <c r="Y61" s="2" t="s">
        <v>6637</v>
      </c>
      <c r="Z61" s="2" t="s">
        <v>6045</v>
      </c>
      <c r="AA61" s="2" t="s">
        <v>2745</v>
      </c>
      <c r="AB61" s="2" t="s">
        <v>6633</v>
      </c>
      <c r="AC61" s="2" t="s">
        <v>6632</v>
      </c>
      <c r="AD61" s="2" t="s">
        <v>6626</v>
      </c>
      <c r="AE61" s="2" t="s">
        <v>6619</v>
      </c>
      <c r="AF61" s="2" t="s">
        <v>6618</v>
      </c>
      <c r="AG61" s="2" t="s">
        <v>6612</v>
      </c>
      <c r="AH61" s="2" t="s">
        <v>3573</v>
      </c>
      <c r="AI61" s="2" t="s">
        <v>3032</v>
      </c>
      <c r="AJ61" s="2" t="s">
        <v>3208</v>
      </c>
      <c r="AK61" s="2" t="s">
        <v>6611</v>
      </c>
      <c r="AL61" s="2" t="s">
        <v>6606</v>
      </c>
      <c r="AM61" s="2" t="s">
        <v>6604</v>
      </c>
      <c r="AN61" s="2" t="s">
        <v>6603</v>
      </c>
      <c r="AO61" s="2" t="s">
        <v>2472</v>
      </c>
      <c r="AP61" s="2" t="s">
        <v>3250</v>
      </c>
      <c r="AQ61" s="2" t="s">
        <v>5613</v>
      </c>
      <c r="AR61" s="2" t="s">
        <v>6591</v>
      </c>
      <c r="AS61" s="2" t="s">
        <v>5333</v>
      </c>
      <c r="AT61" s="2" t="s">
        <v>6587</v>
      </c>
      <c r="AU61" s="2" t="s">
        <v>6584</v>
      </c>
      <c r="AV61" s="2" t="s">
        <v>815</v>
      </c>
      <c r="AW61" s="2" t="s">
        <v>6579</v>
      </c>
      <c r="AX61" s="2" t="s">
        <v>6578</v>
      </c>
      <c r="AY61" s="2" t="s">
        <v>6577</v>
      </c>
      <c r="AZ61" s="2" t="s">
        <v>6576</v>
      </c>
      <c r="BA61" s="2" t="s">
        <v>6575</v>
      </c>
      <c r="BB61" s="2" t="s">
        <v>6574</v>
      </c>
      <c r="BC61" s="2" t="s">
        <v>1555</v>
      </c>
      <c r="BD61" s="2" t="s">
        <v>6573</v>
      </c>
      <c r="BE61" s="2" t="s">
        <v>2252</v>
      </c>
      <c r="BF61" s="2" t="s">
        <v>6572</v>
      </c>
      <c r="BG61" s="2" t="s">
        <v>6571</v>
      </c>
      <c r="BH61" s="2" t="s">
        <v>5881</v>
      </c>
      <c r="BI61" s="2" t="s">
        <v>2235</v>
      </c>
      <c r="BJ61" s="2" t="s">
        <v>5977</v>
      </c>
      <c r="BK61" s="2" t="s">
        <v>5869</v>
      </c>
      <c r="BL61" s="2" t="s">
        <v>6568</v>
      </c>
      <c r="BM61" s="2" t="s">
        <v>4125</v>
      </c>
      <c r="BN61" s="2" t="s">
        <v>3439</v>
      </c>
      <c r="BO61" s="2" t="s">
        <v>6559</v>
      </c>
      <c r="BP61" s="2" t="s">
        <v>6553</v>
      </c>
      <c r="BQ61" s="2" t="s">
        <v>1172</v>
      </c>
      <c r="BR61" s="2" t="s">
        <v>6545</v>
      </c>
      <c r="BS61" s="2" t="s">
        <v>6544</v>
      </c>
      <c r="BT61" s="2" t="s">
        <v>6543</v>
      </c>
      <c r="BU61" s="2" t="s">
        <v>6542</v>
      </c>
      <c r="BV61" s="2" t="s">
        <v>6541</v>
      </c>
      <c r="BW61" s="2" t="s">
        <v>6540</v>
      </c>
      <c r="BX61" s="2" t="s">
        <v>6539</v>
      </c>
      <c r="BY61" s="2" t="s">
        <v>6538</v>
      </c>
      <c r="BZ61" s="2" t="s">
        <v>6537</v>
      </c>
      <c r="CA61" s="2" t="s">
        <v>6536</v>
      </c>
      <c r="CB61" s="2" t="s">
        <v>6535</v>
      </c>
      <c r="CC61" s="2" t="s">
        <v>6534</v>
      </c>
      <c r="CD61" s="2" t="s">
        <v>6533</v>
      </c>
      <c r="CE61" s="2" t="s">
        <v>6532</v>
      </c>
      <c r="CF61" s="2" t="s">
        <v>6531</v>
      </c>
      <c r="CG61" s="2" t="s">
        <v>6530</v>
      </c>
      <c r="CH61" s="2" t="s">
        <v>6529</v>
      </c>
      <c r="CI61" s="2" t="s">
        <v>6528</v>
      </c>
      <c r="CJ61" s="2" t="s">
        <v>6527</v>
      </c>
      <c r="CK61" s="2" t="s">
        <v>6526</v>
      </c>
      <c r="CL61" s="2" t="s">
        <v>6524</v>
      </c>
      <c r="CM61" s="2" t="s">
        <v>6519</v>
      </c>
      <c r="CN61" s="2" t="s">
        <v>6518</v>
      </c>
      <c r="CO61" s="2" t="s">
        <v>5534</v>
      </c>
      <c r="CP61" s="2" t="s">
        <v>2690</v>
      </c>
      <c r="CQ61" s="2" t="s">
        <v>1441</v>
      </c>
      <c r="CR61" s="2" t="s">
        <v>6500</v>
      </c>
      <c r="CS61" s="2" t="s">
        <v>6499</v>
      </c>
      <c r="CT61" s="2" t="s">
        <v>1001</v>
      </c>
      <c r="CU61" s="2" t="s">
        <v>3675</v>
      </c>
      <c r="CV61" s="2" t="s">
        <v>3774</v>
      </c>
      <c r="CW61" s="2" t="s">
        <v>6486</v>
      </c>
      <c r="CX61" s="2" t="s">
        <v>3332</v>
      </c>
      <c r="CY61" s="2" t="s">
        <v>6482</v>
      </c>
      <c r="CZ61" s="2" t="s">
        <v>6480</v>
      </c>
      <c r="DA61" s="2" t="s">
        <v>6479</v>
      </c>
      <c r="DB61" s="2" t="s">
        <v>6478</v>
      </c>
      <c r="DC61" s="2" t="s">
        <v>6477</v>
      </c>
      <c r="DD61" s="2" t="s">
        <v>6476</v>
      </c>
      <c r="DE61" s="2" t="s">
        <v>6475</v>
      </c>
      <c r="DF61" s="2" t="s">
        <v>6474</v>
      </c>
      <c r="DG61" s="2" t="s">
        <v>6473</v>
      </c>
      <c r="DH61" s="2" t="s">
        <v>6472</v>
      </c>
      <c r="DI61" s="2" t="s">
        <v>6471</v>
      </c>
      <c r="DJ61" s="2" t="s">
        <v>6470</v>
      </c>
      <c r="DK61" s="2" t="s">
        <v>6469</v>
      </c>
      <c r="DL61" s="2" t="s">
        <v>6466</v>
      </c>
      <c r="DM61" s="2" t="s">
        <v>854</v>
      </c>
      <c r="DN61" s="2" t="s">
        <v>6464</v>
      </c>
      <c r="DO61" s="2" t="s">
        <v>4531</v>
      </c>
      <c r="DP61" s="2" t="s">
        <v>1932</v>
      </c>
      <c r="DQ61" s="2" t="s">
        <v>6452</v>
      </c>
      <c r="DR61" s="2" t="s">
        <v>2150</v>
      </c>
      <c r="DS61" s="2" t="s">
        <v>6451</v>
      </c>
      <c r="DT61" s="2" t="s">
        <v>4954</v>
      </c>
      <c r="DU61" s="2" t="s">
        <v>2895</v>
      </c>
      <c r="DV61" s="2" t="s">
        <v>2137</v>
      </c>
      <c r="DW61" s="2" t="s">
        <v>6430</v>
      </c>
      <c r="DX61" s="2" t="s">
        <v>6429</v>
      </c>
      <c r="DY61" s="2" t="s">
        <v>2964</v>
      </c>
      <c r="DZ61" s="2" t="s">
        <v>6428</v>
      </c>
      <c r="EA61" s="2" t="s">
        <v>6426</v>
      </c>
      <c r="EB61" s="2" t="s">
        <v>2140</v>
      </c>
      <c r="EC61" s="2" t="s">
        <v>6424</v>
      </c>
      <c r="ED61" s="2" t="s">
        <v>6423</v>
      </c>
      <c r="EE61" s="2" t="s">
        <v>6422</v>
      </c>
      <c r="EF61" s="2" t="s">
        <v>6421</v>
      </c>
      <c r="EG61" s="2" t="s">
        <v>3429</v>
      </c>
      <c r="EH61" s="2" t="s">
        <v>1726</v>
      </c>
      <c r="EI61" s="2" t="s">
        <v>6420</v>
      </c>
      <c r="EJ61" s="2" t="s">
        <v>1684</v>
      </c>
      <c r="EK61" s="2" t="s">
        <v>5772</v>
      </c>
      <c r="EL61" s="2" t="s">
        <v>6414</v>
      </c>
      <c r="EM61" s="2" t="s">
        <v>2130</v>
      </c>
      <c r="EN61" s="2" t="s">
        <v>2098</v>
      </c>
      <c r="EO61" s="2" t="s">
        <v>6410</v>
      </c>
      <c r="EP61" s="2" t="s">
        <v>6408</v>
      </c>
      <c r="EQ61" s="2" t="s">
        <v>6407</v>
      </c>
      <c r="ER61" s="2" t="s">
        <v>6406</v>
      </c>
      <c r="ES61" s="2" t="s">
        <v>6405</v>
      </c>
      <c r="ET61" s="2" t="s">
        <v>6404</v>
      </c>
      <c r="EU61" s="2" t="s">
        <v>6400</v>
      </c>
      <c r="EV61" s="2" t="s">
        <v>6397</v>
      </c>
      <c r="EW61" s="2" t="s">
        <v>6396</v>
      </c>
      <c r="EX61" s="2" t="s">
        <v>6395</v>
      </c>
      <c r="EY61" s="2" t="s">
        <v>6394</v>
      </c>
      <c r="EZ61" s="2" t="s">
        <v>6393</v>
      </c>
      <c r="FA61" s="2" t="s">
        <v>4977</v>
      </c>
      <c r="FB61" s="2" t="s">
        <v>6381</v>
      </c>
      <c r="FC61" s="2" t="s">
        <v>6379</v>
      </c>
      <c r="FD61" s="2" t="s">
        <v>6377</v>
      </c>
      <c r="FE61" s="2" t="s">
        <v>1675</v>
      </c>
      <c r="FF61" s="2" t="s">
        <v>6374</v>
      </c>
      <c r="FG61" s="2" t="s">
        <v>6373</v>
      </c>
      <c r="FH61" s="2" t="s">
        <v>6371</v>
      </c>
      <c r="FI61" s="2" t="s">
        <v>4101</v>
      </c>
      <c r="FJ61" s="2" t="s">
        <v>5891</v>
      </c>
      <c r="FK61" s="2" t="s">
        <v>5313</v>
      </c>
      <c r="FL61" s="2" t="s">
        <v>6361</v>
      </c>
      <c r="FM61" s="2" t="s">
        <v>6360</v>
      </c>
      <c r="FN61" s="2" t="s">
        <v>6358</v>
      </c>
      <c r="FO61" s="2" t="s">
        <v>4229</v>
      </c>
      <c r="FP61" s="2" t="s">
        <v>3255</v>
      </c>
      <c r="FQ61" s="2" t="s">
        <v>4717</v>
      </c>
      <c r="FR61" s="2" t="s">
        <v>6356</v>
      </c>
      <c r="FS61" s="2" t="s">
        <v>5795</v>
      </c>
      <c r="FT61" s="2" t="s">
        <v>1275</v>
      </c>
      <c r="FU61" s="2" t="s">
        <v>6355</v>
      </c>
      <c r="FV61" s="2" t="s">
        <v>6354</v>
      </c>
      <c r="FW61" s="2" t="s">
        <v>6353</v>
      </c>
      <c r="FX61" s="2" t="s">
        <v>5577</v>
      </c>
      <c r="FY61" s="2" t="s">
        <v>6352</v>
      </c>
      <c r="FZ61" s="2" t="s">
        <v>4664</v>
      </c>
      <c r="GA61" s="2" t="s">
        <v>3737</v>
      </c>
      <c r="GB61" s="2" t="s">
        <v>6348</v>
      </c>
      <c r="GC61" s="2" t="s">
        <v>6347</v>
      </c>
      <c r="GD61" s="2" t="s">
        <v>5269</v>
      </c>
      <c r="GE61" s="2" t="s">
        <v>6325</v>
      </c>
      <c r="GF61" s="2" t="s">
        <v>6324</v>
      </c>
      <c r="GG61" s="2" t="s">
        <v>5342</v>
      </c>
      <c r="GH61" s="2" t="s">
        <v>6315</v>
      </c>
      <c r="GI61" s="2" t="s">
        <v>1808</v>
      </c>
      <c r="GJ61" s="2" t="s">
        <v>1789</v>
      </c>
      <c r="GK61" s="2" t="s">
        <v>6309</v>
      </c>
      <c r="GL61" s="2" t="s">
        <v>2733</v>
      </c>
      <c r="GM61" s="2" t="s">
        <v>6307</v>
      </c>
      <c r="GN61" s="2" t="s">
        <v>6306</v>
      </c>
      <c r="GO61" s="2" t="s">
        <v>6305</v>
      </c>
      <c r="GP61" s="2" t="s">
        <v>6304</v>
      </c>
      <c r="GQ61" s="2" t="s">
        <v>6303</v>
      </c>
      <c r="GR61" s="2" t="s">
        <v>6302</v>
      </c>
      <c r="GS61" s="2" t="s">
        <v>6301</v>
      </c>
      <c r="GT61" s="2" t="s">
        <v>6300</v>
      </c>
      <c r="GU61" s="2" t="s">
        <v>4543</v>
      </c>
      <c r="GV61" s="2" t="s">
        <v>6299</v>
      </c>
      <c r="GW61" s="2" t="s">
        <v>6047</v>
      </c>
      <c r="GX61" s="2" t="s">
        <v>6298</v>
      </c>
      <c r="GY61" s="2" t="s">
        <v>6293</v>
      </c>
      <c r="GZ61" s="2" t="s">
        <v>3576</v>
      </c>
      <c r="HA61" s="2" t="s">
        <v>6292</v>
      </c>
      <c r="HB61" s="2" t="s">
        <v>6291</v>
      </c>
      <c r="HC61" s="2" t="s">
        <v>6290</v>
      </c>
      <c r="HD61" s="2" t="s">
        <v>6284</v>
      </c>
      <c r="HE61" s="2" t="s">
        <v>6282</v>
      </c>
      <c r="HF61" s="2" t="s">
        <v>6270</v>
      </c>
      <c r="HG61" s="2" t="s">
        <v>6269</v>
      </c>
      <c r="HH61" s="2" t="s">
        <v>6263</v>
      </c>
      <c r="HI61" s="2" t="s">
        <v>978</v>
      </c>
      <c r="HJ61" s="2" t="s">
        <v>6259</v>
      </c>
      <c r="HK61" s="2" t="s">
        <v>1736</v>
      </c>
      <c r="HL61" s="2" t="s">
        <v>3090</v>
      </c>
      <c r="HM61" s="2" t="s">
        <v>5145</v>
      </c>
      <c r="HN61" s="2" t="s">
        <v>218</v>
      </c>
      <c r="HO61" s="2" t="s">
        <v>6257</v>
      </c>
      <c r="HP61" s="2" t="s">
        <v>6080</v>
      </c>
      <c r="HQ61" s="2" t="s">
        <v>2090</v>
      </c>
      <c r="HR61" s="2" t="s">
        <v>6089</v>
      </c>
      <c r="HS61" s="2" t="s">
        <v>6073</v>
      </c>
      <c r="HT61" s="2" t="s">
        <v>5149</v>
      </c>
      <c r="HU61" s="2" t="s">
        <v>1246</v>
      </c>
      <c r="HV61" s="2" t="s">
        <v>6060</v>
      </c>
      <c r="HW61" s="2" t="s">
        <v>6255</v>
      </c>
      <c r="HX61" s="2" t="s">
        <v>4750</v>
      </c>
      <c r="HY61" s="2" t="s">
        <v>6254</v>
      </c>
      <c r="HZ61" s="2" t="s">
        <v>2813</v>
      </c>
      <c r="IA61" s="2" t="s">
        <v>6253</v>
      </c>
      <c r="IB61" s="2" t="s">
        <v>6252</v>
      </c>
      <c r="IC61" s="2" t="s">
        <v>6251</v>
      </c>
      <c r="ID61" s="2" t="s">
        <v>6250</v>
      </c>
      <c r="IE61" s="2" t="s">
        <v>6249</v>
      </c>
      <c r="IF61" s="2" t="s">
        <v>6248</v>
      </c>
      <c r="IG61" s="2" t="s">
        <v>6247</v>
      </c>
      <c r="IH61" s="2" t="s">
        <v>6246</v>
      </c>
      <c r="II61" s="2" t="s">
        <v>6244</v>
      </c>
      <c r="IJ61" s="2" t="s">
        <v>6243</v>
      </c>
      <c r="IK61" s="2" t="s">
        <v>6095</v>
      </c>
      <c r="IL61" s="2" t="s">
        <v>6237</v>
      </c>
      <c r="IM61" s="2" t="s">
        <v>6235</v>
      </c>
      <c r="IN61" s="2" t="s">
        <v>6234</v>
      </c>
      <c r="IO61" s="2" t="s">
        <v>5171</v>
      </c>
      <c r="IP61" s="2" t="s">
        <v>6229</v>
      </c>
      <c r="IQ61" s="2" t="s">
        <v>6228</v>
      </c>
      <c r="IR61" s="2" t="s">
        <v>3177</v>
      </c>
      <c r="IS61" s="2" t="s">
        <v>6227</v>
      </c>
      <c r="IT61" s="2" t="s">
        <v>4735</v>
      </c>
      <c r="IU61" s="2" t="s">
        <v>6225</v>
      </c>
      <c r="IV61" s="2" t="s">
        <v>6223</v>
      </c>
      <c r="IW61" s="2" t="s">
        <v>6221</v>
      </c>
      <c r="IX61" s="2" t="s">
        <v>3234</v>
      </c>
      <c r="IY61" s="2" t="s">
        <v>6215</v>
      </c>
      <c r="IZ61" s="2" t="s">
        <v>5713</v>
      </c>
      <c r="JA61" s="2" t="s">
        <v>5261</v>
      </c>
      <c r="JB61" s="2" t="s">
        <v>6205</v>
      </c>
      <c r="JC61" s="2" t="s">
        <v>5768</v>
      </c>
      <c r="JD61" s="2" t="s">
        <v>6194</v>
      </c>
      <c r="JE61" s="2" t="s">
        <v>6193</v>
      </c>
      <c r="JF61" s="2" t="s">
        <v>6192</v>
      </c>
      <c r="JG61" s="2" t="s">
        <v>4530</v>
      </c>
      <c r="JH61" s="2" t="s">
        <v>6190</v>
      </c>
      <c r="JI61" s="2" t="s">
        <v>6189</v>
      </c>
      <c r="JJ61" s="2" t="s">
        <v>4991</v>
      </c>
      <c r="JK61" s="2" t="s">
        <v>6187</v>
      </c>
      <c r="JL61" s="2" t="s">
        <v>891</v>
      </c>
      <c r="JM61" s="2" t="s">
        <v>3833</v>
      </c>
      <c r="JN61" s="2" t="s">
        <v>6186</v>
      </c>
      <c r="JO61" s="2" t="s">
        <v>6185</v>
      </c>
      <c r="JP61" s="2" t="s">
        <v>5291</v>
      </c>
      <c r="JQ61" s="2" t="s">
        <v>6184</v>
      </c>
      <c r="JR61" s="2" t="s">
        <v>4177</v>
      </c>
      <c r="JS61" s="2" t="s">
        <v>4494</v>
      </c>
      <c r="JT61" s="2" t="s">
        <v>3367</v>
      </c>
      <c r="JU61" s="2" t="s">
        <v>6167</v>
      </c>
      <c r="JV61" s="2" t="s">
        <v>3489</v>
      </c>
      <c r="JW61" s="2" t="s">
        <v>521</v>
      </c>
      <c r="JX61" s="2" t="s">
        <v>6160</v>
      </c>
      <c r="JY61" s="2" t="s">
        <v>6156</v>
      </c>
      <c r="JZ61" s="2" t="s">
        <v>1788</v>
      </c>
      <c r="KA61" s="2" t="s">
        <v>1724</v>
      </c>
      <c r="KB61" s="2" t="s">
        <v>2199</v>
      </c>
      <c r="KC61" s="2" t="s">
        <v>2113</v>
      </c>
      <c r="KD61" s="2" t="s">
        <v>6143</v>
      </c>
      <c r="KE61" s="2" t="s">
        <v>6142</v>
      </c>
      <c r="KF61" s="2" t="s">
        <v>4980</v>
      </c>
      <c r="KG61" s="2" t="s">
        <v>2308</v>
      </c>
      <c r="KH61" s="2" t="s">
        <v>626</v>
      </c>
      <c r="KI61" s="2" t="s">
        <v>18</v>
      </c>
    </row>
    <row r="62" spans="1:568" s="2" customFormat="1" ht="15.75" x14ac:dyDescent="0.25">
      <c r="A62" s="2">
        <v>1563</v>
      </c>
      <c r="B62" s="2" t="s">
        <v>7905</v>
      </c>
      <c r="C62" s="2">
        <v>52</v>
      </c>
      <c r="D62" s="2">
        <v>-0.63535326999999997</v>
      </c>
      <c r="E62" s="2">
        <v>-0.75066659999999996</v>
      </c>
      <c r="F62" s="2">
        <v>-0.64951943999999995</v>
      </c>
      <c r="G62" s="2">
        <v>-1.2296734</v>
      </c>
      <c r="H62" s="2">
        <v>1986</v>
      </c>
      <c r="I62" s="2">
        <v>1767</v>
      </c>
      <c r="J62" s="2">
        <v>1808</v>
      </c>
      <c r="K62" s="2">
        <v>603</v>
      </c>
      <c r="L62" s="2">
        <v>-0.83846024272402675</v>
      </c>
      <c r="M62" s="4">
        <v>1541</v>
      </c>
      <c r="N62" s="3" t="s">
        <v>1995</v>
      </c>
      <c r="O62" s="2" t="s">
        <v>7905</v>
      </c>
      <c r="P62" s="2" t="s">
        <v>7904</v>
      </c>
      <c r="Q62" s="2" t="s">
        <v>3511</v>
      </c>
      <c r="R62" s="2" t="s">
        <v>284</v>
      </c>
      <c r="S62" s="2" t="s">
        <v>7903</v>
      </c>
      <c r="T62" s="2" t="s">
        <v>3598</v>
      </c>
      <c r="U62" s="2" t="s">
        <v>3022</v>
      </c>
      <c r="V62" s="2" t="s">
        <v>104</v>
      </c>
      <c r="W62" s="2" t="s">
        <v>576</v>
      </c>
      <c r="X62" s="2" t="s">
        <v>2116</v>
      </c>
      <c r="Y62" s="2" t="s">
        <v>3721</v>
      </c>
      <c r="Z62" s="2" t="s">
        <v>93</v>
      </c>
      <c r="AA62" s="2" t="s">
        <v>7902</v>
      </c>
      <c r="AB62" s="2" t="s">
        <v>3774</v>
      </c>
      <c r="AC62" s="2" t="s">
        <v>2548</v>
      </c>
      <c r="AD62" s="2" t="s">
        <v>3891</v>
      </c>
      <c r="AE62" s="2" t="s">
        <v>7901</v>
      </c>
      <c r="AF62" s="2" t="s">
        <v>4913</v>
      </c>
      <c r="AG62" s="2" t="s">
        <v>7900</v>
      </c>
      <c r="AH62" s="2" t="s">
        <v>4241</v>
      </c>
      <c r="AI62" s="2" t="s">
        <v>7899</v>
      </c>
      <c r="AJ62" s="2" t="s">
        <v>3515</v>
      </c>
      <c r="AK62" s="2" t="s">
        <v>2668</v>
      </c>
      <c r="AL62" s="2" t="s">
        <v>7898</v>
      </c>
      <c r="AM62" s="2" t="s">
        <v>7897</v>
      </c>
      <c r="AN62" s="2" t="s">
        <v>3731</v>
      </c>
      <c r="AO62" s="2" t="s">
        <v>2613</v>
      </c>
      <c r="AP62" s="2" t="s">
        <v>7896</v>
      </c>
      <c r="AQ62" s="2" t="s">
        <v>7895</v>
      </c>
      <c r="AR62" s="2" t="s">
        <v>4184</v>
      </c>
      <c r="AS62" s="2" t="s">
        <v>3803</v>
      </c>
      <c r="AT62" s="2" t="s">
        <v>2638</v>
      </c>
      <c r="AU62" s="2" t="s">
        <v>7894</v>
      </c>
      <c r="AV62" s="2" t="s">
        <v>7893</v>
      </c>
      <c r="AW62" s="2" t="s">
        <v>895</v>
      </c>
      <c r="AX62" s="2" t="s">
        <v>2055</v>
      </c>
      <c r="AY62" s="2" t="s">
        <v>4831</v>
      </c>
      <c r="AZ62" s="2" t="s">
        <v>7892</v>
      </c>
      <c r="BA62" s="2" t="s">
        <v>2562</v>
      </c>
      <c r="BB62" s="2" t="s">
        <v>3333</v>
      </c>
      <c r="BC62" s="2" t="s">
        <v>3817</v>
      </c>
      <c r="BD62" s="2" t="s">
        <v>1991</v>
      </c>
      <c r="BE62" s="2" t="s">
        <v>1324</v>
      </c>
      <c r="BF62" s="2" t="s">
        <v>42</v>
      </c>
      <c r="BG62" s="2" t="s">
        <v>4940</v>
      </c>
      <c r="BH62" s="2" t="s">
        <v>7891</v>
      </c>
      <c r="BI62" s="2" t="s">
        <v>2059</v>
      </c>
      <c r="BJ62" s="2" t="s">
        <v>3746</v>
      </c>
      <c r="BK62" s="2" t="s">
        <v>2543</v>
      </c>
      <c r="BL62" s="2" t="s">
        <v>7890</v>
      </c>
      <c r="BM62" s="2" t="s">
        <v>7889</v>
      </c>
      <c r="BN62" s="2" t="s">
        <v>3870</v>
      </c>
      <c r="BO62" s="2" t="s">
        <v>3756</v>
      </c>
      <c r="BP62" s="2" t="s">
        <v>18</v>
      </c>
      <c r="BQ62" s="2" t="s">
        <v>2523</v>
      </c>
      <c r="BR62" s="2" t="s">
        <v>1036</v>
      </c>
      <c r="BS62" s="2" t="s">
        <v>4288</v>
      </c>
    </row>
    <row r="63" spans="1:568" s="2" customFormat="1" ht="15.75" x14ac:dyDescent="0.25">
      <c r="A63" s="2">
        <v>1565</v>
      </c>
      <c r="B63" s="2" t="s">
        <v>7888</v>
      </c>
      <c r="C63" s="2">
        <v>58</v>
      </c>
      <c r="D63" s="2">
        <v>-0.71431624999999999</v>
      </c>
      <c r="E63" s="2">
        <v>-0.77908540000000004</v>
      </c>
      <c r="F63" s="2">
        <v>-0.94715740000000004</v>
      </c>
      <c r="G63" s="2">
        <v>-0.70884853999999997</v>
      </c>
      <c r="H63" s="2">
        <v>1804</v>
      </c>
      <c r="I63" s="2">
        <v>1693</v>
      </c>
      <c r="J63" s="2">
        <v>1014</v>
      </c>
      <c r="K63" s="2">
        <v>1657</v>
      </c>
      <c r="L63" s="2">
        <v>-0.40443281716809054</v>
      </c>
      <c r="M63" s="4">
        <v>1542</v>
      </c>
      <c r="N63" s="3" t="s">
        <v>8</v>
      </c>
      <c r="O63" s="2" t="s">
        <v>7888</v>
      </c>
      <c r="P63" s="2" t="s">
        <v>7887</v>
      </c>
      <c r="Q63" s="2" t="s">
        <v>4156</v>
      </c>
      <c r="R63" s="2" t="s">
        <v>2647</v>
      </c>
      <c r="S63" s="2" t="s">
        <v>215</v>
      </c>
      <c r="T63" s="2" t="s">
        <v>7886</v>
      </c>
      <c r="U63" s="2" t="s">
        <v>7885</v>
      </c>
      <c r="V63" s="2" t="s">
        <v>2475</v>
      </c>
      <c r="W63" s="2" t="s">
        <v>4114</v>
      </c>
      <c r="X63" s="2" t="s">
        <v>7884</v>
      </c>
      <c r="Y63" s="2" t="s">
        <v>7421</v>
      </c>
      <c r="Z63" s="2" t="s">
        <v>7883</v>
      </c>
      <c r="AA63" s="2" t="s">
        <v>7882</v>
      </c>
      <c r="AB63" s="2" t="s">
        <v>3305</v>
      </c>
      <c r="AC63" s="2" t="s">
        <v>6870</v>
      </c>
      <c r="AD63" s="2" t="s">
        <v>5529</v>
      </c>
      <c r="AE63" s="2" t="s">
        <v>3260</v>
      </c>
      <c r="AF63" s="2" t="s">
        <v>2067</v>
      </c>
      <c r="AG63" s="2" t="s">
        <v>7881</v>
      </c>
      <c r="AH63" s="2" t="s">
        <v>7880</v>
      </c>
      <c r="AI63" s="2" t="s">
        <v>7879</v>
      </c>
      <c r="AJ63" s="2" t="s">
        <v>4403</v>
      </c>
      <c r="AK63" s="2" t="s">
        <v>3573</v>
      </c>
      <c r="AL63" s="2" t="s">
        <v>2733</v>
      </c>
      <c r="AM63" s="2" t="s">
        <v>3806</v>
      </c>
      <c r="AN63" s="2" t="s">
        <v>4008</v>
      </c>
      <c r="AO63" s="2" t="s">
        <v>6310</v>
      </c>
      <c r="AP63" s="2" t="s">
        <v>5333</v>
      </c>
      <c r="AQ63" s="2" t="s">
        <v>636</v>
      </c>
      <c r="AR63" s="2" t="s">
        <v>7878</v>
      </c>
      <c r="AS63" s="2" t="s">
        <v>2224</v>
      </c>
      <c r="AT63" s="2" t="s">
        <v>1407</v>
      </c>
      <c r="AU63" s="2" t="s">
        <v>2847</v>
      </c>
      <c r="AV63" s="2" t="s">
        <v>7877</v>
      </c>
      <c r="AW63" s="2" t="s">
        <v>196</v>
      </c>
      <c r="AX63" s="2" t="s">
        <v>6323</v>
      </c>
      <c r="AY63" s="2" t="s">
        <v>7876</v>
      </c>
      <c r="AZ63" s="2" t="s">
        <v>7875</v>
      </c>
      <c r="BA63" s="2" t="s">
        <v>5435</v>
      </c>
      <c r="BB63" s="2" t="s">
        <v>2210</v>
      </c>
      <c r="BC63" s="2" t="s">
        <v>7874</v>
      </c>
      <c r="BD63" s="2" t="s">
        <v>2234</v>
      </c>
      <c r="BE63" s="2" t="s">
        <v>2849</v>
      </c>
      <c r="BF63" s="2" t="s">
        <v>7873</v>
      </c>
      <c r="BG63" s="2" t="s">
        <v>7872</v>
      </c>
      <c r="BH63" s="2" t="s">
        <v>6459</v>
      </c>
      <c r="BI63" s="2" t="s">
        <v>4253</v>
      </c>
      <c r="BJ63" s="2" t="s">
        <v>4266</v>
      </c>
      <c r="BK63" s="2" t="s">
        <v>4852</v>
      </c>
      <c r="BL63" s="2" t="s">
        <v>4491</v>
      </c>
      <c r="BM63" s="2" t="s">
        <v>179</v>
      </c>
      <c r="BN63" s="2" t="s">
        <v>1473</v>
      </c>
      <c r="BO63" s="2" t="s">
        <v>4594</v>
      </c>
      <c r="BP63" s="2" t="s">
        <v>7871</v>
      </c>
      <c r="BQ63" s="2" t="s">
        <v>7870</v>
      </c>
      <c r="BR63" s="2" t="s">
        <v>1496</v>
      </c>
      <c r="BS63" s="2" t="s">
        <v>3734</v>
      </c>
      <c r="BT63" s="2" t="s">
        <v>395</v>
      </c>
      <c r="BU63" s="2" t="s">
        <v>7869</v>
      </c>
      <c r="BV63" s="2" t="s">
        <v>3287</v>
      </c>
      <c r="BW63" s="2" t="s">
        <v>6425</v>
      </c>
      <c r="BX63" s="2" t="s">
        <v>5820</v>
      </c>
    </row>
    <row r="64" spans="1:568" s="2" customFormat="1" ht="15.75" x14ac:dyDescent="0.25">
      <c r="A64" s="2">
        <v>1690</v>
      </c>
      <c r="B64" s="2" t="s">
        <v>7868</v>
      </c>
      <c r="C64" s="2">
        <v>149</v>
      </c>
      <c r="D64" s="2">
        <v>-0.90276252999999995</v>
      </c>
      <c r="E64" s="2">
        <v>-0.68895039999999996</v>
      </c>
      <c r="F64" s="2">
        <v>-0.75457375999999998</v>
      </c>
      <c r="G64" s="2">
        <v>-0.60454739999999996</v>
      </c>
      <c r="H64" s="2">
        <v>1283</v>
      </c>
      <c r="I64" s="2">
        <v>1913</v>
      </c>
      <c r="J64" s="2">
        <v>1546</v>
      </c>
      <c r="K64" s="2">
        <v>1856</v>
      </c>
      <c r="L64" s="2">
        <v>0.59621521422024903</v>
      </c>
      <c r="M64" s="4">
        <v>1649.5</v>
      </c>
      <c r="N64" s="3" t="s">
        <v>2014</v>
      </c>
      <c r="O64" s="2" t="s">
        <v>7867</v>
      </c>
      <c r="P64" s="2" t="s">
        <v>7866</v>
      </c>
      <c r="Q64" s="2" t="s">
        <v>299</v>
      </c>
      <c r="R64" s="2" t="s">
        <v>7413</v>
      </c>
      <c r="S64" s="2" t="s">
        <v>7865</v>
      </c>
      <c r="T64" s="2" t="s">
        <v>399</v>
      </c>
      <c r="U64" s="2" t="s">
        <v>2055</v>
      </c>
      <c r="V64" s="2" t="s">
        <v>1390</v>
      </c>
      <c r="W64" s="2" t="s">
        <v>4485</v>
      </c>
      <c r="X64" s="2" t="s">
        <v>7864</v>
      </c>
      <c r="Y64" s="2" t="s">
        <v>7863</v>
      </c>
      <c r="Z64" s="2" t="s">
        <v>4284</v>
      </c>
      <c r="AA64" s="2" t="s">
        <v>7862</v>
      </c>
      <c r="AB64" s="2" t="s">
        <v>7861</v>
      </c>
      <c r="AC64" s="2" t="s">
        <v>191</v>
      </c>
      <c r="AD64" s="2" t="s">
        <v>7860</v>
      </c>
      <c r="AE64" s="2" t="s">
        <v>4043</v>
      </c>
      <c r="AF64" s="2" t="s">
        <v>7859</v>
      </c>
      <c r="AG64" s="2" t="s">
        <v>2808</v>
      </c>
      <c r="AH64" s="2" t="s">
        <v>2123</v>
      </c>
      <c r="AI64" s="2" t="s">
        <v>7858</v>
      </c>
      <c r="AJ64" s="2" t="s">
        <v>7857</v>
      </c>
      <c r="AK64" s="2" t="s">
        <v>5964</v>
      </c>
      <c r="AL64" s="2" t="s">
        <v>1904</v>
      </c>
      <c r="AM64" s="2" t="s">
        <v>2169</v>
      </c>
      <c r="AN64" s="2" t="s">
        <v>973</v>
      </c>
      <c r="AO64" s="2" t="s">
        <v>7856</v>
      </c>
      <c r="AP64" s="2" t="s">
        <v>7855</v>
      </c>
      <c r="AQ64" s="2" t="s">
        <v>6352</v>
      </c>
      <c r="AR64" s="2" t="s">
        <v>2007</v>
      </c>
      <c r="AS64" s="2" t="s">
        <v>7854</v>
      </c>
      <c r="AT64" s="2" t="s">
        <v>7853</v>
      </c>
      <c r="AU64" s="2" t="s">
        <v>2475</v>
      </c>
      <c r="AV64" s="2" t="s">
        <v>2011</v>
      </c>
      <c r="AW64" s="2" t="s">
        <v>6175</v>
      </c>
      <c r="AX64" s="2" t="s">
        <v>7852</v>
      </c>
      <c r="AY64" s="2" t="s">
        <v>7851</v>
      </c>
      <c r="AZ64" s="2" t="s">
        <v>7850</v>
      </c>
      <c r="BA64" s="2" t="s">
        <v>5787</v>
      </c>
      <c r="BB64" s="2" t="s">
        <v>6259</v>
      </c>
      <c r="BC64" s="2" t="s">
        <v>1434</v>
      </c>
      <c r="BD64" s="2" t="s">
        <v>7849</v>
      </c>
      <c r="BE64" s="2" t="s">
        <v>4491</v>
      </c>
      <c r="BF64" s="2" t="s">
        <v>7848</v>
      </c>
      <c r="BG64" s="2" t="s">
        <v>2009</v>
      </c>
      <c r="BH64" s="2" t="s">
        <v>7847</v>
      </c>
      <c r="BI64" s="2" t="s">
        <v>5640</v>
      </c>
      <c r="BJ64" s="2" t="s">
        <v>6445</v>
      </c>
      <c r="BK64" s="2" t="s">
        <v>4217</v>
      </c>
      <c r="BL64" s="2" t="s">
        <v>220</v>
      </c>
      <c r="BM64" s="2" t="s">
        <v>2276</v>
      </c>
      <c r="BN64" s="2" t="s">
        <v>984</v>
      </c>
      <c r="BO64" s="2" t="s">
        <v>7846</v>
      </c>
      <c r="BP64" s="2" t="s">
        <v>7845</v>
      </c>
      <c r="BQ64" s="2" t="s">
        <v>7844</v>
      </c>
      <c r="BR64" s="2" t="s">
        <v>7843</v>
      </c>
      <c r="BS64" s="2" t="s">
        <v>6895</v>
      </c>
      <c r="BT64" s="2" t="s">
        <v>7842</v>
      </c>
      <c r="BU64" s="2" t="s">
        <v>7841</v>
      </c>
      <c r="BV64" s="2" t="s">
        <v>7840</v>
      </c>
      <c r="BW64" s="2" t="s">
        <v>954</v>
      </c>
      <c r="BX64" s="2" t="s">
        <v>6359</v>
      </c>
      <c r="BY64" s="2" t="s">
        <v>1525</v>
      </c>
      <c r="BZ64" s="2" t="s">
        <v>1871</v>
      </c>
      <c r="CA64" s="2" t="s">
        <v>7839</v>
      </c>
      <c r="CB64" s="2" t="s">
        <v>7367</v>
      </c>
      <c r="CC64" s="2" t="s">
        <v>7838</v>
      </c>
      <c r="CD64" s="2" t="s">
        <v>7837</v>
      </c>
      <c r="CE64" s="2" t="s">
        <v>7836</v>
      </c>
      <c r="CF64" s="2" t="s">
        <v>2107</v>
      </c>
      <c r="CG64" s="2" t="s">
        <v>7835</v>
      </c>
      <c r="CH64" s="2" t="s">
        <v>7012</v>
      </c>
      <c r="CI64" s="2" t="s">
        <v>3191</v>
      </c>
      <c r="CJ64" s="2" t="s">
        <v>1286</v>
      </c>
      <c r="CK64" s="2" t="s">
        <v>462</v>
      </c>
      <c r="CL64" s="2" t="s">
        <v>4329</v>
      </c>
      <c r="CM64" s="2" t="s">
        <v>7834</v>
      </c>
      <c r="CN64" s="2" t="s">
        <v>626</v>
      </c>
      <c r="CO64" s="2" t="s">
        <v>4233</v>
      </c>
      <c r="CP64" s="2" t="s">
        <v>7833</v>
      </c>
      <c r="CQ64" s="2" t="s">
        <v>7832</v>
      </c>
      <c r="CR64" s="2" t="s">
        <v>7831</v>
      </c>
      <c r="CS64" s="2" t="s">
        <v>7830</v>
      </c>
      <c r="CT64" s="2" t="s">
        <v>7829</v>
      </c>
      <c r="CU64" s="2" t="s">
        <v>7828</v>
      </c>
      <c r="CV64" s="2" t="s">
        <v>7827</v>
      </c>
      <c r="CW64" s="2" t="s">
        <v>7826</v>
      </c>
      <c r="CX64" s="2" t="s">
        <v>1441</v>
      </c>
      <c r="CY64" s="2" t="s">
        <v>7111</v>
      </c>
      <c r="CZ64" s="2" t="s">
        <v>4035</v>
      </c>
      <c r="DA64" s="2" t="s">
        <v>7825</v>
      </c>
      <c r="DB64" s="2" t="s">
        <v>7824</v>
      </c>
      <c r="DC64" s="2" t="s">
        <v>7823</v>
      </c>
      <c r="DD64" s="2" t="s">
        <v>7822</v>
      </c>
      <c r="DE64" s="2" t="s">
        <v>7821</v>
      </c>
      <c r="DF64" s="2" t="s">
        <v>7820</v>
      </c>
      <c r="DG64" s="2" t="s">
        <v>1891</v>
      </c>
      <c r="DH64" s="2" t="s">
        <v>7819</v>
      </c>
      <c r="DI64" s="2" t="s">
        <v>4559</v>
      </c>
      <c r="DJ64" s="2" t="s">
        <v>4274</v>
      </c>
      <c r="DK64" s="2" t="s">
        <v>7818</v>
      </c>
      <c r="DL64" s="2" t="s">
        <v>4310</v>
      </c>
      <c r="DM64" s="2" t="s">
        <v>7817</v>
      </c>
      <c r="DN64" s="2" t="s">
        <v>7233</v>
      </c>
      <c r="DO64" s="2" t="s">
        <v>7009</v>
      </c>
      <c r="DP64" s="2" t="s">
        <v>7816</v>
      </c>
      <c r="DQ64" s="2" t="s">
        <v>2977</v>
      </c>
      <c r="DR64" s="2" t="s">
        <v>4131</v>
      </c>
      <c r="DS64" s="2" t="s">
        <v>5896</v>
      </c>
      <c r="DT64" s="2" t="s">
        <v>397</v>
      </c>
      <c r="DU64" s="2" t="s">
        <v>5897</v>
      </c>
      <c r="DV64" s="2" t="s">
        <v>3967</v>
      </c>
      <c r="DW64" s="2" t="s">
        <v>7815</v>
      </c>
      <c r="DX64" s="2" t="s">
        <v>831</v>
      </c>
      <c r="DY64" s="2" t="s">
        <v>7814</v>
      </c>
      <c r="DZ64" s="2" t="s">
        <v>7813</v>
      </c>
      <c r="EA64" s="2" t="s">
        <v>7812</v>
      </c>
      <c r="EB64" s="2" t="s">
        <v>7485</v>
      </c>
      <c r="EC64" s="2" t="s">
        <v>7811</v>
      </c>
      <c r="ED64" s="2" t="s">
        <v>7810</v>
      </c>
      <c r="EE64" s="2" t="s">
        <v>3819</v>
      </c>
      <c r="EF64" s="2" t="s">
        <v>7809</v>
      </c>
      <c r="EG64" s="2" t="s">
        <v>4261</v>
      </c>
      <c r="EH64" s="2" t="s">
        <v>2845</v>
      </c>
      <c r="EI64" s="2" t="s">
        <v>7808</v>
      </c>
      <c r="EJ64" s="2" t="s">
        <v>7807</v>
      </c>
      <c r="EK64" s="2" t="s">
        <v>4269</v>
      </c>
      <c r="EL64" s="2" t="s">
        <v>2577</v>
      </c>
      <c r="EM64" s="2" t="s">
        <v>6741</v>
      </c>
      <c r="EN64" s="2" t="s">
        <v>7806</v>
      </c>
      <c r="EO64" s="2" t="s">
        <v>7805</v>
      </c>
      <c r="EP64" s="2" t="s">
        <v>6452</v>
      </c>
      <c r="EQ64" s="2" t="s">
        <v>3244</v>
      </c>
      <c r="ER64" s="2" t="s">
        <v>2010</v>
      </c>
      <c r="ES64" s="2" t="s">
        <v>7804</v>
      </c>
      <c r="ET64" s="2" t="s">
        <v>2145</v>
      </c>
      <c r="EU64" s="2" t="s">
        <v>3258</v>
      </c>
      <c r="EV64" s="2" t="s">
        <v>805</v>
      </c>
      <c r="EW64" s="2" t="s">
        <v>1855</v>
      </c>
      <c r="EX64" s="2" t="s">
        <v>6584</v>
      </c>
      <c r="EY64" s="2" t="s">
        <v>6785</v>
      </c>
      <c r="EZ64" s="2" t="s">
        <v>1733</v>
      </c>
      <c r="FA64" s="2" t="s">
        <v>4717</v>
      </c>
      <c r="FB64" s="2" t="s">
        <v>6622</v>
      </c>
      <c r="FC64" s="2" t="s">
        <v>4405</v>
      </c>
      <c r="FD64" s="2" t="s">
        <v>7803</v>
      </c>
      <c r="FE64" s="2" t="s">
        <v>7802</v>
      </c>
      <c r="FF64" s="2" t="s">
        <v>3439</v>
      </c>
      <c r="FG64" s="2" t="s">
        <v>7801</v>
      </c>
      <c r="FH64" s="2" t="s">
        <v>7800</v>
      </c>
      <c r="FI64" s="2" t="s">
        <v>5002</v>
      </c>
      <c r="FJ64" s="2" t="s">
        <v>7799</v>
      </c>
      <c r="FK64" s="2" t="s">
        <v>7798</v>
      </c>
      <c r="FL64" s="2" t="s">
        <v>2006</v>
      </c>
      <c r="FM64" s="2" t="s">
        <v>7797</v>
      </c>
      <c r="FN64" s="2" t="s">
        <v>1847</v>
      </c>
      <c r="FO64" s="2" t="s">
        <v>7796</v>
      </c>
      <c r="FP64" s="2" t="s">
        <v>7587</v>
      </c>
      <c r="FQ64" s="2" t="s">
        <v>6637</v>
      </c>
      <c r="FR64" s="2" t="s">
        <v>4264</v>
      </c>
      <c r="FS64" s="2" t="s">
        <v>7795</v>
      </c>
      <c r="FT64" s="2" t="s">
        <v>7794</v>
      </c>
      <c r="FU64" s="2" t="s">
        <v>5434</v>
      </c>
      <c r="FV64" s="2" t="s">
        <v>7793</v>
      </c>
      <c r="FW64" s="2" t="s">
        <v>7792</v>
      </c>
      <c r="FX64" s="2" t="s">
        <v>7791</v>
      </c>
      <c r="FY64" s="2" t="s">
        <v>6856</v>
      </c>
      <c r="FZ64" s="2" t="s">
        <v>7790</v>
      </c>
      <c r="GA64" s="2" t="s">
        <v>7789</v>
      </c>
      <c r="GB64" s="2" t="s">
        <v>4541</v>
      </c>
      <c r="GC64" s="2" t="s">
        <v>7788</v>
      </c>
      <c r="GD64" s="2" t="s">
        <v>7787</v>
      </c>
      <c r="GE64" s="2" t="s">
        <v>7786</v>
      </c>
      <c r="GF64" s="2" t="s">
        <v>2008</v>
      </c>
      <c r="GG64" s="2" t="s">
        <v>7785</v>
      </c>
      <c r="GH64" s="2" t="s">
        <v>7784</v>
      </c>
      <c r="GI64" s="2" t="s">
        <v>7783</v>
      </c>
    </row>
    <row r="65" spans="1:565" s="2" customFormat="1" ht="15.75" x14ac:dyDescent="0.25">
      <c r="A65" s="2">
        <v>1716</v>
      </c>
      <c r="B65" s="2" t="s">
        <v>7782</v>
      </c>
      <c r="C65" s="2">
        <v>213</v>
      </c>
      <c r="D65" s="2">
        <v>-0.793767</v>
      </c>
      <c r="E65" s="2">
        <v>-0.71284959999999997</v>
      </c>
      <c r="F65" s="2">
        <v>-0.81858796</v>
      </c>
      <c r="G65" s="2">
        <v>-0.60511990000000004</v>
      </c>
      <c r="H65" s="2">
        <v>1594</v>
      </c>
      <c r="I65" s="2">
        <v>1855</v>
      </c>
      <c r="J65" s="2">
        <v>1370</v>
      </c>
      <c r="K65" s="2">
        <v>1855</v>
      </c>
      <c r="L65" s="2">
        <v>0.16443422253849085</v>
      </c>
      <c r="M65" s="4">
        <v>1668.5</v>
      </c>
      <c r="N65" s="3" t="s">
        <v>1995</v>
      </c>
      <c r="O65" s="2" t="s">
        <v>7782</v>
      </c>
      <c r="P65" s="2" t="s">
        <v>7781</v>
      </c>
      <c r="Q65" s="2" t="s">
        <v>4671</v>
      </c>
      <c r="R65" s="2" t="s">
        <v>7142</v>
      </c>
      <c r="S65" s="2" t="s">
        <v>3310</v>
      </c>
      <c r="T65" s="2" t="s">
        <v>4699</v>
      </c>
      <c r="U65" s="2" t="s">
        <v>3010</v>
      </c>
      <c r="V65" s="2" t="s">
        <v>2829</v>
      </c>
      <c r="W65" s="2" t="s">
        <v>7780</v>
      </c>
      <c r="X65" s="2" t="s">
        <v>7779</v>
      </c>
      <c r="Y65" s="2" t="s">
        <v>4338</v>
      </c>
      <c r="Z65" s="2" t="s">
        <v>7778</v>
      </c>
      <c r="AA65" s="2" t="s">
        <v>4517</v>
      </c>
      <c r="AB65" s="2" t="s">
        <v>612</v>
      </c>
      <c r="AC65" s="2" t="s">
        <v>5419</v>
      </c>
      <c r="AD65" s="2" t="s">
        <v>4898</v>
      </c>
      <c r="AE65" s="2" t="s">
        <v>7777</v>
      </c>
      <c r="AF65" s="2" t="s">
        <v>1233</v>
      </c>
      <c r="AG65" s="2" t="s">
        <v>1373</v>
      </c>
      <c r="AH65" s="2" t="s">
        <v>691</v>
      </c>
      <c r="AI65" s="2" t="s">
        <v>7776</v>
      </c>
      <c r="AJ65" s="2" t="s">
        <v>6923</v>
      </c>
      <c r="AK65" s="2" t="s">
        <v>2109</v>
      </c>
      <c r="AL65" s="2" t="s">
        <v>5867</v>
      </c>
      <c r="AM65" s="2" t="s">
        <v>1432</v>
      </c>
      <c r="AN65" s="2" t="s">
        <v>7775</v>
      </c>
      <c r="AO65" s="2" t="s">
        <v>4442</v>
      </c>
      <c r="AP65" s="2" t="s">
        <v>2724</v>
      </c>
      <c r="AQ65" s="2" t="s">
        <v>6670</v>
      </c>
      <c r="AR65" s="2" t="s">
        <v>7596</v>
      </c>
      <c r="AS65" s="2" t="s">
        <v>7774</v>
      </c>
      <c r="AT65" s="2" t="s">
        <v>7109</v>
      </c>
      <c r="AU65" s="2" t="s">
        <v>5214</v>
      </c>
      <c r="AV65" s="2" t="s">
        <v>4809</v>
      </c>
      <c r="AW65" s="2" t="s">
        <v>7773</v>
      </c>
      <c r="AX65" s="2" t="s">
        <v>741</v>
      </c>
      <c r="AY65" s="2" t="s">
        <v>5804</v>
      </c>
      <c r="AZ65" s="2" t="s">
        <v>4160</v>
      </c>
      <c r="BA65" s="2" t="s">
        <v>6949</v>
      </c>
      <c r="BB65" s="2" t="s">
        <v>2874</v>
      </c>
      <c r="BC65" s="2" t="s">
        <v>3566</v>
      </c>
      <c r="BD65" s="2" t="s">
        <v>1564</v>
      </c>
      <c r="BE65" s="2" t="s">
        <v>4147</v>
      </c>
      <c r="BF65" s="2" t="s">
        <v>7772</v>
      </c>
      <c r="BG65" s="2" t="s">
        <v>5644</v>
      </c>
      <c r="BH65" s="2" t="s">
        <v>1929</v>
      </c>
      <c r="BI65" s="2" t="s">
        <v>3652</v>
      </c>
      <c r="BJ65" s="2" t="s">
        <v>3133</v>
      </c>
      <c r="BK65" s="2" t="s">
        <v>3385</v>
      </c>
      <c r="BL65" s="2" t="s">
        <v>5555</v>
      </c>
      <c r="BM65" s="2" t="s">
        <v>6117</v>
      </c>
      <c r="BN65" s="2" t="s">
        <v>7617</v>
      </c>
      <c r="BO65" s="2" t="s">
        <v>1271</v>
      </c>
      <c r="BP65" s="2" t="s">
        <v>5098</v>
      </c>
      <c r="BQ65" s="2" t="s">
        <v>7771</v>
      </c>
      <c r="BR65" s="2" t="s">
        <v>2730</v>
      </c>
      <c r="BS65" s="2" t="s">
        <v>3916</v>
      </c>
      <c r="BT65" s="2" t="s">
        <v>1722</v>
      </c>
      <c r="BU65" s="2" t="s">
        <v>5195</v>
      </c>
      <c r="BV65" s="2" t="s">
        <v>7770</v>
      </c>
      <c r="BW65" s="2" t="s">
        <v>5734</v>
      </c>
      <c r="BX65" s="2" t="s">
        <v>7769</v>
      </c>
      <c r="BY65" s="2" t="s">
        <v>7768</v>
      </c>
      <c r="BZ65" s="2" t="s">
        <v>4324</v>
      </c>
      <c r="CA65" s="2" t="s">
        <v>1652</v>
      </c>
      <c r="CB65" s="2" t="s">
        <v>1072</v>
      </c>
      <c r="CC65" s="2" t="s">
        <v>637</v>
      </c>
      <c r="CD65" s="2" t="s">
        <v>7767</v>
      </c>
      <c r="CE65" s="2" t="s">
        <v>191</v>
      </c>
      <c r="CF65" s="2" t="s">
        <v>7766</v>
      </c>
      <c r="CG65" s="2" t="s">
        <v>5871</v>
      </c>
      <c r="CH65" s="2" t="s">
        <v>5559</v>
      </c>
      <c r="CI65" s="2" t="s">
        <v>1762</v>
      </c>
      <c r="CJ65" s="2" t="s">
        <v>2621</v>
      </c>
      <c r="CK65" s="2" t="s">
        <v>7765</v>
      </c>
      <c r="CL65" s="2" t="s">
        <v>3345</v>
      </c>
      <c r="CM65" s="2" t="s">
        <v>4628</v>
      </c>
      <c r="CN65" s="2" t="s">
        <v>6572</v>
      </c>
      <c r="CO65" s="2" t="s">
        <v>7764</v>
      </c>
      <c r="CP65" s="2" t="s">
        <v>1085</v>
      </c>
      <c r="CQ65" s="2" t="s">
        <v>5737</v>
      </c>
      <c r="CR65" s="2" t="s">
        <v>7763</v>
      </c>
      <c r="CS65" s="2" t="s">
        <v>4576</v>
      </c>
      <c r="CT65" s="2" t="s">
        <v>4435</v>
      </c>
      <c r="CU65" s="2" t="s">
        <v>7762</v>
      </c>
      <c r="CV65" s="2" t="s">
        <v>5185</v>
      </c>
      <c r="CW65" s="2" t="s">
        <v>7761</v>
      </c>
      <c r="CX65" s="2" t="s">
        <v>6316</v>
      </c>
      <c r="CY65" s="2" t="s">
        <v>3951</v>
      </c>
      <c r="CZ65" s="2" t="s">
        <v>7760</v>
      </c>
      <c r="DA65" s="2" t="s">
        <v>2137</v>
      </c>
      <c r="DB65" s="2" t="s">
        <v>1752</v>
      </c>
      <c r="DC65" s="2" t="s">
        <v>4873</v>
      </c>
      <c r="DD65" s="2" t="s">
        <v>7759</v>
      </c>
      <c r="DE65" s="2" t="s">
        <v>7758</v>
      </c>
      <c r="DF65" s="2" t="s">
        <v>2683</v>
      </c>
      <c r="DG65" s="2" t="s">
        <v>2321</v>
      </c>
      <c r="DH65" s="2" t="s">
        <v>2116</v>
      </c>
      <c r="DI65" s="2" t="s">
        <v>5432</v>
      </c>
      <c r="DJ65" s="2" t="s">
        <v>4804</v>
      </c>
      <c r="DK65" s="2" t="s">
        <v>7757</v>
      </c>
      <c r="DL65" s="2" t="s">
        <v>7756</v>
      </c>
      <c r="DM65" s="2" t="s">
        <v>4113</v>
      </c>
      <c r="DN65" s="2" t="s">
        <v>3148</v>
      </c>
      <c r="DO65" s="2" t="s">
        <v>7755</v>
      </c>
      <c r="DP65" s="2" t="s">
        <v>1010</v>
      </c>
      <c r="DQ65" s="2" t="s">
        <v>5381</v>
      </c>
      <c r="DR65" s="2" t="s">
        <v>150</v>
      </c>
      <c r="DS65" s="2" t="s">
        <v>7754</v>
      </c>
      <c r="DT65" s="2" t="s">
        <v>7753</v>
      </c>
      <c r="DU65" s="2" t="s">
        <v>1660</v>
      </c>
      <c r="DV65" s="2" t="s">
        <v>7752</v>
      </c>
      <c r="DW65" s="2" t="s">
        <v>4486</v>
      </c>
      <c r="DX65" s="2" t="s">
        <v>7751</v>
      </c>
      <c r="DY65" s="2" t="s">
        <v>4673</v>
      </c>
      <c r="DZ65" s="2" t="s">
        <v>1201</v>
      </c>
      <c r="EA65" s="2" t="s">
        <v>7750</v>
      </c>
      <c r="EB65" s="2" t="s">
        <v>7749</v>
      </c>
      <c r="EC65" s="2" t="s">
        <v>4488</v>
      </c>
      <c r="ED65" s="2" t="s">
        <v>7748</v>
      </c>
      <c r="EE65" s="2" t="s">
        <v>5143</v>
      </c>
      <c r="EF65" s="2" t="s">
        <v>1999</v>
      </c>
      <c r="EG65" s="2" t="s">
        <v>5625</v>
      </c>
      <c r="EH65" s="2" t="s">
        <v>7747</v>
      </c>
      <c r="EI65" s="5">
        <v>43348</v>
      </c>
      <c r="EJ65" s="2" t="s">
        <v>919</v>
      </c>
      <c r="EK65" s="2" t="s">
        <v>219</v>
      </c>
      <c r="EL65" s="2" t="s">
        <v>2213</v>
      </c>
      <c r="EM65" s="2" t="s">
        <v>1711</v>
      </c>
      <c r="EN65" s="2" t="s">
        <v>7746</v>
      </c>
      <c r="EO65" s="2" t="s">
        <v>5311</v>
      </c>
      <c r="EP65" s="2" t="s">
        <v>344</v>
      </c>
      <c r="EQ65" s="2" t="s">
        <v>5520</v>
      </c>
      <c r="ER65" s="2" t="s">
        <v>7745</v>
      </c>
      <c r="ES65" s="2" t="s">
        <v>7744</v>
      </c>
      <c r="ET65" s="2" t="s">
        <v>5116</v>
      </c>
      <c r="EU65" s="2" t="s">
        <v>6878</v>
      </c>
      <c r="EV65" s="2" t="s">
        <v>4481</v>
      </c>
      <c r="EW65" s="2" t="s">
        <v>7743</v>
      </c>
      <c r="EX65" s="2" t="s">
        <v>7742</v>
      </c>
      <c r="EY65" s="2" t="s">
        <v>5483</v>
      </c>
      <c r="EZ65" s="2" t="s">
        <v>2040</v>
      </c>
      <c r="FA65" s="2" t="s">
        <v>2281</v>
      </c>
      <c r="FB65" s="2" t="s">
        <v>7741</v>
      </c>
      <c r="FC65" s="2" t="s">
        <v>5229</v>
      </c>
      <c r="FD65" s="2" t="s">
        <v>2439</v>
      </c>
      <c r="FE65" s="2" t="s">
        <v>7740</v>
      </c>
      <c r="FF65" s="2" t="s">
        <v>5721</v>
      </c>
      <c r="FG65" s="2" t="s">
        <v>745</v>
      </c>
      <c r="FH65" s="2" t="s">
        <v>2452</v>
      </c>
      <c r="FI65" s="2" t="s">
        <v>7739</v>
      </c>
      <c r="FJ65" s="2" t="s">
        <v>2075</v>
      </c>
      <c r="FK65" s="2" t="s">
        <v>5668</v>
      </c>
      <c r="FL65" s="2" t="s">
        <v>505</v>
      </c>
      <c r="FM65" s="2" t="s">
        <v>7738</v>
      </c>
      <c r="FN65" s="2" t="s">
        <v>2775</v>
      </c>
      <c r="FO65" s="2" t="s">
        <v>760</v>
      </c>
      <c r="FP65" s="2" t="s">
        <v>7737</v>
      </c>
      <c r="FQ65" s="2" t="s">
        <v>2445</v>
      </c>
      <c r="FR65" s="2" t="s">
        <v>5069</v>
      </c>
      <c r="FS65" s="2" t="s">
        <v>4047</v>
      </c>
      <c r="FT65" s="2" t="s">
        <v>4586</v>
      </c>
      <c r="FU65" s="2" t="s">
        <v>3906</v>
      </c>
      <c r="FV65" s="2" t="s">
        <v>5531</v>
      </c>
      <c r="FW65" s="2" t="s">
        <v>5359</v>
      </c>
      <c r="FX65" s="2" t="s">
        <v>5654</v>
      </c>
      <c r="FY65" s="2" t="s">
        <v>5284</v>
      </c>
      <c r="FZ65" s="2" t="s">
        <v>7736</v>
      </c>
      <c r="GA65" s="2" t="s">
        <v>2041</v>
      </c>
      <c r="GB65" s="2" t="s">
        <v>7512</v>
      </c>
      <c r="GC65" s="2" t="s">
        <v>293</v>
      </c>
      <c r="GD65" s="2" t="s">
        <v>313</v>
      </c>
      <c r="GE65" s="2" t="s">
        <v>7735</v>
      </c>
      <c r="GF65" s="2" t="s">
        <v>2080</v>
      </c>
      <c r="GG65" s="2" t="s">
        <v>4558</v>
      </c>
      <c r="GH65" s="2" t="s">
        <v>7734</v>
      </c>
      <c r="GI65" s="2" t="s">
        <v>5673</v>
      </c>
      <c r="GJ65" s="2" t="s">
        <v>5269</v>
      </c>
      <c r="GK65" s="2" t="s">
        <v>4584</v>
      </c>
      <c r="GL65" s="2" t="s">
        <v>7733</v>
      </c>
      <c r="GM65" s="2" t="s">
        <v>7732</v>
      </c>
      <c r="GN65" s="2" t="s">
        <v>4198</v>
      </c>
      <c r="GO65" s="2" t="s">
        <v>1472</v>
      </c>
      <c r="GP65" s="2" t="s">
        <v>7731</v>
      </c>
      <c r="GQ65" s="2" t="s">
        <v>2831</v>
      </c>
      <c r="GR65" s="2" t="s">
        <v>7730</v>
      </c>
      <c r="GS65" s="2" t="s">
        <v>5207</v>
      </c>
      <c r="GT65" s="2" t="s">
        <v>4216</v>
      </c>
      <c r="GU65" s="2" t="s">
        <v>7729</v>
      </c>
      <c r="GV65" s="2" t="s">
        <v>4259</v>
      </c>
      <c r="GW65" s="2" t="s">
        <v>4027</v>
      </c>
      <c r="GX65" s="2" t="s">
        <v>3772</v>
      </c>
      <c r="GY65" s="2" t="s">
        <v>131</v>
      </c>
      <c r="GZ65" s="2" t="s">
        <v>2765</v>
      </c>
      <c r="HA65" s="2" t="s">
        <v>7728</v>
      </c>
      <c r="HB65" s="2" t="s">
        <v>5373</v>
      </c>
      <c r="HC65" s="2" t="s">
        <v>6989</v>
      </c>
      <c r="HD65" s="2" t="s">
        <v>7727</v>
      </c>
      <c r="HE65" s="2" t="s">
        <v>7128</v>
      </c>
      <c r="HF65" s="2" t="s">
        <v>6843</v>
      </c>
      <c r="HG65" s="2" t="s">
        <v>7726</v>
      </c>
      <c r="HH65" s="2" t="s">
        <v>7725</v>
      </c>
      <c r="HI65" s="2" t="s">
        <v>7693</v>
      </c>
      <c r="HJ65" s="2" t="s">
        <v>7724</v>
      </c>
      <c r="HK65" s="2" t="s">
        <v>3268</v>
      </c>
      <c r="HL65" s="2" t="s">
        <v>4514</v>
      </c>
      <c r="HM65" s="2" t="s">
        <v>7723</v>
      </c>
      <c r="HN65" s="2" t="s">
        <v>7722</v>
      </c>
      <c r="HO65" s="2" t="s">
        <v>7721</v>
      </c>
      <c r="HP65" s="2" t="s">
        <v>7720</v>
      </c>
      <c r="HQ65" s="2" t="s">
        <v>7719</v>
      </c>
      <c r="HR65" s="2" t="s">
        <v>1393</v>
      </c>
      <c r="HS65" s="2" t="s">
        <v>7718</v>
      </c>
      <c r="HT65" s="2" t="s">
        <v>2670</v>
      </c>
      <c r="HU65" s="2" t="s">
        <v>5299</v>
      </c>
      <c r="HV65" s="2" t="s">
        <v>5399</v>
      </c>
      <c r="HW65" s="2" t="s">
        <v>6957</v>
      </c>
      <c r="HX65" s="2" t="s">
        <v>5711</v>
      </c>
      <c r="HY65" s="2" t="s">
        <v>77</v>
      </c>
      <c r="HZ65" s="2" t="s">
        <v>178</v>
      </c>
      <c r="IA65" s="2" t="s">
        <v>6950</v>
      </c>
      <c r="IB65" s="2" t="s">
        <v>2317</v>
      </c>
      <c r="IC65" s="2" t="s">
        <v>4989</v>
      </c>
      <c r="ID65" s="2" t="s">
        <v>5504</v>
      </c>
      <c r="IE65" s="2" t="s">
        <v>5848</v>
      </c>
      <c r="IF65" s="2" t="s">
        <v>7717</v>
      </c>
      <c r="IG65" s="2" t="s">
        <v>4783</v>
      </c>
      <c r="IH65" s="2" t="s">
        <v>6657</v>
      </c>
      <c r="II65" s="2" t="s">
        <v>5280</v>
      </c>
      <c r="IJ65" s="2" t="s">
        <v>4183</v>
      </c>
      <c r="IK65" s="2" t="s">
        <v>7716</v>
      </c>
      <c r="IL65" s="2" t="s">
        <v>6217</v>
      </c>
      <c r="IM65" s="2" t="s">
        <v>1731</v>
      </c>
      <c r="IN65" s="2" t="s">
        <v>7715</v>
      </c>
      <c r="IO65" s="2" t="s">
        <v>7714</v>
      </c>
      <c r="IP65" s="2" t="s">
        <v>2440</v>
      </c>
    </row>
    <row r="66" spans="1:565" s="2" customFormat="1" ht="15.75" x14ac:dyDescent="0.25">
      <c r="A66" s="2">
        <v>1745</v>
      </c>
      <c r="B66" s="2" t="s">
        <v>7713</v>
      </c>
      <c r="C66" s="2">
        <v>20</v>
      </c>
      <c r="D66" s="2">
        <v>-0.71576523999999997</v>
      </c>
      <c r="E66" s="2">
        <v>-0.77999050000000003</v>
      </c>
      <c r="F66" s="2">
        <v>-0.8811059</v>
      </c>
      <c r="H66" s="2">
        <v>1802</v>
      </c>
      <c r="I66" s="2">
        <v>1690</v>
      </c>
      <c r="J66" s="2">
        <v>1197</v>
      </c>
      <c r="K66" s="2">
        <v>2091</v>
      </c>
      <c r="L66" s="2">
        <v>0.1296153773694606</v>
      </c>
      <c r="M66" s="4">
        <v>1695</v>
      </c>
      <c r="N66" s="3" t="s">
        <v>8</v>
      </c>
      <c r="O66" s="2" t="s">
        <v>7713</v>
      </c>
      <c r="P66" s="2" t="s">
        <v>7712</v>
      </c>
      <c r="Q66" s="2" t="s">
        <v>2036</v>
      </c>
      <c r="R66" s="2" t="s">
        <v>7711</v>
      </c>
      <c r="S66" s="2" t="s">
        <v>7710</v>
      </c>
      <c r="T66" s="2" t="s">
        <v>3677</v>
      </c>
      <c r="U66" s="2" t="s">
        <v>5451</v>
      </c>
      <c r="V66" s="2" t="s">
        <v>4061</v>
      </c>
      <c r="W66" s="2" t="s">
        <v>2050</v>
      </c>
      <c r="X66" s="2" t="s">
        <v>7709</v>
      </c>
      <c r="Y66" s="2" t="s">
        <v>2032</v>
      </c>
      <c r="Z66" s="2" t="s">
        <v>7708</v>
      </c>
      <c r="AA66" s="2" t="s">
        <v>1634</v>
      </c>
      <c r="AB66" s="2" t="s">
        <v>2981</v>
      </c>
      <c r="AC66" s="2" t="s">
        <v>1658</v>
      </c>
      <c r="AD66" s="2" t="s">
        <v>7707</v>
      </c>
      <c r="AE66" s="2" t="s">
        <v>4012</v>
      </c>
      <c r="AF66" s="2" t="s">
        <v>7706</v>
      </c>
      <c r="AG66" s="2" t="s">
        <v>2049</v>
      </c>
      <c r="AH66" s="2" t="s">
        <v>2436</v>
      </c>
      <c r="AI66" s="2" t="s">
        <v>2039</v>
      </c>
      <c r="AJ66" s="2" t="s">
        <v>2045</v>
      </c>
      <c r="AK66" s="2" t="s">
        <v>7705</v>
      </c>
    </row>
    <row r="67" spans="1:565" s="2" customFormat="1" ht="15.75" x14ac:dyDescent="0.25">
      <c r="A67" s="2">
        <v>1840</v>
      </c>
      <c r="B67" s="2" t="s">
        <v>7704</v>
      </c>
      <c r="C67" s="2">
        <v>481</v>
      </c>
      <c r="D67" s="2">
        <v>-0.73482347000000003</v>
      </c>
      <c r="E67" s="2">
        <v>-0.83820399999999995</v>
      </c>
      <c r="F67" s="2">
        <v>-0.62934566000000003</v>
      </c>
      <c r="G67" s="2">
        <v>-0.56386804999999995</v>
      </c>
      <c r="H67" s="2">
        <v>1752</v>
      </c>
      <c r="I67" s="2">
        <v>1526</v>
      </c>
      <c r="J67" s="2">
        <v>1849</v>
      </c>
      <c r="K67" s="2">
        <v>1923</v>
      </c>
      <c r="L67" s="2">
        <v>0.6256076175040779</v>
      </c>
      <c r="M67" s="4">
        <v>1762.5</v>
      </c>
      <c r="N67" s="3" t="s">
        <v>1154</v>
      </c>
      <c r="O67" s="2" t="s">
        <v>7704</v>
      </c>
      <c r="P67" s="2" t="s">
        <v>7703</v>
      </c>
      <c r="Q67" s="2" t="s">
        <v>531</v>
      </c>
      <c r="R67" s="2" t="s">
        <v>7702</v>
      </c>
      <c r="S67" s="2" t="s">
        <v>7701</v>
      </c>
      <c r="T67" s="2" t="s">
        <v>7700</v>
      </c>
      <c r="U67" s="2" t="s">
        <v>3492</v>
      </c>
      <c r="V67" s="2" t="s">
        <v>690</v>
      </c>
      <c r="W67" s="2" t="s">
        <v>7052</v>
      </c>
      <c r="X67" s="2" t="s">
        <v>3828</v>
      </c>
      <c r="Y67" s="2" t="s">
        <v>7699</v>
      </c>
      <c r="Z67" s="2" t="s">
        <v>1014</v>
      </c>
      <c r="AA67" s="2" t="s">
        <v>4820</v>
      </c>
      <c r="AB67" s="2" t="s">
        <v>3464</v>
      </c>
      <c r="AC67" s="2" t="s">
        <v>2891</v>
      </c>
      <c r="AD67" s="2" t="s">
        <v>7698</v>
      </c>
      <c r="AE67" s="2" t="s">
        <v>7697</v>
      </c>
      <c r="AF67" s="2" t="s">
        <v>7696</v>
      </c>
      <c r="AG67" s="2" t="s">
        <v>7695</v>
      </c>
      <c r="AH67" s="2" t="s">
        <v>2485</v>
      </c>
      <c r="AI67" s="2" t="s">
        <v>5820</v>
      </c>
      <c r="AJ67" s="2" t="s">
        <v>7694</v>
      </c>
      <c r="AK67" s="2" t="s">
        <v>7693</v>
      </c>
      <c r="AL67" s="2" t="s">
        <v>4761</v>
      </c>
      <c r="AM67" s="2" t="s">
        <v>7692</v>
      </c>
      <c r="AN67" s="2" t="s">
        <v>372</v>
      </c>
      <c r="AO67" s="2" t="s">
        <v>5698</v>
      </c>
      <c r="AP67" s="2" t="s">
        <v>6980</v>
      </c>
      <c r="AQ67" s="2" t="s">
        <v>7691</v>
      </c>
      <c r="AR67" s="2" t="s">
        <v>236</v>
      </c>
      <c r="AS67" s="2" t="s">
        <v>7690</v>
      </c>
      <c r="AT67" s="2" t="s">
        <v>301</v>
      </c>
      <c r="AU67" s="2" t="s">
        <v>6173</v>
      </c>
      <c r="AV67" s="2" t="s">
        <v>5141</v>
      </c>
      <c r="AW67" s="2" t="s">
        <v>7028</v>
      </c>
      <c r="AX67" s="2" t="s">
        <v>3719</v>
      </c>
      <c r="AY67" s="2" t="s">
        <v>7689</v>
      </c>
      <c r="AZ67" s="2" t="s">
        <v>7688</v>
      </c>
      <c r="BA67" s="2" t="s">
        <v>5668</v>
      </c>
      <c r="BB67" s="2" t="s">
        <v>7687</v>
      </c>
      <c r="BC67" s="2" t="s">
        <v>2616</v>
      </c>
      <c r="BD67" s="2" t="s">
        <v>7686</v>
      </c>
      <c r="BE67" s="2" t="s">
        <v>1998</v>
      </c>
      <c r="BF67" s="2" t="s">
        <v>303</v>
      </c>
      <c r="BG67" s="2" t="s">
        <v>467</v>
      </c>
      <c r="BH67" s="2" t="s">
        <v>7685</v>
      </c>
      <c r="BI67" s="2" t="s">
        <v>871</v>
      </c>
      <c r="BJ67" s="2" t="s">
        <v>3260</v>
      </c>
      <c r="BK67" s="2" t="s">
        <v>6309</v>
      </c>
      <c r="BL67" s="2" t="s">
        <v>7684</v>
      </c>
      <c r="BM67" s="2" t="s">
        <v>7683</v>
      </c>
      <c r="BN67" s="2" t="s">
        <v>7682</v>
      </c>
      <c r="BO67" s="2" t="s">
        <v>2129</v>
      </c>
      <c r="BP67" s="2" t="s">
        <v>1064</v>
      </c>
      <c r="BQ67" s="2" t="s">
        <v>7681</v>
      </c>
      <c r="BR67" s="2" t="s">
        <v>7680</v>
      </c>
      <c r="BS67" s="2" t="s">
        <v>1029</v>
      </c>
      <c r="BT67" s="2" t="s">
        <v>7679</v>
      </c>
      <c r="BU67" s="2" t="s">
        <v>7678</v>
      </c>
      <c r="BV67" s="2" t="s">
        <v>7677</v>
      </c>
      <c r="BW67" s="2" t="s">
        <v>7676</v>
      </c>
      <c r="BX67" s="2" t="s">
        <v>7675</v>
      </c>
      <c r="BY67" s="2" t="s">
        <v>7674</v>
      </c>
      <c r="BZ67" s="2" t="s">
        <v>7673</v>
      </c>
      <c r="CA67" s="2" t="s">
        <v>6183</v>
      </c>
      <c r="CB67" s="2" t="s">
        <v>7183</v>
      </c>
      <c r="CC67" s="2" t="s">
        <v>7672</v>
      </c>
      <c r="CD67" s="2" t="s">
        <v>868</v>
      </c>
      <c r="CE67" s="2" t="s">
        <v>7671</v>
      </c>
      <c r="CF67" s="2" t="s">
        <v>712</v>
      </c>
      <c r="CG67" s="2" t="s">
        <v>7252</v>
      </c>
      <c r="CH67" s="2" t="s">
        <v>7670</v>
      </c>
      <c r="CI67" s="2" t="s">
        <v>5206</v>
      </c>
      <c r="CJ67" s="2" t="s">
        <v>7669</v>
      </c>
      <c r="CK67" s="2" t="s">
        <v>1580</v>
      </c>
      <c r="CL67" s="2" t="s">
        <v>638</v>
      </c>
      <c r="CM67" s="2" t="s">
        <v>2095</v>
      </c>
      <c r="CN67" s="2" t="s">
        <v>6495</v>
      </c>
      <c r="CO67" s="2" t="s">
        <v>7668</v>
      </c>
      <c r="CP67" s="2" t="s">
        <v>3100</v>
      </c>
      <c r="CQ67" s="2" t="s">
        <v>5581</v>
      </c>
      <c r="CR67" s="2" t="s">
        <v>5978</v>
      </c>
      <c r="CS67" s="2" t="s">
        <v>2201</v>
      </c>
      <c r="CT67" s="2" t="s">
        <v>7667</v>
      </c>
      <c r="CU67" s="2" t="s">
        <v>7666</v>
      </c>
      <c r="CV67" s="2" t="s">
        <v>7665</v>
      </c>
      <c r="CW67" s="2" t="s">
        <v>7664</v>
      </c>
      <c r="CX67" s="2" t="s">
        <v>5749</v>
      </c>
      <c r="CY67" s="2" t="s">
        <v>7663</v>
      </c>
      <c r="CZ67" s="2" t="s">
        <v>3052</v>
      </c>
      <c r="DA67" s="2" t="s">
        <v>7662</v>
      </c>
      <c r="DB67" s="2" t="s">
        <v>7661</v>
      </c>
      <c r="DC67" s="2" t="s">
        <v>1059</v>
      </c>
      <c r="DD67" s="2" t="s">
        <v>2894</v>
      </c>
      <c r="DE67" s="2" t="s">
        <v>7660</v>
      </c>
      <c r="DF67" s="2" t="s">
        <v>1102</v>
      </c>
      <c r="DG67" s="2" t="s">
        <v>7659</v>
      </c>
      <c r="DH67" s="2" t="s">
        <v>674</v>
      </c>
      <c r="DI67" s="2" t="s">
        <v>6061</v>
      </c>
      <c r="DJ67" s="2" t="s">
        <v>5270</v>
      </c>
      <c r="DK67" s="2" t="s">
        <v>7658</v>
      </c>
      <c r="DL67" s="2" t="s">
        <v>447</v>
      </c>
      <c r="DM67" s="2" t="s">
        <v>7657</v>
      </c>
      <c r="DN67" s="2" t="s">
        <v>7656</v>
      </c>
      <c r="DO67" s="2" t="s">
        <v>7655</v>
      </c>
      <c r="DP67" s="2" t="s">
        <v>5257</v>
      </c>
      <c r="DQ67" s="2" t="s">
        <v>7654</v>
      </c>
      <c r="DR67" s="2" t="s">
        <v>593</v>
      </c>
      <c r="DS67" s="2" t="s">
        <v>714</v>
      </c>
      <c r="DT67" s="2" t="s">
        <v>5503</v>
      </c>
      <c r="DU67" s="2" t="s">
        <v>7653</v>
      </c>
      <c r="DV67" s="2" t="s">
        <v>7652</v>
      </c>
      <c r="DW67" s="2" t="s">
        <v>5800</v>
      </c>
      <c r="DX67" s="2" t="s">
        <v>6663</v>
      </c>
      <c r="DY67" s="2" t="s">
        <v>7651</v>
      </c>
      <c r="DZ67" s="2" t="s">
        <v>7650</v>
      </c>
      <c r="EA67" s="2" t="s">
        <v>2850</v>
      </c>
      <c r="EB67" s="2" t="s">
        <v>7649</v>
      </c>
      <c r="EC67" s="2" t="s">
        <v>7648</v>
      </c>
      <c r="ED67" s="2" t="s">
        <v>4539</v>
      </c>
      <c r="EE67" s="2" t="s">
        <v>7647</v>
      </c>
      <c r="EF67" s="2" t="s">
        <v>7118</v>
      </c>
      <c r="EG67" s="2" t="s">
        <v>552</v>
      </c>
      <c r="EH67" s="2" t="s">
        <v>728</v>
      </c>
      <c r="EI67" s="2" t="s">
        <v>7646</v>
      </c>
      <c r="EJ67" s="2" t="s">
        <v>4118</v>
      </c>
      <c r="EK67" s="2" t="s">
        <v>2117</v>
      </c>
      <c r="EL67" s="2" t="s">
        <v>7645</v>
      </c>
      <c r="EM67" s="2" t="s">
        <v>701</v>
      </c>
      <c r="EN67" s="2" t="s">
        <v>7644</v>
      </c>
      <c r="EO67" s="2" t="s">
        <v>7643</v>
      </c>
      <c r="EP67" s="2" t="s">
        <v>7642</v>
      </c>
      <c r="EQ67" s="2" t="s">
        <v>7641</v>
      </c>
      <c r="ER67" s="2" t="s">
        <v>2892</v>
      </c>
      <c r="ES67" s="2" t="s">
        <v>5425</v>
      </c>
      <c r="ET67" s="2" t="s">
        <v>5213</v>
      </c>
      <c r="EU67" s="2" t="s">
        <v>6972</v>
      </c>
      <c r="EV67" s="2" t="s">
        <v>5659</v>
      </c>
      <c r="EW67" s="2" t="s">
        <v>7640</v>
      </c>
      <c r="EX67" s="2" t="s">
        <v>7639</v>
      </c>
      <c r="EY67" s="2" t="s">
        <v>3652</v>
      </c>
      <c r="EZ67" s="2" t="s">
        <v>7638</v>
      </c>
      <c r="FA67" s="2" t="s">
        <v>5147</v>
      </c>
      <c r="FB67" s="2" t="s">
        <v>7637</v>
      </c>
      <c r="FC67" s="2" t="s">
        <v>3933</v>
      </c>
      <c r="FD67" s="2" t="s">
        <v>5866</v>
      </c>
      <c r="FE67" s="2" t="s">
        <v>7636</v>
      </c>
      <c r="FF67" s="2" t="s">
        <v>4403</v>
      </c>
      <c r="FG67" s="2" t="s">
        <v>7635</v>
      </c>
      <c r="FH67" s="2" t="s">
        <v>2130</v>
      </c>
      <c r="FI67" s="2" t="s">
        <v>7634</v>
      </c>
      <c r="FJ67" s="2" t="s">
        <v>3453</v>
      </c>
      <c r="FK67" s="2" t="s">
        <v>4076</v>
      </c>
      <c r="FL67" s="2" t="s">
        <v>7633</v>
      </c>
      <c r="FM67" s="2" t="s">
        <v>7632</v>
      </c>
      <c r="FN67" s="2" t="s">
        <v>7631</v>
      </c>
      <c r="FO67" s="2" t="s">
        <v>7630</v>
      </c>
      <c r="FP67" s="2" t="s">
        <v>993</v>
      </c>
      <c r="FQ67" s="2" t="s">
        <v>5935</v>
      </c>
      <c r="FR67" s="2" t="s">
        <v>403</v>
      </c>
      <c r="FS67" s="2" t="s">
        <v>46</v>
      </c>
      <c r="FT67" s="2" t="s">
        <v>7629</v>
      </c>
      <c r="FU67" s="2" t="s">
        <v>7628</v>
      </c>
      <c r="FV67" s="2" t="s">
        <v>7627</v>
      </c>
      <c r="FW67" s="2" t="s">
        <v>7626</v>
      </c>
      <c r="FX67" s="2" t="s">
        <v>5801</v>
      </c>
      <c r="FY67" s="2" t="s">
        <v>7625</v>
      </c>
      <c r="FZ67" s="2" t="s">
        <v>339</v>
      </c>
      <c r="GA67" s="2" t="s">
        <v>7624</v>
      </c>
      <c r="GB67" s="2" t="s">
        <v>5772</v>
      </c>
      <c r="GC67" s="2" t="s">
        <v>7623</v>
      </c>
      <c r="GD67" s="2" t="s">
        <v>7622</v>
      </c>
      <c r="GE67" s="2" t="s">
        <v>3734</v>
      </c>
      <c r="GF67" s="2" t="s">
        <v>2345</v>
      </c>
      <c r="GG67" s="2" t="s">
        <v>915</v>
      </c>
      <c r="GH67" s="2" t="s">
        <v>7621</v>
      </c>
      <c r="GI67" s="2" t="s">
        <v>7620</v>
      </c>
      <c r="GJ67" s="2" t="s">
        <v>4511</v>
      </c>
      <c r="GK67" s="2" t="s">
        <v>7619</v>
      </c>
      <c r="GL67" s="2" t="s">
        <v>7618</v>
      </c>
      <c r="GM67" s="2" t="s">
        <v>7617</v>
      </c>
      <c r="GN67" s="2" t="s">
        <v>7616</v>
      </c>
      <c r="GO67" s="2" t="s">
        <v>7615</v>
      </c>
      <c r="GP67" s="2" t="s">
        <v>2181</v>
      </c>
      <c r="GQ67" s="2" t="s">
        <v>7614</v>
      </c>
      <c r="GR67" s="2" t="s">
        <v>2644</v>
      </c>
      <c r="GS67" s="2" t="s">
        <v>2301</v>
      </c>
      <c r="GT67" s="2" t="s">
        <v>7613</v>
      </c>
      <c r="GU67" s="2" t="s">
        <v>5615</v>
      </c>
      <c r="GV67" s="2" t="s">
        <v>7612</v>
      </c>
      <c r="GW67" s="2" t="s">
        <v>2737</v>
      </c>
      <c r="GX67" s="2" t="s">
        <v>274</v>
      </c>
      <c r="GY67" s="2" t="s">
        <v>5997</v>
      </c>
      <c r="GZ67" s="2" t="s">
        <v>7611</v>
      </c>
      <c r="HA67" s="2" t="s">
        <v>7610</v>
      </c>
      <c r="HB67" s="2" t="s">
        <v>5910</v>
      </c>
      <c r="HC67" s="2" t="s">
        <v>7609</v>
      </c>
      <c r="HD67" s="2" t="s">
        <v>7608</v>
      </c>
      <c r="HE67" s="2" t="s">
        <v>3135</v>
      </c>
      <c r="HF67" s="2" t="s">
        <v>954</v>
      </c>
      <c r="HG67" s="2" t="s">
        <v>7607</v>
      </c>
      <c r="HH67" s="2" t="s">
        <v>7606</v>
      </c>
      <c r="HI67" s="2" t="s">
        <v>7605</v>
      </c>
      <c r="HJ67" s="2" t="s">
        <v>5409</v>
      </c>
      <c r="HK67" s="2" t="s">
        <v>3432</v>
      </c>
      <c r="HL67" s="2" t="s">
        <v>7604</v>
      </c>
      <c r="HM67" s="2" t="s">
        <v>878</v>
      </c>
      <c r="HN67" s="2" t="s">
        <v>7348</v>
      </c>
      <c r="HO67" s="2" t="s">
        <v>4693</v>
      </c>
      <c r="HP67" s="2" t="s">
        <v>5509</v>
      </c>
      <c r="HQ67" s="2" t="s">
        <v>7603</v>
      </c>
      <c r="HR67" s="2" t="s">
        <v>5831</v>
      </c>
      <c r="HS67" s="2" t="s">
        <v>5766</v>
      </c>
      <c r="HT67" s="2" t="s">
        <v>7602</v>
      </c>
      <c r="HU67" s="2" t="s">
        <v>7601</v>
      </c>
      <c r="HV67" s="2" t="s">
        <v>4378</v>
      </c>
      <c r="HW67" s="2" t="s">
        <v>7102</v>
      </c>
      <c r="HX67" s="2" t="s">
        <v>6084</v>
      </c>
      <c r="HY67" s="2" t="s">
        <v>3744</v>
      </c>
      <c r="HZ67" s="2" t="s">
        <v>741</v>
      </c>
      <c r="IA67" s="2" t="s">
        <v>5315</v>
      </c>
      <c r="IB67" s="2" t="s">
        <v>5569</v>
      </c>
      <c r="IC67" s="2" t="s">
        <v>4084</v>
      </c>
      <c r="ID67" s="2" t="s">
        <v>3391</v>
      </c>
      <c r="IE67" s="2" t="s">
        <v>43</v>
      </c>
      <c r="IF67" s="2" t="s">
        <v>1270</v>
      </c>
      <c r="IG67" s="2" t="s">
        <v>7600</v>
      </c>
      <c r="IH67" s="2" t="s">
        <v>7599</v>
      </c>
      <c r="II67" s="2" t="s">
        <v>5951</v>
      </c>
      <c r="IJ67" s="2" t="s">
        <v>7598</v>
      </c>
      <c r="IK67" s="2" t="s">
        <v>2115</v>
      </c>
      <c r="IL67" s="2" t="s">
        <v>7597</v>
      </c>
      <c r="IM67" s="2" t="s">
        <v>7596</v>
      </c>
      <c r="IN67" s="2" t="s">
        <v>7595</v>
      </c>
      <c r="IO67" s="2" t="s">
        <v>5921</v>
      </c>
      <c r="IP67" s="2" t="s">
        <v>6169</v>
      </c>
      <c r="IQ67" s="2" t="s">
        <v>2975</v>
      </c>
      <c r="IR67" s="2" t="s">
        <v>7594</v>
      </c>
      <c r="IS67" s="2" t="s">
        <v>2100</v>
      </c>
      <c r="IT67" s="2" t="s">
        <v>7593</v>
      </c>
      <c r="IU67" s="2" t="s">
        <v>7592</v>
      </c>
      <c r="IV67" s="2" t="s">
        <v>7591</v>
      </c>
      <c r="IW67" s="2" t="s">
        <v>7590</v>
      </c>
      <c r="IX67" s="2" t="s">
        <v>7589</v>
      </c>
      <c r="IY67" s="2" t="s">
        <v>7588</v>
      </c>
      <c r="IZ67" s="2" t="s">
        <v>5564</v>
      </c>
      <c r="JA67" s="2" t="s">
        <v>7587</v>
      </c>
      <c r="JB67" s="2" t="s">
        <v>7586</v>
      </c>
      <c r="JC67" s="2" t="s">
        <v>7585</v>
      </c>
      <c r="JD67" s="2" t="s">
        <v>7584</v>
      </c>
      <c r="JE67" s="2" t="s">
        <v>1046</v>
      </c>
      <c r="JF67" s="2" t="s">
        <v>7583</v>
      </c>
      <c r="JG67" s="2" t="s">
        <v>2967</v>
      </c>
      <c r="JH67" s="2" t="s">
        <v>563</v>
      </c>
      <c r="JI67" s="2" t="s">
        <v>7582</v>
      </c>
      <c r="JJ67" s="2" t="s">
        <v>7581</v>
      </c>
      <c r="JK67" s="2" t="s">
        <v>7580</v>
      </c>
      <c r="JL67" s="2" t="s">
        <v>7579</v>
      </c>
      <c r="JM67" s="2" t="s">
        <v>7578</v>
      </c>
      <c r="JN67" s="2" t="s">
        <v>161</v>
      </c>
      <c r="JO67" s="2" t="s">
        <v>2912</v>
      </c>
      <c r="JP67" s="2" t="s">
        <v>785</v>
      </c>
      <c r="JQ67" s="2" t="s">
        <v>5320</v>
      </c>
      <c r="JR67" s="2" t="s">
        <v>7577</v>
      </c>
      <c r="JS67" s="2" t="s">
        <v>5168</v>
      </c>
      <c r="JT67" s="2" t="s">
        <v>7576</v>
      </c>
      <c r="JU67" s="2" t="s">
        <v>7575</v>
      </c>
      <c r="JV67" s="2" t="s">
        <v>7574</v>
      </c>
      <c r="JW67" s="2" t="s">
        <v>7573</v>
      </c>
      <c r="JX67" s="2" t="s">
        <v>108</v>
      </c>
      <c r="JY67" s="2" t="s">
        <v>7572</v>
      </c>
      <c r="JZ67" s="2" t="s">
        <v>865</v>
      </c>
      <c r="KA67" s="2" t="s">
        <v>7571</v>
      </c>
      <c r="KB67" s="2" t="s">
        <v>7570</v>
      </c>
      <c r="KC67" s="2" t="s">
        <v>7569</v>
      </c>
      <c r="KD67" s="2" t="s">
        <v>2722</v>
      </c>
      <c r="KE67" s="2" t="s">
        <v>7568</v>
      </c>
      <c r="KF67" s="2" t="s">
        <v>5776</v>
      </c>
      <c r="KG67" s="2" t="s">
        <v>7567</v>
      </c>
      <c r="KH67" s="2" t="s">
        <v>5451</v>
      </c>
      <c r="KI67" s="2" t="s">
        <v>7566</v>
      </c>
      <c r="KJ67" s="2" t="s">
        <v>5441</v>
      </c>
      <c r="KK67" s="2" t="s">
        <v>3920</v>
      </c>
      <c r="KL67" s="2" t="s">
        <v>4010</v>
      </c>
      <c r="KM67" s="2" t="s">
        <v>2565</v>
      </c>
      <c r="KN67" s="2" t="s">
        <v>7565</v>
      </c>
      <c r="KO67" s="2" t="s">
        <v>7564</v>
      </c>
      <c r="KP67" s="2" t="s">
        <v>3658</v>
      </c>
      <c r="KQ67" s="2" t="s">
        <v>392</v>
      </c>
      <c r="KR67" s="2" t="s">
        <v>348</v>
      </c>
      <c r="KS67" s="2" t="s">
        <v>7563</v>
      </c>
      <c r="KT67" s="2" t="s">
        <v>5153</v>
      </c>
      <c r="KU67" s="2" t="s">
        <v>6628</v>
      </c>
      <c r="KV67" s="2" t="s">
        <v>6899</v>
      </c>
      <c r="KW67" s="2" t="s">
        <v>7562</v>
      </c>
      <c r="KX67" s="2" t="s">
        <v>7561</v>
      </c>
      <c r="KY67" s="2" t="s">
        <v>7560</v>
      </c>
      <c r="KZ67" s="2" t="s">
        <v>5233</v>
      </c>
      <c r="LA67" s="2" t="s">
        <v>4402</v>
      </c>
      <c r="LB67" s="2" t="s">
        <v>2056</v>
      </c>
      <c r="LC67" s="2" t="s">
        <v>7559</v>
      </c>
      <c r="LD67" s="2" t="s">
        <v>7558</v>
      </c>
      <c r="LE67" s="2" t="s">
        <v>66</v>
      </c>
      <c r="LF67" s="2" t="s">
        <v>676</v>
      </c>
      <c r="LG67" s="2" t="s">
        <v>7557</v>
      </c>
      <c r="LH67" s="2" t="s">
        <v>7556</v>
      </c>
      <c r="LI67" s="2" t="s">
        <v>7555</v>
      </c>
      <c r="LJ67" s="2" t="s">
        <v>7554</v>
      </c>
      <c r="LK67" s="2" t="s">
        <v>4998</v>
      </c>
      <c r="LL67" s="2" t="s">
        <v>7553</v>
      </c>
      <c r="LM67" s="2" t="s">
        <v>7552</v>
      </c>
      <c r="LN67" s="2" t="s">
        <v>7551</v>
      </c>
      <c r="LO67" s="2" t="s">
        <v>5816</v>
      </c>
      <c r="LP67" s="2" t="s">
        <v>5760</v>
      </c>
      <c r="LQ67" s="2" t="s">
        <v>522</v>
      </c>
      <c r="LR67" s="2" t="s">
        <v>7550</v>
      </c>
      <c r="LS67" s="2" t="s">
        <v>1010</v>
      </c>
      <c r="LT67" s="2" t="s">
        <v>1120</v>
      </c>
      <c r="LU67" s="2" t="s">
        <v>7549</v>
      </c>
      <c r="LV67" s="2" t="s">
        <v>7548</v>
      </c>
      <c r="LW67" s="2" t="s">
        <v>2730</v>
      </c>
      <c r="LX67" s="2" t="s">
        <v>5279</v>
      </c>
      <c r="LY67" s="2" t="s">
        <v>569</v>
      </c>
      <c r="LZ67" s="2" t="s">
        <v>7547</v>
      </c>
      <c r="MA67" s="2" t="s">
        <v>7546</v>
      </c>
      <c r="MB67" s="2" t="s">
        <v>147</v>
      </c>
      <c r="MC67" s="2" t="s">
        <v>7545</v>
      </c>
      <c r="MD67" s="2" t="s">
        <v>5587</v>
      </c>
      <c r="ME67" s="2" t="s">
        <v>7544</v>
      </c>
      <c r="MF67" s="2" t="s">
        <v>7543</v>
      </c>
      <c r="MG67" s="2" t="s">
        <v>5376</v>
      </c>
      <c r="MH67" s="2" t="s">
        <v>7012</v>
      </c>
      <c r="MI67" s="2" t="s">
        <v>1</v>
      </c>
      <c r="MJ67" s="2" t="s">
        <v>7542</v>
      </c>
      <c r="MK67" s="2" t="s">
        <v>2595</v>
      </c>
      <c r="ML67" s="2" t="s">
        <v>7541</v>
      </c>
      <c r="MM67" s="2" t="s">
        <v>377</v>
      </c>
      <c r="MN67" s="2" t="s">
        <v>5577</v>
      </c>
      <c r="MO67" s="2" t="s">
        <v>471</v>
      </c>
      <c r="MP67" s="2" t="s">
        <v>7124</v>
      </c>
      <c r="MQ67" s="2" t="s">
        <v>5375</v>
      </c>
      <c r="MR67" s="2" t="s">
        <v>2234</v>
      </c>
      <c r="MS67" s="2" t="s">
        <v>7540</v>
      </c>
      <c r="MT67" s="2" t="s">
        <v>7539</v>
      </c>
      <c r="MU67" s="2" t="s">
        <v>1194</v>
      </c>
      <c r="MV67" s="2" t="s">
        <v>7538</v>
      </c>
      <c r="MW67" s="2" t="s">
        <v>4991</v>
      </c>
      <c r="MX67" s="2" t="s">
        <v>7537</v>
      </c>
      <c r="MY67" s="2" t="s">
        <v>3504</v>
      </c>
      <c r="MZ67" s="2" t="s">
        <v>2736</v>
      </c>
      <c r="NA67" s="2" t="s">
        <v>7228</v>
      </c>
      <c r="NB67" s="2" t="s">
        <v>7536</v>
      </c>
      <c r="NC67" s="2" t="s">
        <v>7535</v>
      </c>
      <c r="ND67" s="2" t="s">
        <v>7534</v>
      </c>
      <c r="NE67" s="2" t="s">
        <v>2885</v>
      </c>
      <c r="NF67" s="2" t="s">
        <v>7533</v>
      </c>
      <c r="NG67" s="2" t="s">
        <v>7532</v>
      </c>
      <c r="NH67" s="2" t="s">
        <v>5743</v>
      </c>
      <c r="NI67" s="2" t="s">
        <v>2000</v>
      </c>
      <c r="NJ67" s="2" t="s">
        <v>7531</v>
      </c>
      <c r="NK67" s="2" t="s">
        <v>7064</v>
      </c>
      <c r="NL67" s="2" t="s">
        <v>3542</v>
      </c>
      <c r="NM67" s="2" t="s">
        <v>7530</v>
      </c>
      <c r="NN67" s="2" t="s">
        <v>7529</v>
      </c>
      <c r="NO67" s="2" t="s">
        <v>7528</v>
      </c>
      <c r="NP67" s="2" t="s">
        <v>1348</v>
      </c>
      <c r="NQ67" s="2" t="s">
        <v>107</v>
      </c>
      <c r="NR67" s="2" t="s">
        <v>2947</v>
      </c>
      <c r="NS67" s="2" t="s">
        <v>7527</v>
      </c>
      <c r="NT67" s="2" t="s">
        <v>6827</v>
      </c>
      <c r="NU67" s="2" t="s">
        <v>7526</v>
      </c>
      <c r="NV67" s="2" t="s">
        <v>487</v>
      </c>
      <c r="NW67" s="2" t="s">
        <v>254</v>
      </c>
      <c r="NX67" s="2" t="s">
        <v>5892</v>
      </c>
      <c r="NY67" s="2" t="s">
        <v>7065</v>
      </c>
      <c r="NZ67" s="2" t="s">
        <v>4128</v>
      </c>
      <c r="OA67" s="2" t="s">
        <v>7525</v>
      </c>
      <c r="OB67" s="2" t="s">
        <v>2959</v>
      </c>
      <c r="OC67" s="2" t="s">
        <v>7524</v>
      </c>
      <c r="OD67" s="2" t="s">
        <v>4993</v>
      </c>
      <c r="OE67" s="2" t="s">
        <v>7523</v>
      </c>
      <c r="OF67" s="2" t="s">
        <v>7522</v>
      </c>
      <c r="OG67" s="2" t="s">
        <v>1647</v>
      </c>
      <c r="OH67" s="2" t="s">
        <v>5489</v>
      </c>
      <c r="OI67" s="2" t="s">
        <v>7521</v>
      </c>
      <c r="OJ67" s="2" t="s">
        <v>5544</v>
      </c>
      <c r="OK67" s="2" t="s">
        <v>1000</v>
      </c>
      <c r="OL67" s="2" t="s">
        <v>5405</v>
      </c>
      <c r="OM67" s="2" t="s">
        <v>7520</v>
      </c>
      <c r="ON67" s="2" t="s">
        <v>967</v>
      </c>
      <c r="OO67" s="2" t="s">
        <v>5869</v>
      </c>
      <c r="OP67" s="2" t="s">
        <v>7519</v>
      </c>
      <c r="OQ67" s="2" t="s">
        <v>2147</v>
      </c>
      <c r="OR67" s="2" t="s">
        <v>1119</v>
      </c>
      <c r="OS67" s="2" t="s">
        <v>3375</v>
      </c>
      <c r="OT67" s="2" t="s">
        <v>6607</v>
      </c>
      <c r="OU67" s="2" t="s">
        <v>7518</v>
      </c>
      <c r="OV67" s="2" t="s">
        <v>2072</v>
      </c>
      <c r="OW67" s="2" t="s">
        <v>7009</v>
      </c>
      <c r="OX67" s="2" t="s">
        <v>7517</v>
      </c>
      <c r="OY67" s="2" t="s">
        <v>7516</v>
      </c>
      <c r="OZ67" s="2" t="s">
        <v>7515</v>
      </c>
      <c r="PA67" s="2" t="s">
        <v>7514</v>
      </c>
      <c r="PB67" s="2" t="s">
        <v>358</v>
      </c>
      <c r="PC67" s="2" t="s">
        <v>265</v>
      </c>
      <c r="PD67" s="2" t="s">
        <v>7513</v>
      </c>
      <c r="PE67" s="2" t="s">
        <v>7512</v>
      </c>
      <c r="PF67" s="2" t="s">
        <v>7511</v>
      </c>
      <c r="PG67" s="2" t="s">
        <v>2020</v>
      </c>
      <c r="PH67" s="2" t="s">
        <v>3822</v>
      </c>
      <c r="PI67" s="2" t="s">
        <v>2315</v>
      </c>
      <c r="PJ67" s="2" t="s">
        <v>318</v>
      </c>
      <c r="PK67" s="2" t="s">
        <v>134</v>
      </c>
      <c r="PL67" s="2" t="s">
        <v>7510</v>
      </c>
      <c r="PM67" s="2" t="s">
        <v>7509</v>
      </c>
      <c r="PN67" s="2" t="s">
        <v>2814</v>
      </c>
      <c r="PO67" s="2" t="s">
        <v>6375</v>
      </c>
      <c r="PP67" s="2" t="s">
        <v>183</v>
      </c>
      <c r="PQ67" s="2" t="s">
        <v>3322</v>
      </c>
      <c r="PR67" s="2" t="s">
        <v>6458</v>
      </c>
      <c r="PS67" s="2" t="s">
        <v>3295</v>
      </c>
      <c r="PT67" s="2" t="s">
        <v>23</v>
      </c>
      <c r="PU67" s="2" t="s">
        <v>4536</v>
      </c>
      <c r="PV67" s="2" t="s">
        <v>5652</v>
      </c>
      <c r="PW67" s="2" t="s">
        <v>5266</v>
      </c>
      <c r="PX67" s="2" t="s">
        <v>7508</v>
      </c>
      <c r="PY67" s="2" t="s">
        <v>7507</v>
      </c>
      <c r="PZ67" s="2" t="s">
        <v>7506</v>
      </c>
      <c r="QA67" s="2" t="s">
        <v>5755</v>
      </c>
      <c r="QB67" s="2" t="s">
        <v>7505</v>
      </c>
      <c r="QC67" s="2" t="s">
        <v>309</v>
      </c>
      <c r="QD67" s="2" t="s">
        <v>7504</v>
      </c>
      <c r="QE67" s="2" t="s">
        <v>854</v>
      </c>
      <c r="QF67" s="2" t="s">
        <v>934</v>
      </c>
      <c r="QG67" s="2" t="s">
        <v>5426</v>
      </c>
      <c r="QH67" s="2" t="s">
        <v>2985</v>
      </c>
      <c r="QI67" s="2" t="s">
        <v>7503</v>
      </c>
      <c r="QJ67" s="2" t="s">
        <v>6732</v>
      </c>
      <c r="QK67" s="2" t="s">
        <v>6731</v>
      </c>
      <c r="QL67" s="2" t="s">
        <v>7502</v>
      </c>
      <c r="QM67" s="2" t="s">
        <v>7501</v>
      </c>
      <c r="QN67" s="2" t="s">
        <v>7500</v>
      </c>
      <c r="QO67" s="2" t="s">
        <v>7499</v>
      </c>
      <c r="QP67" s="2" t="s">
        <v>5683</v>
      </c>
      <c r="QQ67" s="2" t="s">
        <v>7498</v>
      </c>
      <c r="QR67" s="2" t="s">
        <v>3916</v>
      </c>
      <c r="QS67" s="2" t="s">
        <v>5912</v>
      </c>
      <c r="QT67" s="2" t="s">
        <v>5804</v>
      </c>
      <c r="QU67" s="2" t="s">
        <v>4748</v>
      </c>
      <c r="QV67" s="2" t="s">
        <v>7497</v>
      </c>
      <c r="QW67" s="2" t="s">
        <v>3156</v>
      </c>
      <c r="QX67" s="2" t="s">
        <v>7496</v>
      </c>
      <c r="QY67" s="2" t="s">
        <v>7495</v>
      </c>
      <c r="QZ67" s="2" t="s">
        <v>3247</v>
      </c>
      <c r="RA67" s="2" t="s">
        <v>6403</v>
      </c>
      <c r="RB67" s="2" t="s">
        <v>3264</v>
      </c>
      <c r="RC67" s="2" t="s">
        <v>3804</v>
      </c>
      <c r="RD67" s="2" t="s">
        <v>7494</v>
      </c>
      <c r="RE67" s="2" t="s">
        <v>3690</v>
      </c>
      <c r="RF67" s="2" t="s">
        <v>7493</v>
      </c>
      <c r="RG67" s="2" t="s">
        <v>7492</v>
      </c>
      <c r="RH67" s="2" t="s">
        <v>184</v>
      </c>
      <c r="RI67" s="2" t="s">
        <v>550</v>
      </c>
      <c r="RJ67" s="2" t="s">
        <v>5946</v>
      </c>
      <c r="RK67" s="2" t="s">
        <v>4406</v>
      </c>
      <c r="RL67" s="2" t="s">
        <v>3216</v>
      </c>
      <c r="RM67" s="2" t="s">
        <v>6449</v>
      </c>
      <c r="RN67" s="2" t="s">
        <v>3403</v>
      </c>
      <c r="RO67" s="2" t="s">
        <v>7491</v>
      </c>
      <c r="RP67" s="2" t="s">
        <v>7490</v>
      </c>
      <c r="RQ67" s="2" t="s">
        <v>7489</v>
      </c>
      <c r="RR67" s="2" t="s">
        <v>5485</v>
      </c>
      <c r="RS67" s="2" t="s">
        <v>7488</v>
      </c>
      <c r="RT67" s="2" t="s">
        <v>7487</v>
      </c>
      <c r="RU67" s="2" t="s">
        <v>4549</v>
      </c>
      <c r="RV67" s="2" t="s">
        <v>7486</v>
      </c>
      <c r="RW67" s="2" t="s">
        <v>6422</v>
      </c>
      <c r="RX67" s="2" t="s">
        <v>5222</v>
      </c>
      <c r="RY67" s="2" t="s">
        <v>3001</v>
      </c>
      <c r="RZ67" s="2" t="s">
        <v>7485</v>
      </c>
      <c r="SA67" s="2" t="s">
        <v>7484</v>
      </c>
      <c r="SB67" s="2" t="s">
        <v>7483</v>
      </c>
      <c r="SC67" s="2" t="s">
        <v>7482</v>
      </c>
      <c r="SD67" s="2" t="s">
        <v>7481</v>
      </c>
      <c r="SE67" s="2" t="s">
        <v>7480</v>
      </c>
      <c r="SF67" s="2" t="s">
        <v>6261</v>
      </c>
      <c r="SG67" s="2" t="s">
        <v>2453</v>
      </c>
      <c r="SH67" s="2" t="s">
        <v>5715</v>
      </c>
      <c r="SI67" s="2" t="s">
        <v>7479</v>
      </c>
      <c r="SJ67" s="2" t="s">
        <v>5475</v>
      </c>
      <c r="SK67" s="2" t="s">
        <v>7478</v>
      </c>
      <c r="SL67" s="2" t="s">
        <v>5520</v>
      </c>
      <c r="SM67" s="2" t="s">
        <v>3698</v>
      </c>
      <c r="SN67" s="2" t="s">
        <v>2990</v>
      </c>
      <c r="SO67" s="2" t="s">
        <v>7477</v>
      </c>
      <c r="SP67" s="2" t="s">
        <v>7476</v>
      </c>
      <c r="SQ67" s="2" t="s">
        <v>5456</v>
      </c>
      <c r="SR67" s="2" t="s">
        <v>7475</v>
      </c>
      <c r="SS67" s="2" t="s">
        <v>7474</v>
      </c>
      <c r="ST67" s="2" t="s">
        <v>2825</v>
      </c>
      <c r="SU67" s="2" t="s">
        <v>362</v>
      </c>
      <c r="SV67" s="2" t="s">
        <v>2040</v>
      </c>
      <c r="SW67" s="2" t="s">
        <v>2732</v>
      </c>
      <c r="SX67" s="2" t="s">
        <v>5745</v>
      </c>
      <c r="SY67" s="2" t="s">
        <v>7473</v>
      </c>
      <c r="SZ67" s="2" t="s">
        <v>7472</v>
      </c>
      <c r="TA67" s="2" t="s">
        <v>7471</v>
      </c>
      <c r="TB67" s="2" t="s">
        <v>3350</v>
      </c>
      <c r="TC67" s="2" t="s">
        <v>190</v>
      </c>
      <c r="TD67" s="2" t="s">
        <v>6456</v>
      </c>
      <c r="TE67" s="2" t="s">
        <v>4520</v>
      </c>
      <c r="TF67" s="2" t="s">
        <v>7470</v>
      </c>
      <c r="TG67" s="2" t="s">
        <v>5836</v>
      </c>
      <c r="TH67" s="2" t="s">
        <v>6008</v>
      </c>
      <c r="TI67" s="2" t="s">
        <v>7469</v>
      </c>
      <c r="TJ67" s="2" t="s">
        <v>2109</v>
      </c>
      <c r="TK67" s="2" t="s">
        <v>360</v>
      </c>
      <c r="TL67" s="2" t="s">
        <v>7123</v>
      </c>
      <c r="TM67" s="2" t="s">
        <v>7468</v>
      </c>
      <c r="TN67" s="2" t="s">
        <v>7467</v>
      </c>
      <c r="TO67" s="2" t="s">
        <v>7466</v>
      </c>
      <c r="TP67" s="2" t="s">
        <v>7465</v>
      </c>
      <c r="TQ67" s="2" t="s">
        <v>7464</v>
      </c>
      <c r="TR67" s="2" t="s">
        <v>5561</v>
      </c>
      <c r="TS67" s="2" t="s">
        <v>7463</v>
      </c>
      <c r="TT67" s="2" t="s">
        <v>7462</v>
      </c>
      <c r="TU67" s="2" t="s">
        <v>537</v>
      </c>
      <c r="TV67" s="2" t="s">
        <v>7461</v>
      </c>
      <c r="TW67" s="2" t="s">
        <v>2342</v>
      </c>
      <c r="TX67" s="2" t="s">
        <v>5498</v>
      </c>
      <c r="TY67" s="2" t="s">
        <v>7460</v>
      </c>
      <c r="TZ67" s="2" t="s">
        <v>5161</v>
      </c>
      <c r="UA67" s="2" t="s">
        <v>7459</v>
      </c>
      <c r="UB67" s="2" t="s">
        <v>894</v>
      </c>
      <c r="UC67" s="2" t="s">
        <v>5242</v>
      </c>
      <c r="UD67" s="2" t="s">
        <v>5064</v>
      </c>
      <c r="UE67" s="2" t="s">
        <v>3388</v>
      </c>
      <c r="UF67" s="2" t="s">
        <v>300</v>
      </c>
      <c r="UG67" s="2" t="s">
        <v>6768</v>
      </c>
      <c r="UH67" s="2" t="s">
        <v>3418</v>
      </c>
      <c r="UI67" s="2" t="s">
        <v>7248</v>
      </c>
      <c r="UJ67" s="2" t="s">
        <v>98</v>
      </c>
      <c r="UK67" s="2" t="s">
        <v>7458</v>
      </c>
      <c r="UL67" s="2" t="s">
        <v>1127</v>
      </c>
      <c r="UM67" s="2" t="s">
        <v>5281</v>
      </c>
      <c r="UN67" s="2" t="s">
        <v>6258</v>
      </c>
      <c r="UO67" s="2" t="s">
        <v>2069</v>
      </c>
      <c r="UP67" s="2" t="s">
        <v>5398</v>
      </c>
      <c r="UQ67" s="2" t="s">
        <v>293</v>
      </c>
      <c r="UR67" s="2" t="s">
        <v>7457</v>
      </c>
      <c r="US67" s="2" t="s">
        <v>7456</v>
      </c>
    </row>
    <row r="68" spans="1:565" s="2" customFormat="1" ht="15.75" x14ac:dyDescent="0.25">
      <c r="A68" s="2">
        <v>1926</v>
      </c>
      <c r="B68" s="2" t="s">
        <v>7455</v>
      </c>
      <c r="C68" s="2">
        <v>230</v>
      </c>
      <c r="D68" s="2">
        <v>-0.68709034000000002</v>
      </c>
      <c r="E68" s="2">
        <v>-0.71750460000000005</v>
      </c>
      <c r="F68" s="2">
        <v>-0.61886655999999995</v>
      </c>
      <c r="G68" s="2">
        <v>-0.63204950000000004</v>
      </c>
      <c r="H68" s="2">
        <v>1876</v>
      </c>
      <c r="I68" s="2">
        <v>1848</v>
      </c>
      <c r="J68" s="2">
        <v>1876</v>
      </c>
      <c r="K68" s="2">
        <v>1796</v>
      </c>
      <c r="L68" s="2">
        <v>-0.72561901957880626</v>
      </c>
      <c r="M68" s="4">
        <v>1849</v>
      </c>
      <c r="N68" s="3" t="s">
        <v>1154</v>
      </c>
      <c r="O68" s="2" t="s">
        <v>7455</v>
      </c>
      <c r="P68" s="2" t="s">
        <v>7454</v>
      </c>
      <c r="Q68" s="2" t="s">
        <v>1413</v>
      </c>
      <c r="R68" s="2" t="s">
        <v>3443</v>
      </c>
      <c r="S68" s="2" t="s">
        <v>7453</v>
      </c>
      <c r="T68" s="2" t="s">
        <v>7452</v>
      </c>
      <c r="U68" s="2" t="s">
        <v>7451</v>
      </c>
      <c r="V68" s="2" t="s">
        <v>7450</v>
      </c>
      <c r="W68" s="2" t="s">
        <v>7449</v>
      </c>
      <c r="X68" s="2" t="s">
        <v>4666</v>
      </c>
      <c r="Y68" s="2" t="s">
        <v>6914</v>
      </c>
      <c r="Z68" s="2" t="s">
        <v>3545</v>
      </c>
      <c r="AA68" s="2" t="s">
        <v>7448</v>
      </c>
      <c r="AB68" s="2" t="s">
        <v>7447</v>
      </c>
      <c r="AC68" s="2" t="s">
        <v>5430</v>
      </c>
      <c r="AD68" s="2" t="s">
        <v>7446</v>
      </c>
      <c r="AE68" s="2" t="s">
        <v>7445</v>
      </c>
      <c r="AF68" s="2" t="s">
        <v>3536</v>
      </c>
      <c r="AG68" s="2" t="s">
        <v>7444</v>
      </c>
      <c r="AH68" s="2" t="s">
        <v>7443</v>
      </c>
      <c r="AI68" s="2" t="s">
        <v>1986</v>
      </c>
      <c r="AJ68" s="2" t="s">
        <v>5139</v>
      </c>
      <c r="AK68" s="2" t="s">
        <v>6182</v>
      </c>
      <c r="AL68" s="2" t="s">
        <v>4155</v>
      </c>
      <c r="AM68" s="2" t="s">
        <v>7442</v>
      </c>
      <c r="AN68" s="2" t="s">
        <v>3368</v>
      </c>
      <c r="AO68" s="2" t="s">
        <v>422</v>
      </c>
      <c r="AP68" s="2" t="s">
        <v>7441</v>
      </c>
      <c r="AQ68" s="2" t="s">
        <v>7440</v>
      </c>
      <c r="AR68" s="2" t="s">
        <v>7439</v>
      </c>
      <c r="AS68" s="2" t="s">
        <v>2369</v>
      </c>
      <c r="AT68" s="2" t="s">
        <v>4609</v>
      </c>
      <c r="AU68" s="2" t="s">
        <v>7438</v>
      </c>
      <c r="AV68" s="2" t="s">
        <v>4675</v>
      </c>
      <c r="AW68" s="2" t="s">
        <v>4190</v>
      </c>
      <c r="AX68" s="2" t="s">
        <v>7437</v>
      </c>
      <c r="AY68" s="2" t="s">
        <v>7436</v>
      </c>
      <c r="AZ68" s="2" t="s">
        <v>7435</v>
      </c>
      <c r="BA68" s="2" t="s">
        <v>7434</v>
      </c>
      <c r="BB68" s="2" t="s">
        <v>7433</v>
      </c>
      <c r="BC68" s="5">
        <v>43346</v>
      </c>
      <c r="BD68" s="2" t="s">
        <v>7432</v>
      </c>
      <c r="BE68" s="2" t="s">
        <v>7051</v>
      </c>
      <c r="BF68" s="2" t="s">
        <v>6208</v>
      </c>
      <c r="BG68" s="2" t="s">
        <v>7431</v>
      </c>
      <c r="BH68" s="2" t="s">
        <v>7430</v>
      </c>
      <c r="BI68" s="2" t="s">
        <v>7429</v>
      </c>
      <c r="BJ68" s="2" t="s">
        <v>7428</v>
      </c>
      <c r="BK68" s="2" t="s">
        <v>7157</v>
      </c>
      <c r="BL68" s="2" t="s">
        <v>7427</v>
      </c>
      <c r="BM68" s="2" t="s">
        <v>7426</v>
      </c>
      <c r="BN68" s="2" t="s">
        <v>5260</v>
      </c>
      <c r="BO68" s="2" t="s">
        <v>2168</v>
      </c>
      <c r="BP68" s="2" t="s">
        <v>7425</v>
      </c>
      <c r="BQ68" s="2" t="s">
        <v>7424</v>
      </c>
      <c r="BR68" s="2" t="s">
        <v>4507</v>
      </c>
      <c r="BS68" s="2" t="s">
        <v>7423</v>
      </c>
      <c r="BT68" s="2" t="s">
        <v>2905</v>
      </c>
      <c r="BU68" s="2" t="s">
        <v>7422</v>
      </c>
      <c r="BV68" s="2" t="s">
        <v>7197</v>
      </c>
      <c r="BW68" s="2" t="s">
        <v>7421</v>
      </c>
      <c r="BX68" s="2" t="s">
        <v>6079</v>
      </c>
      <c r="BY68" s="2" t="s">
        <v>7420</v>
      </c>
      <c r="BZ68" s="2" t="s">
        <v>7419</v>
      </c>
      <c r="CA68" s="2" t="s">
        <v>7418</v>
      </c>
      <c r="CB68" s="2" t="s">
        <v>7417</v>
      </c>
      <c r="CC68" s="2" t="s">
        <v>7416</v>
      </c>
      <c r="CD68" s="2" t="s">
        <v>3757</v>
      </c>
      <c r="CE68" s="2" t="s">
        <v>2323</v>
      </c>
      <c r="CF68" s="2" t="s">
        <v>5018</v>
      </c>
      <c r="CG68" s="2" t="s">
        <v>2634</v>
      </c>
      <c r="CH68" s="2" t="s">
        <v>6295</v>
      </c>
      <c r="CI68" s="2" t="s">
        <v>264</v>
      </c>
      <c r="CJ68" s="2" t="s">
        <v>7415</v>
      </c>
      <c r="CK68" s="2" t="s">
        <v>6132</v>
      </c>
      <c r="CL68" s="2" t="s">
        <v>7414</v>
      </c>
      <c r="CM68" s="2" t="s">
        <v>6694</v>
      </c>
      <c r="CN68" s="2" t="s">
        <v>566</v>
      </c>
      <c r="CO68" s="2" t="s">
        <v>5884</v>
      </c>
      <c r="CP68" s="2" t="s">
        <v>7413</v>
      </c>
      <c r="CQ68" s="2" t="s">
        <v>7412</v>
      </c>
      <c r="CR68" s="2" t="s">
        <v>6561</v>
      </c>
      <c r="CS68" s="2" t="s">
        <v>4627</v>
      </c>
      <c r="CT68" s="2" t="s">
        <v>7411</v>
      </c>
      <c r="CU68" s="2" t="s">
        <v>7410</v>
      </c>
      <c r="CV68" s="2" t="s">
        <v>7409</v>
      </c>
      <c r="CW68" s="2" t="s">
        <v>7408</v>
      </c>
      <c r="CX68" s="2" t="s">
        <v>3613</v>
      </c>
      <c r="CY68" s="2" t="s">
        <v>7407</v>
      </c>
      <c r="CZ68" s="2" t="s">
        <v>7406</v>
      </c>
      <c r="DA68" s="2" t="s">
        <v>7405</v>
      </c>
      <c r="DB68" s="2" t="s">
        <v>7404</v>
      </c>
      <c r="DC68" s="2" t="s">
        <v>7403</v>
      </c>
      <c r="DD68" s="2" t="s">
        <v>7402</v>
      </c>
      <c r="DE68" s="2" t="s">
        <v>7401</v>
      </c>
      <c r="DF68" s="2" t="s">
        <v>4057</v>
      </c>
      <c r="DG68" s="2" t="s">
        <v>7400</v>
      </c>
      <c r="DH68" s="2" t="s">
        <v>7399</v>
      </c>
      <c r="DI68" s="2" t="s">
        <v>7398</v>
      </c>
      <c r="DJ68" s="2" t="s">
        <v>7397</v>
      </c>
      <c r="DK68" s="2" t="s">
        <v>7396</v>
      </c>
      <c r="DL68" s="2" t="s">
        <v>7395</v>
      </c>
      <c r="DM68" s="2" t="s">
        <v>3704</v>
      </c>
      <c r="DN68" s="2" t="s">
        <v>7394</v>
      </c>
      <c r="DO68" s="2" t="s">
        <v>6120</v>
      </c>
      <c r="DP68" s="2" t="s">
        <v>7393</v>
      </c>
      <c r="DQ68" s="2" t="s">
        <v>4726</v>
      </c>
      <c r="DR68" s="2" t="s">
        <v>2205</v>
      </c>
      <c r="DS68" s="2" t="s">
        <v>4942</v>
      </c>
      <c r="DT68" s="2" t="s">
        <v>912</v>
      </c>
      <c r="DU68" s="2" t="s">
        <v>7392</v>
      </c>
      <c r="DV68" s="2" t="s">
        <v>7391</v>
      </c>
      <c r="DW68" s="2" t="s">
        <v>5166</v>
      </c>
      <c r="DX68" s="2" t="s">
        <v>1913</v>
      </c>
      <c r="DY68" s="2" t="s">
        <v>3454</v>
      </c>
      <c r="DZ68" s="2" t="s">
        <v>7390</v>
      </c>
      <c r="EA68" s="2" t="s">
        <v>6350</v>
      </c>
      <c r="EB68" s="2" t="s">
        <v>7389</v>
      </c>
      <c r="EC68" s="2" t="s">
        <v>7388</v>
      </c>
      <c r="ED68" s="2" t="s">
        <v>196</v>
      </c>
      <c r="EE68" s="2" t="s">
        <v>3918</v>
      </c>
      <c r="EF68" s="2" t="s">
        <v>3842</v>
      </c>
      <c r="EG68" s="2" t="s">
        <v>7387</v>
      </c>
      <c r="EH68" s="2" t="s">
        <v>7386</v>
      </c>
      <c r="EI68" s="2" t="s">
        <v>7385</v>
      </c>
      <c r="EJ68" s="2" t="s">
        <v>7027</v>
      </c>
      <c r="EK68" s="2" t="s">
        <v>2378</v>
      </c>
      <c r="EL68" s="2" t="s">
        <v>4971</v>
      </c>
      <c r="EM68" s="2" t="s">
        <v>5709</v>
      </c>
      <c r="EN68" s="2" t="s">
        <v>7384</v>
      </c>
      <c r="EO68" s="2" t="s">
        <v>7383</v>
      </c>
      <c r="EP68" s="2" t="s">
        <v>7382</v>
      </c>
      <c r="EQ68" s="2" t="s">
        <v>3390</v>
      </c>
      <c r="ER68" s="2" t="s">
        <v>7381</v>
      </c>
      <c r="ES68" s="2" t="s">
        <v>7380</v>
      </c>
      <c r="ET68" s="2" t="s">
        <v>7379</v>
      </c>
      <c r="EU68" s="2" t="s">
        <v>4732</v>
      </c>
      <c r="EV68" s="2" t="s">
        <v>7378</v>
      </c>
      <c r="EW68" s="2" t="s">
        <v>7377</v>
      </c>
      <c r="EX68" s="2" t="s">
        <v>7376</v>
      </c>
      <c r="EY68" s="2" t="s">
        <v>7375</v>
      </c>
      <c r="EZ68" s="2" t="s">
        <v>7374</v>
      </c>
      <c r="FA68" s="2" t="s">
        <v>446</v>
      </c>
      <c r="FB68" s="2" t="s">
        <v>780</v>
      </c>
      <c r="FC68" s="2" t="s">
        <v>7373</v>
      </c>
      <c r="FD68" s="2" t="s">
        <v>3146</v>
      </c>
      <c r="FE68" s="2" t="s">
        <v>7372</v>
      </c>
      <c r="FF68" s="2" t="s">
        <v>7371</v>
      </c>
      <c r="FG68" s="2" t="s">
        <v>7370</v>
      </c>
      <c r="FH68" s="2" t="s">
        <v>7369</v>
      </c>
      <c r="FI68" s="2" t="s">
        <v>4001</v>
      </c>
      <c r="FJ68" s="2" t="s">
        <v>7368</v>
      </c>
      <c r="FK68" s="2" t="s">
        <v>7367</v>
      </c>
      <c r="FL68" s="2" t="s">
        <v>5045</v>
      </c>
      <c r="FM68" s="2" t="s">
        <v>4116</v>
      </c>
      <c r="FN68" s="2" t="s">
        <v>4169</v>
      </c>
      <c r="FO68" s="2" t="s">
        <v>3263</v>
      </c>
      <c r="FP68" s="2" t="s">
        <v>7366</v>
      </c>
      <c r="FQ68" s="2" t="s">
        <v>4064</v>
      </c>
      <c r="FR68" s="2" t="s">
        <v>5065</v>
      </c>
      <c r="FS68" s="2" t="s">
        <v>7365</v>
      </c>
      <c r="FT68" s="2" t="s">
        <v>4475</v>
      </c>
      <c r="FU68" s="2" t="s">
        <v>7364</v>
      </c>
      <c r="FV68" s="2" t="s">
        <v>5837</v>
      </c>
      <c r="FW68" s="2" t="s">
        <v>981</v>
      </c>
      <c r="FX68" s="2" t="s">
        <v>7363</v>
      </c>
      <c r="FY68" s="2" t="s">
        <v>7362</v>
      </c>
      <c r="FZ68" s="2" t="s">
        <v>7361</v>
      </c>
      <c r="GA68" s="2" t="s">
        <v>7360</v>
      </c>
      <c r="GB68" s="2" t="s">
        <v>7359</v>
      </c>
      <c r="GC68" s="2" t="s">
        <v>7358</v>
      </c>
      <c r="GD68" s="2" t="s">
        <v>7357</v>
      </c>
      <c r="GE68" s="2" t="s">
        <v>7356</v>
      </c>
      <c r="GF68" s="2" t="s">
        <v>5609</v>
      </c>
      <c r="GG68" s="2" t="s">
        <v>1042</v>
      </c>
      <c r="GH68" s="2" t="s">
        <v>4259</v>
      </c>
      <c r="GI68" s="2" t="s">
        <v>7355</v>
      </c>
      <c r="GJ68" s="2" t="s">
        <v>7354</v>
      </c>
      <c r="GK68" s="2" t="s">
        <v>7353</v>
      </c>
      <c r="GL68" s="2" t="s">
        <v>6461</v>
      </c>
      <c r="GM68" s="2" t="s">
        <v>2120</v>
      </c>
      <c r="GN68" s="2" t="s">
        <v>503</v>
      </c>
      <c r="GO68" s="2" t="s">
        <v>351</v>
      </c>
      <c r="GP68" s="2" t="s">
        <v>3124</v>
      </c>
      <c r="GQ68" s="2" t="s">
        <v>7352</v>
      </c>
      <c r="GR68" s="2" t="s">
        <v>2411</v>
      </c>
      <c r="GS68" s="2" t="s">
        <v>7351</v>
      </c>
      <c r="GT68" s="2" t="s">
        <v>7350</v>
      </c>
      <c r="GU68" s="2" t="s">
        <v>7349</v>
      </c>
      <c r="GV68" s="2" t="s">
        <v>7348</v>
      </c>
      <c r="GW68" s="2" t="s">
        <v>7347</v>
      </c>
      <c r="GX68" s="2" t="s">
        <v>7346</v>
      </c>
      <c r="GY68" s="2" t="s">
        <v>7345</v>
      </c>
      <c r="GZ68" s="2" t="s">
        <v>7344</v>
      </c>
      <c r="HA68" s="2" t="s">
        <v>7343</v>
      </c>
      <c r="HB68" s="2" t="s">
        <v>2964</v>
      </c>
      <c r="HC68" s="2" t="s">
        <v>188</v>
      </c>
      <c r="HD68" s="2" t="s">
        <v>7342</v>
      </c>
      <c r="HE68" s="2" t="s">
        <v>7341</v>
      </c>
      <c r="HF68" s="2" t="s">
        <v>7340</v>
      </c>
      <c r="HG68" s="2" t="s">
        <v>7339</v>
      </c>
      <c r="HH68" s="2" t="s">
        <v>7338</v>
      </c>
      <c r="HI68" s="2" t="s">
        <v>7337</v>
      </c>
      <c r="HJ68" s="2" t="s">
        <v>5857</v>
      </c>
      <c r="HK68" s="2" t="s">
        <v>7336</v>
      </c>
      <c r="HL68" s="2" t="s">
        <v>3386</v>
      </c>
      <c r="HM68" s="2" t="s">
        <v>7335</v>
      </c>
      <c r="HN68" s="2" t="s">
        <v>7334</v>
      </c>
      <c r="HO68" s="2" t="s">
        <v>1031</v>
      </c>
      <c r="HP68" s="2" t="s">
        <v>7333</v>
      </c>
      <c r="HQ68" s="2" t="s">
        <v>6200</v>
      </c>
      <c r="HR68" s="2" t="s">
        <v>7332</v>
      </c>
      <c r="HS68" s="2" t="s">
        <v>7331</v>
      </c>
      <c r="HT68" s="2" t="s">
        <v>5063</v>
      </c>
      <c r="HU68" s="2" t="s">
        <v>3722</v>
      </c>
      <c r="HV68" s="2" t="s">
        <v>2087</v>
      </c>
      <c r="HW68" s="2" t="s">
        <v>4236</v>
      </c>
      <c r="HX68" s="2" t="s">
        <v>7330</v>
      </c>
      <c r="HY68" s="2" t="s">
        <v>7329</v>
      </c>
      <c r="HZ68" s="2" t="s">
        <v>50</v>
      </c>
      <c r="IA68" s="2" t="s">
        <v>7328</v>
      </c>
      <c r="IB68" s="2" t="s">
        <v>6786</v>
      </c>
      <c r="IC68" s="2" t="s">
        <v>7327</v>
      </c>
      <c r="ID68" s="2" t="s">
        <v>7326</v>
      </c>
      <c r="IE68" s="2" t="s">
        <v>3226</v>
      </c>
      <c r="IF68" s="2" t="s">
        <v>4756</v>
      </c>
      <c r="IG68" s="2" t="s">
        <v>2568</v>
      </c>
      <c r="IH68" s="2" t="s">
        <v>7325</v>
      </c>
      <c r="II68" s="2" t="s">
        <v>187</v>
      </c>
      <c r="IJ68" s="2" t="s">
        <v>7324</v>
      </c>
      <c r="IK68" s="2" t="s">
        <v>7323</v>
      </c>
      <c r="IL68" s="2" t="s">
        <v>5181</v>
      </c>
      <c r="IM68" s="2" t="s">
        <v>7322</v>
      </c>
      <c r="IN68" s="2" t="s">
        <v>7321</v>
      </c>
      <c r="IO68" s="2" t="s">
        <v>7320</v>
      </c>
      <c r="IP68" s="2" t="s">
        <v>2698</v>
      </c>
      <c r="IQ68" s="2" t="s">
        <v>7319</v>
      </c>
      <c r="IR68" s="2" t="s">
        <v>5391</v>
      </c>
      <c r="IS68" s="2" t="s">
        <v>7318</v>
      </c>
      <c r="IT68" s="2" t="s">
        <v>7317</v>
      </c>
      <c r="IU68" s="2" t="s">
        <v>7316</v>
      </c>
      <c r="IV68" s="2" t="s">
        <v>7315</v>
      </c>
      <c r="IW68" s="2" t="s">
        <v>7314</v>
      </c>
      <c r="IX68" s="2" t="s">
        <v>7313</v>
      </c>
      <c r="IY68" s="2" t="s">
        <v>3999</v>
      </c>
      <c r="IZ68" s="2" t="s">
        <v>7312</v>
      </c>
      <c r="JA68" s="2" t="s">
        <v>6849</v>
      </c>
      <c r="JB68" s="2" t="s">
        <v>7311</v>
      </c>
      <c r="JC68" s="2" t="s">
        <v>7310</v>
      </c>
      <c r="JD68" s="2" t="s">
        <v>782</v>
      </c>
      <c r="JE68" s="2" t="s">
        <v>7309</v>
      </c>
      <c r="JF68" s="2" t="s">
        <v>3408</v>
      </c>
      <c r="JG68" s="2" t="s">
        <v>7308</v>
      </c>
      <c r="JH68" s="2" t="s">
        <v>2527</v>
      </c>
      <c r="JI68" s="2" t="s">
        <v>7307</v>
      </c>
      <c r="JJ68" s="2" t="s">
        <v>2795</v>
      </c>
      <c r="JK68" s="2" t="s">
        <v>5792</v>
      </c>
      <c r="JL68" s="2" t="s">
        <v>7306</v>
      </c>
      <c r="JM68" s="2" t="s">
        <v>7305</v>
      </c>
      <c r="JN68" s="2" t="s">
        <v>4282</v>
      </c>
      <c r="JO68" s="2" t="s">
        <v>7304</v>
      </c>
      <c r="JP68" s="2" t="s">
        <v>485</v>
      </c>
      <c r="JQ68" s="2" t="s">
        <v>7303</v>
      </c>
      <c r="JR68" s="2" t="s">
        <v>7302</v>
      </c>
      <c r="JS68" s="2" t="s">
        <v>7301</v>
      </c>
      <c r="JT68" s="2" t="s">
        <v>7300</v>
      </c>
      <c r="JU68" s="2" t="s">
        <v>7299</v>
      </c>
      <c r="JV68" s="2" t="s">
        <v>7298</v>
      </c>
      <c r="JW68" s="2" t="s">
        <v>7297</v>
      </c>
      <c r="JX68" s="2" t="s">
        <v>2801</v>
      </c>
      <c r="JY68" s="2" t="s">
        <v>1062</v>
      </c>
      <c r="JZ68" s="2" t="s">
        <v>7296</v>
      </c>
      <c r="KA68" s="2" t="s">
        <v>7295</v>
      </c>
      <c r="KB68" s="2" t="s">
        <v>5403</v>
      </c>
      <c r="KC68" s="2" t="s">
        <v>7294</v>
      </c>
      <c r="KD68" s="2" t="s">
        <v>7293</v>
      </c>
      <c r="KE68" s="2" t="s">
        <v>7292</v>
      </c>
      <c r="KF68" s="2" t="s">
        <v>7291</v>
      </c>
      <c r="KG68" s="2" t="s">
        <v>148</v>
      </c>
      <c r="KH68" s="2" t="s">
        <v>5311</v>
      </c>
      <c r="KI68" s="2" t="s">
        <v>7290</v>
      </c>
      <c r="KJ68" s="2" t="s">
        <v>7289</v>
      </c>
    </row>
    <row r="69" spans="1:565" s="2" customFormat="1" ht="15.75" x14ac:dyDescent="0.25">
      <c r="A69" s="2">
        <v>1970</v>
      </c>
      <c r="B69" s="2" t="s">
        <v>7288</v>
      </c>
      <c r="C69" s="2">
        <v>28</v>
      </c>
      <c r="D69" s="2">
        <v>-0.66778420000000005</v>
      </c>
      <c r="E69" s="2">
        <v>-0.51520180000000004</v>
      </c>
      <c r="F69" s="2">
        <v>-0.57701389999999997</v>
      </c>
      <c r="G69" s="2">
        <v>-0.78143984</v>
      </c>
      <c r="H69" s="2">
        <v>1919</v>
      </c>
      <c r="I69" s="2">
        <v>2171</v>
      </c>
      <c r="J69" s="2">
        <v>1942</v>
      </c>
      <c r="K69" s="2">
        <v>1515</v>
      </c>
      <c r="L69" s="2">
        <v>-0.68219753832294028</v>
      </c>
      <c r="M69" s="4">
        <v>1886.75</v>
      </c>
      <c r="N69" s="3" t="s">
        <v>1995</v>
      </c>
      <c r="O69" s="2" t="s">
        <v>7288</v>
      </c>
      <c r="P69" s="2" t="s">
        <v>7287</v>
      </c>
      <c r="Q69" s="2" t="s">
        <v>2572</v>
      </c>
      <c r="R69" s="2" t="s">
        <v>4673</v>
      </c>
      <c r="S69" s="2" t="s">
        <v>2204</v>
      </c>
      <c r="T69" s="2" t="s">
        <v>7286</v>
      </c>
      <c r="U69" s="2" t="s">
        <v>6871</v>
      </c>
      <c r="V69" s="2" t="s">
        <v>5715</v>
      </c>
      <c r="W69" s="2" t="s">
        <v>2120</v>
      </c>
      <c r="X69" s="2" t="s">
        <v>7285</v>
      </c>
      <c r="Y69" s="2" t="s">
        <v>5853</v>
      </c>
      <c r="Z69" s="2" t="s">
        <v>3077</v>
      </c>
      <c r="AA69" s="2" t="s">
        <v>6584</v>
      </c>
      <c r="AB69" s="2" t="s">
        <v>5605</v>
      </c>
      <c r="AC69" s="2" t="s">
        <v>7284</v>
      </c>
      <c r="AD69" s="2" t="s">
        <v>2090</v>
      </c>
      <c r="AE69" s="2" t="s">
        <v>891</v>
      </c>
      <c r="AF69" s="2" t="s">
        <v>6486</v>
      </c>
      <c r="AG69" s="2" t="s">
        <v>2087</v>
      </c>
      <c r="AH69" s="2" t="s">
        <v>4750</v>
      </c>
      <c r="AI69" s="2" t="s">
        <v>3014</v>
      </c>
      <c r="AJ69" s="2" t="s">
        <v>2124</v>
      </c>
      <c r="AK69" s="2" t="s">
        <v>2378</v>
      </c>
      <c r="AL69" s="2" t="s">
        <v>3774</v>
      </c>
      <c r="AM69" s="2" t="s">
        <v>7283</v>
      </c>
      <c r="AN69" s="2" t="s">
        <v>7282</v>
      </c>
      <c r="AO69" s="2" t="s">
        <v>5475</v>
      </c>
      <c r="AP69" s="2" t="s">
        <v>2733</v>
      </c>
      <c r="AQ69" s="2" t="s">
        <v>7281</v>
      </c>
      <c r="AR69" s="2" t="s">
        <v>3773</v>
      </c>
      <c r="AS69" s="2" t="s">
        <v>300</v>
      </c>
      <c r="AT69" s="2" t="s">
        <v>2940</v>
      </c>
      <c r="AU69" s="2" t="s">
        <v>1480</v>
      </c>
      <c r="AV69" s="2" t="s">
        <v>2086</v>
      </c>
      <c r="AW69" s="2" t="s">
        <v>1789</v>
      </c>
    </row>
    <row r="70" spans="1:565" s="2" customFormat="1" ht="15.75" x14ac:dyDescent="0.25">
      <c r="A70" s="2">
        <v>1977</v>
      </c>
      <c r="B70" s="2" t="s">
        <v>7280</v>
      </c>
      <c r="C70" s="2">
        <v>298</v>
      </c>
      <c r="D70" s="2">
        <v>-0.49326393000000002</v>
      </c>
      <c r="E70" s="2">
        <v>-0.63189589999999995</v>
      </c>
      <c r="F70" s="2">
        <v>-0.72746940000000004</v>
      </c>
      <c r="G70" s="2">
        <v>-0.67386380000000001</v>
      </c>
      <c r="H70" s="2">
        <v>2221</v>
      </c>
      <c r="I70" s="2">
        <v>2012</v>
      </c>
      <c r="J70" s="2">
        <v>1622</v>
      </c>
      <c r="K70" s="2">
        <v>1719</v>
      </c>
      <c r="L70" s="2">
        <v>-0.89286874504176517</v>
      </c>
      <c r="M70" s="4">
        <v>1893.5</v>
      </c>
      <c r="N70" s="3" t="s">
        <v>1995</v>
      </c>
      <c r="O70" s="2" t="s">
        <v>7280</v>
      </c>
      <c r="P70" s="2" t="s">
        <v>7279</v>
      </c>
      <c r="Q70" s="2" t="s">
        <v>7278</v>
      </c>
      <c r="R70" s="2" t="s">
        <v>5866</v>
      </c>
      <c r="S70" s="2" t="s">
        <v>7277</v>
      </c>
      <c r="T70" s="2" t="s">
        <v>7276</v>
      </c>
      <c r="U70" s="2" t="s">
        <v>815</v>
      </c>
      <c r="V70" s="2" t="s">
        <v>5442</v>
      </c>
      <c r="W70" s="2" t="s">
        <v>2100</v>
      </c>
      <c r="X70" s="2" t="s">
        <v>2055</v>
      </c>
      <c r="Y70" s="2" t="s">
        <v>5959</v>
      </c>
      <c r="Z70" s="2" t="s">
        <v>2992</v>
      </c>
      <c r="AA70" s="2" t="s">
        <v>2239</v>
      </c>
      <c r="AB70" s="2" t="s">
        <v>7275</v>
      </c>
      <c r="AC70" s="2" t="s">
        <v>2950</v>
      </c>
      <c r="AD70" s="2" t="s">
        <v>5449</v>
      </c>
      <c r="AE70" s="2" t="s">
        <v>4428</v>
      </c>
      <c r="AF70" s="2" t="s">
        <v>1389</v>
      </c>
      <c r="AG70" s="2" t="s">
        <v>2342</v>
      </c>
      <c r="AH70" s="2" t="s">
        <v>7274</v>
      </c>
      <c r="AI70" s="2" t="s">
        <v>4</v>
      </c>
      <c r="AJ70" s="2" t="s">
        <v>2072</v>
      </c>
      <c r="AK70" s="2" t="s">
        <v>2005</v>
      </c>
      <c r="AL70" s="2" t="s">
        <v>2235</v>
      </c>
      <c r="AM70" s="2" t="s">
        <v>6319</v>
      </c>
      <c r="AN70" s="2" t="s">
        <v>494</v>
      </c>
      <c r="AO70" s="2" t="s">
        <v>3360</v>
      </c>
      <c r="AP70" s="2" t="s">
        <v>6709</v>
      </c>
      <c r="AQ70" s="2" t="s">
        <v>6414</v>
      </c>
      <c r="AR70" s="2" t="s">
        <v>3427</v>
      </c>
      <c r="AS70" s="2" t="s">
        <v>3008</v>
      </c>
      <c r="AT70" s="2" t="s">
        <v>2969</v>
      </c>
      <c r="AU70" s="2" t="s">
        <v>5162</v>
      </c>
      <c r="AV70" s="2" t="s">
        <v>4040</v>
      </c>
      <c r="AW70" s="2" t="s">
        <v>7273</v>
      </c>
      <c r="AX70" s="2" t="s">
        <v>4583</v>
      </c>
      <c r="AY70" s="2" t="s">
        <v>7272</v>
      </c>
      <c r="AZ70" s="2" t="s">
        <v>7271</v>
      </c>
      <c r="BA70" s="2" t="s">
        <v>7270</v>
      </c>
      <c r="BB70" s="2" t="s">
        <v>7041</v>
      </c>
      <c r="BC70" s="2" t="s">
        <v>3869</v>
      </c>
      <c r="BD70" s="2" t="s">
        <v>2223</v>
      </c>
      <c r="BE70" s="2" t="s">
        <v>7269</v>
      </c>
      <c r="BF70" s="2" t="s">
        <v>3177</v>
      </c>
      <c r="BG70" s="2" t="s">
        <v>3253</v>
      </c>
      <c r="BH70" s="2" t="s">
        <v>7268</v>
      </c>
      <c r="BI70" s="2" t="s">
        <v>2034</v>
      </c>
      <c r="BJ70" s="2" t="s">
        <v>3213</v>
      </c>
      <c r="BK70" s="2" t="s">
        <v>7267</v>
      </c>
      <c r="BL70" s="2" t="s">
        <v>1761</v>
      </c>
      <c r="BM70" s="2" t="s">
        <v>2540</v>
      </c>
      <c r="BN70" s="2" t="s">
        <v>7266</v>
      </c>
      <c r="BO70" s="2" t="s">
        <v>7265</v>
      </c>
      <c r="BP70" s="2" t="s">
        <v>880</v>
      </c>
      <c r="BQ70" s="2" t="s">
        <v>7264</v>
      </c>
      <c r="BR70" s="2" t="s">
        <v>2986</v>
      </c>
      <c r="BS70" s="2" t="s">
        <v>7263</v>
      </c>
      <c r="BT70" s="2" t="s">
        <v>3218</v>
      </c>
      <c r="BU70" s="2" t="s">
        <v>7262</v>
      </c>
      <c r="BV70" s="2" t="s">
        <v>7261</v>
      </c>
      <c r="BW70" s="2" t="s">
        <v>7260</v>
      </c>
      <c r="BX70" s="2" t="s">
        <v>7108</v>
      </c>
      <c r="BY70" s="2" t="s">
        <v>7259</v>
      </c>
      <c r="BZ70" s="2" t="s">
        <v>3923</v>
      </c>
      <c r="CA70" s="2" t="s">
        <v>2371</v>
      </c>
      <c r="CB70" s="2" t="s">
        <v>2802</v>
      </c>
      <c r="CC70" s="2" t="s">
        <v>7258</v>
      </c>
      <c r="CD70" s="2" t="s">
        <v>6481</v>
      </c>
      <c r="CE70" s="2" t="s">
        <v>7257</v>
      </c>
      <c r="CF70" s="2" t="s">
        <v>4823</v>
      </c>
      <c r="CG70" s="2" t="s">
        <v>7256</v>
      </c>
      <c r="CH70" s="2" t="s">
        <v>3389</v>
      </c>
      <c r="CI70" s="2" t="s">
        <v>4357</v>
      </c>
      <c r="CJ70" s="2" t="s">
        <v>7255</v>
      </c>
      <c r="CK70" s="2" t="s">
        <v>4217</v>
      </c>
      <c r="CL70" s="2" t="s">
        <v>1582</v>
      </c>
      <c r="CM70" s="2" t="s">
        <v>2167</v>
      </c>
      <c r="CN70" s="2" t="s">
        <v>7254</v>
      </c>
      <c r="CO70" s="2" t="s">
        <v>2859</v>
      </c>
      <c r="CP70" s="2" t="s">
        <v>565</v>
      </c>
      <c r="CQ70" s="2" t="s">
        <v>4662</v>
      </c>
      <c r="CR70" s="2" t="s">
        <v>7253</v>
      </c>
      <c r="CS70" s="2" t="s">
        <v>5564</v>
      </c>
      <c r="CT70" s="2" t="s">
        <v>7252</v>
      </c>
      <c r="CU70" s="2" t="s">
        <v>7251</v>
      </c>
      <c r="CV70" s="2" t="s">
        <v>7250</v>
      </c>
      <c r="CW70" s="2" t="s">
        <v>2180</v>
      </c>
      <c r="CX70" s="2" t="s">
        <v>5614</v>
      </c>
      <c r="CY70" s="2" t="s">
        <v>2530</v>
      </c>
      <c r="CZ70" s="2" t="s">
        <v>7249</v>
      </c>
      <c r="DA70" s="2" t="s">
        <v>2464</v>
      </c>
      <c r="DB70" s="2" t="s">
        <v>2308</v>
      </c>
      <c r="DC70" s="2" t="s">
        <v>113</v>
      </c>
      <c r="DD70" s="2" t="s">
        <v>3120</v>
      </c>
      <c r="DE70" s="2" t="s">
        <v>2799</v>
      </c>
      <c r="DF70" s="2" t="s">
        <v>4264</v>
      </c>
      <c r="DG70" s="2" t="s">
        <v>3866</v>
      </c>
      <c r="DH70" s="2" t="s">
        <v>4267</v>
      </c>
      <c r="DI70" s="2" t="s">
        <v>5987</v>
      </c>
      <c r="DJ70" s="2" t="s">
        <v>7248</v>
      </c>
      <c r="DK70" s="2" t="s">
        <v>2880</v>
      </c>
      <c r="DL70" s="2" t="s">
        <v>5411</v>
      </c>
      <c r="DM70" s="2" t="s">
        <v>3780</v>
      </c>
      <c r="DN70" s="2" t="s">
        <v>7247</v>
      </c>
      <c r="DO70" s="2" t="s">
        <v>5589</v>
      </c>
      <c r="DP70" s="2" t="s">
        <v>3368</v>
      </c>
      <c r="DQ70" s="2" t="s">
        <v>7246</v>
      </c>
      <c r="DR70" s="2" t="s">
        <v>7245</v>
      </c>
      <c r="DS70" s="2" t="s">
        <v>3262</v>
      </c>
      <c r="DT70" s="2" t="s">
        <v>7244</v>
      </c>
      <c r="DU70" s="2" t="s">
        <v>7243</v>
      </c>
      <c r="DV70" s="2" t="s">
        <v>7242</v>
      </c>
      <c r="DW70" s="2" t="s">
        <v>7241</v>
      </c>
      <c r="DX70" s="2" t="s">
        <v>7240</v>
      </c>
      <c r="DY70" s="2" t="s">
        <v>1445</v>
      </c>
      <c r="DZ70" s="2" t="s">
        <v>5954</v>
      </c>
      <c r="EA70" s="2" t="s">
        <v>3561</v>
      </c>
      <c r="EB70" s="2" t="s">
        <v>4785</v>
      </c>
      <c r="EC70" s="2" t="s">
        <v>5963</v>
      </c>
      <c r="ED70" s="2" t="s">
        <v>7239</v>
      </c>
      <c r="EE70" s="2" t="s">
        <v>3894</v>
      </c>
      <c r="EF70" s="2" t="s">
        <v>7238</v>
      </c>
      <c r="EG70" s="2" t="s">
        <v>7237</v>
      </c>
      <c r="EH70" s="2" t="s">
        <v>2507</v>
      </c>
      <c r="EI70" s="2" t="s">
        <v>7236</v>
      </c>
      <c r="EJ70" s="2" t="s">
        <v>3181</v>
      </c>
      <c r="EK70" s="2" t="s">
        <v>7093</v>
      </c>
      <c r="EL70" s="2" t="s">
        <v>6205</v>
      </c>
      <c r="EM70" s="2" t="s">
        <v>6351</v>
      </c>
      <c r="EN70" s="2" t="s">
        <v>6826</v>
      </c>
      <c r="EO70" s="2" t="s">
        <v>6649</v>
      </c>
      <c r="EP70" s="2" t="s">
        <v>3129</v>
      </c>
      <c r="EQ70" s="2" t="s">
        <v>788</v>
      </c>
      <c r="ER70" s="2" t="s">
        <v>7235</v>
      </c>
      <c r="ES70" s="2" t="s">
        <v>5616</v>
      </c>
      <c r="ET70" s="2" t="s">
        <v>2170</v>
      </c>
      <c r="EU70" s="2" t="s">
        <v>7234</v>
      </c>
      <c r="EV70" s="2" t="s">
        <v>2216</v>
      </c>
      <c r="EW70" s="2" t="s">
        <v>3141</v>
      </c>
      <c r="EX70" s="2" t="s">
        <v>5134</v>
      </c>
      <c r="EY70" s="2" t="s">
        <v>7233</v>
      </c>
      <c r="EZ70" s="2" t="s">
        <v>3280</v>
      </c>
      <c r="FA70" s="2" t="s">
        <v>4877</v>
      </c>
      <c r="FB70" s="2" t="s">
        <v>7232</v>
      </c>
      <c r="FC70" s="2" t="s">
        <v>7231</v>
      </c>
      <c r="FD70" s="2" t="s">
        <v>1506</v>
      </c>
      <c r="FE70" s="2" t="s">
        <v>7230</v>
      </c>
      <c r="FF70" s="2" t="s">
        <v>3625</v>
      </c>
      <c r="FG70" s="2" t="s">
        <v>7229</v>
      </c>
      <c r="FH70" s="2" t="s">
        <v>200</v>
      </c>
      <c r="FI70" s="2" t="s">
        <v>5504</v>
      </c>
      <c r="FJ70" s="2" t="s">
        <v>2154</v>
      </c>
      <c r="FK70" s="2" t="s">
        <v>7228</v>
      </c>
      <c r="FL70" s="2" t="s">
        <v>7227</v>
      </c>
      <c r="FM70" s="2" t="s">
        <v>6090</v>
      </c>
      <c r="FN70" s="2" t="s">
        <v>4884</v>
      </c>
      <c r="FO70" s="2" t="s">
        <v>2068</v>
      </c>
      <c r="FP70" s="2" t="s">
        <v>1488</v>
      </c>
      <c r="FQ70" s="2" t="s">
        <v>1145</v>
      </c>
      <c r="FR70" s="2" t="s">
        <v>6933</v>
      </c>
      <c r="FS70" s="2" t="s">
        <v>7226</v>
      </c>
      <c r="FT70" s="2" t="s">
        <v>7225</v>
      </c>
      <c r="FU70" s="2" t="s">
        <v>2098</v>
      </c>
      <c r="FV70" s="2" t="s">
        <v>3194</v>
      </c>
      <c r="FW70" s="2" t="s">
        <v>2917</v>
      </c>
      <c r="FX70" s="2" t="s">
        <v>2090</v>
      </c>
      <c r="FY70" s="2" t="s">
        <v>2926</v>
      </c>
      <c r="FZ70" s="2" t="s">
        <v>3109</v>
      </c>
      <c r="GA70" s="2" t="s">
        <v>3982</v>
      </c>
      <c r="GB70" s="2" t="s">
        <v>7224</v>
      </c>
      <c r="GC70" s="2" t="s">
        <v>121</v>
      </c>
      <c r="GD70" s="2" t="s">
        <v>5200</v>
      </c>
      <c r="GE70" s="2" t="s">
        <v>5956</v>
      </c>
      <c r="GF70" s="2" t="s">
        <v>2141</v>
      </c>
      <c r="GG70" s="2" t="s">
        <v>892</v>
      </c>
      <c r="GH70" s="2" t="s">
        <v>7223</v>
      </c>
      <c r="GI70" s="2" t="s">
        <v>7222</v>
      </c>
      <c r="GJ70" s="2" t="s">
        <v>4007</v>
      </c>
      <c r="GK70" s="2" t="s">
        <v>276</v>
      </c>
      <c r="GL70" s="2" t="s">
        <v>5215</v>
      </c>
      <c r="GM70" s="2" t="s">
        <v>7221</v>
      </c>
      <c r="GN70" s="2" t="s">
        <v>2764</v>
      </c>
      <c r="GO70" s="2" t="s">
        <v>7220</v>
      </c>
      <c r="GP70" s="2" t="s">
        <v>3308</v>
      </c>
      <c r="GQ70" s="2" t="s">
        <v>7219</v>
      </c>
      <c r="GR70" s="2" t="s">
        <v>2978</v>
      </c>
      <c r="GS70" s="2" t="s">
        <v>3581</v>
      </c>
      <c r="GT70" s="2" t="s">
        <v>6516</v>
      </c>
      <c r="GU70" s="2" t="s">
        <v>7218</v>
      </c>
      <c r="GV70" s="2" t="s">
        <v>2814</v>
      </c>
      <c r="GW70" s="2" t="s">
        <v>5966</v>
      </c>
      <c r="GX70" s="2" t="s">
        <v>393</v>
      </c>
      <c r="GY70" s="2" t="s">
        <v>2111</v>
      </c>
      <c r="GZ70" s="2" t="s">
        <v>7217</v>
      </c>
      <c r="HA70" s="2" t="s">
        <v>2555</v>
      </c>
      <c r="HB70" s="2" t="s">
        <v>1498</v>
      </c>
      <c r="HC70" s="2" t="s">
        <v>3186</v>
      </c>
      <c r="HD70" s="2" t="s">
        <v>7216</v>
      </c>
      <c r="HE70" s="2" t="s">
        <v>639</v>
      </c>
      <c r="HF70" s="2" t="s">
        <v>7215</v>
      </c>
      <c r="HG70" s="2" t="s">
        <v>6035</v>
      </c>
      <c r="HH70" s="2" t="s">
        <v>7214</v>
      </c>
      <c r="HI70" s="2" t="s">
        <v>6941</v>
      </c>
      <c r="HJ70" s="2" t="s">
        <v>2925</v>
      </c>
      <c r="HK70" s="2" t="s">
        <v>3422</v>
      </c>
      <c r="HL70" s="2" t="s">
        <v>2136</v>
      </c>
      <c r="HM70" s="2" t="s">
        <v>3438</v>
      </c>
      <c r="HN70" s="2" t="s">
        <v>508</v>
      </c>
      <c r="HO70" s="2" t="s">
        <v>7213</v>
      </c>
      <c r="HP70" s="2" t="s">
        <v>1991</v>
      </c>
      <c r="HQ70" s="2" t="s">
        <v>7212</v>
      </c>
      <c r="HR70" s="2" t="s">
        <v>7211</v>
      </c>
      <c r="HS70" s="2" t="s">
        <v>6013</v>
      </c>
      <c r="HT70" s="2" t="s">
        <v>4802</v>
      </c>
      <c r="HU70" s="2" t="s">
        <v>3069</v>
      </c>
      <c r="HV70" s="2" t="s">
        <v>33</v>
      </c>
      <c r="HW70" s="2" t="s">
        <v>7210</v>
      </c>
      <c r="HX70" s="2" t="s">
        <v>2895</v>
      </c>
      <c r="HY70" s="2" t="s">
        <v>7209</v>
      </c>
      <c r="HZ70" s="2" t="s">
        <v>1788</v>
      </c>
      <c r="IA70" s="2" t="s">
        <v>3861</v>
      </c>
      <c r="IB70" s="2" t="s">
        <v>7208</v>
      </c>
      <c r="IC70" s="2" t="s">
        <v>988</v>
      </c>
      <c r="ID70" s="2" t="s">
        <v>7207</v>
      </c>
      <c r="IE70" s="2" t="s">
        <v>1029</v>
      </c>
      <c r="IF70" s="2" t="s">
        <v>2841</v>
      </c>
      <c r="IG70" s="2" t="s">
        <v>7206</v>
      </c>
      <c r="IH70" s="2" t="s">
        <v>5723</v>
      </c>
      <c r="II70" s="2" t="s">
        <v>2360</v>
      </c>
      <c r="IJ70" s="2" t="s">
        <v>7205</v>
      </c>
      <c r="IK70" s="2" t="s">
        <v>2186</v>
      </c>
      <c r="IL70" s="2" t="s">
        <v>4586</v>
      </c>
      <c r="IM70" s="2" t="s">
        <v>2947</v>
      </c>
      <c r="IN70" s="2" t="s">
        <v>3119</v>
      </c>
      <c r="IO70" s="2" t="s">
        <v>1380</v>
      </c>
      <c r="IP70" s="2" t="s">
        <v>3088</v>
      </c>
      <c r="IQ70" s="2" t="s">
        <v>7204</v>
      </c>
      <c r="IR70" s="2" t="s">
        <v>2093</v>
      </c>
      <c r="IS70" s="2" t="s">
        <v>7203</v>
      </c>
      <c r="IT70" s="2" t="s">
        <v>7202</v>
      </c>
      <c r="IU70" s="2" t="s">
        <v>7201</v>
      </c>
      <c r="IV70" s="2" t="s">
        <v>7200</v>
      </c>
      <c r="IW70" s="2" t="s">
        <v>6466</v>
      </c>
      <c r="IX70" s="2" t="s">
        <v>5326</v>
      </c>
      <c r="IY70" s="2" t="s">
        <v>2137</v>
      </c>
      <c r="IZ70" s="2" t="s">
        <v>5946</v>
      </c>
      <c r="JA70" s="2" t="s">
        <v>3713</v>
      </c>
      <c r="JB70" s="2" t="s">
        <v>5473</v>
      </c>
      <c r="JC70" s="2" t="s">
        <v>3056</v>
      </c>
      <c r="JD70" s="2" t="s">
        <v>455</v>
      </c>
      <c r="JE70" s="2" t="s">
        <v>7199</v>
      </c>
      <c r="JF70" s="2" t="s">
        <v>2919</v>
      </c>
      <c r="JG70" s="2" t="s">
        <v>1005</v>
      </c>
      <c r="JH70" s="2" t="s">
        <v>7198</v>
      </c>
      <c r="JI70" s="2" t="s">
        <v>7197</v>
      </c>
      <c r="JJ70" s="2" t="s">
        <v>3391</v>
      </c>
      <c r="JK70" s="2" t="s">
        <v>5325</v>
      </c>
      <c r="JL70" s="2" t="s">
        <v>5234</v>
      </c>
      <c r="JM70" s="2" t="s">
        <v>3328</v>
      </c>
      <c r="JN70" s="2" t="s">
        <v>2149</v>
      </c>
      <c r="JO70" s="2" t="s">
        <v>7196</v>
      </c>
      <c r="JP70" s="2" t="s">
        <v>3063</v>
      </c>
      <c r="JQ70" s="2" t="s">
        <v>3265</v>
      </c>
      <c r="JR70" s="2" t="s">
        <v>7195</v>
      </c>
      <c r="JS70" s="2" t="s">
        <v>7194</v>
      </c>
      <c r="JT70" s="2" t="s">
        <v>694</v>
      </c>
      <c r="JU70" s="2" t="s">
        <v>2807</v>
      </c>
      <c r="JV70" s="2" t="s">
        <v>6190</v>
      </c>
      <c r="JW70" s="2" t="s">
        <v>2834</v>
      </c>
      <c r="JX70" s="2" t="s">
        <v>2226</v>
      </c>
      <c r="JY70" s="2" t="s">
        <v>3104</v>
      </c>
      <c r="JZ70" s="2" t="s">
        <v>3463</v>
      </c>
      <c r="KA70" s="2" t="s">
        <v>2794</v>
      </c>
      <c r="KB70" s="2" t="s">
        <v>6068</v>
      </c>
      <c r="KC70" s="2" t="s">
        <v>2237</v>
      </c>
      <c r="KD70" s="2" t="s">
        <v>5751</v>
      </c>
      <c r="KE70" s="2" t="s">
        <v>5666</v>
      </c>
      <c r="KF70" s="2" t="s">
        <v>3061</v>
      </c>
      <c r="KG70" s="2" t="s">
        <v>2962</v>
      </c>
      <c r="KH70" s="2" t="s">
        <v>2109</v>
      </c>
      <c r="KI70" s="2" t="s">
        <v>7193</v>
      </c>
      <c r="KJ70" s="2" t="s">
        <v>7192</v>
      </c>
      <c r="KK70" s="2" t="s">
        <v>6174</v>
      </c>
      <c r="KL70" s="2" t="s">
        <v>3298</v>
      </c>
      <c r="KM70" s="2" t="s">
        <v>7191</v>
      </c>
      <c r="KN70" s="2" t="s">
        <v>7190</v>
      </c>
      <c r="KO70" s="2" t="s">
        <v>2755</v>
      </c>
      <c r="KP70" s="2" t="s">
        <v>1684</v>
      </c>
      <c r="KQ70" s="2" t="s">
        <v>7189</v>
      </c>
      <c r="KR70" s="2" t="s">
        <v>2856</v>
      </c>
      <c r="KS70" s="2" t="s">
        <v>1415</v>
      </c>
      <c r="KT70" s="2" t="s">
        <v>3935</v>
      </c>
      <c r="KU70" s="2" t="s">
        <v>6291</v>
      </c>
      <c r="KV70" s="2" t="s">
        <v>3158</v>
      </c>
      <c r="KW70" s="2" t="s">
        <v>3810</v>
      </c>
      <c r="KX70" s="2" t="s">
        <v>7188</v>
      </c>
      <c r="KY70" s="2" t="s">
        <v>871</v>
      </c>
      <c r="KZ70" s="2" t="s">
        <v>2257</v>
      </c>
      <c r="LA70" s="2" t="s">
        <v>2194</v>
      </c>
      <c r="LB70" s="2" t="s">
        <v>6521</v>
      </c>
      <c r="LC70" s="2" t="s">
        <v>1082</v>
      </c>
      <c r="LD70" s="2" t="s">
        <v>3126</v>
      </c>
      <c r="LE70" s="2" t="s">
        <v>5429</v>
      </c>
      <c r="LF70" s="2" t="s">
        <v>7187</v>
      </c>
      <c r="LG70" s="2" t="s">
        <v>1959</v>
      </c>
      <c r="LH70" s="2" t="s">
        <v>7186</v>
      </c>
      <c r="LI70" s="2" t="s">
        <v>7185</v>
      </c>
      <c r="LJ70" s="2" t="s">
        <v>5045</v>
      </c>
      <c r="LK70" s="2" t="s">
        <v>3722</v>
      </c>
      <c r="LL70" s="2" t="s">
        <v>7184</v>
      </c>
      <c r="LM70" s="2" t="s">
        <v>7183</v>
      </c>
      <c r="LN70" s="2" t="s">
        <v>7182</v>
      </c>
      <c r="LO70" s="2" t="s">
        <v>4889</v>
      </c>
      <c r="LP70" s="2" t="s">
        <v>3676</v>
      </c>
      <c r="LQ70" s="2" t="s">
        <v>7181</v>
      </c>
      <c r="LR70" s="2" t="s">
        <v>7180</v>
      </c>
    </row>
    <row r="71" spans="1:565" s="2" customFormat="1" ht="15.75" x14ac:dyDescent="0.25">
      <c r="A71" s="2">
        <v>2034</v>
      </c>
      <c r="B71" s="2" t="s">
        <v>7179</v>
      </c>
      <c r="C71" s="2">
        <v>27</v>
      </c>
      <c r="D71" s="2">
        <v>-0.75000507000000005</v>
      </c>
      <c r="E71" s="2">
        <v>-0.64859500000000003</v>
      </c>
      <c r="F71" s="2">
        <v>-0.45036227000000001</v>
      </c>
      <c r="G71" s="2">
        <v>-0.51884509999999995</v>
      </c>
      <c r="H71" s="2">
        <v>1707</v>
      </c>
      <c r="I71" s="2">
        <v>1988</v>
      </c>
      <c r="J71" s="2">
        <v>2104</v>
      </c>
      <c r="K71" s="2">
        <v>1974</v>
      </c>
      <c r="L71" s="2">
        <v>0.70495614060802636</v>
      </c>
      <c r="M71" s="4">
        <v>1943.25</v>
      </c>
      <c r="N71" s="3" t="s">
        <v>8</v>
      </c>
      <c r="O71" s="2" t="s">
        <v>7179</v>
      </c>
      <c r="P71" s="2" t="s">
        <v>7178</v>
      </c>
      <c r="Q71" s="2" t="s">
        <v>6330</v>
      </c>
      <c r="R71" s="2" t="s">
        <v>1128</v>
      </c>
      <c r="S71" s="2" t="s">
        <v>2355</v>
      </c>
      <c r="T71" s="2" t="s">
        <v>1209</v>
      </c>
      <c r="U71" s="2" t="s">
        <v>2228</v>
      </c>
      <c r="V71" s="2" t="s">
        <v>2987</v>
      </c>
      <c r="W71" s="2" t="s">
        <v>6373</v>
      </c>
      <c r="X71" s="2" t="s">
        <v>3123</v>
      </c>
      <c r="Y71" s="2" t="s">
        <v>3422</v>
      </c>
      <c r="Z71" s="2" t="s">
        <v>3197</v>
      </c>
      <c r="AA71" s="2" t="s">
        <v>7177</v>
      </c>
      <c r="AB71" s="2" t="s">
        <v>1450</v>
      </c>
      <c r="AC71" s="2" t="s">
        <v>2161</v>
      </c>
      <c r="AD71" s="2" t="s">
        <v>4353</v>
      </c>
      <c r="AE71" s="2" t="s">
        <v>5888</v>
      </c>
      <c r="AF71" s="2" t="s">
        <v>7176</v>
      </c>
      <c r="AG71" s="2" t="s">
        <v>7175</v>
      </c>
      <c r="AH71" s="2" t="s">
        <v>7117</v>
      </c>
      <c r="AI71" s="2" t="s">
        <v>5239</v>
      </c>
      <c r="AJ71" s="2" t="s">
        <v>856</v>
      </c>
      <c r="AK71" s="2" t="s">
        <v>4982</v>
      </c>
      <c r="AL71" s="2" t="s">
        <v>7174</v>
      </c>
      <c r="AM71" s="2" t="s">
        <v>2137</v>
      </c>
      <c r="AN71" s="2" t="s">
        <v>5475</v>
      </c>
      <c r="AO71" s="2" t="s">
        <v>5978</v>
      </c>
      <c r="AP71" s="2" t="s">
        <v>5544</v>
      </c>
      <c r="AQ71" s="2" t="s">
        <v>3385</v>
      </c>
      <c r="AR71" s="2" t="s">
        <v>1410</v>
      </c>
    </row>
    <row r="72" spans="1:565" s="2" customFormat="1" ht="15.75" x14ac:dyDescent="0.25">
      <c r="A72" s="2">
        <v>2061</v>
      </c>
      <c r="B72" s="2" t="s">
        <v>7173</v>
      </c>
      <c r="C72" s="2">
        <v>107</v>
      </c>
      <c r="D72" s="2">
        <v>-0.72678195999999995</v>
      </c>
      <c r="E72" s="2">
        <v>-0.64813023999999997</v>
      </c>
      <c r="F72" s="2">
        <v>-0.50005960000000005</v>
      </c>
      <c r="G72" s="2">
        <v>-0.31832632</v>
      </c>
      <c r="H72" s="2">
        <v>1780</v>
      </c>
      <c r="I72" s="2">
        <v>1989</v>
      </c>
      <c r="J72" s="2">
        <v>2055</v>
      </c>
      <c r="K72" s="2">
        <v>2082</v>
      </c>
      <c r="L72" s="2">
        <v>0.9179538484805646</v>
      </c>
      <c r="M72" s="4">
        <v>1976.5</v>
      </c>
      <c r="N72" s="3" t="s">
        <v>2014</v>
      </c>
      <c r="O72" s="2" t="s">
        <v>7172</v>
      </c>
      <c r="P72" s="2" t="s">
        <v>7171</v>
      </c>
      <c r="Q72" s="2" t="s">
        <v>1858</v>
      </c>
      <c r="R72" s="2" t="s">
        <v>7170</v>
      </c>
      <c r="S72" s="2" t="s">
        <v>3334</v>
      </c>
      <c r="T72" s="2" t="s">
        <v>2824</v>
      </c>
      <c r="U72" s="2" t="s">
        <v>7169</v>
      </c>
      <c r="V72" s="2" t="s">
        <v>7168</v>
      </c>
      <c r="W72" s="2" t="s">
        <v>7167</v>
      </c>
      <c r="X72" s="2" t="s">
        <v>2225</v>
      </c>
      <c r="Y72" s="2" t="s">
        <v>7166</v>
      </c>
      <c r="Z72" s="2" t="s">
        <v>3729</v>
      </c>
      <c r="AA72" s="2" t="s">
        <v>7165</v>
      </c>
      <c r="AB72" s="2" t="s">
        <v>7164</v>
      </c>
      <c r="AC72" s="2" t="s">
        <v>1379</v>
      </c>
      <c r="AD72" s="2" t="s">
        <v>3408</v>
      </c>
      <c r="AE72" s="2" t="s">
        <v>1627</v>
      </c>
      <c r="AF72" s="2" t="s">
        <v>7163</v>
      </c>
      <c r="AG72" s="2" t="s">
        <v>7162</v>
      </c>
      <c r="AH72" s="2" t="s">
        <v>90</v>
      </c>
      <c r="AI72" s="2" t="s">
        <v>1184</v>
      </c>
      <c r="AJ72" s="2" t="s">
        <v>2274</v>
      </c>
      <c r="AK72" s="2" t="s">
        <v>2733</v>
      </c>
      <c r="AL72" s="2" t="s">
        <v>7161</v>
      </c>
      <c r="AM72" s="2" t="s">
        <v>5158</v>
      </c>
      <c r="AN72" s="2" t="s">
        <v>768</v>
      </c>
      <c r="AO72" s="2" t="s">
        <v>2814</v>
      </c>
      <c r="AP72" s="2" t="s">
        <v>6290</v>
      </c>
      <c r="AQ72" s="2" t="s">
        <v>3065</v>
      </c>
      <c r="AR72" s="2" t="s">
        <v>7160</v>
      </c>
      <c r="AS72" s="2" t="s">
        <v>7159</v>
      </c>
      <c r="AT72" s="2" t="s">
        <v>4387</v>
      </c>
      <c r="AU72" s="2" t="s">
        <v>7158</v>
      </c>
      <c r="AV72" s="2" t="s">
        <v>7157</v>
      </c>
      <c r="AW72" s="2" t="s">
        <v>4829</v>
      </c>
      <c r="AX72" s="2" t="s">
        <v>7156</v>
      </c>
      <c r="AY72" s="2" t="s">
        <v>7155</v>
      </c>
      <c r="AZ72" s="2" t="s">
        <v>2595</v>
      </c>
      <c r="BA72" s="2" t="s">
        <v>7154</v>
      </c>
      <c r="BB72" s="2" t="s">
        <v>7153</v>
      </c>
      <c r="BC72" s="2" t="s">
        <v>1794</v>
      </c>
      <c r="BD72" s="2" t="s">
        <v>5761</v>
      </c>
      <c r="BE72" s="2" t="s">
        <v>6317</v>
      </c>
      <c r="BF72" s="2" t="s">
        <v>6054</v>
      </c>
      <c r="BG72" s="2" t="s">
        <v>7152</v>
      </c>
      <c r="BH72" s="2" t="s">
        <v>2064</v>
      </c>
      <c r="BI72" s="2" t="s">
        <v>7151</v>
      </c>
      <c r="BJ72" s="2" t="s">
        <v>7150</v>
      </c>
      <c r="BK72" s="2" t="s">
        <v>5239</v>
      </c>
      <c r="BL72" s="2" t="s">
        <v>7149</v>
      </c>
      <c r="BM72" s="2" t="s">
        <v>7148</v>
      </c>
      <c r="BN72" s="2" t="s">
        <v>1900</v>
      </c>
      <c r="BO72" s="2" t="s">
        <v>7147</v>
      </c>
      <c r="BP72" s="2" t="s">
        <v>5648</v>
      </c>
      <c r="BQ72" s="2" t="s">
        <v>1190</v>
      </c>
      <c r="BR72" s="2" t="s">
        <v>4064</v>
      </c>
      <c r="BS72" s="2" t="s">
        <v>7146</v>
      </c>
      <c r="BT72" s="2" t="s">
        <v>7145</v>
      </c>
      <c r="BU72" s="2" t="s">
        <v>2845</v>
      </c>
      <c r="BV72" s="2" t="s">
        <v>1023</v>
      </c>
      <c r="BW72" s="2" t="s">
        <v>6081</v>
      </c>
      <c r="BX72" s="2" t="s">
        <v>7144</v>
      </c>
      <c r="BY72" s="2" t="s">
        <v>1145</v>
      </c>
      <c r="BZ72" s="2" t="s">
        <v>2223</v>
      </c>
      <c r="CA72" s="2" t="s">
        <v>7143</v>
      </c>
      <c r="CB72" s="2" t="s">
        <v>7142</v>
      </c>
      <c r="CC72" s="2" t="s">
        <v>5992</v>
      </c>
      <c r="CD72" s="2" t="s">
        <v>7141</v>
      </c>
      <c r="CE72" s="2" t="s">
        <v>7140</v>
      </c>
      <c r="CF72" s="2" t="s">
        <v>7139</v>
      </c>
      <c r="CG72" s="2" t="s">
        <v>7138</v>
      </c>
      <c r="CH72" s="2" t="s">
        <v>7137</v>
      </c>
      <c r="CI72" s="2" t="s">
        <v>4315</v>
      </c>
      <c r="CJ72" s="2" t="s">
        <v>0</v>
      </c>
      <c r="CK72" s="2" t="s">
        <v>4693</v>
      </c>
      <c r="CL72" s="2" t="s">
        <v>2973</v>
      </c>
      <c r="CM72" s="2" t="s">
        <v>2121</v>
      </c>
      <c r="CN72" s="2" t="s">
        <v>1485</v>
      </c>
      <c r="CO72" s="2" t="s">
        <v>3220</v>
      </c>
      <c r="CP72" s="2" t="s">
        <v>7136</v>
      </c>
      <c r="CQ72" s="2" t="s">
        <v>2189</v>
      </c>
      <c r="CR72" s="2" t="s">
        <v>7135</v>
      </c>
      <c r="CS72" s="2" t="s">
        <v>5441</v>
      </c>
      <c r="CT72" s="2" t="s">
        <v>7134</v>
      </c>
      <c r="CU72" s="2" t="s">
        <v>7133</v>
      </c>
      <c r="CV72" s="2" t="s">
        <v>3007</v>
      </c>
      <c r="CW72" s="2" t="s">
        <v>6102</v>
      </c>
      <c r="CX72" s="2" t="s">
        <v>565</v>
      </c>
      <c r="CY72" s="2" t="s">
        <v>5352</v>
      </c>
      <c r="CZ72" s="2" t="s">
        <v>7132</v>
      </c>
      <c r="DA72" s="2" t="s">
        <v>7131</v>
      </c>
      <c r="DB72" s="2" t="s">
        <v>7130</v>
      </c>
      <c r="DC72" s="2" t="s">
        <v>2197</v>
      </c>
      <c r="DD72" s="2" t="s">
        <v>5962</v>
      </c>
      <c r="DE72" s="2" t="s">
        <v>1315</v>
      </c>
      <c r="DF72" s="2" t="s">
        <v>4943</v>
      </c>
      <c r="DG72" s="2" t="s">
        <v>843</v>
      </c>
      <c r="DH72" s="2" t="s">
        <v>7129</v>
      </c>
      <c r="DI72" s="2" t="s">
        <v>7128</v>
      </c>
      <c r="DJ72" s="2" t="s">
        <v>7127</v>
      </c>
      <c r="DK72" s="2" t="s">
        <v>7126</v>
      </c>
      <c r="DL72" s="2" t="s">
        <v>7125</v>
      </c>
      <c r="DM72" s="2" t="s">
        <v>2242</v>
      </c>
      <c r="DN72" s="2" t="s">
        <v>5590</v>
      </c>
      <c r="DO72" s="2" t="s">
        <v>7124</v>
      </c>
      <c r="DP72" s="2" t="s">
        <v>7123</v>
      </c>
      <c r="DQ72" s="2" t="s">
        <v>7122</v>
      </c>
      <c r="DR72" s="2" t="s">
        <v>1590</v>
      </c>
      <c r="DS72" s="2" t="s">
        <v>7121</v>
      </c>
      <c r="DT72" s="2" t="s">
        <v>2106</v>
      </c>
      <c r="DU72" s="2" t="s">
        <v>934</v>
      </c>
      <c r="DV72" s="2" t="s">
        <v>7120</v>
      </c>
      <c r="DW72" s="2" t="s">
        <v>7119</v>
      </c>
      <c r="DX72" s="2" t="s">
        <v>4378</v>
      </c>
      <c r="DY72" s="2" t="s">
        <v>1496</v>
      </c>
      <c r="DZ72" s="2" t="s">
        <v>4208</v>
      </c>
      <c r="EA72" s="2" t="s">
        <v>7118</v>
      </c>
      <c r="EB72" s="2" t="s">
        <v>7117</v>
      </c>
    </row>
    <row r="73" spans="1:565" s="2" customFormat="1" ht="15.75" x14ac:dyDescent="0.25">
      <c r="A73" s="2">
        <v>2100</v>
      </c>
      <c r="B73" s="2" t="s">
        <v>7115</v>
      </c>
      <c r="C73" s="2">
        <v>43</v>
      </c>
      <c r="D73" s="2">
        <v>-0.61144589999999999</v>
      </c>
      <c r="E73" s="2">
        <v>-0.62235165000000003</v>
      </c>
      <c r="F73" s="2">
        <v>-0.59137139999999999</v>
      </c>
      <c r="G73" s="2">
        <v>-0.36585706000000001</v>
      </c>
      <c r="H73" s="2">
        <v>2035</v>
      </c>
      <c r="I73" s="2">
        <v>2024</v>
      </c>
      <c r="J73" s="2">
        <v>1924</v>
      </c>
      <c r="K73" s="2">
        <v>2074</v>
      </c>
      <c r="L73" s="2">
        <v>3.4358160923204172E-2</v>
      </c>
      <c r="M73" s="4">
        <v>2014.25</v>
      </c>
      <c r="N73" s="3" t="s">
        <v>7116</v>
      </c>
      <c r="O73" s="2" t="s">
        <v>7115</v>
      </c>
      <c r="P73" s="2" t="s">
        <v>7114</v>
      </c>
      <c r="Q73" s="2" t="s">
        <v>2137</v>
      </c>
      <c r="R73" s="2" t="s">
        <v>400</v>
      </c>
      <c r="S73" s="2" t="s">
        <v>4717</v>
      </c>
      <c r="T73" s="2" t="s">
        <v>6632</v>
      </c>
      <c r="U73" s="2" t="s">
        <v>4274</v>
      </c>
      <c r="V73" s="2" t="s">
        <v>6362</v>
      </c>
      <c r="W73" s="2" t="s">
        <v>2472</v>
      </c>
      <c r="X73" s="2" t="s">
        <v>691</v>
      </c>
      <c r="Y73" s="2" t="s">
        <v>6840</v>
      </c>
      <c r="Z73" s="2" t="s">
        <v>6309</v>
      </c>
      <c r="AA73" s="2" t="s">
        <v>2124</v>
      </c>
      <c r="AB73" s="2" t="s">
        <v>7113</v>
      </c>
      <c r="AC73" s="2" t="s">
        <v>7112</v>
      </c>
      <c r="AD73" s="2" t="s">
        <v>6291</v>
      </c>
      <c r="AE73" s="2" t="s">
        <v>4750</v>
      </c>
      <c r="AF73" s="2" t="s">
        <v>6374</v>
      </c>
      <c r="AG73" s="2" t="s">
        <v>4494</v>
      </c>
      <c r="AH73" s="2" t="s">
        <v>2011</v>
      </c>
      <c r="AI73" s="2" t="s">
        <v>7111</v>
      </c>
      <c r="AJ73" s="2" t="s">
        <v>6778</v>
      </c>
      <c r="AK73" s="2" t="s">
        <v>3052</v>
      </c>
      <c r="AL73" s="2" t="s">
        <v>6779</v>
      </c>
      <c r="AM73" s="2" t="s">
        <v>2589</v>
      </c>
      <c r="AN73" s="2" t="s">
        <v>7110</v>
      </c>
      <c r="AO73" s="2" t="s">
        <v>1789</v>
      </c>
      <c r="AP73" s="2" t="s">
        <v>1401</v>
      </c>
      <c r="AQ73" s="2" t="s">
        <v>5577</v>
      </c>
      <c r="AR73" s="2" t="s">
        <v>1684</v>
      </c>
      <c r="AS73" s="2" t="s">
        <v>6355</v>
      </c>
      <c r="AT73" s="2" t="s">
        <v>6354</v>
      </c>
      <c r="AU73" s="2" t="s">
        <v>4664</v>
      </c>
      <c r="AV73" s="2" t="s">
        <v>4531</v>
      </c>
      <c r="AW73" s="2" t="s">
        <v>6352</v>
      </c>
      <c r="AX73" s="2" t="s">
        <v>7109</v>
      </c>
      <c r="AY73" s="2" t="s">
        <v>7108</v>
      </c>
      <c r="AZ73" s="2" t="s">
        <v>6870</v>
      </c>
      <c r="BA73" s="2" t="s">
        <v>5813</v>
      </c>
      <c r="BB73" s="2" t="s">
        <v>5475</v>
      </c>
      <c r="BC73" s="2" t="s">
        <v>6871</v>
      </c>
      <c r="BD73" s="2" t="s">
        <v>4229</v>
      </c>
      <c r="BE73" s="2" t="s">
        <v>4403</v>
      </c>
      <c r="BF73" s="2" t="s">
        <v>2067</v>
      </c>
      <c r="BG73" s="2" t="s">
        <v>1172</v>
      </c>
      <c r="BH73" s="2" t="s">
        <v>2097</v>
      </c>
      <c r="BI73" s="2" t="s">
        <v>2098</v>
      </c>
      <c r="BJ73" s="2" t="s">
        <v>6358</v>
      </c>
    </row>
    <row r="74" spans="1:565" s="2" customFormat="1" ht="15.75" x14ac:dyDescent="0.25">
      <c r="A74" s="2">
        <v>2167</v>
      </c>
      <c r="B74" s="2" t="s">
        <v>7107</v>
      </c>
      <c r="C74" s="2">
        <v>119</v>
      </c>
      <c r="D74" s="2">
        <v>-0.8124441</v>
      </c>
      <c r="H74" s="2">
        <v>1529</v>
      </c>
      <c r="I74" s="2">
        <v>2267</v>
      </c>
      <c r="J74" s="2">
        <v>2267</v>
      </c>
      <c r="K74" s="2">
        <v>2267</v>
      </c>
      <c r="L74" s="2">
        <v>0.7745966692414834</v>
      </c>
      <c r="M74" s="4">
        <v>2082.5</v>
      </c>
      <c r="N74" s="3" t="s">
        <v>2014</v>
      </c>
      <c r="O74" s="2" t="s">
        <v>7106</v>
      </c>
      <c r="P74" s="2" t="s">
        <v>7105</v>
      </c>
      <c r="Q74" s="2" t="s">
        <v>7104</v>
      </c>
      <c r="R74" s="2" t="s">
        <v>7103</v>
      </c>
      <c r="S74" s="2" t="s">
        <v>3592</v>
      </c>
      <c r="T74" s="2" t="s">
        <v>2251</v>
      </c>
      <c r="U74" s="2" t="s">
        <v>7102</v>
      </c>
      <c r="V74" s="2" t="s">
        <v>7101</v>
      </c>
      <c r="W74" s="2" t="s">
        <v>6246</v>
      </c>
      <c r="X74" s="2" t="s">
        <v>7100</v>
      </c>
      <c r="Y74" s="2" t="s">
        <v>1832</v>
      </c>
      <c r="Z74" s="2" t="s">
        <v>7099</v>
      </c>
      <c r="AA74" s="2" t="s">
        <v>7098</v>
      </c>
      <c r="AB74" s="2" t="s">
        <v>7097</v>
      </c>
      <c r="AC74" s="2" t="s">
        <v>7096</v>
      </c>
      <c r="AD74" s="2" t="s">
        <v>154</v>
      </c>
      <c r="AE74" s="2" t="s">
        <v>7095</v>
      </c>
      <c r="AF74" s="2" t="s">
        <v>7094</v>
      </c>
      <c r="AG74" s="2" t="s">
        <v>7093</v>
      </c>
      <c r="AH74" s="2" t="s">
        <v>5638</v>
      </c>
      <c r="AI74" s="2" t="s">
        <v>1496</v>
      </c>
      <c r="AJ74" s="2" t="s">
        <v>7092</v>
      </c>
      <c r="AK74" s="2" t="s">
        <v>2882</v>
      </c>
      <c r="AL74" s="2" t="s">
        <v>1775</v>
      </c>
      <c r="AM74" s="2" t="s">
        <v>7091</v>
      </c>
      <c r="AN74" s="2" t="s">
        <v>7090</v>
      </c>
      <c r="AO74" s="2" t="s">
        <v>3648</v>
      </c>
      <c r="AP74" s="2" t="s">
        <v>2592</v>
      </c>
      <c r="AQ74" s="2" t="s">
        <v>6675</v>
      </c>
      <c r="AR74" s="2" t="s">
        <v>6668</v>
      </c>
      <c r="AS74" s="2" t="s">
        <v>4325</v>
      </c>
      <c r="AT74" s="2" t="s">
        <v>7089</v>
      </c>
      <c r="AU74" s="2" t="s">
        <v>2698</v>
      </c>
      <c r="AV74" s="2" t="s">
        <v>7088</v>
      </c>
      <c r="AW74" s="2" t="s">
        <v>7087</v>
      </c>
      <c r="AX74" s="2" t="s">
        <v>7086</v>
      </c>
      <c r="AY74" s="2" t="s">
        <v>384</v>
      </c>
      <c r="AZ74" s="2" t="s">
        <v>4496</v>
      </c>
      <c r="BA74" s="2" t="s">
        <v>604</v>
      </c>
      <c r="BB74" s="2" t="s">
        <v>7085</v>
      </c>
      <c r="BC74" s="2" t="s">
        <v>1457</v>
      </c>
      <c r="BD74" s="2" t="s">
        <v>7084</v>
      </c>
      <c r="BE74" s="2" t="s">
        <v>7083</v>
      </c>
      <c r="BF74" s="2" t="s">
        <v>7082</v>
      </c>
      <c r="BG74" s="2" t="s">
        <v>7081</v>
      </c>
      <c r="BH74" s="2" t="s">
        <v>1126</v>
      </c>
      <c r="BI74" s="2" t="s">
        <v>4787</v>
      </c>
      <c r="BJ74" s="2" t="s">
        <v>7080</v>
      </c>
      <c r="BK74" s="2" t="s">
        <v>7079</v>
      </c>
      <c r="BL74" s="2" t="s">
        <v>1800</v>
      </c>
      <c r="BM74" s="2" t="s">
        <v>6672</v>
      </c>
      <c r="BN74" s="2" t="s">
        <v>7078</v>
      </c>
      <c r="BO74" s="2" t="s">
        <v>471</v>
      </c>
      <c r="BP74" s="2" t="s">
        <v>1824</v>
      </c>
      <c r="BQ74" s="2" t="s">
        <v>358</v>
      </c>
      <c r="BR74" s="2" t="s">
        <v>7077</v>
      </c>
      <c r="BS74" s="2" t="s">
        <v>7076</v>
      </c>
      <c r="BT74" s="2" t="s">
        <v>4648</v>
      </c>
      <c r="BU74" s="2" t="s">
        <v>7075</v>
      </c>
      <c r="BV74" s="2" t="s">
        <v>7074</v>
      </c>
      <c r="BW74" s="2" t="s">
        <v>1895</v>
      </c>
      <c r="BX74" s="2" t="s">
        <v>7073</v>
      </c>
      <c r="BY74" s="2" t="s">
        <v>7072</v>
      </c>
      <c r="BZ74" s="2" t="s">
        <v>7071</v>
      </c>
      <c r="CA74" s="2" t="s">
        <v>7070</v>
      </c>
      <c r="CB74" s="2" t="s">
        <v>7069</v>
      </c>
      <c r="CC74" s="2" t="s">
        <v>7068</v>
      </c>
      <c r="CD74" s="2" t="s">
        <v>2323</v>
      </c>
      <c r="CE74" s="2" t="s">
        <v>7067</v>
      </c>
      <c r="CF74" s="2" t="s">
        <v>5780</v>
      </c>
      <c r="CG74" s="2" t="s">
        <v>491</v>
      </c>
      <c r="CH74" s="2" t="s">
        <v>3427</v>
      </c>
      <c r="CI74" s="2" t="s">
        <v>4999</v>
      </c>
      <c r="CJ74" s="2" t="s">
        <v>6237</v>
      </c>
      <c r="CK74" s="2" t="s">
        <v>7066</v>
      </c>
      <c r="CL74" s="2" t="s">
        <v>5211</v>
      </c>
      <c r="CM74" s="2" t="s">
        <v>7065</v>
      </c>
      <c r="CN74" s="2" t="s">
        <v>7064</v>
      </c>
      <c r="CO74" s="2" t="s">
        <v>7063</v>
      </c>
      <c r="CP74" s="2" t="s">
        <v>1796</v>
      </c>
      <c r="CQ74" s="2" t="s">
        <v>2631</v>
      </c>
      <c r="CR74" s="2" t="s">
        <v>974</v>
      </c>
      <c r="CS74" s="2" t="s">
        <v>1758</v>
      </c>
      <c r="CT74" s="2" t="s">
        <v>7062</v>
      </c>
      <c r="CU74" s="2" t="s">
        <v>1403</v>
      </c>
      <c r="CV74" s="2" t="s">
        <v>27</v>
      </c>
      <c r="CW74" s="2" t="s">
        <v>5323</v>
      </c>
      <c r="CX74" s="2" t="s">
        <v>7061</v>
      </c>
      <c r="CY74" s="2" t="s">
        <v>7060</v>
      </c>
      <c r="CZ74" s="2" t="s">
        <v>5976</v>
      </c>
      <c r="DA74" s="2" t="s">
        <v>7059</v>
      </c>
      <c r="DB74" s="2" t="s">
        <v>7058</v>
      </c>
      <c r="DC74" s="2" t="s">
        <v>7057</v>
      </c>
      <c r="DD74" s="2" t="s">
        <v>5695</v>
      </c>
      <c r="DE74" s="2" t="s">
        <v>7056</v>
      </c>
      <c r="DF74" s="2" t="s">
        <v>7055</v>
      </c>
      <c r="DG74" s="2" t="s">
        <v>7054</v>
      </c>
      <c r="DH74" s="2" t="s">
        <v>7053</v>
      </c>
      <c r="DI74" s="2" t="s">
        <v>7052</v>
      </c>
      <c r="DJ74" s="2" t="s">
        <v>7051</v>
      </c>
      <c r="DK74" s="2" t="s">
        <v>5690</v>
      </c>
      <c r="DL74" s="2" t="s">
        <v>7050</v>
      </c>
      <c r="DM74" s="2" t="s">
        <v>7049</v>
      </c>
      <c r="DN74" s="2" t="s">
        <v>4821</v>
      </c>
      <c r="DO74" s="2" t="s">
        <v>1372</v>
      </c>
      <c r="DP74" s="2" t="s">
        <v>7048</v>
      </c>
      <c r="DQ74" s="2" t="s">
        <v>7047</v>
      </c>
      <c r="DR74" s="2" t="s">
        <v>7046</v>
      </c>
      <c r="DS74" s="2" t="s">
        <v>1664</v>
      </c>
      <c r="DT74" s="2" t="s">
        <v>7045</v>
      </c>
      <c r="DU74" s="2" t="s">
        <v>7044</v>
      </c>
      <c r="DV74" s="2" t="s">
        <v>6876</v>
      </c>
      <c r="DW74" s="2" t="s">
        <v>7043</v>
      </c>
      <c r="DX74" s="2" t="s">
        <v>7042</v>
      </c>
      <c r="DY74" s="2" t="s">
        <v>416</v>
      </c>
      <c r="DZ74" s="2" t="s">
        <v>3140</v>
      </c>
      <c r="EA74" s="2" t="s">
        <v>1946</v>
      </c>
      <c r="EB74" s="2" t="s">
        <v>7041</v>
      </c>
      <c r="EC74" s="2" t="s">
        <v>7040</v>
      </c>
      <c r="ED74" s="2" t="s">
        <v>1748</v>
      </c>
      <c r="EE74" s="2" t="s">
        <v>7039</v>
      </c>
      <c r="EF74" s="2" t="s">
        <v>7038</v>
      </c>
      <c r="EG74" s="2" t="s">
        <v>7037</v>
      </c>
      <c r="EH74" s="2" t="s">
        <v>7036</v>
      </c>
      <c r="EI74" s="2" t="s">
        <v>7035</v>
      </c>
      <c r="EJ74" s="2" t="s">
        <v>2250</v>
      </c>
      <c r="EK74" s="2" t="s">
        <v>7034</v>
      </c>
      <c r="EL74" s="2" t="s">
        <v>1573</v>
      </c>
      <c r="EM74" s="2" t="s">
        <v>5886</v>
      </c>
      <c r="EN74" s="2" t="s">
        <v>2387</v>
      </c>
      <c r="EO74" s="2" t="s">
        <v>1955</v>
      </c>
      <c r="EP74" s="2" t="s">
        <v>398</v>
      </c>
      <c r="EQ74" s="2" t="s">
        <v>1383</v>
      </c>
      <c r="ER74" s="2" t="s">
        <v>6647</v>
      </c>
      <c r="ES74" s="2" t="s">
        <v>7033</v>
      </c>
      <c r="ET74" s="2" t="s">
        <v>7032</v>
      </c>
      <c r="EU74" s="2" t="s">
        <v>7031</v>
      </c>
      <c r="EV74" s="2" t="s">
        <v>7030</v>
      </c>
      <c r="EW74" s="2" t="s">
        <v>7029</v>
      </c>
      <c r="EX74" s="2" t="s">
        <v>5281</v>
      </c>
      <c r="EY74" s="2" t="s">
        <v>7028</v>
      </c>
      <c r="EZ74" s="2" t="s">
        <v>1660</v>
      </c>
      <c r="FA74" s="2" t="s">
        <v>7027</v>
      </c>
      <c r="FB74" s="2" t="s">
        <v>924</v>
      </c>
      <c r="FC74" s="2" t="s">
        <v>7026</v>
      </c>
      <c r="FD74" s="2" t="s">
        <v>7025</v>
      </c>
      <c r="FE74" s="2" t="s">
        <v>7024</v>
      </c>
      <c r="FF74" s="2" t="s">
        <v>7023</v>
      </c>
      <c r="FG74" s="2" t="s">
        <v>7022</v>
      </c>
      <c r="FH74" s="2" t="s">
        <v>7021</v>
      </c>
      <c r="FI74" s="2" t="s">
        <v>7020</v>
      </c>
      <c r="FJ74" s="2" t="s">
        <v>2963</v>
      </c>
      <c r="FK74" s="2" t="s">
        <v>7019</v>
      </c>
      <c r="FL74" s="2" t="s">
        <v>7018</v>
      </c>
      <c r="FM74" s="2" t="s">
        <v>6718</v>
      </c>
      <c r="FN74" s="2" t="s">
        <v>7017</v>
      </c>
      <c r="FO74" s="2" t="s">
        <v>5503</v>
      </c>
      <c r="FP74" s="2" t="s">
        <v>7016</v>
      </c>
      <c r="FQ74" s="2" t="s">
        <v>5408</v>
      </c>
      <c r="FR74" s="2" t="s">
        <v>1791</v>
      </c>
      <c r="FS74" s="2" t="s">
        <v>7015</v>
      </c>
      <c r="FT74" s="2" t="s">
        <v>5375</v>
      </c>
      <c r="FU74" s="2" t="s">
        <v>7014</v>
      </c>
      <c r="FV74" s="2" t="s">
        <v>7013</v>
      </c>
      <c r="FW74" s="2" t="s">
        <v>7012</v>
      </c>
      <c r="FX74" s="2" t="s">
        <v>7011</v>
      </c>
      <c r="FY74" s="2" t="s">
        <v>2687</v>
      </c>
      <c r="FZ74" s="2" t="s">
        <v>6987</v>
      </c>
      <c r="GA74" s="2" t="s">
        <v>7010</v>
      </c>
      <c r="GB74" s="2" t="s">
        <v>7009</v>
      </c>
      <c r="GC74" s="2" t="s">
        <v>7008</v>
      </c>
      <c r="GD74" s="2" t="s">
        <v>7007</v>
      </c>
      <c r="GE74" s="2" t="s">
        <v>7006</v>
      </c>
      <c r="GF74" s="2" t="s">
        <v>4656</v>
      </c>
      <c r="GG74" s="2" t="s">
        <v>6033</v>
      </c>
      <c r="GH74" s="2" t="s">
        <v>7005</v>
      </c>
      <c r="GI74" s="2" t="s">
        <v>7004</v>
      </c>
      <c r="GJ74" s="2" t="s">
        <v>7003</v>
      </c>
      <c r="GK74" s="2" t="s">
        <v>7002</v>
      </c>
      <c r="GL74" s="2" t="s">
        <v>5317</v>
      </c>
      <c r="GM74" s="2" t="s">
        <v>1949</v>
      </c>
    </row>
    <row r="75" spans="1:565" s="2" customFormat="1" ht="15.75" x14ac:dyDescent="0.25">
      <c r="A75" s="2">
        <v>2259</v>
      </c>
      <c r="B75" s="2" t="s">
        <v>7001</v>
      </c>
      <c r="C75" s="2">
        <v>63</v>
      </c>
      <c r="D75" s="2">
        <v>-0.41234530000000003</v>
      </c>
      <c r="E75" s="2">
        <v>-0.42910004000000002</v>
      </c>
      <c r="F75" s="2">
        <v>-0.46530724000000001</v>
      </c>
      <c r="H75" s="2">
        <v>2277</v>
      </c>
      <c r="I75" s="2">
        <v>2231</v>
      </c>
      <c r="J75" s="2">
        <v>2090</v>
      </c>
      <c r="K75" s="2">
        <v>2157</v>
      </c>
      <c r="L75" s="2">
        <v>-0.78564195488954125</v>
      </c>
      <c r="M75" s="4">
        <v>2188.75</v>
      </c>
      <c r="N75" s="3" t="s">
        <v>1154</v>
      </c>
      <c r="O75" s="2" t="s">
        <v>7001</v>
      </c>
      <c r="P75" s="2" t="s">
        <v>7000</v>
      </c>
      <c r="Q75" s="2" t="s">
        <v>4331</v>
      </c>
      <c r="R75" s="2" t="s">
        <v>6999</v>
      </c>
      <c r="S75" s="2" t="s">
        <v>3264</v>
      </c>
      <c r="T75" s="2" t="s">
        <v>6998</v>
      </c>
      <c r="U75" s="2" t="s">
        <v>6041</v>
      </c>
      <c r="V75" s="2" t="s">
        <v>405</v>
      </c>
      <c r="W75" s="2" t="s">
        <v>3403</v>
      </c>
      <c r="X75" s="2" t="s">
        <v>3221</v>
      </c>
      <c r="Y75" s="2" t="s">
        <v>2339</v>
      </c>
      <c r="Z75" s="2" t="s">
        <v>4199</v>
      </c>
      <c r="AA75" s="2" t="s">
        <v>3798</v>
      </c>
      <c r="AB75" s="2" t="s">
        <v>6997</v>
      </c>
      <c r="AC75" s="2" t="s">
        <v>3916</v>
      </c>
      <c r="AD75" s="2" t="s">
        <v>518</v>
      </c>
      <c r="AE75" s="2" t="s">
        <v>5007</v>
      </c>
      <c r="AF75" s="2" t="s">
        <v>6996</v>
      </c>
      <c r="AG75" s="2" t="s">
        <v>4041</v>
      </c>
      <c r="AH75" s="2" t="s">
        <v>5999</v>
      </c>
      <c r="AI75" s="2" t="s">
        <v>5222</v>
      </c>
      <c r="AJ75" s="2" t="s">
        <v>2853</v>
      </c>
      <c r="AK75" s="2" t="s">
        <v>3737</v>
      </c>
      <c r="AL75" s="2" t="s">
        <v>3689</v>
      </c>
      <c r="AM75" s="2" t="s">
        <v>6995</v>
      </c>
      <c r="AN75" s="2" t="s">
        <v>34</v>
      </c>
      <c r="AO75" s="2" t="s">
        <v>6994</v>
      </c>
      <c r="AP75" s="2" t="s">
        <v>6993</v>
      </c>
      <c r="AQ75" s="2" t="s">
        <v>6992</v>
      </c>
      <c r="AR75" s="2" t="s">
        <v>6635</v>
      </c>
      <c r="AS75" s="2" t="s">
        <v>6991</v>
      </c>
      <c r="AT75" s="2" t="s">
        <v>6990</v>
      </c>
      <c r="AU75" s="2" t="s">
        <v>4500</v>
      </c>
      <c r="AV75" s="2" t="s">
        <v>6989</v>
      </c>
      <c r="AW75" s="2" t="s">
        <v>4708</v>
      </c>
      <c r="AX75" s="2" t="s">
        <v>6988</v>
      </c>
      <c r="AY75" s="2" t="s">
        <v>6779</v>
      </c>
      <c r="AZ75" s="2" t="s">
        <v>3860</v>
      </c>
      <c r="BA75" s="2" t="s">
        <v>2086</v>
      </c>
      <c r="BB75" s="2" t="s">
        <v>4663</v>
      </c>
      <c r="BC75" s="2" t="s">
        <v>6987</v>
      </c>
      <c r="BD75" s="2" t="s">
        <v>6298</v>
      </c>
      <c r="BE75" s="2" t="s">
        <v>5207</v>
      </c>
      <c r="BF75" s="2" t="s">
        <v>2811</v>
      </c>
      <c r="BG75" s="2" t="s">
        <v>6986</v>
      </c>
      <c r="BH75" s="2" t="s">
        <v>6633</v>
      </c>
      <c r="BI75" s="2" t="s">
        <v>4437</v>
      </c>
      <c r="BJ75" s="2" t="s">
        <v>929</v>
      </c>
      <c r="BK75" s="2" t="s">
        <v>921</v>
      </c>
      <c r="BL75" s="2" t="s">
        <v>6985</v>
      </c>
      <c r="BM75" s="2" t="s">
        <v>6984</v>
      </c>
      <c r="BN75" s="2" t="s">
        <v>5681</v>
      </c>
      <c r="BO75" s="2" t="s">
        <v>6983</v>
      </c>
      <c r="BP75" s="2" t="s">
        <v>3969</v>
      </c>
      <c r="BQ75" s="2" t="s">
        <v>6982</v>
      </c>
      <c r="BR75" s="2" t="s">
        <v>5506</v>
      </c>
      <c r="BS75" s="2" t="s">
        <v>3368</v>
      </c>
      <c r="BT75" s="2" t="s">
        <v>6981</v>
      </c>
      <c r="BU75" s="2" t="s">
        <v>3431</v>
      </c>
      <c r="BV75" s="2" t="s">
        <v>912</v>
      </c>
      <c r="BW75" s="2" t="s">
        <v>1353</v>
      </c>
      <c r="BX75" s="2" t="s">
        <v>3794</v>
      </c>
      <c r="BY75" s="2" t="s">
        <v>3771</v>
      </c>
      <c r="BZ75" s="2" t="s">
        <v>6980</v>
      </c>
      <c r="CA75" s="2" t="s">
        <v>6839</v>
      </c>
      <c r="CB75" s="2" t="s">
        <v>6467</v>
      </c>
      <c r="CC75" s="2" t="s">
        <v>6979</v>
      </c>
    </row>
    <row r="76" spans="1:565" s="2" customFormat="1" ht="15.75" x14ac:dyDescent="0.25">
      <c r="A76" s="2">
        <v>2292</v>
      </c>
      <c r="B76" s="2" t="s">
        <v>6978</v>
      </c>
      <c r="C76" s="2">
        <v>50</v>
      </c>
      <c r="D76" s="2">
        <v>-0.37187683999999999</v>
      </c>
      <c r="E76" s="2">
        <v>-0.39776210000000001</v>
      </c>
      <c r="H76" s="2">
        <v>2299</v>
      </c>
      <c r="I76" s="2">
        <v>2248</v>
      </c>
      <c r="J76" s="2">
        <v>2258</v>
      </c>
      <c r="K76" s="2">
        <v>2258</v>
      </c>
      <c r="L76" s="2">
        <v>-0.64372052594907359</v>
      </c>
      <c r="M76" s="4">
        <v>2265.75</v>
      </c>
      <c r="N76" s="3" t="s">
        <v>1154</v>
      </c>
      <c r="O76" s="2" t="s">
        <v>6978</v>
      </c>
      <c r="P76" s="2" t="s">
        <v>6977</v>
      </c>
      <c r="Q76" s="2" t="s">
        <v>6662</v>
      </c>
      <c r="R76" s="2" t="s">
        <v>6660</v>
      </c>
      <c r="S76" s="2" t="s">
        <v>6650</v>
      </c>
      <c r="T76" s="2" t="s">
        <v>6646</v>
      </c>
      <c r="U76" s="2" t="s">
        <v>6645</v>
      </c>
      <c r="V76" s="2" t="s">
        <v>6642</v>
      </c>
      <c r="W76" s="2" t="s">
        <v>6640</v>
      </c>
      <c r="X76" s="2" t="s">
        <v>6639</v>
      </c>
      <c r="Y76" s="2" t="s">
        <v>6638</v>
      </c>
      <c r="Z76" s="2" t="s">
        <v>6635</v>
      </c>
      <c r="AA76" s="2" t="s">
        <v>6621</v>
      </c>
      <c r="AB76" s="2" t="s">
        <v>6614</v>
      </c>
      <c r="AC76" s="2" t="s">
        <v>6613</v>
      </c>
      <c r="AD76" s="2" t="s">
        <v>723</v>
      </c>
      <c r="AE76" s="2" t="s">
        <v>6561</v>
      </c>
      <c r="AF76" s="2" t="s">
        <v>5873</v>
      </c>
      <c r="AG76" s="2" t="s">
        <v>6556</v>
      </c>
      <c r="AH76" s="2" t="s">
        <v>6498</v>
      </c>
      <c r="AI76" s="2" t="s">
        <v>6497</v>
      </c>
      <c r="AJ76" s="2" t="s">
        <v>6496</v>
      </c>
      <c r="AK76" s="2" t="s">
        <v>6487</v>
      </c>
      <c r="AL76" s="2" t="s">
        <v>4389</v>
      </c>
      <c r="AM76" s="2" t="s">
        <v>2092</v>
      </c>
      <c r="AN76" s="2" t="s">
        <v>1585</v>
      </c>
      <c r="AO76" s="2" t="s">
        <v>2567</v>
      </c>
      <c r="AP76" s="2" t="s">
        <v>6484</v>
      </c>
      <c r="AQ76" s="2" t="s">
        <v>6449</v>
      </c>
      <c r="AR76" s="2" t="s">
        <v>3666</v>
      </c>
      <c r="AS76" s="2" t="s">
        <v>6448</v>
      </c>
      <c r="AT76" s="2" t="s">
        <v>6446</v>
      </c>
      <c r="AU76" s="2" t="s">
        <v>6441</v>
      </c>
      <c r="AV76" s="2" t="s">
        <v>6440</v>
      </c>
      <c r="AW76" s="2" t="s">
        <v>6439</v>
      </c>
      <c r="AX76" s="2" t="s">
        <v>6438</v>
      </c>
      <c r="AY76" s="2" t="s">
        <v>6437</v>
      </c>
      <c r="AZ76" s="2" t="s">
        <v>6436</v>
      </c>
      <c r="BA76" s="2" t="s">
        <v>6435</v>
      </c>
      <c r="BB76" s="2" t="s">
        <v>6434</v>
      </c>
      <c r="BC76" s="2" t="s">
        <v>6433</v>
      </c>
      <c r="BD76" s="2" t="s">
        <v>6432</v>
      </c>
      <c r="BE76" s="2" t="s">
        <v>6349</v>
      </c>
      <c r="BF76" s="2" t="s">
        <v>6346</v>
      </c>
      <c r="BG76" s="2" t="s">
        <v>6316</v>
      </c>
      <c r="BH76" s="2" t="s">
        <v>4835</v>
      </c>
      <c r="BI76" s="2" t="s">
        <v>6294</v>
      </c>
      <c r="BJ76" s="2" t="s">
        <v>6273</v>
      </c>
      <c r="BK76" s="2" t="s">
        <v>6269</v>
      </c>
      <c r="BL76" s="2" t="s">
        <v>6267</v>
      </c>
      <c r="BM76" s="2" t="s">
        <v>6266</v>
      </c>
      <c r="BN76" s="2" t="s">
        <v>6263</v>
      </c>
      <c r="BO76" s="2" t="s">
        <v>6060</v>
      </c>
      <c r="BP76" s="2" t="s">
        <v>6239</v>
      </c>
      <c r="BQ76" s="2" t="s">
        <v>6235</v>
      </c>
      <c r="BR76" s="2" t="s">
        <v>1271</v>
      </c>
      <c r="BS76" s="2" t="s">
        <v>6212</v>
      </c>
      <c r="BT76" s="2" t="s">
        <v>6202</v>
      </c>
      <c r="BU76" s="2" t="s">
        <v>6201</v>
      </c>
      <c r="BV76" s="2" t="s">
        <v>6174</v>
      </c>
      <c r="BW76" s="2" t="s">
        <v>6159</v>
      </c>
      <c r="BX76" s="2" t="s">
        <v>6158</v>
      </c>
      <c r="BY76" s="2" t="s">
        <v>6157</v>
      </c>
      <c r="BZ76" s="2" t="s">
        <v>1780</v>
      </c>
      <c r="CA76" s="2" t="s">
        <v>6154</v>
      </c>
      <c r="CB76" s="2" t="s">
        <v>802</v>
      </c>
      <c r="CC76" s="2" t="s">
        <v>6151</v>
      </c>
      <c r="CD76" s="2" t="s">
        <v>6141</v>
      </c>
      <c r="CE76" s="2" t="s">
        <v>973</v>
      </c>
      <c r="CF76" s="2" t="s">
        <v>6138</v>
      </c>
      <c r="CG76" s="2" t="s">
        <v>6131</v>
      </c>
      <c r="CH76" s="2" t="s">
        <v>1633</v>
      </c>
    </row>
    <row r="77" spans="1:565" s="2" customFormat="1" ht="15.75" x14ac:dyDescent="0.25">
      <c r="A77" s="2">
        <v>2297</v>
      </c>
      <c r="B77" s="2" t="s">
        <v>6976</v>
      </c>
      <c r="C77" s="2">
        <v>29</v>
      </c>
      <c r="D77" s="2">
        <v>-0.49532064999999997</v>
      </c>
      <c r="H77" s="2">
        <v>2218</v>
      </c>
      <c r="I77" s="2">
        <v>2297</v>
      </c>
      <c r="J77" s="2">
        <v>2297</v>
      </c>
      <c r="K77" s="2">
        <v>2297</v>
      </c>
      <c r="L77" s="2">
        <v>0.7745966692414834</v>
      </c>
      <c r="M77" s="4">
        <v>2277.25</v>
      </c>
      <c r="N77" s="3" t="s">
        <v>1154</v>
      </c>
      <c r="O77" s="2" t="s">
        <v>6976</v>
      </c>
      <c r="P77" s="2" t="s">
        <v>6975</v>
      </c>
      <c r="Q77" s="2" t="s">
        <v>5662</v>
      </c>
      <c r="R77" s="2" t="s">
        <v>6156</v>
      </c>
      <c r="S77" s="2" t="s">
        <v>6915</v>
      </c>
      <c r="T77" s="2" t="s">
        <v>4177</v>
      </c>
      <c r="U77" s="2" t="s">
        <v>2019</v>
      </c>
      <c r="V77" s="2" t="s">
        <v>6974</v>
      </c>
      <c r="W77" s="2" t="s">
        <v>6261</v>
      </c>
      <c r="X77" s="2" t="s">
        <v>6973</v>
      </c>
      <c r="Y77" s="2" t="s">
        <v>6154</v>
      </c>
      <c r="Z77" s="2" t="s">
        <v>802</v>
      </c>
      <c r="AA77" s="2" t="s">
        <v>5200</v>
      </c>
      <c r="AB77" s="2" t="s">
        <v>6502</v>
      </c>
      <c r="AC77" s="2" t="s">
        <v>2061</v>
      </c>
      <c r="AD77" s="2" t="s">
        <v>6454</v>
      </c>
      <c r="AE77" s="2" t="s">
        <v>5826</v>
      </c>
      <c r="AF77" s="2" t="s">
        <v>6138</v>
      </c>
      <c r="AG77" s="2" t="s">
        <v>973</v>
      </c>
      <c r="AH77" s="2" t="s">
        <v>6906</v>
      </c>
      <c r="AI77" s="2" t="s">
        <v>6259</v>
      </c>
      <c r="AJ77" s="2" t="s">
        <v>6503</v>
      </c>
      <c r="AK77" s="2" t="s">
        <v>6151</v>
      </c>
      <c r="AL77" s="2" t="s">
        <v>6972</v>
      </c>
      <c r="AM77" s="2" t="s">
        <v>6971</v>
      </c>
      <c r="AN77" s="2" t="s">
        <v>6159</v>
      </c>
      <c r="AO77" s="2" t="s">
        <v>6158</v>
      </c>
      <c r="AP77" s="2" t="s">
        <v>6970</v>
      </c>
      <c r="AQ77" s="2" t="s">
        <v>6969</v>
      </c>
      <c r="AR77" s="2" t="s">
        <v>6133</v>
      </c>
      <c r="AS77" s="2" t="s">
        <v>6905</v>
      </c>
      <c r="AT77" s="2" t="s">
        <v>1641</v>
      </c>
      <c r="AU77" s="2" t="s">
        <v>6968</v>
      </c>
      <c r="AV77" s="2" t="s">
        <v>6418</v>
      </c>
      <c r="AW77" s="2" t="s">
        <v>2041</v>
      </c>
      <c r="AX77" s="2" t="s">
        <v>6317</v>
      </c>
      <c r="AY77" s="2" t="s">
        <v>3612</v>
      </c>
    </row>
    <row r="78" spans="1:565" s="2" customFormat="1" ht="15.75" x14ac:dyDescent="0.25">
      <c r="A78" s="2">
        <v>2308</v>
      </c>
      <c r="B78" s="2" t="s">
        <v>6967</v>
      </c>
      <c r="C78" s="2">
        <v>133</v>
      </c>
      <c r="D78" s="2">
        <v>-0.22395960000000001</v>
      </c>
      <c r="H78" s="2">
        <v>2308</v>
      </c>
      <c r="I78" s="2">
        <v>2308</v>
      </c>
      <c r="J78" s="2">
        <v>2308</v>
      </c>
      <c r="K78" s="2">
        <v>2308</v>
      </c>
      <c r="L78" s="2" t="e">
        <v>#DIV/0!</v>
      </c>
      <c r="M78" s="4">
        <v>2308</v>
      </c>
      <c r="N78" s="3" t="s">
        <v>1154</v>
      </c>
      <c r="O78" s="2" t="s">
        <v>6967</v>
      </c>
      <c r="P78" s="2" t="s">
        <v>6966</v>
      </c>
      <c r="Q78" s="2" t="s">
        <v>6965</v>
      </c>
      <c r="R78" s="2" t="s">
        <v>6964</v>
      </c>
      <c r="S78" s="2" t="s">
        <v>1145</v>
      </c>
      <c r="T78" s="2" t="s">
        <v>6963</v>
      </c>
      <c r="U78" s="2" t="s">
        <v>2850</v>
      </c>
      <c r="V78" s="2" t="s">
        <v>1340</v>
      </c>
      <c r="W78" s="2" t="s">
        <v>6962</v>
      </c>
      <c r="X78" s="2" t="s">
        <v>6961</v>
      </c>
      <c r="Y78" s="2" t="s">
        <v>3400</v>
      </c>
      <c r="Z78" s="2" t="s">
        <v>55</v>
      </c>
      <c r="AA78" s="2" t="s">
        <v>3841</v>
      </c>
      <c r="AB78" s="2" t="s">
        <v>6960</v>
      </c>
      <c r="AC78" s="2" t="s">
        <v>3910</v>
      </c>
      <c r="AD78" s="2" t="s">
        <v>2195</v>
      </c>
      <c r="AE78" s="2" t="s">
        <v>2814</v>
      </c>
      <c r="AF78" s="2" t="s">
        <v>5977</v>
      </c>
      <c r="AG78" s="2" t="s">
        <v>5954</v>
      </c>
      <c r="AH78" s="2" t="s">
        <v>6959</v>
      </c>
      <c r="AI78" s="2" t="s">
        <v>5330</v>
      </c>
      <c r="AJ78" s="2" t="s">
        <v>6958</v>
      </c>
      <c r="AK78" s="2" t="s">
        <v>6957</v>
      </c>
      <c r="AL78" s="2" t="s">
        <v>5726</v>
      </c>
      <c r="AM78" s="2" t="s">
        <v>6956</v>
      </c>
      <c r="AN78" s="2" t="s">
        <v>330</v>
      </c>
      <c r="AO78" s="2" t="s">
        <v>315</v>
      </c>
      <c r="AP78" s="2" t="s">
        <v>368</v>
      </c>
      <c r="AQ78" s="2" t="s">
        <v>5912</v>
      </c>
      <c r="AR78" s="2" t="s">
        <v>2609</v>
      </c>
      <c r="AS78" s="2" t="s">
        <v>6955</v>
      </c>
      <c r="AT78" s="2" t="s">
        <v>770</v>
      </c>
      <c r="AU78" s="2" t="s">
        <v>6954</v>
      </c>
      <c r="AV78" s="2" t="s">
        <v>5011</v>
      </c>
      <c r="AW78" s="2" t="s">
        <v>6953</v>
      </c>
      <c r="AX78" s="2" t="s">
        <v>3306</v>
      </c>
      <c r="AY78" s="2" t="s">
        <v>2114</v>
      </c>
      <c r="AZ78" s="2" t="s">
        <v>2223</v>
      </c>
      <c r="BA78" s="2" t="s">
        <v>2090</v>
      </c>
      <c r="BB78" s="2" t="s">
        <v>5233</v>
      </c>
      <c r="BC78" s="2" t="s">
        <v>4268</v>
      </c>
      <c r="BD78" s="2" t="s">
        <v>6952</v>
      </c>
      <c r="BE78" s="2" t="s">
        <v>6951</v>
      </c>
      <c r="BF78" s="2" t="s">
        <v>6950</v>
      </c>
      <c r="BG78" s="2" t="s">
        <v>6949</v>
      </c>
      <c r="BH78" s="2" t="s">
        <v>6948</v>
      </c>
      <c r="BI78" s="2" t="s">
        <v>6947</v>
      </c>
      <c r="BJ78" s="2" t="s">
        <v>3514</v>
      </c>
      <c r="BK78" s="2" t="s">
        <v>6946</v>
      </c>
      <c r="BL78" s="2" t="s">
        <v>2137</v>
      </c>
      <c r="BM78" s="2" t="s">
        <v>6945</v>
      </c>
      <c r="BN78" s="2" t="s">
        <v>6944</v>
      </c>
      <c r="BO78" s="2" t="s">
        <v>3218</v>
      </c>
      <c r="BP78" s="2" t="s">
        <v>3390</v>
      </c>
      <c r="BQ78" s="2" t="s">
        <v>3151</v>
      </c>
      <c r="BR78" s="2" t="s">
        <v>6310</v>
      </c>
      <c r="BS78" s="2" t="s">
        <v>6943</v>
      </c>
      <c r="BT78" s="2" t="s">
        <v>2145</v>
      </c>
      <c r="BU78" s="2" t="s">
        <v>3795</v>
      </c>
      <c r="BV78" s="2" t="s">
        <v>6942</v>
      </c>
      <c r="BW78" s="2" t="s">
        <v>5825</v>
      </c>
      <c r="BX78" s="2" t="s">
        <v>6941</v>
      </c>
      <c r="BY78" s="2" t="s">
        <v>2072</v>
      </c>
      <c r="BZ78" s="2" t="s">
        <v>6940</v>
      </c>
      <c r="CA78" s="2" t="s">
        <v>6939</v>
      </c>
      <c r="CB78" s="2" t="s">
        <v>3228</v>
      </c>
      <c r="CC78" s="2" t="s">
        <v>3379</v>
      </c>
      <c r="CD78" s="2" t="s">
        <v>6938</v>
      </c>
      <c r="CE78" s="2" t="s">
        <v>2087</v>
      </c>
      <c r="CF78" s="2" t="s">
        <v>2141</v>
      </c>
      <c r="CG78" s="2" t="s">
        <v>6324</v>
      </c>
      <c r="CH78" s="2" t="s">
        <v>2134</v>
      </c>
      <c r="CI78" s="2" t="s">
        <v>565</v>
      </c>
      <c r="CJ78" s="2" t="s">
        <v>6171</v>
      </c>
      <c r="CK78" s="2" t="s">
        <v>4732</v>
      </c>
      <c r="CL78" s="2" t="s">
        <v>6937</v>
      </c>
      <c r="CM78" s="2" t="s">
        <v>3273</v>
      </c>
      <c r="CN78" s="2" t="s">
        <v>2839</v>
      </c>
      <c r="CO78" s="2" t="s">
        <v>6936</v>
      </c>
      <c r="CP78" s="2" t="s">
        <v>6935</v>
      </c>
      <c r="CQ78" s="2" t="s">
        <v>2919</v>
      </c>
      <c r="CR78" s="2" t="s">
        <v>3761</v>
      </c>
      <c r="CS78" s="2" t="s">
        <v>6934</v>
      </c>
      <c r="CT78" s="2" t="s">
        <v>6933</v>
      </c>
      <c r="CU78" s="2" t="s">
        <v>4182</v>
      </c>
      <c r="CV78" s="2" t="s">
        <v>6932</v>
      </c>
      <c r="CW78" s="2" t="s">
        <v>3069</v>
      </c>
      <c r="CX78" s="2" t="s">
        <v>6931</v>
      </c>
      <c r="CY78" s="2" t="s">
        <v>6930</v>
      </c>
      <c r="CZ78" s="2" t="s">
        <v>5580</v>
      </c>
      <c r="DA78" s="2" t="s">
        <v>2879</v>
      </c>
      <c r="DB78" s="2" t="s">
        <v>2685</v>
      </c>
      <c r="DC78" s="2" t="s">
        <v>3701</v>
      </c>
      <c r="DD78" s="2" t="s">
        <v>3257</v>
      </c>
      <c r="DE78" s="2" t="s">
        <v>3391</v>
      </c>
      <c r="DF78" s="2" t="s">
        <v>2978</v>
      </c>
      <c r="DG78" s="2" t="s">
        <v>3175</v>
      </c>
      <c r="DH78" s="2" t="s">
        <v>2846</v>
      </c>
      <c r="DI78" s="2" t="s">
        <v>6929</v>
      </c>
      <c r="DJ78" s="2" t="s">
        <v>2093</v>
      </c>
      <c r="DK78" s="2" t="s">
        <v>1434</v>
      </c>
      <c r="DL78" s="2" t="s">
        <v>1102</v>
      </c>
      <c r="DM78" s="2" t="s">
        <v>6928</v>
      </c>
      <c r="DN78" s="2" t="s">
        <v>3748</v>
      </c>
      <c r="DO78" s="2" t="s">
        <v>5422</v>
      </c>
      <c r="DP78" s="2" t="s">
        <v>2800</v>
      </c>
      <c r="DQ78" s="2" t="s">
        <v>3226</v>
      </c>
      <c r="DR78" s="2" t="s">
        <v>6927</v>
      </c>
      <c r="DS78" s="2" t="s">
        <v>1435</v>
      </c>
      <c r="DT78" s="2" t="s">
        <v>3132</v>
      </c>
      <c r="DU78" s="2" t="s">
        <v>6926</v>
      </c>
      <c r="DV78" s="2" t="s">
        <v>3374</v>
      </c>
      <c r="DW78" s="2" t="s">
        <v>6925</v>
      </c>
      <c r="DX78" s="2" t="s">
        <v>3880</v>
      </c>
      <c r="DY78" s="2" t="s">
        <v>3359</v>
      </c>
      <c r="DZ78" s="2" t="s">
        <v>5986</v>
      </c>
      <c r="EA78" s="2" t="s">
        <v>644</v>
      </c>
      <c r="EB78" s="2" t="s">
        <v>2726</v>
      </c>
      <c r="EC78" s="2" t="s">
        <v>4441</v>
      </c>
      <c r="ED78" s="2" t="s">
        <v>2136</v>
      </c>
      <c r="EE78" s="2" t="s">
        <v>6924</v>
      </c>
      <c r="EF78" s="2" t="s">
        <v>1714</v>
      </c>
      <c r="EG78" s="2" t="s">
        <v>6923</v>
      </c>
      <c r="EH78" s="2" t="s">
        <v>3399</v>
      </c>
      <c r="EI78" s="2" t="s">
        <v>6922</v>
      </c>
      <c r="EJ78" s="2" t="s">
        <v>6921</v>
      </c>
      <c r="EK78" s="2" t="s">
        <v>6920</v>
      </c>
      <c r="EL78" s="2" t="s">
        <v>1295</v>
      </c>
      <c r="EM78" s="2" t="s">
        <v>6919</v>
      </c>
      <c r="EN78" s="2" t="s">
        <v>3386</v>
      </c>
      <c r="EO78" s="2" t="s">
        <v>5140</v>
      </c>
      <c r="EP78" s="2" t="s">
        <v>518</v>
      </c>
      <c r="EQ78" s="2" t="s">
        <v>954</v>
      </c>
      <c r="ER78" s="2" t="s">
        <v>6918</v>
      </c>
      <c r="ES78" s="2" t="s">
        <v>3436</v>
      </c>
      <c r="ET78" s="2" t="s">
        <v>3309</v>
      </c>
      <c r="EU78" s="2" t="s">
        <v>2226</v>
      </c>
      <c r="EV78" s="2" t="s">
        <v>3377</v>
      </c>
    </row>
    <row r="79" spans="1:565" s="2" customFormat="1" ht="15.75" x14ac:dyDescent="0.25">
      <c r="M79" s="4"/>
      <c r="N79" s="3" t="s">
        <v>1154</v>
      </c>
      <c r="O79" s="2" t="s">
        <v>6917</v>
      </c>
      <c r="P79" s="2" t="s">
        <v>6916</v>
      </c>
      <c r="Q79" s="2" t="s">
        <v>6892</v>
      </c>
      <c r="R79" s="2" t="s">
        <v>6915</v>
      </c>
      <c r="S79" s="2" t="s">
        <v>6488</v>
      </c>
      <c r="T79" s="2" t="s">
        <v>6493</v>
      </c>
      <c r="U79" s="2" t="s">
        <v>6492</v>
      </c>
      <c r="V79" s="2" t="s">
        <v>6489</v>
      </c>
      <c r="W79" s="2" t="s">
        <v>6145</v>
      </c>
      <c r="X79" s="2" t="s">
        <v>6144</v>
      </c>
      <c r="Y79" s="2" t="s">
        <v>6147</v>
      </c>
      <c r="Z79" s="2" t="s">
        <v>4528</v>
      </c>
      <c r="AA79" s="2" t="s">
        <v>6914</v>
      </c>
      <c r="AB79" s="2" t="s">
        <v>1554</v>
      </c>
      <c r="AC79" s="2" t="s">
        <v>3916</v>
      </c>
      <c r="AD79" s="2" t="s">
        <v>379</v>
      </c>
      <c r="AE79" s="2" t="s">
        <v>4864</v>
      </c>
      <c r="AF79" s="2" t="s">
        <v>6913</v>
      </c>
      <c r="AG79" s="2" t="s">
        <v>3468</v>
      </c>
      <c r="AH79" s="2" t="s">
        <v>6502</v>
      </c>
      <c r="AI79" s="2" t="s">
        <v>6912</v>
      </c>
      <c r="AJ79" s="2" t="s">
        <v>2011</v>
      </c>
      <c r="AK79" s="2" t="s">
        <v>2148</v>
      </c>
      <c r="AL79" s="2" t="s">
        <v>6911</v>
      </c>
      <c r="AM79" s="2" t="s">
        <v>6910</v>
      </c>
      <c r="AN79" s="2" t="s">
        <v>6494</v>
      </c>
      <c r="AO79" s="2" t="s">
        <v>6495</v>
      </c>
      <c r="AP79" s="2" t="s">
        <v>6909</v>
      </c>
      <c r="AQ79" s="2" t="s">
        <v>6908</v>
      </c>
      <c r="AR79" s="2" t="s">
        <v>6907</v>
      </c>
      <c r="AS79" s="2" t="s">
        <v>6462</v>
      </c>
      <c r="AT79" s="2" t="s">
        <v>6138</v>
      </c>
      <c r="AU79" s="2" t="s">
        <v>543</v>
      </c>
      <c r="AV79" s="2" t="s">
        <v>973</v>
      </c>
      <c r="AW79" s="2" t="s">
        <v>6906</v>
      </c>
      <c r="AX79" s="2" t="s">
        <v>6491</v>
      </c>
      <c r="AY79" s="2" t="s">
        <v>2042</v>
      </c>
      <c r="AZ79" s="2" t="s">
        <v>6490</v>
      </c>
      <c r="BA79" s="2" t="s">
        <v>6889</v>
      </c>
      <c r="BB79" s="2" t="s">
        <v>6905</v>
      </c>
      <c r="BC79" s="2" t="s">
        <v>6446</v>
      </c>
      <c r="BD79" s="2" t="s">
        <v>6092</v>
      </c>
      <c r="BE79" s="2" t="s">
        <v>6904</v>
      </c>
      <c r="BF79" s="2" t="s">
        <v>6903</v>
      </c>
      <c r="BG79" s="2" t="s">
        <v>1581</v>
      </c>
      <c r="BH79" s="2" t="s">
        <v>6457</v>
      </c>
      <c r="BI79" s="2" t="s">
        <v>6893</v>
      </c>
      <c r="BJ79" s="2" t="s">
        <v>2912</v>
      </c>
      <c r="BK79" s="2" t="s">
        <v>5730</v>
      </c>
      <c r="BL79" s="2" t="s">
        <v>6888</v>
      </c>
    </row>
    <row r="80" spans="1:565" s="2" customFormat="1" ht="15.75" x14ac:dyDescent="0.25">
      <c r="M80" s="4"/>
      <c r="N80" s="3" t="s">
        <v>1154</v>
      </c>
      <c r="O80" s="2" t="s">
        <v>6902</v>
      </c>
      <c r="P80" s="2" t="s">
        <v>6901</v>
      </c>
      <c r="Q80" s="2" t="s">
        <v>6493</v>
      </c>
      <c r="R80" s="2" t="s">
        <v>6492</v>
      </c>
      <c r="S80" s="2" t="s">
        <v>6145</v>
      </c>
      <c r="T80" s="2" t="s">
        <v>6144</v>
      </c>
      <c r="U80" s="2" t="s">
        <v>6147</v>
      </c>
      <c r="V80" s="2" t="s">
        <v>6477</v>
      </c>
      <c r="W80" s="2" t="s">
        <v>6478</v>
      </c>
      <c r="X80" s="2" t="s">
        <v>6479</v>
      </c>
      <c r="Y80" s="2" t="s">
        <v>6900</v>
      </c>
      <c r="Z80" s="2" t="s">
        <v>6899</v>
      </c>
      <c r="AA80" s="2" t="s">
        <v>6480</v>
      </c>
      <c r="AB80" s="2" t="s">
        <v>6496</v>
      </c>
      <c r="AC80" s="2" t="s">
        <v>6497</v>
      </c>
      <c r="AD80" s="2" t="s">
        <v>6494</v>
      </c>
      <c r="AE80" s="2" t="s">
        <v>6495</v>
      </c>
      <c r="AF80" s="2" t="s">
        <v>6498</v>
      </c>
      <c r="AG80" s="2" t="s">
        <v>4389</v>
      </c>
      <c r="AH80" s="2" t="s">
        <v>6898</v>
      </c>
      <c r="AI80" s="2" t="s">
        <v>1582</v>
      </c>
      <c r="AJ80" s="2" t="s">
        <v>6470</v>
      </c>
      <c r="AK80" s="2" t="s">
        <v>6469</v>
      </c>
      <c r="AL80" s="2" t="s">
        <v>6476</v>
      </c>
      <c r="AM80" s="2" t="s">
        <v>6475</v>
      </c>
      <c r="AN80" s="2" t="s">
        <v>6897</v>
      </c>
      <c r="AO80" s="2" t="s">
        <v>6474</v>
      </c>
      <c r="AP80" s="2" t="s">
        <v>6473</v>
      </c>
      <c r="AQ80" s="2" t="s">
        <v>6896</v>
      </c>
      <c r="AR80" s="2" t="s">
        <v>6472</v>
      </c>
      <c r="AS80" s="2" t="s">
        <v>6895</v>
      </c>
      <c r="AT80" s="2" t="s">
        <v>6471</v>
      </c>
      <c r="AU80" s="2" t="s">
        <v>6894</v>
      </c>
      <c r="AV80" s="2" t="s">
        <v>6893</v>
      </c>
      <c r="AW80" s="2" t="s">
        <v>6593</v>
      </c>
      <c r="AX80" s="2" t="s">
        <v>6892</v>
      </c>
      <c r="AY80" s="2" t="s">
        <v>6488</v>
      </c>
      <c r="AZ80" s="2" t="s">
        <v>6489</v>
      </c>
      <c r="BA80" s="2" t="s">
        <v>6891</v>
      </c>
      <c r="BB80" s="2" t="s">
        <v>6487</v>
      </c>
      <c r="BC80" s="2" t="s">
        <v>6890</v>
      </c>
      <c r="BD80" s="2" t="s">
        <v>6462</v>
      </c>
      <c r="BE80" s="2" t="s">
        <v>6138</v>
      </c>
      <c r="BF80" s="2" t="s">
        <v>543</v>
      </c>
      <c r="BG80" s="2" t="s">
        <v>973</v>
      </c>
      <c r="BH80" s="2" t="s">
        <v>6491</v>
      </c>
      <c r="BI80" s="2" t="s">
        <v>2042</v>
      </c>
      <c r="BJ80" s="2" t="s">
        <v>6490</v>
      </c>
      <c r="BK80" s="2" t="s">
        <v>6889</v>
      </c>
      <c r="BL80" s="2" t="s">
        <v>5475</v>
      </c>
      <c r="BM80" s="2" t="s">
        <v>6871</v>
      </c>
      <c r="BN80" s="2" t="s">
        <v>1581</v>
      </c>
      <c r="BO80" s="2" t="s">
        <v>6457</v>
      </c>
      <c r="BP80" s="2" t="s">
        <v>5730</v>
      </c>
      <c r="BQ80" s="2" t="s">
        <v>6888</v>
      </c>
    </row>
    <row r="81" spans="13:1797" s="2" customFormat="1" ht="15.75" x14ac:dyDescent="0.25">
      <c r="M81" s="4"/>
      <c r="N81" s="3" t="s">
        <v>1995</v>
      </c>
      <c r="O81" s="2" t="s">
        <v>6887</v>
      </c>
      <c r="P81" s="2" t="s">
        <v>6886</v>
      </c>
      <c r="Q81" s="2" t="s">
        <v>6156</v>
      </c>
      <c r="R81" s="2" t="s">
        <v>5475</v>
      </c>
      <c r="S81" s="2" t="s">
        <v>6885</v>
      </c>
      <c r="T81" s="2" t="s">
        <v>6884</v>
      </c>
      <c r="U81" s="2" t="s">
        <v>6883</v>
      </c>
      <c r="V81" s="2" t="s">
        <v>6871</v>
      </c>
      <c r="W81" s="2" t="s">
        <v>1780</v>
      </c>
      <c r="X81" s="2" t="s">
        <v>6147</v>
      </c>
      <c r="Y81" s="2" t="s">
        <v>6159</v>
      </c>
      <c r="Z81" s="2" t="s">
        <v>6158</v>
      </c>
      <c r="AA81" s="2" t="s">
        <v>6157</v>
      </c>
    </row>
    <row r="82" spans="13:1797" s="2" customFormat="1" ht="15.75" x14ac:dyDescent="0.25">
      <c r="M82" s="4"/>
      <c r="N82" s="3" t="s">
        <v>6679</v>
      </c>
      <c r="O82" s="2" t="s">
        <v>6882</v>
      </c>
      <c r="P82" s="2" t="s">
        <v>6881</v>
      </c>
      <c r="Q82" s="2" t="s">
        <v>6674</v>
      </c>
      <c r="R82" s="2" t="s">
        <v>1987</v>
      </c>
      <c r="S82" s="2" t="s">
        <v>6675</v>
      </c>
      <c r="T82" s="2" t="s">
        <v>6676</v>
      </c>
      <c r="U82" s="2" t="s">
        <v>183</v>
      </c>
      <c r="V82" s="2" t="s">
        <v>6839</v>
      </c>
      <c r="W82" s="2" t="s">
        <v>362</v>
      </c>
      <c r="X82" s="2" t="s">
        <v>6880</v>
      </c>
      <c r="Y82" s="2" t="s">
        <v>5245</v>
      </c>
      <c r="Z82" s="2" t="s">
        <v>6668</v>
      </c>
      <c r="AA82" s="2" t="s">
        <v>3737</v>
      </c>
      <c r="AB82" s="2" t="s">
        <v>6879</v>
      </c>
      <c r="AC82" s="2" t="s">
        <v>6878</v>
      </c>
      <c r="AD82" s="2" t="s">
        <v>1936</v>
      </c>
      <c r="AE82" s="2" t="s">
        <v>6877</v>
      </c>
      <c r="AF82" s="2" t="s">
        <v>6876</v>
      </c>
      <c r="AG82" s="2" t="s">
        <v>6875</v>
      </c>
      <c r="AH82" s="2" t="s">
        <v>6672</v>
      </c>
      <c r="AI82" s="2" t="s">
        <v>4495</v>
      </c>
      <c r="AJ82" s="2" t="s">
        <v>1748</v>
      </c>
      <c r="AK82" s="2" t="s">
        <v>6673</v>
      </c>
      <c r="AL82" s="2" t="s">
        <v>265</v>
      </c>
      <c r="AM82" s="2" t="s">
        <v>6874</v>
      </c>
    </row>
    <row r="83" spans="13:1797" s="2" customFormat="1" ht="15.75" x14ac:dyDescent="0.25">
      <c r="M83" s="4"/>
      <c r="N83" s="3" t="s">
        <v>1995</v>
      </c>
      <c r="O83" s="2" t="s">
        <v>6873</v>
      </c>
      <c r="P83" s="2" t="s">
        <v>6872</v>
      </c>
      <c r="Q83" s="2" t="s">
        <v>5475</v>
      </c>
      <c r="R83" s="2" t="s">
        <v>6871</v>
      </c>
      <c r="S83" s="2" t="s">
        <v>2124</v>
      </c>
      <c r="T83" s="2" t="s">
        <v>6870</v>
      </c>
      <c r="U83" s="2" t="s">
        <v>4750</v>
      </c>
      <c r="V83" s="2" t="s">
        <v>891</v>
      </c>
      <c r="W83" s="2" t="s">
        <v>6184</v>
      </c>
      <c r="X83" s="2" t="s">
        <v>6869</v>
      </c>
      <c r="Y83" s="2" t="s">
        <v>4494</v>
      </c>
      <c r="Z83" s="2" t="s">
        <v>2204</v>
      </c>
      <c r="AA83" s="2" t="s">
        <v>6167</v>
      </c>
      <c r="AB83" s="2" t="s">
        <v>300</v>
      </c>
      <c r="AC83" s="2" t="s">
        <v>2378</v>
      </c>
    </row>
    <row r="84" spans="13:1797" s="2" customFormat="1" ht="15.75" x14ac:dyDescent="0.25">
      <c r="M84" s="4"/>
      <c r="N84" s="3" t="s">
        <v>6868</v>
      </c>
      <c r="O84" s="2" t="s">
        <v>6867</v>
      </c>
      <c r="P84" s="2" t="s">
        <v>6866</v>
      </c>
      <c r="Q84" s="2" t="s">
        <v>1182</v>
      </c>
      <c r="R84" s="2" t="s">
        <v>456</v>
      </c>
      <c r="S84" s="2" t="s">
        <v>1914</v>
      </c>
      <c r="T84" s="2" t="s">
        <v>4931</v>
      </c>
      <c r="U84" s="2" t="s">
        <v>6865</v>
      </c>
      <c r="V84" s="2" t="s">
        <v>6864</v>
      </c>
      <c r="W84" s="2" t="s">
        <v>6863</v>
      </c>
      <c r="X84" s="2" t="s">
        <v>1101</v>
      </c>
      <c r="Y84" s="2" t="s">
        <v>6862</v>
      </c>
      <c r="Z84" s="2" t="s">
        <v>6861</v>
      </c>
      <c r="AA84" s="2" t="s">
        <v>6860</v>
      </c>
      <c r="AB84" s="2" t="s">
        <v>6859</v>
      </c>
      <c r="AC84" s="2" t="s">
        <v>6858</v>
      </c>
      <c r="AD84" s="2" t="s">
        <v>6857</v>
      </c>
      <c r="AE84" s="2" t="s">
        <v>3711</v>
      </c>
      <c r="AF84" s="2" t="s">
        <v>6856</v>
      </c>
      <c r="AG84" s="2" t="s">
        <v>638</v>
      </c>
      <c r="AH84" s="2" t="s">
        <v>6855</v>
      </c>
      <c r="AI84" s="2" t="s">
        <v>6854</v>
      </c>
      <c r="AJ84" s="2" t="s">
        <v>3573</v>
      </c>
      <c r="AK84" s="2" t="s">
        <v>6853</v>
      </c>
      <c r="AL84" s="2" t="s">
        <v>6852</v>
      </c>
      <c r="AM84" s="2" t="s">
        <v>6851</v>
      </c>
      <c r="AN84" s="2" t="s">
        <v>6850</v>
      </c>
      <c r="AO84" s="2" t="s">
        <v>6849</v>
      </c>
      <c r="AP84" s="2" t="s">
        <v>496</v>
      </c>
      <c r="AQ84" s="2" t="s">
        <v>6848</v>
      </c>
      <c r="AR84" s="2" t="s">
        <v>6847</v>
      </c>
      <c r="AS84" s="2" t="s">
        <v>6846</v>
      </c>
      <c r="AT84" s="2" t="s">
        <v>5482</v>
      </c>
      <c r="AU84" s="2" t="s">
        <v>6845</v>
      </c>
      <c r="AV84" s="2" t="s">
        <v>2234</v>
      </c>
      <c r="AW84" s="2" t="s">
        <v>6844</v>
      </c>
      <c r="AX84" s="2" t="s">
        <v>6031</v>
      </c>
      <c r="AY84" s="2" t="s">
        <v>2355</v>
      </c>
      <c r="AZ84" s="2" t="s">
        <v>6843</v>
      </c>
      <c r="BA84" s="2" t="s">
        <v>6842</v>
      </c>
      <c r="BB84" s="2" t="s">
        <v>1692</v>
      </c>
      <c r="BC84" s="2" t="s">
        <v>6841</v>
      </c>
      <c r="BD84" s="2" t="s">
        <v>6840</v>
      </c>
      <c r="BE84" s="2" t="s">
        <v>6676</v>
      </c>
      <c r="BF84" s="2" t="s">
        <v>6839</v>
      </c>
      <c r="BG84" s="2" t="s">
        <v>3202</v>
      </c>
      <c r="BH84" s="2" t="s">
        <v>6838</v>
      </c>
      <c r="BI84" s="2" t="s">
        <v>4455</v>
      </c>
      <c r="BJ84" s="2" t="s">
        <v>6837</v>
      </c>
      <c r="BK84" s="2" t="s">
        <v>6836</v>
      </c>
      <c r="BL84" s="2" t="s">
        <v>1384</v>
      </c>
      <c r="BM84" s="2" t="s">
        <v>6835</v>
      </c>
      <c r="BN84" s="2" t="s">
        <v>6834</v>
      </c>
      <c r="BO84" s="2" t="s">
        <v>6833</v>
      </c>
      <c r="BP84" s="2" t="s">
        <v>6832</v>
      </c>
      <c r="BQ84" s="2" t="s">
        <v>6831</v>
      </c>
      <c r="BR84" s="2" t="s">
        <v>6830</v>
      </c>
      <c r="BS84" s="2" t="s">
        <v>6829</v>
      </c>
      <c r="BT84" s="2" t="s">
        <v>6828</v>
      </c>
      <c r="BU84" s="2" t="s">
        <v>6827</v>
      </c>
      <c r="BV84" s="2" t="s">
        <v>5712</v>
      </c>
      <c r="BW84" s="2" t="s">
        <v>6826</v>
      </c>
      <c r="BX84" s="2" t="s">
        <v>4538</v>
      </c>
      <c r="BY84" s="2" t="s">
        <v>6825</v>
      </c>
      <c r="BZ84" s="2" t="s">
        <v>6824</v>
      </c>
      <c r="CA84" s="2" t="s">
        <v>1833</v>
      </c>
      <c r="CB84" s="2" t="s">
        <v>6823</v>
      </c>
      <c r="CC84" s="2" t="s">
        <v>4692</v>
      </c>
      <c r="CD84" s="2" t="s">
        <v>6822</v>
      </c>
      <c r="CE84" s="2" t="s">
        <v>1661</v>
      </c>
      <c r="CF84" s="2" t="s">
        <v>161</v>
      </c>
      <c r="CG84" s="2" t="s">
        <v>6821</v>
      </c>
      <c r="CH84" s="2" t="s">
        <v>1624</v>
      </c>
      <c r="CI84" s="2" t="s">
        <v>6820</v>
      </c>
      <c r="CJ84" s="2" t="s">
        <v>6819</v>
      </c>
      <c r="CK84" s="2" t="s">
        <v>6818</v>
      </c>
      <c r="CL84" s="2" t="s">
        <v>6817</v>
      </c>
      <c r="CM84" s="2" t="s">
        <v>6816</v>
      </c>
      <c r="CN84" s="2" t="s">
        <v>6815</v>
      </c>
      <c r="CO84" s="2" t="s">
        <v>6814</v>
      </c>
      <c r="CP84" s="2" t="s">
        <v>6813</v>
      </c>
      <c r="CQ84" s="2" t="s">
        <v>6812</v>
      </c>
      <c r="CR84" s="2" t="s">
        <v>6811</v>
      </c>
      <c r="CS84" s="2" t="s">
        <v>6810</v>
      </c>
      <c r="CT84" s="2" t="s">
        <v>6809</v>
      </c>
      <c r="CU84" s="2" t="s">
        <v>6808</v>
      </c>
      <c r="CV84" s="2" t="s">
        <v>4124</v>
      </c>
      <c r="CW84" s="2" t="s">
        <v>2188</v>
      </c>
      <c r="CX84" s="2" t="s">
        <v>6807</v>
      </c>
      <c r="CY84" s="2" t="s">
        <v>6806</v>
      </c>
      <c r="CZ84" s="2" t="s">
        <v>6805</v>
      </c>
      <c r="DA84" s="2" t="s">
        <v>1029</v>
      </c>
      <c r="DB84" s="2" t="s">
        <v>6804</v>
      </c>
      <c r="DC84" s="2" t="s">
        <v>6803</v>
      </c>
      <c r="DD84" s="2" t="s">
        <v>6802</v>
      </c>
      <c r="DE84" s="2" t="s">
        <v>400</v>
      </c>
      <c r="DF84" s="2" t="s">
        <v>2805</v>
      </c>
      <c r="DG84" s="2" t="s">
        <v>6801</v>
      </c>
      <c r="DH84" s="2" t="s">
        <v>6800</v>
      </c>
      <c r="DI84" s="2" t="s">
        <v>6799</v>
      </c>
      <c r="DJ84" s="2" t="s">
        <v>6798</v>
      </c>
      <c r="DK84" s="2" t="s">
        <v>854</v>
      </c>
      <c r="DL84" s="2" t="s">
        <v>148</v>
      </c>
      <c r="DM84" s="2" t="s">
        <v>1235</v>
      </c>
      <c r="DN84" s="2" t="s">
        <v>6797</v>
      </c>
      <c r="DO84" s="2" t="s">
        <v>6668</v>
      </c>
      <c r="DP84" s="2" t="s">
        <v>3915</v>
      </c>
      <c r="DQ84" s="2" t="s">
        <v>6796</v>
      </c>
      <c r="DR84" s="2" t="s">
        <v>6795</v>
      </c>
      <c r="DS84" s="2" t="s">
        <v>190</v>
      </c>
      <c r="DT84" s="2" t="s">
        <v>6794</v>
      </c>
      <c r="DU84" s="2" t="s">
        <v>2406</v>
      </c>
      <c r="DV84" s="2" t="s">
        <v>6793</v>
      </c>
      <c r="DW84" s="2" t="s">
        <v>3389</v>
      </c>
      <c r="DX84" s="2" t="s">
        <v>5961</v>
      </c>
      <c r="DY84" s="2" t="s">
        <v>884</v>
      </c>
      <c r="DZ84" s="2" t="s">
        <v>6792</v>
      </c>
      <c r="EA84" s="2" t="s">
        <v>6791</v>
      </c>
      <c r="EB84" s="2" t="s">
        <v>6790</v>
      </c>
      <c r="EC84" s="2" t="s">
        <v>4874</v>
      </c>
      <c r="ED84" s="2" t="s">
        <v>5863</v>
      </c>
      <c r="EE84" s="2" t="s">
        <v>6789</v>
      </c>
      <c r="EF84" s="2" t="s">
        <v>6788</v>
      </c>
      <c r="EG84" s="2" t="s">
        <v>6787</v>
      </c>
      <c r="EH84" s="2" t="s">
        <v>3081</v>
      </c>
      <c r="EI84" s="2" t="s">
        <v>1733</v>
      </c>
      <c r="EJ84" s="2" t="s">
        <v>6382</v>
      </c>
      <c r="EK84" s="2" t="s">
        <v>6786</v>
      </c>
      <c r="EL84" s="2" t="s">
        <v>5832</v>
      </c>
      <c r="EM84" s="2" t="s">
        <v>6785</v>
      </c>
      <c r="EN84" s="2" t="s">
        <v>6784</v>
      </c>
      <c r="EO84" s="2" t="s">
        <v>6783</v>
      </c>
      <c r="EP84" s="2" t="s">
        <v>6782</v>
      </c>
      <c r="EQ84" s="2" t="s">
        <v>6781</v>
      </c>
      <c r="ER84" s="2" t="s">
        <v>6780</v>
      </c>
      <c r="ES84" s="2" t="s">
        <v>691</v>
      </c>
      <c r="ET84" s="2" t="s">
        <v>3052</v>
      </c>
      <c r="EU84" s="2" t="s">
        <v>6779</v>
      </c>
      <c r="EV84" s="2" t="s">
        <v>6778</v>
      </c>
      <c r="EW84" s="2" t="s">
        <v>1401</v>
      </c>
      <c r="EX84" s="2" t="s">
        <v>6358</v>
      </c>
      <c r="EY84" s="2" t="s">
        <v>4229</v>
      </c>
      <c r="EZ84" s="2" t="s">
        <v>4464</v>
      </c>
      <c r="FA84" s="2" t="s">
        <v>3255</v>
      </c>
      <c r="FB84" s="2" t="s">
        <v>6354</v>
      </c>
      <c r="FC84" s="2" t="s">
        <v>6353</v>
      </c>
      <c r="FD84" s="2" t="s">
        <v>790</v>
      </c>
      <c r="FE84" s="2" t="s">
        <v>6777</v>
      </c>
      <c r="FF84" s="2" t="s">
        <v>6776</v>
      </c>
      <c r="FG84" s="2" t="s">
        <v>6775</v>
      </c>
      <c r="FH84" s="2" t="s">
        <v>6320</v>
      </c>
      <c r="FI84" s="2" t="s">
        <v>5794</v>
      </c>
      <c r="FJ84" s="2" t="s">
        <v>6774</v>
      </c>
      <c r="FK84" s="2" t="s">
        <v>4274</v>
      </c>
      <c r="FL84" s="2" t="s">
        <v>6773</v>
      </c>
      <c r="FM84" s="2" t="s">
        <v>6772</v>
      </c>
      <c r="FN84" s="2" t="s">
        <v>3399</v>
      </c>
      <c r="FO84" s="2" t="s">
        <v>6304</v>
      </c>
      <c r="FP84" s="2" t="s">
        <v>6303</v>
      </c>
      <c r="FQ84" s="2" t="s">
        <v>6302</v>
      </c>
      <c r="FR84" s="2" t="s">
        <v>6771</v>
      </c>
      <c r="FS84" s="2" t="s">
        <v>6770</v>
      </c>
      <c r="FT84" s="2" t="s">
        <v>6299</v>
      </c>
      <c r="FU84" s="2" t="s">
        <v>1240</v>
      </c>
      <c r="FV84" s="2" t="s">
        <v>6769</v>
      </c>
      <c r="FW84" s="2" t="s">
        <v>6768</v>
      </c>
      <c r="FX84" s="2" t="s">
        <v>72</v>
      </c>
      <c r="FY84" s="2" t="s">
        <v>6767</v>
      </c>
      <c r="FZ84" s="2" t="s">
        <v>6766</v>
      </c>
      <c r="GA84" s="2" t="s">
        <v>5956</v>
      </c>
      <c r="GB84" s="2" t="s">
        <v>6765</v>
      </c>
      <c r="GC84" s="2" t="s">
        <v>6764</v>
      </c>
      <c r="GD84" s="2" t="s">
        <v>6763</v>
      </c>
      <c r="GE84" s="2" t="s">
        <v>6762</v>
      </c>
      <c r="GF84" s="2" t="s">
        <v>6761</v>
      </c>
      <c r="GG84" s="2" t="s">
        <v>6760</v>
      </c>
      <c r="GH84" s="2" t="s">
        <v>6759</v>
      </c>
      <c r="GI84" s="2" t="s">
        <v>4043</v>
      </c>
      <c r="GJ84" s="2" t="s">
        <v>6758</v>
      </c>
      <c r="GK84" s="2" t="s">
        <v>6757</v>
      </c>
      <c r="GL84" s="2" t="s">
        <v>6756</v>
      </c>
      <c r="GM84" s="2" t="s">
        <v>6755</v>
      </c>
      <c r="GN84" s="2" t="s">
        <v>6754</v>
      </c>
      <c r="GO84" s="2" t="s">
        <v>6753</v>
      </c>
      <c r="GP84" s="2" t="s">
        <v>6752</v>
      </c>
      <c r="GQ84" s="2" t="s">
        <v>103</v>
      </c>
      <c r="GR84" s="2" t="s">
        <v>6751</v>
      </c>
      <c r="GS84" s="2" t="s">
        <v>6750</v>
      </c>
      <c r="GT84" s="2" t="s">
        <v>6749</v>
      </c>
      <c r="GU84" s="2" t="s">
        <v>6748</v>
      </c>
      <c r="GV84" s="2" t="s">
        <v>6747</v>
      </c>
      <c r="GW84" s="2" t="s">
        <v>6746</v>
      </c>
      <c r="GX84" s="2" t="s">
        <v>1181</v>
      </c>
      <c r="GY84" s="2" t="s">
        <v>6175</v>
      </c>
      <c r="GZ84" s="2" t="s">
        <v>1452</v>
      </c>
      <c r="HA84" s="2" t="s">
        <v>6745</v>
      </c>
      <c r="HB84" s="2" t="s">
        <v>6744</v>
      </c>
      <c r="HC84" s="2" t="s">
        <v>3613</v>
      </c>
      <c r="HD84" s="2" t="s">
        <v>6743</v>
      </c>
      <c r="HE84" s="2" t="s">
        <v>6742</v>
      </c>
      <c r="HF84" s="2" t="s">
        <v>6741</v>
      </c>
      <c r="HG84" s="2" t="s">
        <v>6740</v>
      </c>
      <c r="HH84" s="2" t="s">
        <v>6739</v>
      </c>
      <c r="HI84" s="2" t="s">
        <v>6738</v>
      </c>
      <c r="HJ84" s="2" t="s">
        <v>6737</v>
      </c>
      <c r="HK84" s="2" t="s">
        <v>6736</v>
      </c>
      <c r="HL84" s="2" t="s">
        <v>6735</v>
      </c>
      <c r="HM84" s="2" t="s">
        <v>18</v>
      </c>
    </row>
    <row r="85" spans="13:1797" s="2" customFormat="1" ht="15.75" x14ac:dyDescent="0.25">
      <c r="M85" s="4"/>
      <c r="N85" s="3" t="s">
        <v>1995</v>
      </c>
      <c r="O85" s="2" t="s">
        <v>6734</v>
      </c>
      <c r="P85" s="2" t="s">
        <v>6733</v>
      </c>
      <c r="Q85" s="2" t="s">
        <v>6732</v>
      </c>
      <c r="R85" s="2" t="s">
        <v>2647</v>
      </c>
      <c r="S85" s="2" t="s">
        <v>4877</v>
      </c>
      <c r="T85" s="2" t="s">
        <v>6731</v>
      </c>
      <c r="U85" s="2" t="s">
        <v>6730</v>
      </c>
      <c r="V85" s="2" t="s">
        <v>4773</v>
      </c>
      <c r="W85" s="2" t="s">
        <v>6729</v>
      </c>
      <c r="X85" s="2" t="s">
        <v>6728</v>
      </c>
      <c r="Y85" s="2" t="s">
        <v>3675</v>
      </c>
      <c r="Z85" s="2" t="s">
        <v>4184</v>
      </c>
      <c r="AA85" s="2" t="s">
        <v>4168</v>
      </c>
      <c r="AB85" s="2" t="s">
        <v>3931</v>
      </c>
      <c r="AC85" s="2" t="s">
        <v>6709</v>
      </c>
    </row>
    <row r="86" spans="13:1797" s="2" customFormat="1" ht="15.75" x14ac:dyDescent="0.25">
      <c r="M86" s="4"/>
      <c r="N86" s="3" t="s">
        <v>1154</v>
      </c>
      <c r="O86" s="2" t="s">
        <v>6727</v>
      </c>
      <c r="P86" s="2" t="s">
        <v>6726</v>
      </c>
      <c r="Q86" s="2" t="s">
        <v>543</v>
      </c>
      <c r="R86" s="2" t="s">
        <v>6491</v>
      </c>
      <c r="S86" s="2" t="s">
        <v>2042</v>
      </c>
      <c r="T86" s="2" t="s">
        <v>6490</v>
      </c>
      <c r="U86" s="2" t="s">
        <v>5730</v>
      </c>
      <c r="V86" s="2" t="s">
        <v>6489</v>
      </c>
      <c r="W86" s="2" t="s">
        <v>6488</v>
      </c>
      <c r="X86" s="2" t="s">
        <v>2041</v>
      </c>
      <c r="Y86" s="2" t="s">
        <v>5662</v>
      </c>
      <c r="Z86" s="2" t="s">
        <v>6159</v>
      </c>
      <c r="AA86" s="2" t="s">
        <v>6158</v>
      </c>
      <c r="AB86" s="2" t="s">
        <v>6157</v>
      </c>
      <c r="AC86" s="2" t="s">
        <v>1780</v>
      </c>
      <c r="AD86" s="2" t="s">
        <v>6156</v>
      </c>
    </row>
    <row r="87" spans="13:1797" s="2" customFormat="1" ht="15.75" x14ac:dyDescent="0.25">
      <c r="M87" s="4"/>
      <c r="N87" s="3" t="s">
        <v>6725</v>
      </c>
      <c r="O87" s="2" t="s">
        <v>6724</v>
      </c>
      <c r="P87" s="2" t="s">
        <v>6723</v>
      </c>
      <c r="Q87" s="2" t="s">
        <v>4199</v>
      </c>
      <c r="R87" s="2" t="s">
        <v>6722</v>
      </c>
      <c r="S87" s="2" t="s">
        <v>6721</v>
      </c>
      <c r="T87" s="2" t="s">
        <v>6720</v>
      </c>
      <c r="U87" s="2" t="s">
        <v>6719</v>
      </c>
      <c r="V87" s="2" t="s">
        <v>2387</v>
      </c>
      <c r="W87" s="2" t="s">
        <v>6718</v>
      </c>
      <c r="X87" s="2" t="s">
        <v>3563</v>
      </c>
      <c r="Y87" s="2" t="s">
        <v>6717</v>
      </c>
      <c r="Z87" s="2" t="s">
        <v>5763</v>
      </c>
      <c r="AA87" s="2" t="s">
        <v>6716</v>
      </c>
      <c r="AB87" s="2" t="s">
        <v>3760</v>
      </c>
      <c r="AC87" s="2" t="s">
        <v>827</v>
      </c>
      <c r="AD87" s="2" t="s">
        <v>5244</v>
      </c>
    </row>
    <row r="88" spans="13:1797" s="2" customFormat="1" ht="15.75" x14ac:dyDescent="0.25">
      <c r="M88" s="4"/>
      <c r="N88" s="3" t="s">
        <v>1995</v>
      </c>
      <c r="O88" s="2" t="s">
        <v>6715</v>
      </c>
      <c r="P88" s="2" t="s">
        <v>6714</v>
      </c>
      <c r="Q88" s="2" t="s">
        <v>634</v>
      </c>
      <c r="R88" s="2" t="s">
        <v>6713</v>
      </c>
      <c r="S88" s="2" t="s">
        <v>6712</v>
      </c>
      <c r="T88" s="2" t="s">
        <v>6711</v>
      </c>
      <c r="U88" s="2" t="s">
        <v>6710</v>
      </c>
      <c r="V88" s="2" t="s">
        <v>1855</v>
      </c>
      <c r="W88" s="2" t="s">
        <v>6709</v>
      </c>
      <c r="X88" s="2" t="s">
        <v>6185</v>
      </c>
      <c r="Y88" s="2" t="s">
        <v>6708</v>
      </c>
      <c r="Z88" s="2" t="s">
        <v>6707</v>
      </c>
    </row>
    <row r="89" spans="13:1797" s="2" customFormat="1" ht="15.75" x14ac:dyDescent="0.25">
      <c r="M89" s="4"/>
      <c r="N89" s="3" t="s">
        <v>8</v>
      </c>
      <c r="O89" s="2" t="s">
        <v>6706</v>
      </c>
      <c r="P89" s="2" t="s">
        <v>6705</v>
      </c>
      <c r="Q89" s="2" t="s">
        <v>4974</v>
      </c>
      <c r="R89" s="2" t="s">
        <v>1420</v>
      </c>
      <c r="S89" s="2" t="s">
        <v>6704</v>
      </c>
      <c r="T89" s="2" t="s">
        <v>6703</v>
      </c>
      <c r="U89" s="2" t="s">
        <v>6702</v>
      </c>
      <c r="V89" s="2" t="s">
        <v>5051</v>
      </c>
      <c r="W89" s="2" t="s">
        <v>6701</v>
      </c>
      <c r="X89" s="2" t="s">
        <v>6700</v>
      </c>
      <c r="Y89" s="2" t="s">
        <v>6699</v>
      </c>
      <c r="Z89" s="2" t="s">
        <v>6698</v>
      </c>
      <c r="AA89" s="2" t="s">
        <v>4254</v>
      </c>
      <c r="AB89" s="2" t="s">
        <v>6697</v>
      </c>
      <c r="AC89" s="2" t="s">
        <v>6696</v>
      </c>
      <c r="AD89" s="2" t="s">
        <v>6695</v>
      </c>
      <c r="AE89" s="2" t="s">
        <v>3752</v>
      </c>
      <c r="AF89" s="2" t="s">
        <v>6694</v>
      </c>
      <c r="AG89" s="2" t="s">
        <v>6693</v>
      </c>
      <c r="AH89" s="2" t="s">
        <v>1678</v>
      </c>
      <c r="AI89" s="2" t="s">
        <v>1301</v>
      </c>
      <c r="AJ89" s="2" t="s">
        <v>2599</v>
      </c>
      <c r="AK89" s="2" t="s">
        <v>6692</v>
      </c>
      <c r="AL89" s="2" t="s">
        <v>6691</v>
      </c>
      <c r="AM89" s="2" t="s">
        <v>6690</v>
      </c>
      <c r="AN89" s="2" t="s">
        <v>6689</v>
      </c>
      <c r="AO89" s="2" t="s">
        <v>6688</v>
      </c>
      <c r="AP89" s="2" t="s">
        <v>6687</v>
      </c>
      <c r="AQ89" s="2" t="s">
        <v>6686</v>
      </c>
      <c r="AR89" s="2" t="s">
        <v>6685</v>
      </c>
      <c r="AS89" s="2" t="s">
        <v>6684</v>
      </c>
      <c r="AT89" s="2" t="s">
        <v>5036</v>
      </c>
      <c r="AU89" s="2" t="s">
        <v>6683</v>
      </c>
      <c r="AV89" s="2" t="s">
        <v>6682</v>
      </c>
      <c r="AW89" s="2" t="s">
        <v>6681</v>
      </c>
      <c r="AX89" s="2" t="s">
        <v>6680</v>
      </c>
    </row>
    <row r="90" spans="13:1797" s="2" customFormat="1" ht="15.75" x14ac:dyDescent="0.25">
      <c r="M90" s="4"/>
      <c r="N90" s="3" t="s">
        <v>6679</v>
      </c>
      <c r="O90" s="2" t="s">
        <v>6678</v>
      </c>
      <c r="P90" s="2" t="s">
        <v>6677</v>
      </c>
      <c r="Q90" s="2" t="s">
        <v>6113</v>
      </c>
      <c r="R90" s="2" t="s">
        <v>6676</v>
      </c>
      <c r="S90" s="2" t="s">
        <v>6675</v>
      </c>
      <c r="T90" s="2" t="s">
        <v>1987</v>
      </c>
      <c r="U90" s="2" t="s">
        <v>6674</v>
      </c>
      <c r="V90" s="2" t="s">
        <v>6673</v>
      </c>
      <c r="W90" s="2" t="s">
        <v>6672</v>
      </c>
      <c r="X90" s="2" t="s">
        <v>6671</v>
      </c>
      <c r="Y90" s="2" t="s">
        <v>6670</v>
      </c>
      <c r="Z90" s="2" t="s">
        <v>6669</v>
      </c>
      <c r="AA90" s="2" t="s">
        <v>1318</v>
      </c>
      <c r="AB90" s="2" t="s">
        <v>1936</v>
      </c>
      <c r="AC90" s="2" t="s">
        <v>6668</v>
      </c>
      <c r="AD90" s="2" t="s">
        <v>5812</v>
      </c>
      <c r="AE90" s="2" t="s">
        <v>4771</v>
      </c>
      <c r="AF90" s="2" t="s">
        <v>1748</v>
      </c>
      <c r="AG90" s="2" t="s">
        <v>6108</v>
      </c>
    </row>
    <row r="91" spans="13:1797" s="2" customFormat="1" ht="15.75" x14ac:dyDescent="0.25">
      <c r="M91" s="4"/>
      <c r="N91" s="3" t="s">
        <v>1154</v>
      </c>
      <c r="O91" s="2" t="s">
        <v>6667</v>
      </c>
      <c r="P91" s="2" t="s">
        <v>6666</v>
      </c>
      <c r="Q91" s="2" t="s">
        <v>1904</v>
      </c>
      <c r="R91" s="2" t="s">
        <v>1063</v>
      </c>
      <c r="S91" s="2" t="s">
        <v>6665</v>
      </c>
      <c r="T91" s="2" t="s">
        <v>763</v>
      </c>
      <c r="U91" s="2" t="s">
        <v>4945</v>
      </c>
      <c r="V91" s="2" t="s">
        <v>4786</v>
      </c>
      <c r="W91" s="2" t="s">
        <v>2693</v>
      </c>
      <c r="X91" s="2" t="s">
        <v>5558</v>
      </c>
      <c r="Y91" s="2" t="s">
        <v>6664</v>
      </c>
      <c r="Z91" s="2" t="s">
        <v>1182</v>
      </c>
      <c r="AA91" s="2" t="s">
        <v>6663</v>
      </c>
      <c r="AB91" s="2" t="s">
        <v>876</v>
      </c>
      <c r="AC91" s="2" t="s">
        <v>6662</v>
      </c>
      <c r="AD91" s="2" t="s">
        <v>1914</v>
      </c>
      <c r="AE91" s="2" t="s">
        <v>3333</v>
      </c>
      <c r="AF91" s="2" t="s">
        <v>4364</v>
      </c>
      <c r="AG91" s="2" t="s">
        <v>6661</v>
      </c>
      <c r="AH91" s="2" t="s">
        <v>6660</v>
      </c>
      <c r="AI91" s="2" t="s">
        <v>6659</v>
      </c>
      <c r="AJ91" s="2" t="s">
        <v>5009</v>
      </c>
      <c r="AK91" s="2" t="s">
        <v>2186</v>
      </c>
      <c r="AL91" s="2" t="s">
        <v>6658</v>
      </c>
      <c r="AM91" s="2" t="s">
        <v>2237</v>
      </c>
      <c r="AN91" s="2" t="s">
        <v>1506</v>
      </c>
      <c r="AO91" s="2" t="s">
        <v>6657</v>
      </c>
      <c r="AP91" s="2" t="s">
        <v>6656</v>
      </c>
      <c r="AQ91" s="2" t="s">
        <v>3317</v>
      </c>
      <c r="AR91" s="2" t="s">
        <v>6655</v>
      </c>
      <c r="AS91" s="2" t="s">
        <v>197</v>
      </c>
      <c r="AT91" s="2" t="s">
        <v>6654</v>
      </c>
      <c r="AU91" s="2" t="s">
        <v>6653</v>
      </c>
      <c r="AV91" s="2" t="s">
        <v>479</v>
      </c>
      <c r="AW91" s="2" t="s">
        <v>13</v>
      </c>
      <c r="AX91" s="2" t="s">
        <v>6652</v>
      </c>
      <c r="AY91" s="2" t="s">
        <v>6651</v>
      </c>
      <c r="AZ91" s="2" t="s">
        <v>571</v>
      </c>
      <c r="BA91" s="2" t="s">
        <v>6650</v>
      </c>
      <c r="BB91" s="2" t="s">
        <v>6649</v>
      </c>
      <c r="BC91" s="2" t="s">
        <v>6648</v>
      </c>
      <c r="BD91" s="2" t="s">
        <v>6647</v>
      </c>
      <c r="BE91" s="2" t="s">
        <v>2625</v>
      </c>
      <c r="BF91" s="2" t="s">
        <v>2796</v>
      </c>
      <c r="BG91" s="2" t="s">
        <v>6646</v>
      </c>
      <c r="BH91" s="2" t="s">
        <v>6645</v>
      </c>
      <c r="BI91" s="2" t="s">
        <v>6644</v>
      </c>
      <c r="BJ91" s="2" t="s">
        <v>6643</v>
      </c>
      <c r="BK91" s="2" t="s">
        <v>480</v>
      </c>
      <c r="BL91" s="2" t="s">
        <v>6642</v>
      </c>
      <c r="BM91" s="2" t="s">
        <v>6641</v>
      </c>
      <c r="BN91" s="2" t="s">
        <v>6640</v>
      </c>
      <c r="BO91" s="2" t="s">
        <v>6639</v>
      </c>
      <c r="BP91" s="2" t="s">
        <v>6638</v>
      </c>
      <c r="BQ91" s="2" t="s">
        <v>6637</v>
      </c>
      <c r="BR91" s="2" t="s">
        <v>3621</v>
      </c>
      <c r="BS91" s="2" t="s">
        <v>2059</v>
      </c>
      <c r="BT91" s="2" t="s">
        <v>2135</v>
      </c>
      <c r="BU91" s="2" t="s">
        <v>6636</v>
      </c>
      <c r="BV91" s="2" t="s">
        <v>6635</v>
      </c>
      <c r="BW91" s="2" t="s">
        <v>6045</v>
      </c>
      <c r="BX91" s="2" t="s">
        <v>5487</v>
      </c>
      <c r="BY91" s="2" t="s">
        <v>2433</v>
      </c>
      <c r="BZ91" s="2" t="s">
        <v>6634</v>
      </c>
      <c r="CA91" s="2" t="s">
        <v>2745</v>
      </c>
      <c r="CB91" s="2" t="s">
        <v>6633</v>
      </c>
      <c r="CC91" s="2" t="s">
        <v>6632</v>
      </c>
      <c r="CD91" s="2" t="s">
        <v>3808</v>
      </c>
      <c r="CE91" s="2" t="s">
        <v>6631</v>
      </c>
      <c r="CF91" s="2" t="s">
        <v>6630</v>
      </c>
      <c r="CG91" s="2" t="s">
        <v>6629</v>
      </c>
      <c r="CH91" s="2" t="s">
        <v>6628</v>
      </c>
      <c r="CI91" s="2" t="s">
        <v>6627</v>
      </c>
      <c r="CJ91" s="2" t="s">
        <v>6626</v>
      </c>
      <c r="CK91" s="2" t="s">
        <v>6625</v>
      </c>
      <c r="CL91" s="2" t="s">
        <v>2273</v>
      </c>
      <c r="CM91" s="2" t="s">
        <v>6624</v>
      </c>
      <c r="CN91" s="2" t="s">
        <v>6623</v>
      </c>
      <c r="CO91" s="2" t="s">
        <v>6622</v>
      </c>
      <c r="CP91" s="2" t="s">
        <v>6621</v>
      </c>
      <c r="CQ91" s="2" t="s">
        <v>6620</v>
      </c>
      <c r="CR91" s="2" t="s">
        <v>1911</v>
      </c>
      <c r="CS91" s="2" t="s">
        <v>5733</v>
      </c>
      <c r="CT91" s="2" t="s">
        <v>6619</v>
      </c>
      <c r="CU91" s="2" t="s">
        <v>6618</v>
      </c>
      <c r="CV91" s="2" t="s">
        <v>6617</v>
      </c>
      <c r="CW91" s="2" t="s">
        <v>6616</v>
      </c>
      <c r="CX91" s="2" t="s">
        <v>6615</v>
      </c>
      <c r="CY91" s="2" t="s">
        <v>6614</v>
      </c>
      <c r="CZ91" s="2" t="s">
        <v>1434</v>
      </c>
      <c r="DA91" s="2" t="s">
        <v>6613</v>
      </c>
      <c r="DB91" s="2" t="s">
        <v>6612</v>
      </c>
      <c r="DC91" s="2" t="s">
        <v>3573</v>
      </c>
      <c r="DD91" s="2" t="s">
        <v>3032</v>
      </c>
      <c r="DE91" s="2" t="s">
        <v>3208</v>
      </c>
      <c r="DF91" s="2" t="s">
        <v>3923</v>
      </c>
      <c r="DG91" s="2" t="s">
        <v>5274</v>
      </c>
      <c r="DH91" s="2" t="s">
        <v>6611</v>
      </c>
      <c r="DI91" s="2" t="s">
        <v>6610</v>
      </c>
      <c r="DJ91" s="2" t="s">
        <v>3577</v>
      </c>
      <c r="DK91" s="2" t="s">
        <v>6609</v>
      </c>
      <c r="DL91" s="2" t="s">
        <v>4029</v>
      </c>
      <c r="DM91" s="2" t="s">
        <v>6608</v>
      </c>
      <c r="DN91" s="2" t="s">
        <v>6607</v>
      </c>
      <c r="DO91" s="2" t="s">
        <v>6606</v>
      </c>
      <c r="DP91" s="2" t="s">
        <v>6605</v>
      </c>
      <c r="DQ91" s="2" t="s">
        <v>5898</v>
      </c>
      <c r="DR91" s="2" t="s">
        <v>6604</v>
      </c>
      <c r="DS91" s="2" t="s">
        <v>6603</v>
      </c>
      <c r="DT91" s="2" t="s">
        <v>6602</v>
      </c>
      <c r="DU91" s="2" t="s">
        <v>6601</v>
      </c>
      <c r="DV91" s="2" t="s">
        <v>2472</v>
      </c>
      <c r="DW91" s="2" t="s">
        <v>6600</v>
      </c>
      <c r="DX91" s="2" t="s">
        <v>2812</v>
      </c>
      <c r="DY91" s="2" t="s">
        <v>6599</v>
      </c>
      <c r="DZ91" s="2" t="s">
        <v>2084</v>
      </c>
      <c r="EA91" s="2" t="s">
        <v>6598</v>
      </c>
      <c r="EB91" s="2" t="s">
        <v>6597</v>
      </c>
      <c r="EC91" s="2" t="s">
        <v>6596</v>
      </c>
      <c r="ED91" s="2" t="s">
        <v>6595</v>
      </c>
      <c r="EE91" s="2" t="s">
        <v>3250</v>
      </c>
      <c r="EF91" s="2" t="s">
        <v>6594</v>
      </c>
      <c r="EG91" s="2" t="s">
        <v>6593</v>
      </c>
      <c r="EH91" s="2" t="s">
        <v>5613</v>
      </c>
      <c r="EI91" s="2" t="s">
        <v>0</v>
      </c>
      <c r="EJ91" s="2" t="s">
        <v>6592</v>
      </c>
      <c r="EK91" s="2" t="s">
        <v>6591</v>
      </c>
      <c r="EL91" s="2" t="s">
        <v>5333</v>
      </c>
      <c r="EM91" s="2" t="s">
        <v>3499</v>
      </c>
      <c r="EN91" s="2" t="s">
        <v>6590</v>
      </c>
      <c r="EO91" s="2" t="s">
        <v>6589</v>
      </c>
      <c r="EP91" s="2" t="s">
        <v>6588</v>
      </c>
      <c r="EQ91" s="2" t="s">
        <v>6587</v>
      </c>
      <c r="ER91" s="2" t="s">
        <v>723</v>
      </c>
      <c r="ES91" s="2" t="s">
        <v>6586</v>
      </c>
      <c r="ET91" s="2" t="s">
        <v>6585</v>
      </c>
      <c r="EU91" s="2" t="s">
        <v>6584</v>
      </c>
      <c r="EV91" s="2" t="s">
        <v>6583</v>
      </c>
      <c r="EW91" s="2" t="s">
        <v>815</v>
      </c>
      <c r="EX91" s="2" t="s">
        <v>2622</v>
      </c>
      <c r="EY91" s="2" t="s">
        <v>6582</v>
      </c>
      <c r="EZ91" s="2" t="s">
        <v>4872</v>
      </c>
      <c r="FA91" s="2" t="s">
        <v>6581</v>
      </c>
      <c r="FB91" s="2" t="s">
        <v>6580</v>
      </c>
      <c r="FC91" s="2" t="s">
        <v>3957</v>
      </c>
      <c r="FD91" s="2" t="s">
        <v>6579</v>
      </c>
      <c r="FE91" s="2" t="s">
        <v>6578</v>
      </c>
      <c r="FF91" s="2" t="s">
        <v>6577</v>
      </c>
      <c r="FG91" s="2" t="s">
        <v>6576</v>
      </c>
      <c r="FH91" s="2" t="s">
        <v>6575</v>
      </c>
      <c r="FI91" s="2" t="s">
        <v>6574</v>
      </c>
      <c r="FJ91" s="2" t="s">
        <v>1555</v>
      </c>
      <c r="FK91" s="2" t="s">
        <v>6573</v>
      </c>
      <c r="FL91" s="2" t="s">
        <v>2252</v>
      </c>
      <c r="FM91" s="2" t="s">
        <v>6572</v>
      </c>
      <c r="FN91" s="2" t="s">
        <v>6571</v>
      </c>
      <c r="FO91" s="2" t="s">
        <v>5921</v>
      </c>
      <c r="FP91" s="2" t="s">
        <v>3720</v>
      </c>
      <c r="FQ91" s="2" t="s">
        <v>6570</v>
      </c>
      <c r="FR91" s="2" t="s">
        <v>6569</v>
      </c>
      <c r="FS91" s="2" t="s">
        <v>5881</v>
      </c>
      <c r="FT91" s="2" t="s">
        <v>2235</v>
      </c>
      <c r="FU91" s="2" t="s">
        <v>5977</v>
      </c>
      <c r="FV91" s="2" t="s">
        <v>5869</v>
      </c>
      <c r="FW91" s="2" t="s">
        <v>6568</v>
      </c>
      <c r="FX91" s="2" t="s">
        <v>5888</v>
      </c>
      <c r="FY91" s="2" t="s">
        <v>3949</v>
      </c>
      <c r="FZ91" s="2" t="s">
        <v>4369</v>
      </c>
      <c r="GA91" s="2" t="s">
        <v>4095</v>
      </c>
      <c r="GB91" s="2" t="s">
        <v>2141</v>
      </c>
      <c r="GC91" s="2" t="s">
        <v>6567</v>
      </c>
      <c r="GD91" s="2" t="s">
        <v>6566</v>
      </c>
      <c r="GE91" s="2" t="s">
        <v>4125</v>
      </c>
      <c r="GF91" s="2" t="s">
        <v>3439</v>
      </c>
      <c r="GG91" s="2" t="s">
        <v>6021</v>
      </c>
      <c r="GH91" s="2" t="s">
        <v>6565</v>
      </c>
      <c r="GI91" s="2" t="s">
        <v>6564</v>
      </c>
      <c r="GJ91" s="2" t="s">
        <v>6563</v>
      </c>
      <c r="GK91" s="2" t="s">
        <v>6562</v>
      </c>
      <c r="GL91" s="2" t="s">
        <v>6561</v>
      </c>
      <c r="GM91" s="2" t="s">
        <v>5873</v>
      </c>
      <c r="GN91" s="2" t="s">
        <v>6560</v>
      </c>
      <c r="GO91" s="2" t="s">
        <v>6559</v>
      </c>
      <c r="GP91" s="2" t="s">
        <v>6558</v>
      </c>
      <c r="GQ91" s="2" t="s">
        <v>6557</v>
      </c>
      <c r="GR91" s="2" t="s">
        <v>6556</v>
      </c>
      <c r="GS91" s="2" t="s">
        <v>499</v>
      </c>
      <c r="GT91" s="2" t="s">
        <v>5819</v>
      </c>
      <c r="GU91" s="2" t="s">
        <v>6555</v>
      </c>
      <c r="GV91" s="2" t="s">
        <v>2206</v>
      </c>
      <c r="GW91" s="2" t="s">
        <v>6554</v>
      </c>
      <c r="GX91" s="2" t="s">
        <v>6553</v>
      </c>
      <c r="GY91" s="2" t="s">
        <v>6552</v>
      </c>
      <c r="GZ91" s="2" t="s">
        <v>6551</v>
      </c>
      <c r="HA91" s="2" t="s">
        <v>6550</v>
      </c>
      <c r="HB91" s="2" t="s">
        <v>6549</v>
      </c>
      <c r="HC91" s="2" t="s">
        <v>6548</v>
      </c>
      <c r="HD91" s="2" t="s">
        <v>5063</v>
      </c>
      <c r="HE91" s="2" t="s">
        <v>3182</v>
      </c>
      <c r="HF91" s="2" t="s">
        <v>4864</v>
      </c>
      <c r="HG91" s="2" t="s">
        <v>5925</v>
      </c>
      <c r="HH91" s="2" t="s">
        <v>6547</v>
      </c>
      <c r="HI91" s="2" t="s">
        <v>6546</v>
      </c>
      <c r="HJ91" s="2" t="s">
        <v>1172</v>
      </c>
      <c r="HK91" s="2" t="s">
        <v>6545</v>
      </c>
      <c r="HL91" s="2" t="s">
        <v>3382</v>
      </c>
      <c r="HM91" s="2" t="s">
        <v>1778</v>
      </c>
      <c r="HN91" s="2" t="s">
        <v>6544</v>
      </c>
      <c r="HO91" s="2" t="s">
        <v>4204</v>
      </c>
      <c r="HP91" s="2" t="s">
        <v>6543</v>
      </c>
      <c r="HQ91" s="2" t="s">
        <v>6542</v>
      </c>
      <c r="HR91" s="2" t="s">
        <v>6541</v>
      </c>
      <c r="HS91" s="2" t="s">
        <v>6540</v>
      </c>
      <c r="HT91" s="2" t="s">
        <v>6539</v>
      </c>
      <c r="HU91" s="2" t="s">
        <v>6538</v>
      </c>
      <c r="HV91" s="2" t="s">
        <v>6537</v>
      </c>
      <c r="HW91" s="2" t="s">
        <v>6536</v>
      </c>
      <c r="HX91" s="2" t="s">
        <v>6535</v>
      </c>
      <c r="HY91" s="2" t="s">
        <v>6534</v>
      </c>
      <c r="HZ91" s="2" t="s">
        <v>6533</v>
      </c>
      <c r="IA91" s="2" t="s">
        <v>6532</v>
      </c>
      <c r="IB91" s="2" t="s">
        <v>6531</v>
      </c>
      <c r="IC91" s="2" t="s">
        <v>6530</v>
      </c>
      <c r="ID91" s="2" t="s">
        <v>6529</v>
      </c>
      <c r="IE91" s="2" t="s">
        <v>6528</v>
      </c>
      <c r="IF91" s="2" t="s">
        <v>6527</v>
      </c>
      <c r="IG91" s="2" t="s">
        <v>6526</v>
      </c>
      <c r="IH91" s="2" t="s">
        <v>6525</v>
      </c>
      <c r="II91" s="2" t="s">
        <v>6524</v>
      </c>
      <c r="IJ91" s="2" t="s">
        <v>6523</v>
      </c>
      <c r="IK91" s="2" t="s">
        <v>6522</v>
      </c>
      <c r="IL91" s="2" t="s">
        <v>3616</v>
      </c>
      <c r="IM91" s="2" t="s">
        <v>4559</v>
      </c>
      <c r="IN91" s="2" t="s">
        <v>6521</v>
      </c>
      <c r="IO91" s="2" t="s">
        <v>6520</v>
      </c>
      <c r="IP91" s="2" t="s">
        <v>6519</v>
      </c>
      <c r="IQ91" s="2" t="s">
        <v>6518</v>
      </c>
      <c r="IR91" s="2" t="s">
        <v>6517</v>
      </c>
      <c r="IS91" s="2" t="s">
        <v>2801</v>
      </c>
      <c r="IT91" s="2" t="s">
        <v>2394</v>
      </c>
      <c r="IU91" s="2" t="s">
        <v>6516</v>
      </c>
      <c r="IV91" s="2" t="s">
        <v>6515</v>
      </c>
      <c r="IW91" s="2" t="s">
        <v>5534</v>
      </c>
      <c r="IX91" s="2" t="s">
        <v>3070</v>
      </c>
      <c r="IY91" s="2" t="s">
        <v>6514</v>
      </c>
      <c r="IZ91" s="2" t="s">
        <v>5156</v>
      </c>
      <c r="JA91" s="2" t="s">
        <v>6513</v>
      </c>
      <c r="JB91" s="2" t="s">
        <v>676</v>
      </c>
      <c r="JC91" s="2" t="s">
        <v>4549</v>
      </c>
      <c r="JD91" s="2" t="s">
        <v>6512</v>
      </c>
      <c r="JE91" s="2" t="s">
        <v>2507</v>
      </c>
      <c r="JF91" s="2" t="s">
        <v>6511</v>
      </c>
      <c r="JG91" s="2" t="s">
        <v>6510</v>
      </c>
      <c r="JH91" s="2" t="s">
        <v>6509</v>
      </c>
      <c r="JI91" s="2" t="s">
        <v>599</v>
      </c>
      <c r="JJ91" s="2" t="s">
        <v>6508</v>
      </c>
      <c r="JK91" s="2" t="s">
        <v>4860</v>
      </c>
      <c r="JL91" s="2" t="s">
        <v>4142</v>
      </c>
      <c r="JM91" s="2" t="s">
        <v>6507</v>
      </c>
      <c r="JN91" s="2" t="s">
        <v>2188</v>
      </c>
      <c r="JO91" s="2" t="s">
        <v>6506</v>
      </c>
      <c r="JP91" s="2" t="s">
        <v>2690</v>
      </c>
      <c r="JQ91" s="2" t="s">
        <v>1441</v>
      </c>
      <c r="JR91" s="2" t="s">
        <v>5715</v>
      </c>
      <c r="JS91" s="2" t="s">
        <v>4913</v>
      </c>
      <c r="JT91" s="2" t="s">
        <v>6505</v>
      </c>
      <c r="JU91" s="2" t="s">
        <v>6504</v>
      </c>
      <c r="JV91" s="2" t="s">
        <v>6503</v>
      </c>
      <c r="JW91" s="2" t="s">
        <v>6502</v>
      </c>
      <c r="JX91" s="2" t="s">
        <v>6501</v>
      </c>
      <c r="JY91" s="2" t="s">
        <v>5828</v>
      </c>
      <c r="JZ91" s="2" t="s">
        <v>4250</v>
      </c>
      <c r="KA91" s="2" t="s">
        <v>1233</v>
      </c>
      <c r="KB91" s="2" t="s">
        <v>2169</v>
      </c>
      <c r="KC91" s="2" t="s">
        <v>6500</v>
      </c>
      <c r="KD91" s="2" t="s">
        <v>2033</v>
      </c>
      <c r="KE91" s="2" t="s">
        <v>6499</v>
      </c>
      <c r="KF91" s="2" t="s">
        <v>1001</v>
      </c>
      <c r="KG91" s="2" t="s">
        <v>6498</v>
      </c>
      <c r="KH91" s="2" t="s">
        <v>6497</v>
      </c>
      <c r="KI91" s="2" t="s">
        <v>6496</v>
      </c>
      <c r="KJ91" s="2" t="s">
        <v>6495</v>
      </c>
      <c r="KK91" s="2" t="s">
        <v>6494</v>
      </c>
      <c r="KL91" s="2" t="s">
        <v>6493</v>
      </c>
      <c r="KM91" s="2" t="s">
        <v>6492</v>
      </c>
      <c r="KN91" s="2" t="s">
        <v>543</v>
      </c>
      <c r="KO91" s="2" t="s">
        <v>6491</v>
      </c>
      <c r="KP91" s="2" t="s">
        <v>2042</v>
      </c>
      <c r="KQ91" s="2" t="s">
        <v>6490</v>
      </c>
      <c r="KR91" s="2" t="s">
        <v>5730</v>
      </c>
      <c r="KS91" s="2" t="s">
        <v>6489</v>
      </c>
      <c r="KT91" s="2" t="s">
        <v>6488</v>
      </c>
      <c r="KU91" s="2" t="s">
        <v>6487</v>
      </c>
      <c r="KV91" s="2" t="s">
        <v>4389</v>
      </c>
      <c r="KW91" s="2" t="s">
        <v>3675</v>
      </c>
      <c r="KX91" s="2" t="s">
        <v>3453</v>
      </c>
      <c r="KY91" s="2" t="s">
        <v>5845</v>
      </c>
      <c r="KZ91" s="2" t="s">
        <v>400</v>
      </c>
      <c r="LA91" s="2" t="s">
        <v>3774</v>
      </c>
      <c r="LB91" s="2" t="s">
        <v>6486</v>
      </c>
      <c r="LC91" s="2" t="s">
        <v>6485</v>
      </c>
      <c r="LD91" s="2" t="s">
        <v>3332</v>
      </c>
      <c r="LE91" s="2" t="s">
        <v>2092</v>
      </c>
      <c r="LF91" s="2" t="s">
        <v>1585</v>
      </c>
      <c r="LG91" s="2" t="s">
        <v>2567</v>
      </c>
      <c r="LH91" s="2" t="s">
        <v>6484</v>
      </c>
      <c r="LI91" s="2" t="s">
        <v>6483</v>
      </c>
      <c r="LJ91" s="2" t="s">
        <v>6482</v>
      </c>
      <c r="LK91" s="2" t="s">
        <v>6068</v>
      </c>
      <c r="LL91" s="2" t="s">
        <v>455</v>
      </c>
      <c r="LM91" s="2" t="s">
        <v>6481</v>
      </c>
      <c r="LN91" s="2" t="s">
        <v>5134</v>
      </c>
      <c r="LO91" s="2" t="s">
        <v>5325</v>
      </c>
      <c r="LP91" s="2" t="s">
        <v>6480</v>
      </c>
      <c r="LQ91" s="2" t="s">
        <v>6479</v>
      </c>
      <c r="LR91" s="2" t="s">
        <v>6478</v>
      </c>
      <c r="LS91" s="2" t="s">
        <v>6477</v>
      </c>
      <c r="LT91" s="2" t="s">
        <v>6476</v>
      </c>
      <c r="LU91" s="2" t="s">
        <v>6475</v>
      </c>
      <c r="LV91" s="2" t="s">
        <v>6474</v>
      </c>
      <c r="LW91" s="2" t="s">
        <v>6473</v>
      </c>
      <c r="LX91" s="2" t="s">
        <v>6472</v>
      </c>
      <c r="LY91" s="2" t="s">
        <v>6471</v>
      </c>
      <c r="LZ91" s="2" t="s">
        <v>6470</v>
      </c>
      <c r="MA91" s="2" t="s">
        <v>6469</v>
      </c>
      <c r="MB91" s="2" t="s">
        <v>6468</v>
      </c>
      <c r="MC91" s="2" t="s">
        <v>6467</v>
      </c>
      <c r="MD91" s="2" t="s">
        <v>6466</v>
      </c>
      <c r="ME91" s="2" t="s">
        <v>6465</v>
      </c>
      <c r="MF91" s="2" t="s">
        <v>2178</v>
      </c>
      <c r="MG91" s="2" t="s">
        <v>5809</v>
      </c>
      <c r="MH91" s="2" t="s">
        <v>933</v>
      </c>
      <c r="MI91" s="2" t="s">
        <v>854</v>
      </c>
      <c r="MJ91" s="2" t="s">
        <v>6464</v>
      </c>
      <c r="MK91" s="2" t="s">
        <v>4531</v>
      </c>
      <c r="ML91" s="2" t="s">
        <v>3157</v>
      </c>
      <c r="MM91" s="2" t="s">
        <v>2103</v>
      </c>
      <c r="MN91" s="2" t="s">
        <v>4669</v>
      </c>
      <c r="MO91" s="2" t="s">
        <v>6463</v>
      </c>
      <c r="MP91" s="2" t="s">
        <v>2066</v>
      </c>
      <c r="MQ91" s="2" t="s">
        <v>6462</v>
      </c>
      <c r="MR91" s="2" t="s">
        <v>6461</v>
      </c>
      <c r="MS91" s="2" t="s">
        <v>6460</v>
      </c>
      <c r="MT91" s="2" t="s">
        <v>2019</v>
      </c>
      <c r="MU91" s="2" t="s">
        <v>6459</v>
      </c>
      <c r="MV91" s="2" t="s">
        <v>6458</v>
      </c>
      <c r="MW91" s="2" t="s">
        <v>6457</v>
      </c>
      <c r="MX91" s="2" t="s">
        <v>6456</v>
      </c>
      <c r="MY91" s="2" t="s">
        <v>2912</v>
      </c>
      <c r="MZ91" s="2" t="s">
        <v>2946</v>
      </c>
      <c r="NA91" s="2" t="s">
        <v>2224</v>
      </c>
      <c r="NB91" s="2" t="s">
        <v>6455</v>
      </c>
      <c r="NC91" s="2" t="s">
        <v>6454</v>
      </c>
      <c r="ND91" s="2" t="s">
        <v>2893</v>
      </c>
      <c r="NE91" s="2" t="s">
        <v>6453</v>
      </c>
      <c r="NF91" s="2" t="s">
        <v>1932</v>
      </c>
      <c r="NG91" s="2" t="s">
        <v>6452</v>
      </c>
      <c r="NH91" s="2" t="s">
        <v>2150</v>
      </c>
      <c r="NI91" s="2" t="s">
        <v>6451</v>
      </c>
      <c r="NJ91" s="2" t="s">
        <v>4954</v>
      </c>
      <c r="NK91" s="2" t="s">
        <v>2225</v>
      </c>
      <c r="NL91" s="2" t="s">
        <v>6450</v>
      </c>
      <c r="NM91" s="2" t="s">
        <v>5300</v>
      </c>
      <c r="NN91" s="2" t="s">
        <v>2895</v>
      </c>
      <c r="NO91" s="2" t="s">
        <v>2728</v>
      </c>
      <c r="NP91" s="2" t="s">
        <v>5504</v>
      </c>
      <c r="NQ91" s="2" t="s">
        <v>6449</v>
      </c>
      <c r="NR91" s="2" t="s">
        <v>3849</v>
      </c>
      <c r="NS91" s="2" t="s">
        <v>3666</v>
      </c>
      <c r="NT91" s="2" t="s">
        <v>6448</v>
      </c>
      <c r="NU91" s="2" t="s">
        <v>6447</v>
      </c>
      <c r="NV91" s="2" t="s">
        <v>6446</v>
      </c>
      <c r="NW91" s="2" t="s">
        <v>6445</v>
      </c>
      <c r="NX91" s="2" t="s">
        <v>148</v>
      </c>
      <c r="NY91" s="2" t="s">
        <v>1235</v>
      </c>
      <c r="NZ91" s="2" t="s">
        <v>6444</v>
      </c>
      <c r="OA91" s="2" t="s">
        <v>980</v>
      </c>
      <c r="OB91" s="2" t="s">
        <v>1641</v>
      </c>
      <c r="OC91" s="2" t="s">
        <v>2137</v>
      </c>
      <c r="OD91" s="2" t="s">
        <v>6443</v>
      </c>
      <c r="OE91" s="2" t="s">
        <v>4216</v>
      </c>
      <c r="OF91" s="2" t="s">
        <v>2938</v>
      </c>
      <c r="OG91" s="2" t="s">
        <v>6442</v>
      </c>
      <c r="OH91" s="2" t="s">
        <v>1617</v>
      </c>
      <c r="OI91" s="2" t="s">
        <v>6441</v>
      </c>
      <c r="OJ91" s="2" t="s">
        <v>6440</v>
      </c>
      <c r="OK91" s="2" t="s">
        <v>6439</v>
      </c>
      <c r="OL91" s="2" t="s">
        <v>6438</v>
      </c>
      <c r="OM91" s="2" t="s">
        <v>6437</v>
      </c>
      <c r="ON91" s="2" t="s">
        <v>6436</v>
      </c>
      <c r="OO91" s="2" t="s">
        <v>6435</v>
      </c>
      <c r="OP91" s="2" t="s">
        <v>6434</v>
      </c>
      <c r="OQ91" s="2" t="s">
        <v>6433</v>
      </c>
      <c r="OR91" s="2" t="s">
        <v>6432</v>
      </c>
      <c r="OS91" s="2" t="s">
        <v>4930</v>
      </c>
      <c r="OT91" s="2" t="s">
        <v>3640</v>
      </c>
      <c r="OU91" s="2" t="s">
        <v>5353</v>
      </c>
      <c r="OV91" s="2" t="s">
        <v>4168</v>
      </c>
      <c r="OW91" s="2" t="s">
        <v>3931</v>
      </c>
      <c r="OX91" s="2" t="s">
        <v>6431</v>
      </c>
      <c r="OY91" s="2" t="s">
        <v>4196</v>
      </c>
      <c r="OZ91" s="2" t="s">
        <v>394</v>
      </c>
      <c r="PA91" s="2" t="s">
        <v>3253</v>
      </c>
      <c r="PB91" s="2" t="s">
        <v>3915</v>
      </c>
      <c r="PC91" s="2" t="s">
        <v>6430</v>
      </c>
      <c r="PD91" s="2" t="s">
        <v>5256</v>
      </c>
      <c r="PE91" s="2" t="s">
        <v>6429</v>
      </c>
      <c r="PF91" s="2" t="s">
        <v>2041</v>
      </c>
      <c r="PG91" s="2" t="s">
        <v>1184</v>
      </c>
      <c r="PH91" s="2" t="s">
        <v>2964</v>
      </c>
      <c r="PI91" s="2" t="s">
        <v>6428</v>
      </c>
      <c r="PJ91" s="2" t="s">
        <v>6427</v>
      </c>
      <c r="PK91" s="2" t="s">
        <v>6426</v>
      </c>
      <c r="PL91" s="2" t="s">
        <v>2140</v>
      </c>
      <c r="PM91" s="2" t="s">
        <v>6425</v>
      </c>
      <c r="PN91" s="2" t="s">
        <v>6424</v>
      </c>
      <c r="PO91" s="2" t="s">
        <v>6423</v>
      </c>
      <c r="PP91" s="2" t="s">
        <v>6422</v>
      </c>
      <c r="PQ91" s="2" t="s">
        <v>6421</v>
      </c>
      <c r="PR91" s="2" t="s">
        <v>5853</v>
      </c>
      <c r="PS91" s="2" t="s">
        <v>3429</v>
      </c>
      <c r="PT91" s="2" t="s">
        <v>1726</v>
      </c>
      <c r="PU91" s="2" t="s">
        <v>6420</v>
      </c>
      <c r="PV91" s="2" t="s">
        <v>1684</v>
      </c>
      <c r="PW91" s="2" t="s">
        <v>6419</v>
      </c>
      <c r="PX91" s="2" t="s">
        <v>6418</v>
      </c>
      <c r="PY91" s="2" t="s">
        <v>2010</v>
      </c>
      <c r="PZ91" s="2" t="s">
        <v>6417</v>
      </c>
      <c r="QA91" s="2" t="s">
        <v>6416</v>
      </c>
      <c r="QB91" s="2" t="s">
        <v>1999</v>
      </c>
      <c r="QC91" s="2" t="s">
        <v>6415</v>
      </c>
      <c r="QD91" s="2" t="s">
        <v>2207</v>
      </c>
      <c r="QE91" s="2" t="s">
        <v>5614</v>
      </c>
      <c r="QF91" s="2" t="s">
        <v>5772</v>
      </c>
      <c r="QG91" s="2" t="s">
        <v>6414</v>
      </c>
      <c r="QH91" s="2" t="s">
        <v>6413</v>
      </c>
      <c r="QI91" s="2" t="s">
        <v>3108</v>
      </c>
      <c r="QJ91" s="2" t="s">
        <v>6412</v>
      </c>
      <c r="QK91" s="2" t="s">
        <v>6411</v>
      </c>
      <c r="QL91" s="2" t="s">
        <v>501</v>
      </c>
      <c r="QM91" s="2" t="s">
        <v>2130</v>
      </c>
      <c r="QN91" s="2" t="s">
        <v>2098</v>
      </c>
      <c r="QO91" s="2" t="s">
        <v>6410</v>
      </c>
      <c r="QP91" s="2" t="s">
        <v>5521</v>
      </c>
      <c r="QQ91" s="2" t="s">
        <v>3389</v>
      </c>
      <c r="QR91" s="2" t="s">
        <v>6409</v>
      </c>
      <c r="QS91" s="2" t="s">
        <v>2180</v>
      </c>
      <c r="QT91" s="2" t="s">
        <v>5616</v>
      </c>
      <c r="QU91" s="2" t="s">
        <v>5350</v>
      </c>
      <c r="QV91" s="2" t="s">
        <v>6408</v>
      </c>
      <c r="QW91" s="2" t="s">
        <v>6407</v>
      </c>
      <c r="QX91" s="2" t="s">
        <v>6406</v>
      </c>
      <c r="QY91" s="2" t="s">
        <v>6405</v>
      </c>
      <c r="QZ91" s="2" t="s">
        <v>6404</v>
      </c>
      <c r="RA91" s="2" t="s">
        <v>5793</v>
      </c>
      <c r="RB91" s="2" t="s">
        <v>1054</v>
      </c>
      <c r="RC91" s="2" t="s">
        <v>6403</v>
      </c>
      <c r="RD91" s="2" t="s">
        <v>6402</v>
      </c>
      <c r="RE91" s="2" t="s">
        <v>6401</v>
      </c>
      <c r="RF91" s="2" t="s">
        <v>6400</v>
      </c>
      <c r="RG91" s="2" t="s">
        <v>6399</v>
      </c>
      <c r="RH91" s="2" t="s">
        <v>6398</v>
      </c>
      <c r="RI91" s="2" t="s">
        <v>6397</v>
      </c>
      <c r="RJ91" s="2" t="s">
        <v>3314</v>
      </c>
      <c r="RK91" s="2" t="s">
        <v>6396</v>
      </c>
      <c r="RL91" s="2" t="s">
        <v>6395</v>
      </c>
      <c r="RM91" s="2" t="s">
        <v>6394</v>
      </c>
      <c r="RN91" s="2" t="s">
        <v>6393</v>
      </c>
      <c r="RO91" s="2" t="s">
        <v>6392</v>
      </c>
      <c r="RP91" s="2" t="s">
        <v>6391</v>
      </c>
      <c r="RQ91" s="2" t="s">
        <v>6390</v>
      </c>
      <c r="RR91" s="2" t="s">
        <v>912</v>
      </c>
      <c r="RS91" s="2" t="s">
        <v>2862</v>
      </c>
      <c r="RT91" s="2" t="s">
        <v>918</v>
      </c>
      <c r="RU91" s="2" t="s">
        <v>6389</v>
      </c>
      <c r="RV91" s="2" t="s">
        <v>4426</v>
      </c>
      <c r="RW91" s="2" t="s">
        <v>6388</v>
      </c>
      <c r="RX91" s="2" t="s">
        <v>6387</v>
      </c>
      <c r="RY91" s="2" t="s">
        <v>6386</v>
      </c>
      <c r="RZ91" s="2" t="s">
        <v>6385</v>
      </c>
      <c r="SA91" s="2" t="s">
        <v>1323</v>
      </c>
      <c r="SB91" s="2" t="s">
        <v>5286</v>
      </c>
      <c r="SC91" s="2" t="s">
        <v>1073</v>
      </c>
      <c r="SD91" s="2" t="s">
        <v>4977</v>
      </c>
      <c r="SE91" s="2" t="s">
        <v>3081</v>
      </c>
      <c r="SF91" s="2" t="s">
        <v>6384</v>
      </c>
      <c r="SG91" s="2" t="s">
        <v>6383</v>
      </c>
      <c r="SH91" s="2" t="s">
        <v>1733</v>
      </c>
      <c r="SI91" s="2" t="s">
        <v>6382</v>
      </c>
      <c r="SJ91" s="2" t="s">
        <v>6381</v>
      </c>
      <c r="SK91" s="2" t="s">
        <v>6380</v>
      </c>
      <c r="SL91" s="2" t="s">
        <v>6379</v>
      </c>
      <c r="SM91" s="2" t="s">
        <v>6378</v>
      </c>
      <c r="SN91" s="2" t="s">
        <v>5326</v>
      </c>
      <c r="SO91" s="2" t="s">
        <v>6377</v>
      </c>
      <c r="SP91" s="2" t="s">
        <v>486</v>
      </c>
      <c r="SQ91" s="2" t="s">
        <v>6376</v>
      </c>
      <c r="SR91" s="2" t="s">
        <v>6375</v>
      </c>
      <c r="SS91" s="2" t="s">
        <v>380</v>
      </c>
      <c r="ST91" s="2" t="s">
        <v>1675</v>
      </c>
      <c r="SU91" s="2" t="s">
        <v>5672</v>
      </c>
      <c r="SV91" s="2" t="s">
        <v>2682</v>
      </c>
      <c r="SW91" s="2" t="s">
        <v>6374</v>
      </c>
      <c r="SX91" s="2" t="s">
        <v>6373</v>
      </c>
      <c r="SY91" s="2" t="s">
        <v>6372</v>
      </c>
      <c r="SZ91" s="2" t="s">
        <v>6371</v>
      </c>
      <c r="TA91" s="2" t="s">
        <v>1370</v>
      </c>
      <c r="TB91" s="2" t="s">
        <v>4101</v>
      </c>
      <c r="TC91" s="2" t="s">
        <v>6370</v>
      </c>
      <c r="TD91" s="2" t="s">
        <v>6369</v>
      </c>
      <c r="TE91" s="2" t="s">
        <v>2806</v>
      </c>
      <c r="TF91" s="2" t="s">
        <v>6368</v>
      </c>
      <c r="TG91" s="2" t="s">
        <v>5891</v>
      </c>
      <c r="TH91" s="2" t="s">
        <v>4278</v>
      </c>
      <c r="TI91" s="2" t="s">
        <v>6367</v>
      </c>
      <c r="TJ91" s="2" t="s">
        <v>6366</v>
      </c>
      <c r="TK91" s="2" t="s">
        <v>3444</v>
      </c>
      <c r="TL91" s="2" t="s">
        <v>6365</v>
      </c>
      <c r="TM91" s="2" t="s">
        <v>5313</v>
      </c>
      <c r="TN91" s="2" t="s">
        <v>6364</v>
      </c>
      <c r="TO91" s="2" t="s">
        <v>4131</v>
      </c>
      <c r="TP91" s="2" t="s">
        <v>6363</v>
      </c>
      <c r="TQ91" s="2" t="s">
        <v>3687</v>
      </c>
      <c r="TR91" s="2" t="s">
        <v>4698</v>
      </c>
      <c r="TS91" s="2" t="s">
        <v>6362</v>
      </c>
      <c r="TT91" s="2" t="s">
        <v>3052</v>
      </c>
      <c r="TU91" s="2" t="s">
        <v>1923</v>
      </c>
      <c r="TV91" s="2" t="s">
        <v>1401</v>
      </c>
      <c r="TW91" s="2" t="s">
        <v>6361</v>
      </c>
      <c r="TX91" s="2" t="s">
        <v>6360</v>
      </c>
      <c r="TY91" s="2" t="s">
        <v>6359</v>
      </c>
      <c r="TZ91" s="2" t="s">
        <v>6358</v>
      </c>
      <c r="UA91" s="2" t="s">
        <v>4229</v>
      </c>
      <c r="UB91" s="2" t="s">
        <v>6357</v>
      </c>
      <c r="UC91" s="2" t="s">
        <v>3255</v>
      </c>
      <c r="UD91" s="2" t="s">
        <v>4717</v>
      </c>
      <c r="UE91" s="2" t="s">
        <v>6356</v>
      </c>
      <c r="UF91" s="2" t="s">
        <v>5795</v>
      </c>
      <c r="UG91" s="2" t="s">
        <v>1275</v>
      </c>
      <c r="UH91" s="2" t="s">
        <v>6355</v>
      </c>
      <c r="UI91" s="2" t="s">
        <v>6354</v>
      </c>
      <c r="UJ91" s="2" t="s">
        <v>6353</v>
      </c>
      <c r="UK91" s="2" t="s">
        <v>5577</v>
      </c>
      <c r="UL91" s="2" t="s">
        <v>6352</v>
      </c>
      <c r="UM91" s="2" t="s">
        <v>4664</v>
      </c>
      <c r="UN91" s="2" t="s">
        <v>6351</v>
      </c>
      <c r="UO91" s="2" t="s">
        <v>6350</v>
      </c>
      <c r="UP91" s="2" t="s">
        <v>1656</v>
      </c>
      <c r="UQ91" s="2" t="s">
        <v>6349</v>
      </c>
      <c r="UR91" s="2" t="s">
        <v>3737</v>
      </c>
      <c r="US91" s="2" t="s">
        <v>6348</v>
      </c>
      <c r="UT91" s="2" t="s">
        <v>6347</v>
      </c>
      <c r="UU91" s="2" t="s">
        <v>5269</v>
      </c>
      <c r="UV91" s="2" t="s">
        <v>6346</v>
      </c>
      <c r="UW91" s="2" t="s">
        <v>866</v>
      </c>
      <c r="UX91" s="2" t="s">
        <v>6345</v>
      </c>
      <c r="UY91" s="2" t="s">
        <v>6344</v>
      </c>
      <c r="UZ91" s="2" t="s">
        <v>553</v>
      </c>
      <c r="VA91" s="2" t="s">
        <v>302</v>
      </c>
      <c r="VB91" s="2" t="s">
        <v>6343</v>
      </c>
      <c r="VC91" s="2" t="s">
        <v>6342</v>
      </c>
      <c r="VD91" s="2" t="s">
        <v>6341</v>
      </c>
      <c r="VE91" s="2" t="s">
        <v>6340</v>
      </c>
      <c r="VF91" s="2" t="s">
        <v>6339</v>
      </c>
      <c r="VG91" s="2" t="s">
        <v>5549</v>
      </c>
      <c r="VH91" s="2" t="s">
        <v>6338</v>
      </c>
      <c r="VI91" s="2" t="s">
        <v>6337</v>
      </c>
      <c r="VJ91" s="2" t="s">
        <v>130</v>
      </c>
      <c r="VK91" s="2" t="s">
        <v>6336</v>
      </c>
      <c r="VL91" s="2" t="s">
        <v>2555</v>
      </c>
      <c r="VM91" s="2" t="s">
        <v>2489</v>
      </c>
      <c r="VN91" s="2" t="s">
        <v>2736</v>
      </c>
      <c r="VO91" s="2" t="s">
        <v>1075</v>
      </c>
      <c r="VP91" s="2" t="s">
        <v>1026</v>
      </c>
      <c r="VQ91" s="2" t="s">
        <v>6335</v>
      </c>
      <c r="VR91" s="2" t="s">
        <v>6334</v>
      </c>
      <c r="VS91" s="2" t="s">
        <v>6333</v>
      </c>
      <c r="VT91" s="2" t="s">
        <v>6332</v>
      </c>
      <c r="VU91" s="2" t="s">
        <v>5973</v>
      </c>
      <c r="VV91" s="2" t="s">
        <v>6331</v>
      </c>
      <c r="VW91" s="2" t="s">
        <v>6330</v>
      </c>
      <c r="VX91" s="2" t="s">
        <v>186</v>
      </c>
      <c r="VY91" s="2" t="s">
        <v>6329</v>
      </c>
      <c r="VZ91" s="2" t="s">
        <v>3947</v>
      </c>
      <c r="WA91" s="2" t="s">
        <v>6328</v>
      </c>
      <c r="WB91" s="2" t="s">
        <v>6327</v>
      </c>
      <c r="WC91" s="2" t="s">
        <v>6326</v>
      </c>
      <c r="WD91" s="2" t="s">
        <v>600</v>
      </c>
      <c r="WE91" s="2" t="s">
        <v>870</v>
      </c>
      <c r="WF91" s="2" t="s">
        <v>6325</v>
      </c>
      <c r="WG91" s="2" t="s">
        <v>6324</v>
      </c>
      <c r="WH91" s="2" t="s">
        <v>5968</v>
      </c>
      <c r="WI91" s="2" t="s">
        <v>856</v>
      </c>
      <c r="WJ91" s="2" t="s">
        <v>5932</v>
      </c>
      <c r="WK91" s="2" t="s">
        <v>6323</v>
      </c>
      <c r="WL91" s="2" t="s">
        <v>6322</v>
      </c>
      <c r="WM91" s="2" t="s">
        <v>6321</v>
      </c>
      <c r="WN91" s="2" t="s">
        <v>6320</v>
      </c>
      <c r="WO91" s="2" t="s">
        <v>822</v>
      </c>
      <c r="WP91" s="2" t="s">
        <v>5342</v>
      </c>
      <c r="WQ91" s="2" t="s">
        <v>5697</v>
      </c>
      <c r="WR91" s="2" t="s">
        <v>6319</v>
      </c>
      <c r="WS91" s="2" t="s">
        <v>1651</v>
      </c>
      <c r="WT91" s="2" t="s">
        <v>6318</v>
      </c>
      <c r="WU91" s="2" t="s">
        <v>6317</v>
      </c>
      <c r="WV91" s="2" t="s">
        <v>6316</v>
      </c>
      <c r="WW91" s="2" t="s">
        <v>4835</v>
      </c>
      <c r="WX91" s="2" t="s">
        <v>6315</v>
      </c>
      <c r="WY91" s="2" t="s">
        <v>6314</v>
      </c>
      <c r="WZ91" s="2" t="s">
        <v>4274</v>
      </c>
      <c r="XA91" s="2" t="s">
        <v>6313</v>
      </c>
      <c r="XB91" s="2" t="s">
        <v>6312</v>
      </c>
      <c r="XC91" s="2" t="s">
        <v>6311</v>
      </c>
      <c r="XD91" s="2" t="s">
        <v>5796</v>
      </c>
      <c r="XE91" s="2" t="s">
        <v>1808</v>
      </c>
      <c r="XF91" s="2" t="s">
        <v>1789</v>
      </c>
      <c r="XG91" s="2" t="s">
        <v>6310</v>
      </c>
      <c r="XH91" s="2" t="s">
        <v>6309</v>
      </c>
      <c r="XI91" s="2" t="s">
        <v>2733</v>
      </c>
      <c r="XJ91" s="2" t="s">
        <v>6308</v>
      </c>
      <c r="XK91" s="2" t="s">
        <v>5479</v>
      </c>
      <c r="XL91" s="2" t="s">
        <v>1459</v>
      </c>
      <c r="XM91" s="2" t="s">
        <v>6307</v>
      </c>
      <c r="XN91" s="2" t="s">
        <v>6306</v>
      </c>
      <c r="XO91" s="2" t="s">
        <v>6305</v>
      </c>
      <c r="XP91" s="2" t="s">
        <v>6304</v>
      </c>
      <c r="XQ91" s="2" t="s">
        <v>6303</v>
      </c>
      <c r="XR91" s="2" t="s">
        <v>6302</v>
      </c>
      <c r="XS91" s="2" t="s">
        <v>2419</v>
      </c>
      <c r="XT91" s="2" t="s">
        <v>6301</v>
      </c>
      <c r="XU91" s="2" t="s">
        <v>6300</v>
      </c>
      <c r="XV91" s="2" t="s">
        <v>4543</v>
      </c>
      <c r="XW91" s="2" t="s">
        <v>6299</v>
      </c>
      <c r="XX91" s="2" t="s">
        <v>6047</v>
      </c>
      <c r="XY91" s="2" t="s">
        <v>6298</v>
      </c>
      <c r="XZ91" s="2" t="s">
        <v>6297</v>
      </c>
      <c r="YA91" s="2" t="s">
        <v>5181</v>
      </c>
      <c r="YB91" s="2" t="s">
        <v>6296</v>
      </c>
      <c r="YC91" s="2" t="s">
        <v>6295</v>
      </c>
      <c r="YD91" s="2" t="s">
        <v>6294</v>
      </c>
      <c r="YE91" s="2" t="s">
        <v>6293</v>
      </c>
      <c r="YF91" s="2" t="s">
        <v>3576</v>
      </c>
      <c r="YG91" s="2" t="s">
        <v>6292</v>
      </c>
      <c r="YH91" s="2" t="s">
        <v>6291</v>
      </c>
      <c r="YI91" s="2" t="s">
        <v>6290</v>
      </c>
      <c r="YJ91" s="2" t="s">
        <v>6289</v>
      </c>
      <c r="YK91" s="2" t="s">
        <v>6288</v>
      </c>
      <c r="YL91" s="2" t="s">
        <v>6287</v>
      </c>
      <c r="YM91" s="2" t="s">
        <v>6286</v>
      </c>
      <c r="YN91" s="2" t="s">
        <v>6285</v>
      </c>
      <c r="YO91" s="2" t="s">
        <v>6284</v>
      </c>
      <c r="YP91" s="2" t="s">
        <v>6283</v>
      </c>
      <c r="YQ91" s="2" t="s">
        <v>6282</v>
      </c>
      <c r="YR91" s="2" t="s">
        <v>6281</v>
      </c>
      <c r="YS91" s="2" t="s">
        <v>1023</v>
      </c>
      <c r="YT91" s="2" t="s">
        <v>6280</v>
      </c>
      <c r="YU91" s="2" t="s">
        <v>6279</v>
      </c>
      <c r="YV91" s="2" t="s">
        <v>5112</v>
      </c>
      <c r="YW91" s="2" t="s">
        <v>6278</v>
      </c>
      <c r="YX91" s="2" t="s">
        <v>2726</v>
      </c>
      <c r="YY91" s="2" t="s">
        <v>6277</v>
      </c>
      <c r="YZ91" s="2" t="s">
        <v>5314</v>
      </c>
      <c r="ZA91" s="2" t="s">
        <v>6276</v>
      </c>
      <c r="ZB91" s="2" t="s">
        <v>6275</v>
      </c>
      <c r="ZC91" s="2" t="s">
        <v>6274</v>
      </c>
      <c r="ZD91" s="2" t="s">
        <v>6273</v>
      </c>
      <c r="ZE91" s="2" t="s">
        <v>6272</v>
      </c>
      <c r="ZF91" s="2" t="s">
        <v>5663</v>
      </c>
      <c r="ZG91" s="2" t="s">
        <v>2465</v>
      </c>
      <c r="ZH91" s="2" t="s">
        <v>6271</v>
      </c>
      <c r="ZI91" s="2" t="s">
        <v>6270</v>
      </c>
      <c r="ZJ91" s="2" t="s">
        <v>6269</v>
      </c>
      <c r="ZK91" s="2" t="s">
        <v>6268</v>
      </c>
      <c r="ZL91" s="2" t="s">
        <v>6267</v>
      </c>
      <c r="ZM91" s="2" t="s">
        <v>6266</v>
      </c>
      <c r="ZN91" s="2" t="s">
        <v>6265</v>
      </c>
      <c r="ZO91" s="2" t="s">
        <v>6264</v>
      </c>
      <c r="ZP91" s="2" t="s">
        <v>6263</v>
      </c>
      <c r="ZQ91" s="2" t="s">
        <v>72</v>
      </c>
      <c r="ZR91" s="2" t="s">
        <v>5215</v>
      </c>
      <c r="ZS91" s="2" t="s">
        <v>6262</v>
      </c>
      <c r="ZT91" s="2" t="s">
        <v>3380</v>
      </c>
      <c r="ZU91" s="2" t="s">
        <v>639</v>
      </c>
      <c r="ZV91" s="2" t="s">
        <v>2239</v>
      </c>
      <c r="ZW91" s="2" t="s">
        <v>5718</v>
      </c>
      <c r="ZX91" s="2" t="s">
        <v>2242</v>
      </c>
      <c r="ZY91" s="2" t="s">
        <v>4315</v>
      </c>
      <c r="ZZ91" s="2" t="s">
        <v>4484</v>
      </c>
      <c r="AAA91" s="2" t="s">
        <v>5142</v>
      </c>
      <c r="AAB91" s="2" t="s">
        <v>2045</v>
      </c>
      <c r="AAC91" s="2" t="s">
        <v>3095</v>
      </c>
      <c r="AAD91" s="2" t="s">
        <v>978</v>
      </c>
      <c r="AAE91" s="2" t="s">
        <v>5200</v>
      </c>
      <c r="AAF91" s="2" t="s">
        <v>6261</v>
      </c>
      <c r="AAG91" s="2" t="s">
        <v>926</v>
      </c>
      <c r="AAH91" s="2" t="s">
        <v>6260</v>
      </c>
      <c r="AAI91" s="2" t="s">
        <v>6259</v>
      </c>
      <c r="AAJ91" s="2" t="s">
        <v>6258</v>
      </c>
      <c r="AAK91" s="2" t="s">
        <v>1736</v>
      </c>
      <c r="AAL91" s="2" t="s">
        <v>3090</v>
      </c>
      <c r="AAM91" s="2" t="s">
        <v>5145</v>
      </c>
      <c r="AAN91" s="2" t="s">
        <v>218</v>
      </c>
      <c r="AAO91" s="2" t="s">
        <v>6257</v>
      </c>
      <c r="AAP91" s="2" t="s">
        <v>6080</v>
      </c>
      <c r="AAQ91" s="2" t="s">
        <v>2090</v>
      </c>
      <c r="AAR91" s="2" t="s">
        <v>6089</v>
      </c>
      <c r="AAS91" s="2" t="s">
        <v>6073</v>
      </c>
      <c r="AAT91" s="2" t="s">
        <v>5149</v>
      </c>
      <c r="AAU91" s="2" t="s">
        <v>1246</v>
      </c>
      <c r="AAV91" s="2" t="s">
        <v>6256</v>
      </c>
      <c r="AAW91" s="2" t="s">
        <v>524</v>
      </c>
      <c r="AAX91" s="2" t="s">
        <v>6060</v>
      </c>
      <c r="AAY91" s="2" t="s">
        <v>6255</v>
      </c>
      <c r="AAZ91" s="2" t="s">
        <v>4750</v>
      </c>
      <c r="ABA91" s="2" t="s">
        <v>6254</v>
      </c>
      <c r="ABB91" s="2" t="s">
        <v>2813</v>
      </c>
      <c r="ABC91" s="2" t="s">
        <v>6253</v>
      </c>
      <c r="ABD91" s="2" t="s">
        <v>6252</v>
      </c>
      <c r="ABE91" s="2" t="s">
        <v>1060</v>
      </c>
      <c r="ABF91" s="2" t="s">
        <v>6251</v>
      </c>
      <c r="ABG91" s="2" t="s">
        <v>6250</v>
      </c>
      <c r="ABH91" s="2" t="s">
        <v>6249</v>
      </c>
      <c r="ABI91" s="2" t="s">
        <v>6248</v>
      </c>
      <c r="ABJ91" s="2" t="s">
        <v>6247</v>
      </c>
      <c r="ABK91" s="2" t="s">
        <v>6246</v>
      </c>
      <c r="ABL91" s="2" t="s">
        <v>6245</v>
      </c>
      <c r="ABM91" s="2" t="s">
        <v>6244</v>
      </c>
      <c r="ABN91" s="2" t="s">
        <v>6243</v>
      </c>
      <c r="ABO91" s="2" t="s">
        <v>6242</v>
      </c>
      <c r="ABP91" s="2" t="s">
        <v>6241</v>
      </c>
      <c r="ABQ91" s="2" t="s">
        <v>6095</v>
      </c>
      <c r="ABR91" s="2" t="s">
        <v>6240</v>
      </c>
      <c r="ABS91" s="2" t="s">
        <v>6239</v>
      </c>
      <c r="ABT91" s="2" t="s">
        <v>6238</v>
      </c>
      <c r="ABU91" s="2" t="s">
        <v>6237</v>
      </c>
      <c r="ABV91" s="2" t="s">
        <v>6236</v>
      </c>
      <c r="ABW91" s="2" t="s">
        <v>6235</v>
      </c>
      <c r="ABX91" s="2" t="s">
        <v>6234</v>
      </c>
      <c r="ABY91" s="2" t="s">
        <v>6233</v>
      </c>
      <c r="ABZ91" s="2" t="s">
        <v>6232</v>
      </c>
      <c r="ACA91" s="2" t="s">
        <v>6231</v>
      </c>
      <c r="ACB91" s="2" t="s">
        <v>5171</v>
      </c>
      <c r="ACC91" s="2" t="s">
        <v>6230</v>
      </c>
      <c r="ACD91" s="2" t="s">
        <v>6229</v>
      </c>
      <c r="ACE91" s="2" t="s">
        <v>6228</v>
      </c>
      <c r="ACF91" s="2" t="s">
        <v>423</v>
      </c>
      <c r="ACG91" s="2" t="s">
        <v>3177</v>
      </c>
      <c r="ACH91" s="2" t="s">
        <v>6227</v>
      </c>
      <c r="ACI91" s="2" t="s">
        <v>4735</v>
      </c>
      <c r="ACJ91" s="2" t="s">
        <v>5807</v>
      </c>
      <c r="ACK91" s="2" t="s">
        <v>4522</v>
      </c>
      <c r="ACL91" s="2" t="s">
        <v>4011</v>
      </c>
      <c r="ACM91" s="2" t="s">
        <v>6226</v>
      </c>
      <c r="ACN91" s="2" t="s">
        <v>2856</v>
      </c>
      <c r="ACO91" s="2" t="s">
        <v>6225</v>
      </c>
      <c r="ACP91" s="2" t="s">
        <v>6224</v>
      </c>
      <c r="ACQ91" s="2" t="s">
        <v>6223</v>
      </c>
      <c r="ACR91" s="2" t="s">
        <v>5723</v>
      </c>
      <c r="ACS91" s="2" t="s">
        <v>534</v>
      </c>
      <c r="ACT91" s="2" t="s">
        <v>6222</v>
      </c>
      <c r="ACU91" s="2" t="s">
        <v>6221</v>
      </c>
      <c r="ACV91" s="2" t="s">
        <v>4287</v>
      </c>
      <c r="ACW91" s="2" t="s">
        <v>6220</v>
      </c>
      <c r="ACX91" s="2" t="s">
        <v>1271</v>
      </c>
      <c r="ACY91" s="2" t="s">
        <v>6219</v>
      </c>
      <c r="ACZ91" s="2" t="s">
        <v>6218</v>
      </c>
      <c r="ADA91" s="2" t="s">
        <v>4378</v>
      </c>
      <c r="ADB91" s="2" t="s">
        <v>103</v>
      </c>
      <c r="ADC91" s="2" t="s">
        <v>4880</v>
      </c>
      <c r="ADD91" s="2" t="s">
        <v>5662</v>
      </c>
      <c r="ADE91" s="2" t="s">
        <v>6217</v>
      </c>
      <c r="ADF91" s="2" t="s">
        <v>3234</v>
      </c>
      <c r="ADG91" s="2" t="s">
        <v>6216</v>
      </c>
      <c r="ADH91" s="2" t="s">
        <v>6215</v>
      </c>
      <c r="ADI91" s="2" t="s">
        <v>2908</v>
      </c>
      <c r="ADJ91" s="2" t="s">
        <v>6214</v>
      </c>
      <c r="ADK91" s="2" t="s">
        <v>4393</v>
      </c>
      <c r="ADL91" s="2" t="s">
        <v>5713</v>
      </c>
      <c r="ADM91" s="2" t="s">
        <v>6213</v>
      </c>
      <c r="ADN91" s="2" t="s">
        <v>6212</v>
      </c>
      <c r="ADO91" s="2" t="s">
        <v>6211</v>
      </c>
      <c r="ADP91" s="2" t="s">
        <v>6210</v>
      </c>
      <c r="ADQ91" s="2" t="s">
        <v>5261</v>
      </c>
      <c r="ADR91" s="2" t="s">
        <v>6209</v>
      </c>
      <c r="ADS91" s="2" t="s">
        <v>6208</v>
      </c>
      <c r="ADT91" s="2" t="s">
        <v>6207</v>
      </c>
      <c r="ADU91" s="2" t="s">
        <v>6206</v>
      </c>
      <c r="ADV91" s="2" t="s">
        <v>6205</v>
      </c>
      <c r="ADW91" s="2" t="s">
        <v>2918</v>
      </c>
      <c r="ADX91" s="2" t="s">
        <v>6204</v>
      </c>
      <c r="ADY91" s="2" t="s">
        <v>6203</v>
      </c>
      <c r="ADZ91" s="2" t="s">
        <v>6202</v>
      </c>
      <c r="AEA91" s="2" t="s">
        <v>6201</v>
      </c>
      <c r="AEB91" s="2" t="s">
        <v>6200</v>
      </c>
      <c r="AEC91" s="2" t="s">
        <v>584</v>
      </c>
      <c r="AED91" s="2" t="s">
        <v>6199</v>
      </c>
      <c r="AEE91" s="2" t="s">
        <v>4674</v>
      </c>
      <c r="AEF91" s="2" t="s">
        <v>6198</v>
      </c>
      <c r="AEG91" s="2" t="s">
        <v>5768</v>
      </c>
      <c r="AEH91" s="2" t="s">
        <v>6197</v>
      </c>
      <c r="AEI91" s="2" t="s">
        <v>6196</v>
      </c>
      <c r="AEJ91" s="2" t="s">
        <v>6195</v>
      </c>
      <c r="AEK91" s="2" t="s">
        <v>5320</v>
      </c>
      <c r="AEL91" s="2" t="s">
        <v>5358</v>
      </c>
      <c r="AEM91" s="2" t="s">
        <v>6194</v>
      </c>
      <c r="AEN91" s="2" t="s">
        <v>6193</v>
      </c>
      <c r="AEO91" s="2" t="s">
        <v>1540</v>
      </c>
      <c r="AEP91" s="2" t="s">
        <v>6192</v>
      </c>
      <c r="AEQ91" s="2" t="s">
        <v>4715</v>
      </c>
      <c r="AER91" s="2" t="s">
        <v>3510</v>
      </c>
      <c r="AES91" s="2" t="s">
        <v>6191</v>
      </c>
      <c r="AET91" s="2" t="s">
        <v>4530</v>
      </c>
      <c r="AEU91" s="2" t="s">
        <v>6190</v>
      </c>
      <c r="AEV91" s="2" t="s">
        <v>6189</v>
      </c>
      <c r="AEW91" s="2" t="s">
        <v>4991</v>
      </c>
      <c r="AEX91" s="2" t="s">
        <v>6188</v>
      </c>
      <c r="AEY91" s="2" t="s">
        <v>6187</v>
      </c>
      <c r="AEZ91" s="2" t="s">
        <v>891</v>
      </c>
      <c r="AFA91" s="2" t="s">
        <v>3833</v>
      </c>
      <c r="AFB91" s="2" t="s">
        <v>6186</v>
      </c>
      <c r="AFC91" s="2" t="s">
        <v>6185</v>
      </c>
      <c r="AFD91" s="2" t="s">
        <v>5291</v>
      </c>
      <c r="AFE91" s="2" t="s">
        <v>6184</v>
      </c>
      <c r="AFF91" s="2" t="s">
        <v>6183</v>
      </c>
      <c r="AFG91" s="2" t="s">
        <v>6182</v>
      </c>
      <c r="AFH91" s="2" t="s">
        <v>6181</v>
      </c>
      <c r="AFI91" s="2" t="s">
        <v>3128</v>
      </c>
      <c r="AFJ91" s="2" t="s">
        <v>3678</v>
      </c>
      <c r="AFK91" s="2" t="s">
        <v>6180</v>
      </c>
      <c r="AFL91" s="2" t="s">
        <v>6179</v>
      </c>
      <c r="AFM91" s="2" t="s">
        <v>3792</v>
      </c>
      <c r="AFN91" s="2" t="s">
        <v>6178</v>
      </c>
      <c r="AFO91" s="2" t="s">
        <v>6177</v>
      </c>
      <c r="AFP91" s="2" t="s">
        <v>6176</v>
      </c>
      <c r="AFQ91" s="2" t="s">
        <v>6175</v>
      </c>
      <c r="AFR91" s="2" t="s">
        <v>4177</v>
      </c>
      <c r="AFS91" s="2" t="s">
        <v>6174</v>
      </c>
      <c r="AFT91" s="2" t="s">
        <v>6173</v>
      </c>
      <c r="AFU91" s="2" t="s">
        <v>3427</v>
      </c>
      <c r="AFV91" s="2" t="s">
        <v>2173</v>
      </c>
      <c r="AFW91" s="2" t="s">
        <v>6172</v>
      </c>
      <c r="AFX91" s="2" t="s">
        <v>3374</v>
      </c>
      <c r="AFY91" s="2" t="s">
        <v>4351</v>
      </c>
      <c r="AFZ91" s="2" t="s">
        <v>6171</v>
      </c>
      <c r="AGA91" s="2" t="s">
        <v>2960</v>
      </c>
      <c r="AGB91" s="2" t="s">
        <v>6170</v>
      </c>
      <c r="AGC91" s="2" t="s">
        <v>6169</v>
      </c>
      <c r="AGD91" s="2" t="s">
        <v>4494</v>
      </c>
      <c r="AGE91" s="2" t="s">
        <v>6168</v>
      </c>
      <c r="AGF91" s="2" t="s">
        <v>3367</v>
      </c>
      <c r="AGG91" s="2" t="s">
        <v>6167</v>
      </c>
      <c r="AGH91" s="2" t="s">
        <v>1103</v>
      </c>
      <c r="AGI91" s="2" t="s">
        <v>66</v>
      </c>
      <c r="AGJ91" s="2" t="s">
        <v>6166</v>
      </c>
      <c r="AGK91" s="2" t="s">
        <v>3489</v>
      </c>
      <c r="AGL91" s="2" t="s">
        <v>2177</v>
      </c>
      <c r="AGM91" s="2" t="s">
        <v>6165</v>
      </c>
      <c r="AGN91" s="2" t="s">
        <v>2072</v>
      </c>
      <c r="AGO91" s="2" t="s">
        <v>6164</v>
      </c>
      <c r="AGP91" s="2" t="s">
        <v>6163</v>
      </c>
      <c r="AGQ91" s="2" t="s">
        <v>1754</v>
      </c>
      <c r="AGR91" s="2" t="s">
        <v>1440</v>
      </c>
      <c r="AGS91" s="2" t="s">
        <v>2011</v>
      </c>
      <c r="AGT91" s="2" t="s">
        <v>2096</v>
      </c>
      <c r="AGU91" s="2" t="s">
        <v>662</v>
      </c>
      <c r="AGV91" s="2" t="s">
        <v>3935</v>
      </c>
      <c r="AGW91" s="2" t="s">
        <v>6162</v>
      </c>
      <c r="AGX91" s="2" t="s">
        <v>521</v>
      </c>
      <c r="AGY91" s="2" t="s">
        <v>6161</v>
      </c>
      <c r="AGZ91" s="2" t="s">
        <v>6160</v>
      </c>
      <c r="AHA91" s="2" t="s">
        <v>6159</v>
      </c>
      <c r="AHB91" s="2" t="s">
        <v>6158</v>
      </c>
      <c r="AHC91" s="2" t="s">
        <v>6157</v>
      </c>
      <c r="AHD91" s="2" t="s">
        <v>1780</v>
      </c>
      <c r="AHE91" s="2" t="s">
        <v>6156</v>
      </c>
      <c r="AHF91" s="2" t="s">
        <v>6155</v>
      </c>
      <c r="AHG91" s="2" t="s">
        <v>1788</v>
      </c>
      <c r="AHH91" s="2" t="s">
        <v>6154</v>
      </c>
      <c r="AHI91" s="2" t="s">
        <v>1724</v>
      </c>
      <c r="AHJ91" s="2" t="s">
        <v>6153</v>
      </c>
      <c r="AHK91" s="2" t="s">
        <v>802</v>
      </c>
      <c r="AHL91" s="2" t="s">
        <v>2199</v>
      </c>
      <c r="AHM91" s="2" t="s">
        <v>2113</v>
      </c>
      <c r="AHN91" s="2" t="s">
        <v>6152</v>
      </c>
      <c r="AHO91" s="2" t="s">
        <v>6151</v>
      </c>
      <c r="AHP91" s="2" t="s">
        <v>6150</v>
      </c>
      <c r="AHQ91" s="2" t="s">
        <v>6149</v>
      </c>
      <c r="AHR91" s="2" t="s">
        <v>6148</v>
      </c>
      <c r="AHS91" s="2" t="s">
        <v>1732</v>
      </c>
      <c r="AHT91" s="2" t="s">
        <v>6147</v>
      </c>
      <c r="AHU91" s="2" t="s">
        <v>6146</v>
      </c>
      <c r="AHV91" s="2" t="s">
        <v>6145</v>
      </c>
      <c r="AHW91" s="2" t="s">
        <v>6144</v>
      </c>
      <c r="AHX91" s="2" t="s">
        <v>6143</v>
      </c>
      <c r="AHY91" s="2" t="s">
        <v>6142</v>
      </c>
      <c r="AHZ91" s="2" t="s">
        <v>6141</v>
      </c>
      <c r="AIA91" s="2" t="s">
        <v>5032</v>
      </c>
      <c r="AIB91" s="2" t="s">
        <v>4980</v>
      </c>
      <c r="AIC91" s="2" t="s">
        <v>6140</v>
      </c>
      <c r="AID91" s="2" t="s">
        <v>5909</v>
      </c>
      <c r="AIE91" s="2" t="s">
        <v>3539</v>
      </c>
      <c r="AIF91" s="2" t="s">
        <v>6139</v>
      </c>
      <c r="AIG91" s="2" t="s">
        <v>973</v>
      </c>
      <c r="AIH91" s="2" t="s">
        <v>6138</v>
      </c>
      <c r="AII91" s="2" t="s">
        <v>2117</v>
      </c>
      <c r="AIJ91" s="2" t="s">
        <v>6137</v>
      </c>
      <c r="AIK91" s="2" t="s">
        <v>6136</v>
      </c>
      <c r="AIL91" s="2" t="s">
        <v>2308</v>
      </c>
      <c r="AIM91" s="2" t="s">
        <v>626</v>
      </c>
      <c r="AIN91" s="2" t="s">
        <v>3636</v>
      </c>
      <c r="AIO91" s="2" t="s">
        <v>849</v>
      </c>
      <c r="AIP91" s="2" t="s">
        <v>6135</v>
      </c>
      <c r="AIQ91" s="2" t="s">
        <v>6134</v>
      </c>
      <c r="AIR91" s="2" t="s">
        <v>6133</v>
      </c>
      <c r="AIS91" s="2" t="s">
        <v>4158</v>
      </c>
      <c r="AIT91" s="2" t="s">
        <v>6132</v>
      </c>
      <c r="AIU91" s="2" t="s">
        <v>6131</v>
      </c>
      <c r="AIV91" s="2" t="s">
        <v>6130</v>
      </c>
      <c r="AIW91" s="2" t="s">
        <v>4300</v>
      </c>
      <c r="AIX91" s="2" t="s">
        <v>3008</v>
      </c>
      <c r="AIY91" s="2" t="s">
        <v>3131</v>
      </c>
      <c r="AIZ91" s="2" t="s">
        <v>18</v>
      </c>
      <c r="AJA91" s="2" t="s">
        <v>6129</v>
      </c>
      <c r="AJB91" s="2" t="s">
        <v>6128</v>
      </c>
      <c r="AJC91" s="2" t="s">
        <v>3166</v>
      </c>
      <c r="AJD91" s="2" t="s">
        <v>3007</v>
      </c>
      <c r="AJE91" s="2" t="s">
        <v>5321</v>
      </c>
      <c r="AJF91" s="2" t="s">
        <v>6127</v>
      </c>
      <c r="AJG91" s="2" t="s">
        <v>6126</v>
      </c>
      <c r="AJH91" s="2" t="s">
        <v>4889</v>
      </c>
      <c r="AJI91" s="2" t="s">
        <v>6125</v>
      </c>
      <c r="AJJ91" s="2" t="s">
        <v>6124</v>
      </c>
      <c r="AJK91" s="2" t="s">
        <v>449</v>
      </c>
      <c r="AJL91" s="2" t="s">
        <v>3125</v>
      </c>
      <c r="AJM91" s="2" t="s">
        <v>1633</v>
      </c>
    </row>
    <row r="92" spans="13:1797" s="2" customFormat="1" ht="15.75" x14ac:dyDescent="0.25">
      <c r="M92" s="4"/>
      <c r="N92" s="3" t="s">
        <v>1154</v>
      </c>
      <c r="O92" s="2" t="s">
        <v>6123</v>
      </c>
      <c r="P92" s="2" t="s">
        <v>6122</v>
      </c>
      <c r="Q92" s="2" t="s">
        <v>6121</v>
      </c>
      <c r="R92" s="2" t="s">
        <v>6120</v>
      </c>
      <c r="S92" s="2" t="s">
        <v>6119</v>
      </c>
      <c r="T92" s="2" t="s">
        <v>5866</v>
      </c>
      <c r="U92" s="2" t="s">
        <v>2249</v>
      </c>
      <c r="V92" s="2" t="s">
        <v>5149</v>
      </c>
      <c r="W92" s="2" t="s">
        <v>6118</v>
      </c>
      <c r="X92" s="2" t="s">
        <v>1954</v>
      </c>
      <c r="Y92" s="2" t="s">
        <v>1779</v>
      </c>
      <c r="Z92" s="2" t="s">
        <v>1098</v>
      </c>
      <c r="AA92" s="2" t="s">
        <v>909</v>
      </c>
      <c r="AB92" s="2" t="s">
        <v>2143</v>
      </c>
      <c r="AC92" s="2" t="s">
        <v>6117</v>
      </c>
      <c r="AD92" s="2" t="s">
        <v>2179</v>
      </c>
      <c r="AE92" s="2" t="s">
        <v>6116</v>
      </c>
      <c r="AF92" s="2" t="s">
        <v>6115</v>
      </c>
      <c r="AG92" s="2" t="s">
        <v>6114</v>
      </c>
      <c r="AH92" s="2" t="s">
        <v>5279</v>
      </c>
      <c r="AI92" s="2" t="s">
        <v>277</v>
      </c>
      <c r="AJ92" s="2" t="s">
        <v>2774</v>
      </c>
      <c r="AK92" s="2" t="s">
        <v>2210</v>
      </c>
      <c r="AL92" s="2" t="s">
        <v>6113</v>
      </c>
      <c r="AM92" s="2" t="s">
        <v>2345</v>
      </c>
      <c r="AN92" s="2" t="s">
        <v>637</v>
      </c>
      <c r="AO92" s="2" t="s">
        <v>6112</v>
      </c>
      <c r="AP92" s="2" t="s">
        <v>2380</v>
      </c>
      <c r="AQ92" s="2" t="s">
        <v>4059</v>
      </c>
      <c r="AR92" s="2" t="s">
        <v>6111</v>
      </c>
      <c r="AS92" s="2" t="s">
        <v>3446</v>
      </c>
      <c r="AT92" s="2" t="s">
        <v>809</v>
      </c>
      <c r="AU92" s="2" t="s">
        <v>6110</v>
      </c>
      <c r="AV92" s="2" t="s">
        <v>6109</v>
      </c>
      <c r="AW92" s="2" t="s">
        <v>6108</v>
      </c>
      <c r="AX92" s="2" t="s">
        <v>6107</v>
      </c>
      <c r="AY92" s="2" t="s">
        <v>6106</v>
      </c>
      <c r="AZ92" s="2" t="s">
        <v>2168</v>
      </c>
      <c r="BA92" s="2" t="s">
        <v>1030</v>
      </c>
      <c r="BB92" s="2" t="s">
        <v>6105</v>
      </c>
      <c r="BC92" s="2" t="s">
        <v>6104</v>
      </c>
      <c r="BD92" s="2" t="s">
        <v>362</v>
      </c>
      <c r="BE92" s="2" t="s">
        <v>5053</v>
      </c>
      <c r="BF92" s="2" t="s">
        <v>1996</v>
      </c>
      <c r="BG92" s="2" t="s">
        <v>6103</v>
      </c>
      <c r="BH92" s="2" t="s">
        <v>6102</v>
      </c>
      <c r="BI92" s="2" t="s">
        <v>3906</v>
      </c>
      <c r="BJ92" s="2" t="s">
        <v>6101</v>
      </c>
      <c r="BK92" s="2" t="s">
        <v>3284</v>
      </c>
      <c r="BL92" s="2" t="s">
        <v>6100</v>
      </c>
      <c r="BM92" s="2" t="s">
        <v>6099</v>
      </c>
      <c r="BN92" s="2" t="s">
        <v>6098</v>
      </c>
      <c r="BO92" s="2" t="s">
        <v>6097</v>
      </c>
      <c r="BP92" s="2" t="s">
        <v>4601</v>
      </c>
      <c r="BQ92" s="2" t="s">
        <v>6096</v>
      </c>
      <c r="BR92" s="2" t="s">
        <v>6095</v>
      </c>
      <c r="BS92" s="2" t="s">
        <v>6094</v>
      </c>
      <c r="BT92" s="2" t="s">
        <v>3147</v>
      </c>
      <c r="BU92" s="2" t="s">
        <v>6093</v>
      </c>
      <c r="BV92" s="2" t="s">
        <v>1246</v>
      </c>
      <c r="BW92" s="2" t="s">
        <v>5429</v>
      </c>
      <c r="BX92" s="2" t="s">
        <v>3891</v>
      </c>
      <c r="BY92" s="2" t="s">
        <v>6092</v>
      </c>
      <c r="BZ92" s="2" t="s">
        <v>6091</v>
      </c>
      <c r="CA92" s="2" t="s">
        <v>87</v>
      </c>
      <c r="CB92" s="2" t="s">
        <v>6090</v>
      </c>
      <c r="CC92" s="2" t="s">
        <v>6089</v>
      </c>
      <c r="CD92" s="2" t="s">
        <v>166</v>
      </c>
      <c r="CE92" s="2" t="s">
        <v>704</v>
      </c>
      <c r="CF92" s="2" t="s">
        <v>6088</v>
      </c>
      <c r="CG92" s="2" t="s">
        <v>1513</v>
      </c>
      <c r="CH92" s="2" t="s">
        <v>2849</v>
      </c>
      <c r="CI92" s="2" t="s">
        <v>6087</v>
      </c>
      <c r="CJ92" s="2" t="s">
        <v>2584</v>
      </c>
      <c r="CK92" s="2" t="s">
        <v>6086</v>
      </c>
      <c r="CL92" s="2" t="s">
        <v>6085</v>
      </c>
      <c r="CM92" s="2" t="s">
        <v>6084</v>
      </c>
      <c r="CN92" s="2" t="s">
        <v>366</v>
      </c>
      <c r="CO92" s="2" t="s">
        <v>6083</v>
      </c>
      <c r="CP92" s="2" t="s">
        <v>5148</v>
      </c>
      <c r="CQ92" s="2" t="s">
        <v>1591</v>
      </c>
      <c r="CR92" s="2" t="s">
        <v>6082</v>
      </c>
      <c r="CS92" s="2" t="s">
        <v>6081</v>
      </c>
      <c r="CT92" s="2" t="s">
        <v>6080</v>
      </c>
      <c r="CU92" s="2" t="s">
        <v>237</v>
      </c>
      <c r="CV92" s="2" t="s">
        <v>6079</v>
      </c>
      <c r="CW92" s="2" t="s">
        <v>6078</v>
      </c>
      <c r="CX92" s="2" t="s">
        <v>6077</v>
      </c>
      <c r="CY92" s="2" t="s">
        <v>6076</v>
      </c>
      <c r="CZ92" s="2" t="s">
        <v>4934</v>
      </c>
      <c r="DA92" s="2" t="s">
        <v>6075</v>
      </c>
      <c r="DB92" s="2" t="s">
        <v>6074</v>
      </c>
      <c r="DC92" s="2" t="s">
        <v>3079</v>
      </c>
      <c r="DD92" s="2" t="s">
        <v>3341</v>
      </c>
      <c r="DE92" s="2" t="s">
        <v>3834</v>
      </c>
      <c r="DF92" s="2" t="s">
        <v>818</v>
      </c>
      <c r="DG92" s="2" t="s">
        <v>1823</v>
      </c>
      <c r="DH92" s="2" t="s">
        <v>6073</v>
      </c>
      <c r="DI92" s="2" t="s">
        <v>6072</v>
      </c>
      <c r="DJ92" s="5">
        <v>43353</v>
      </c>
      <c r="DK92" s="2" t="s">
        <v>401</v>
      </c>
      <c r="DL92" s="2" t="s">
        <v>1805</v>
      </c>
      <c r="DM92" s="2" t="s">
        <v>1177</v>
      </c>
      <c r="DN92" s="2" t="s">
        <v>4907</v>
      </c>
      <c r="DO92" s="2" t="s">
        <v>6071</v>
      </c>
      <c r="DP92" s="2" t="s">
        <v>5333</v>
      </c>
      <c r="DQ92" s="2" t="s">
        <v>6070</v>
      </c>
      <c r="DR92" s="2" t="s">
        <v>4580</v>
      </c>
      <c r="DS92" s="2" t="s">
        <v>1271</v>
      </c>
      <c r="DT92" s="2" t="s">
        <v>6069</v>
      </c>
      <c r="DU92" s="2" t="s">
        <v>6068</v>
      </c>
      <c r="DV92" s="2" t="s">
        <v>6067</v>
      </c>
      <c r="DW92" s="2" t="s">
        <v>6066</v>
      </c>
      <c r="DX92" s="2" t="s">
        <v>6065</v>
      </c>
      <c r="DY92" s="2" t="s">
        <v>1602</v>
      </c>
      <c r="DZ92" s="2" t="s">
        <v>3486</v>
      </c>
      <c r="EA92" s="2" t="s">
        <v>27</v>
      </c>
      <c r="EB92" s="2" t="s">
        <v>2181</v>
      </c>
      <c r="EC92" s="2" t="s">
        <v>1110</v>
      </c>
      <c r="ED92" s="2" t="s">
        <v>792</v>
      </c>
      <c r="EE92" s="2" t="s">
        <v>6064</v>
      </c>
      <c r="EF92" s="2" t="s">
        <v>6063</v>
      </c>
      <c r="EG92" s="2" t="s">
        <v>6062</v>
      </c>
      <c r="EH92" s="2" t="s">
        <v>2279</v>
      </c>
      <c r="EI92" s="2" t="s">
        <v>6061</v>
      </c>
      <c r="EJ92" s="2" t="s">
        <v>3716</v>
      </c>
      <c r="EK92" s="2" t="s">
        <v>728</v>
      </c>
      <c r="EL92" s="2" t="s">
        <v>668</v>
      </c>
      <c r="EM92" s="2" t="s">
        <v>6060</v>
      </c>
      <c r="EN92" s="2" t="s">
        <v>663</v>
      </c>
      <c r="EO92" s="2" t="s">
        <v>6059</v>
      </c>
      <c r="EP92" s="2" t="s">
        <v>6058</v>
      </c>
      <c r="EQ92" s="2" t="s">
        <v>3895</v>
      </c>
      <c r="ER92" s="2" t="s">
        <v>1748</v>
      </c>
      <c r="ES92" s="2" t="s">
        <v>6057</v>
      </c>
      <c r="ET92" s="2" t="s">
        <v>2162</v>
      </c>
      <c r="EU92" s="2" t="s">
        <v>22</v>
      </c>
      <c r="EV92" s="2" t="s">
        <v>6056</v>
      </c>
      <c r="EW92" s="2" t="s">
        <v>6055</v>
      </c>
      <c r="EX92" s="2" t="s">
        <v>6054</v>
      </c>
      <c r="EY92" s="2" t="s">
        <v>1959</v>
      </c>
      <c r="EZ92" s="2" t="s">
        <v>5443</v>
      </c>
      <c r="FA92" s="2" t="s">
        <v>4738</v>
      </c>
      <c r="FB92" s="2" t="s">
        <v>2453</v>
      </c>
      <c r="FC92" s="2" t="s">
        <v>6053</v>
      </c>
      <c r="FD92" s="2" t="s">
        <v>6052</v>
      </c>
      <c r="FE92" s="2" t="s">
        <v>1747</v>
      </c>
      <c r="FF92" s="2" t="s">
        <v>2001</v>
      </c>
      <c r="FG92" s="2" t="s">
        <v>6051</v>
      </c>
      <c r="FH92" s="2" t="s">
        <v>2893</v>
      </c>
      <c r="FI92" s="2" t="s">
        <v>6050</v>
      </c>
      <c r="FJ92" s="2" t="s">
        <v>4155</v>
      </c>
      <c r="FK92" s="2" t="s">
        <v>6049</v>
      </c>
      <c r="FL92" s="2" t="s">
        <v>1627</v>
      </c>
      <c r="FM92" s="2" t="s">
        <v>6048</v>
      </c>
      <c r="FN92" s="2" t="s">
        <v>183</v>
      </c>
      <c r="FO92" s="2" t="s">
        <v>6047</v>
      </c>
      <c r="FP92" s="2" t="s">
        <v>1209</v>
      </c>
      <c r="FQ92" s="2" t="s">
        <v>5281</v>
      </c>
      <c r="FR92" s="2" t="s">
        <v>6046</v>
      </c>
      <c r="FS92" s="2" t="s">
        <v>4794</v>
      </c>
      <c r="FT92" s="2" t="s">
        <v>6045</v>
      </c>
      <c r="FU92" s="2" t="s">
        <v>6044</v>
      </c>
      <c r="FV92" s="2" t="s">
        <v>2625</v>
      </c>
      <c r="FW92" s="2" t="s">
        <v>4772</v>
      </c>
      <c r="FX92" s="2" t="s">
        <v>6043</v>
      </c>
      <c r="FY92" s="2" t="s">
        <v>6042</v>
      </c>
      <c r="FZ92" s="2" t="s">
        <v>6041</v>
      </c>
      <c r="GA92" s="2" t="s">
        <v>2508</v>
      </c>
      <c r="GB92" s="2" t="s">
        <v>351</v>
      </c>
      <c r="GC92" s="2" t="s">
        <v>6040</v>
      </c>
      <c r="GD92" s="2" t="s">
        <v>6039</v>
      </c>
      <c r="GE92" s="2" t="s">
        <v>391</v>
      </c>
      <c r="GF92" s="2" t="s">
        <v>6038</v>
      </c>
      <c r="GG92" s="2" t="s">
        <v>5506</v>
      </c>
      <c r="GH92" s="2" t="s">
        <v>6037</v>
      </c>
      <c r="GI92" s="2" t="s">
        <v>6036</v>
      </c>
      <c r="GJ92" s="2" t="s">
        <v>4075</v>
      </c>
      <c r="GK92" s="2" t="s">
        <v>4299</v>
      </c>
      <c r="GL92" s="2" t="s">
        <v>252</v>
      </c>
      <c r="GM92" s="2" t="s">
        <v>977</v>
      </c>
      <c r="GN92" s="2" t="s">
        <v>6035</v>
      </c>
      <c r="GO92" s="2" t="s">
        <v>448</v>
      </c>
      <c r="GP92" s="2" t="s">
        <v>6034</v>
      </c>
      <c r="GQ92" s="2" t="s">
        <v>2301</v>
      </c>
      <c r="GR92" s="2" t="s">
        <v>2980</v>
      </c>
      <c r="GS92" s="2" t="s">
        <v>6033</v>
      </c>
      <c r="GT92" s="2" t="s">
        <v>3658</v>
      </c>
      <c r="GU92" s="2" t="s">
        <v>6032</v>
      </c>
      <c r="GV92" s="2" t="s">
        <v>372</v>
      </c>
      <c r="GW92" s="2" t="s">
        <v>2291</v>
      </c>
      <c r="GX92" s="2" t="s">
        <v>650</v>
      </c>
      <c r="GY92" s="2" t="s">
        <v>6031</v>
      </c>
      <c r="GZ92" s="2" t="s">
        <v>2147</v>
      </c>
      <c r="HA92" s="2" t="s">
        <v>3352</v>
      </c>
      <c r="HB92" s="2" t="s">
        <v>247</v>
      </c>
      <c r="HC92" s="2" t="s">
        <v>6030</v>
      </c>
      <c r="HD92" s="2" t="s">
        <v>855</v>
      </c>
      <c r="HE92" s="2" t="s">
        <v>6029</v>
      </c>
      <c r="HF92" s="2" t="s">
        <v>4810</v>
      </c>
      <c r="HG92" s="2" t="s">
        <v>6028</v>
      </c>
      <c r="HH92" s="2" t="s">
        <v>5568</v>
      </c>
      <c r="HI92" s="2" t="s">
        <v>218</v>
      </c>
      <c r="HJ92" s="2" t="s">
        <v>6027</v>
      </c>
      <c r="HK92" s="2" t="s">
        <v>6026</v>
      </c>
      <c r="HL92" s="2" t="s">
        <v>6025</v>
      </c>
      <c r="HM92" s="2" t="s">
        <v>6024</v>
      </c>
    </row>
    <row r="93" spans="13:1797" s="2" customFormat="1" ht="15.75" x14ac:dyDescent="0.25">
      <c r="M93" s="4"/>
      <c r="N93" s="3" t="s">
        <v>1995</v>
      </c>
      <c r="O93" s="2" t="s">
        <v>6023</v>
      </c>
      <c r="P93" s="2" t="s">
        <v>6022</v>
      </c>
      <c r="Q93" s="2" t="s">
        <v>6021</v>
      </c>
      <c r="R93" s="2" t="s">
        <v>4119</v>
      </c>
      <c r="S93" s="2" t="s">
        <v>5822</v>
      </c>
      <c r="T93" s="2" t="s">
        <v>565</v>
      </c>
      <c r="U93" s="2" t="s">
        <v>5097</v>
      </c>
    </row>
    <row r="94" spans="13:1797" s="2" customFormat="1" ht="15.75" x14ac:dyDescent="0.25">
      <c r="M94" s="4"/>
      <c r="N94" s="3" t="s">
        <v>1995</v>
      </c>
      <c r="O94" s="2" t="s">
        <v>6020</v>
      </c>
      <c r="P94" s="2" t="s">
        <v>6019</v>
      </c>
      <c r="Q94" s="2" t="s">
        <v>2134</v>
      </c>
      <c r="R94" s="2" t="s">
        <v>3197</v>
      </c>
      <c r="S94" s="2" t="s">
        <v>5815</v>
      </c>
      <c r="T94" s="2" t="s">
        <v>6018</v>
      </c>
      <c r="U94" s="2" t="s">
        <v>2807</v>
      </c>
      <c r="V94" s="2" t="s">
        <v>6017</v>
      </c>
      <c r="W94" s="2" t="s">
        <v>2354</v>
      </c>
      <c r="X94" s="2" t="s">
        <v>5264</v>
      </c>
      <c r="Y94" s="2" t="s">
        <v>6016</v>
      </c>
      <c r="Z94" s="2" t="s">
        <v>379</v>
      </c>
      <c r="AA94" s="2" t="s">
        <v>6015</v>
      </c>
      <c r="AB94" s="2" t="s">
        <v>2109</v>
      </c>
      <c r="AC94" s="2" t="s">
        <v>2226</v>
      </c>
      <c r="AD94" s="2" t="s">
        <v>3500</v>
      </c>
      <c r="AE94" s="2" t="s">
        <v>2946</v>
      </c>
      <c r="AF94" s="2" t="s">
        <v>3372</v>
      </c>
      <c r="AG94" s="2" t="s">
        <v>6014</v>
      </c>
      <c r="AH94" s="2" t="s">
        <v>617</v>
      </c>
      <c r="AI94" s="2" t="s">
        <v>70</v>
      </c>
      <c r="AJ94" s="2" t="s">
        <v>6013</v>
      </c>
      <c r="AK94" s="2" t="s">
        <v>6012</v>
      </c>
      <c r="AL94" s="2" t="s">
        <v>1172</v>
      </c>
      <c r="AM94" s="2" t="s">
        <v>2235</v>
      </c>
      <c r="AN94" s="2" t="s">
        <v>6011</v>
      </c>
      <c r="AO94" s="2" t="s">
        <v>2737</v>
      </c>
      <c r="AP94" s="2" t="s">
        <v>6010</v>
      </c>
      <c r="AQ94" s="2" t="s">
        <v>6009</v>
      </c>
      <c r="AR94" s="2" t="s">
        <v>6008</v>
      </c>
      <c r="AS94" s="2" t="s">
        <v>6007</v>
      </c>
      <c r="AT94" s="2" t="s">
        <v>6006</v>
      </c>
      <c r="AU94" s="2" t="s">
        <v>6005</v>
      </c>
      <c r="AV94" s="2" t="s">
        <v>1488</v>
      </c>
      <c r="AW94" s="2" t="s">
        <v>6004</v>
      </c>
      <c r="AX94" s="2" t="s">
        <v>2845</v>
      </c>
      <c r="AY94" s="2" t="s">
        <v>1170</v>
      </c>
      <c r="AZ94" s="2" t="s">
        <v>3463</v>
      </c>
      <c r="BA94" s="2" t="s">
        <v>5660</v>
      </c>
      <c r="BB94" s="2" t="s">
        <v>6003</v>
      </c>
      <c r="BC94" s="2" t="s">
        <v>2069</v>
      </c>
      <c r="BD94" s="2" t="s">
        <v>6002</v>
      </c>
      <c r="BE94" s="2" t="s">
        <v>2164</v>
      </c>
      <c r="BF94" s="2" t="s">
        <v>6001</v>
      </c>
      <c r="BG94" s="2" t="s">
        <v>1145</v>
      </c>
      <c r="BH94" s="2" t="s">
        <v>1587</v>
      </c>
      <c r="BI94" s="2" t="s">
        <v>6000</v>
      </c>
      <c r="BJ94" s="2" t="s">
        <v>2441</v>
      </c>
      <c r="BK94" s="2" t="s">
        <v>5999</v>
      </c>
      <c r="BL94" s="2" t="s">
        <v>5998</v>
      </c>
      <c r="BM94" s="2" t="s">
        <v>622</v>
      </c>
      <c r="BN94" s="2" t="s">
        <v>4641</v>
      </c>
      <c r="BO94" s="2" t="s">
        <v>5997</v>
      </c>
      <c r="BP94" s="2" t="s">
        <v>5996</v>
      </c>
      <c r="BQ94" s="2" t="s">
        <v>1196</v>
      </c>
      <c r="BR94" s="2" t="s">
        <v>5995</v>
      </c>
      <c r="BS94" s="2" t="s">
        <v>5994</v>
      </c>
      <c r="BT94" s="2" t="s">
        <v>5993</v>
      </c>
      <c r="BU94" s="2" t="s">
        <v>3221</v>
      </c>
      <c r="BV94" s="2" t="s">
        <v>5992</v>
      </c>
      <c r="BW94" s="2" t="s">
        <v>3385</v>
      </c>
      <c r="BX94" s="2" t="s">
        <v>4365</v>
      </c>
      <c r="BY94" s="2" t="s">
        <v>5991</v>
      </c>
      <c r="BZ94" s="2" t="s">
        <v>1627</v>
      </c>
      <c r="CA94" s="2" t="s">
        <v>302</v>
      </c>
      <c r="CB94" s="2" t="s">
        <v>5990</v>
      </c>
      <c r="CC94" s="2" t="s">
        <v>5989</v>
      </c>
      <c r="CD94" s="2" t="s">
        <v>2925</v>
      </c>
      <c r="CE94" s="2" t="s">
        <v>5988</v>
      </c>
      <c r="CF94" s="2" t="s">
        <v>1450</v>
      </c>
      <c r="CG94" s="2" t="s">
        <v>1452</v>
      </c>
      <c r="CH94" s="2" t="s">
        <v>5987</v>
      </c>
      <c r="CI94" s="2" t="s">
        <v>5372</v>
      </c>
      <c r="CJ94" s="2" t="s">
        <v>5986</v>
      </c>
      <c r="CK94" s="2" t="s">
        <v>3298</v>
      </c>
      <c r="CL94" s="2" t="s">
        <v>856</v>
      </c>
      <c r="CM94" s="2" t="s">
        <v>5985</v>
      </c>
      <c r="CN94" s="2" t="s">
        <v>5984</v>
      </c>
      <c r="CO94" s="2" t="s">
        <v>5983</v>
      </c>
      <c r="CP94" s="2" t="s">
        <v>5982</v>
      </c>
      <c r="CQ94" s="2" t="s">
        <v>3375</v>
      </c>
      <c r="CR94" s="2" t="s">
        <v>3140</v>
      </c>
      <c r="CS94" s="2" t="s">
        <v>5103</v>
      </c>
      <c r="CT94" s="2" t="s">
        <v>5981</v>
      </c>
      <c r="CU94" s="2" t="s">
        <v>5980</v>
      </c>
      <c r="CV94" s="2" t="s">
        <v>5224</v>
      </c>
      <c r="CW94" s="2" t="s">
        <v>3218</v>
      </c>
      <c r="CX94" s="2" t="s">
        <v>5979</v>
      </c>
      <c r="CY94" s="2" t="s">
        <v>5978</v>
      </c>
      <c r="CZ94" s="2" t="s">
        <v>5977</v>
      </c>
      <c r="DA94" s="2" t="s">
        <v>5455</v>
      </c>
      <c r="DB94" s="2" t="s">
        <v>5976</v>
      </c>
      <c r="DC94" s="2" t="s">
        <v>5975</v>
      </c>
      <c r="DD94" s="2" t="s">
        <v>5149</v>
      </c>
      <c r="DE94" s="2" t="s">
        <v>5974</v>
      </c>
      <c r="DF94" s="2" t="s">
        <v>5973</v>
      </c>
      <c r="DG94" s="2" t="s">
        <v>812</v>
      </c>
      <c r="DH94" s="2" t="s">
        <v>5972</v>
      </c>
      <c r="DI94" s="2" t="s">
        <v>2184</v>
      </c>
      <c r="DJ94" s="2" t="s">
        <v>5853</v>
      </c>
      <c r="DK94" s="2" t="s">
        <v>5971</v>
      </c>
      <c r="DL94" s="2" t="s">
        <v>5970</v>
      </c>
      <c r="DM94" s="2" t="s">
        <v>53</v>
      </c>
      <c r="DN94" s="2" t="s">
        <v>5969</v>
      </c>
      <c r="DO94" s="2" t="s">
        <v>3710</v>
      </c>
      <c r="DP94" s="2" t="s">
        <v>3433</v>
      </c>
      <c r="DQ94" s="2" t="s">
        <v>2730</v>
      </c>
      <c r="DR94" s="2" t="s">
        <v>5968</v>
      </c>
      <c r="DS94" s="2" t="s">
        <v>3202</v>
      </c>
      <c r="DT94" s="2" t="s">
        <v>2159</v>
      </c>
      <c r="DU94" s="2" t="s">
        <v>2137</v>
      </c>
      <c r="DV94" s="2" t="s">
        <v>469</v>
      </c>
      <c r="DW94" s="2" t="s">
        <v>2945</v>
      </c>
      <c r="DX94" s="2" t="s">
        <v>1123</v>
      </c>
      <c r="DY94" s="2" t="s">
        <v>5967</v>
      </c>
      <c r="DZ94" s="2" t="s">
        <v>5966</v>
      </c>
      <c r="EA94" s="2" t="s">
        <v>2160</v>
      </c>
      <c r="EB94" s="2" t="s">
        <v>1597</v>
      </c>
      <c r="EC94" s="2" t="s">
        <v>2139</v>
      </c>
      <c r="ED94" s="2" t="s">
        <v>2829</v>
      </c>
      <c r="EE94" s="2" t="s">
        <v>5965</v>
      </c>
      <c r="EF94" s="2" t="s">
        <v>548</v>
      </c>
      <c r="EG94" s="2" t="s">
        <v>5278</v>
      </c>
      <c r="EH94" s="2" t="s">
        <v>5964</v>
      </c>
      <c r="EI94" s="2" t="s">
        <v>3988</v>
      </c>
      <c r="EJ94" s="2" t="s">
        <v>309</v>
      </c>
      <c r="EK94" s="2" t="s">
        <v>5963</v>
      </c>
      <c r="EL94" s="2" t="s">
        <v>4205</v>
      </c>
      <c r="EM94" s="2" t="s">
        <v>949</v>
      </c>
      <c r="EN94" s="2" t="s">
        <v>5962</v>
      </c>
      <c r="EO94" s="2" t="s">
        <v>62</v>
      </c>
      <c r="EP94" s="2" t="s">
        <v>5961</v>
      </c>
      <c r="EQ94" s="2" t="s">
        <v>3333</v>
      </c>
      <c r="ER94" s="2" t="s">
        <v>5960</v>
      </c>
      <c r="ES94" s="2" t="s">
        <v>5959</v>
      </c>
      <c r="ET94" s="2" t="s">
        <v>3348</v>
      </c>
      <c r="EU94" s="2" t="s">
        <v>5958</v>
      </c>
      <c r="EV94" s="2" t="s">
        <v>3220</v>
      </c>
      <c r="EW94" s="2" t="s">
        <v>5957</v>
      </c>
      <c r="EX94" s="2" t="s">
        <v>5956</v>
      </c>
      <c r="EY94" s="2" t="s">
        <v>5955</v>
      </c>
      <c r="EZ94" s="2" t="s">
        <v>1320</v>
      </c>
      <c r="FA94" s="2" t="s">
        <v>2287</v>
      </c>
      <c r="FB94" s="2" t="s">
        <v>3766</v>
      </c>
      <c r="FC94" s="2" t="s">
        <v>237</v>
      </c>
      <c r="FD94" s="2" t="s">
        <v>5954</v>
      </c>
      <c r="FE94" s="2" t="s">
        <v>5953</v>
      </c>
      <c r="FF94" s="2" t="s">
        <v>5952</v>
      </c>
      <c r="FG94" s="2" t="s">
        <v>5475</v>
      </c>
      <c r="FH94" s="2" t="s">
        <v>4371</v>
      </c>
      <c r="FI94" s="2" t="s">
        <v>5951</v>
      </c>
      <c r="FJ94" s="2" t="s">
        <v>2983</v>
      </c>
      <c r="FK94" s="2" t="s">
        <v>3428</v>
      </c>
      <c r="FL94" s="2" t="s">
        <v>5</v>
      </c>
      <c r="FM94" s="2" t="s">
        <v>5950</v>
      </c>
      <c r="FN94" s="2" t="s">
        <v>3720</v>
      </c>
      <c r="FO94" s="2" t="s">
        <v>2512</v>
      </c>
      <c r="FP94" s="2" t="s">
        <v>5763</v>
      </c>
      <c r="FQ94" s="2" t="s">
        <v>5949</v>
      </c>
      <c r="FR94" s="2" t="s">
        <v>5948</v>
      </c>
      <c r="FS94" s="2" t="s">
        <v>3422</v>
      </c>
      <c r="FT94" s="2" t="s">
        <v>2117</v>
      </c>
      <c r="FU94" s="2" t="s">
        <v>5947</v>
      </c>
      <c r="FV94" s="2" t="s">
        <v>5946</v>
      </c>
      <c r="FW94" s="2" t="s">
        <v>5945</v>
      </c>
      <c r="FX94" s="2" t="s">
        <v>2123</v>
      </c>
      <c r="FY94" s="2" t="s">
        <v>1380</v>
      </c>
      <c r="FZ94" s="2" t="s">
        <v>1964</v>
      </c>
      <c r="GA94" s="2" t="s">
        <v>5944</v>
      </c>
      <c r="GB94" s="2" t="s">
        <v>2814</v>
      </c>
      <c r="GC94" s="2" t="s">
        <v>1297</v>
      </c>
      <c r="GD94" s="2" t="s">
        <v>4959</v>
      </c>
      <c r="GE94" s="2" t="s">
        <v>2909</v>
      </c>
      <c r="GF94" s="2" t="s">
        <v>2898</v>
      </c>
      <c r="GG94" s="2" t="s">
        <v>1551</v>
      </c>
      <c r="GH94" s="2" t="s">
        <v>4663</v>
      </c>
      <c r="GI94" s="2" t="s">
        <v>3315</v>
      </c>
      <c r="GJ94" s="2" t="s">
        <v>5498</v>
      </c>
      <c r="GK94" s="2" t="s">
        <v>5943</v>
      </c>
      <c r="GL94" s="2" t="s">
        <v>1840</v>
      </c>
      <c r="GM94" s="2" t="s">
        <v>2842</v>
      </c>
      <c r="GN94" s="2" t="s">
        <v>3101</v>
      </c>
      <c r="GO94" s="2" t="s">
        <v>5942</v>
      </c>
      <c r="GP94" s="2" t="s">
        <v>1468</v>
      </c>
      <c r="GQ94" s="2" t="s">
        <v>5941</v>
      </c>
      <c r="GR94" s="2" t="s">
        <v>1275</v>
      </c>
      <c r="GS94" s="2" t="s">
        <v>5940</v>
      </c>
      <c r="GT94" s="2" t="s">
        <v>2644</v>
      </c>
      <c r="GU94" s="2" t="s">
        <v>5939</v>
      </c>
      <c r="GV94" s="2" t="s">
        <v>824</v>
      </c>
      <c r="GW94" s="2" t="s">
        <v>5938</v>
      </c>
      <c r="GX94" s="2" t="s">
        <v>66</v>
      </c>
      <c r="GY94" s="2" t="s">
        <v>3118</v>
      </c>
      <c r="GZ94" s="2" t="s">
        <v>5937</v>
      </c>
      <c r="HA94" s="2" t="s">
        <v>5936</v>
      </c>
      <c r="HB94" s="2" t="s">
        <v>522</v>
      </c>
      <c r="HC94" s="2" t="s">
        <v>2201</v>
      </c>
      <c r="HD94" s="2" t="s">
        <v>2839</v>
      </c>
      <c r="HE94" s="2" t="s">
        <v>5935</v>
      </c>
      <c r="HF94" s="2" t="s">
        <v>2028</v>
      </c>
      <c r="HG94" s="2" t="s">
        <v>2799</v>
      </c>
      <c r="HH94" s="2" t="s">
        <v>5934</v>
      </c>
      <c r="HI94" s="2" t="s">
        <v>4320</v>
      </c>
      <c r="HJ94" s="2" t="s">
        <v>2849</v>
      </c>
      <c r="HK94" s="2" t="s">
        <v>5933</v>
      </c>
      <c r="HL94" s="2" t="s">
        <v>2856</v>
      </c>
      <c r="HM94" s="2" t="s">
        <v>5665</v>
      </c>
      <c r="HN94" s="2" t="s">
        <v>5932</v>
      </c>
      <c r="HO94" s="2" t="s">
        <v>2213</v>
      </c>
      <c r="HP94" s="2" t="s">
        <v>2789</v>
      </c>
      <c r="HQ94" s="2" t="s">
        <v>431</v>
      </c>
      <c r="HR94" s="2" t="s">
        <v>1607</v>
      </c>
      <c r="HS94" s="2" t="s">
        <v>5931</v>
      </c>
      <c r="HT94" s="2" t="s">
        <v>2093</v>
      </c>
      <c r="HU94" s="2" t="s">
        <v>5152</v>
      </c>
      <c r="HV94" s="2" t="s">
        <v>300</v>
      </c>
      <c r="HW94" s="2" t="s">
        <v>5930</v>
      </c>
      <c r="HX94" s="2" t="s">
        <v>5929</v>
      </c>
      <c r="HY94" s="2" t="s">
        <v>2967</v>
      </c>
      <c r="HZ94" s="2" t="s">
        <v>391</v>
      </c>
      <c r="IA94" s="2" t="s">
        <v>1585</v>
      </c>
      <c r="IB94" s="2" t="s">
        <v>5928</v>
      </c>
      <c r="IC94" s="2" t="s">
        <v>5615</v>
      </c>
      <c r="ID94" s="2" t="s">
        <v>5927</v>
      </c>
      <c r="IE94" s="2" t="s">
        <v>484</v>
      </c>
      <c r="IF94" s="2" t="s">
        <v>3015</v>
      </c>
      <c r="IG94" s="2" t="s">
        <v>5926</v>
      </c>
      <c r="IH94" s="2" t="s">
        <v>5896</v>
      </c>
      <c r="II94" s="2" t="s">
        <v>5925</v>
      </c>
      <c r="IJ94" s="2" t="s">
        <v>5924</v>
      </c>
      <c r="IK94" s="2" t="s">
        <v>2844</v>
      </c>
      <c r="IL94" s="2" t="s">
        <v>5923</v>
      </c>
      <c r="IM94" s="2" t="s">
        <v>5567</v>
      </c>
      <c r="IN94" s="2" t="s">
        <v>5922</v>
      </c>
      <c r="IO94" s="2" t="s">
        <v>4383</v>
      </c>
      <c r="IP94" s="2" t="s">
        <v>5921</v>
      </c>
      <c r="IQ94" s="2" t="s">
        <v>3284</v>
      </c>
      <c r="IR94" s="2" t="s">
        <v>5920</v>
      </c>
      <c r="IS94" s="2" t="s">
        <v>2011</v>
      </c>
      <c r="IT94" s="2" t="s">
        <v>3378</v>
      </c>
      <c r="IU94" s="2" t="s">
        <v>2859</v>
      </c>
    </row>
    <row r="95" spans="13:1797" s="2" customFormat="1" ht="15.75" x14ac:dyDescent="0.25">
      <c r="M95" s="4"/>
      <c r="N95" s="3" t="s">
        <v>1995</v>
      </c>
      <c r="O95" s="2" t="s">
        <v>5919</v>
      </c>
      <c r="P95" s="2" t="s">
        <v>5918</v>
      </c>
      <c r="Q95" s="2" t="s">
        <v>3303</v>
      </c>
      <c r="R95" s="2" t="s">
        <v>5917</v>
      </c>
      <c r="S95" s="2" t="s">
        <v>661</v>
      </c>
      <c r="T95" s="2" t="s">
        <v>5916</v>
      </c>
      <c r="U95" s="2" t="s">
        <v>3244</v>
      </c>
      <c r="V95" s="2" t="s">
        <v>5915</v>
      </c>
      <c r="W95" s="2" t="s">
        <v>5914</v>
      </c>
      <c r="X95" s="2" t="s">
        <v>5913</v>
      </c>
      <c r="Y95" s="2" t="s">
        <v>5912</v>
      </c>
      <c r="Z95" s="2" t="s">
        <v>5911</v>
      </c>
      <c r="AA95" s="2" t="s">
        <v>1721</v>
      </c>
      <c r="AB95" s="2" t="s">
        <v>5910</v>
      </c>
      <c r="AC95" s="2" t="s">
        <v>5909</v>
      </c>
      <c r="AD95" s="2" t="s">
        <v>3268</v>
      </c>
      <c r="AE95" s="2" t="s">
        <v>5908</v>
      </c>
      <c r="AF95" s="2" t="s">
        <v>5907</v>
      </c>
      <c r="AG95" s="2" t="s">
        <v>5906</v>
      </c>
      <c r="AH95" s="2" t="s">
        <v>5905</v>
      </c>
      <c r="AI95" s="2" t="s">
        <v>5904</v>
      </c>
      <c r="AJ95" s="2" t="s">
        <v>5903</v>
      </c>
      <c r="AK95" s="2" t="s">
        <v>5902</v>
      </c>
      <c r="AL95" s="2" t="s">
        <v>3135</v>
      </c>
      <c r="AM95" s="2" t="s">
        <v>5901</v>
      </c>
      <c r="AN95" s="2" t="s">
        <v>5900</v>
      </c>
      <c r="AO95" s="2" t="s">
        <v>5899</v>
      </c>
      <c r="AP95" s="2" t="s">
        <v>5898</v>
      </c>
      <c r="AQ95" s="2" t="s">
        <v>5897</v>
      </c>
      <c r="AR95" s="2" t="s">
        <v>5896</v>
      </c>
      <c r="AS95" s="2" t="s">
        <v>5895</v>
      </c>
      <c r="AT95" s="2" t="s">
        <v>5894</v>
      </c>
      <c r="AU95" s="2" t="s">
        <v>5893</v>
      </c>
      <c r="AV95" s="2" t="s">
        <v>2747</v>
      </c>
      <c r="AW95" s="2" t="s">
        <v>1541</v>
      </c>
      <c r="AX95" s="2" t="s">
        <v>5892</v>
      </c>
      <c r="AY95" s="2" t="s">
        <v>5891</v>
      </c>
      <c r="AZ95" s="2" t="s">
        <v>5890</v>
      </c>
      <c r="BA95" s="2" t="s">
        <v>5889</v>
      </c>
      <c r="BB95" s="2" t="s">
        <v>2414</v>
      </c>
      <c r="BC95" s="2" t="s">
        <v>5888</v>
      </c>
      <c r="BD95" s="2" t="s">
        <v>5887</v>
      </c>
      <c r="BE95" s="2" t="s">
        <v>5886</v>
      </c>
      <c r="BF95" s="2" t="s">
        <v>5885</v>
      </c>
      <c r="BG95" s="2" t="s">
        <v>5884</v>
      </c>
      <c r="BH95" s="2" t="s">
        <v>5883</v>
      </c>
      <c r="BI95" s="2" t="s">
        <v>5882</v>
      </c>
      <c r="BJ95" s="2" t="s">
        <v>1884</v>
      </c>
      <c r="BK95" s="2" t="s">
        <v>5881</v>
      </c>
      <c r="BL95" s="2" t="s">
        <v>5880</v>
      </c>
      <c r="BM95" s="2" t="s">
        <v>5879</v>
      </c>
      <c r="BN95" s="2" t="s">
        <v>5878</v>
      </c>
      <c r="BO95" s="2" t="s">
        <v>695</v>
      </c>
      <c r="BP95" s="2" t="s">
        <v>5877</v>
      </c>
      <c r="BQ95" s="2" t="s">
        <v>5876</v>
      </c>
      <c r="BR95" s="2" t="s">
        <v>5875</v>
      </c>
      <c r="BS95" s="2" t="s">
        <v>5874</v>
      </c>
      <c r="BT95" s="2" t="s">
        <v>5873</v>
      </c>
      <c r="BU95" s="2" t="s">
        <v>5872</v>
      </c>
      <c r="BV95" s="2" t="s">
        <v>5871</v>
      </c>
      <c r="BW95" s="2" t="s">
        <v>2842</v>
      </c>
      <c r="BX95" s="2" t="s">
        <v>5870</v>
      </c>
      <c r="BY95" s="2" t="s">
        <v>5869</v>
      </c>
      <c r="BZ95" s="2" t="s">
        <v>1172</v>
      </c>
      <c r="CA95" s="2" t="s">
        <v>5868</v>
      </c>
      <c r="CB95" s="2" t="s">
        <v>890</v>
      </c>
      <c r="CC95" s="2" t="s">
        <v>5867</v>
      </c>
      <c r="CD95" s="2" t="s">
        <v>5866</v>
      </c>
      <c r="CE95" s="2" t="s">
        <v>5865</v>
      </c>
      <c r="CF95" s="2" t="s">
        <v>5864</v>
      </c>
      <c r="CG95" s="2" t="s">
        <v>5863</v>
      </c>
      <c r="CH95" s="2" t="s">
        <v>3828</v>
      </c>
      <c r="CI95" s="2" t="s">
        <v>3074</v>
      </c>
      <c r="CJ95" s="2" t="s">
        <v>5862</v>
      </c>
      <c r="CK95" s="2" t="s">
        <v>5861</v>
      </c>
      <c r="CL95" s="2" t="s">
        <v>5860</v>
      </c>
      <c r="CM95" s="2" t="s">
        <v>5859</v>
      </c>
      <c r="CN95" s="2" t="s">
        <v>5858</v>
      </c>
      <c r="CO95" s="2" t="s">
        <v>5857</v>
      </c>
      <c r="CP95" s="2" t="s">
        <v>521</v>
      </c>
      <c r="CQ95" s="2" t="s">
        <v>5856</v>
      </c>
      <c r="CR95" s="2" t="s">
        <v>3284</v>
      </c>
      <c r="CS95" s="2" t="s">
        <v>1034</v>
      </c>
      <c r="CT95" s="2" t="s">
        <v>5855</v>
      </c>
      <c r="CU95" s="2" t="s">
        <v>561</v>
      </c>
      <c r="CV95" s="2" t="s">
        <v>5854</v>
      </c>
      <c r="CW95" s="2" t="s">
        <v>5853</v>
      </c>
      <c r="CX95" s="2" t="s">
        <v>5852</v>
      </c>
      <c r="CY95" s="2" t="s">
        <v>5851</v>
      </c>
      <c r="CZ95" s="2" t="s">
        <v>5850</v>
      </c>
      <c r="DA95" s="2" t="s">
        <v>5849</v>
      </c>
      <c r="DB95" s="2" t="s">
        <v>5848</v>
      </c>
      <c r="DC95" s="2" t="s">
        <v>5847</v>
      </c>
      <c r="DD95" s="2" t="s">
        <v>5846</v>
      </c>
      <c r="DE95" s="2" t="s">
        <v>5845</v>
      </c>
      <c r="DF95" s="2" t="s">
        <v>5844</v>
      </c>
      <c r="DG95" s="2" t="s">
        <v>1179</v>
      </c>
      <c r="DH95" s="2" t="s">
        <v>5843</v>
      </c>
      <c r="DI95" s="2" t="s">
        <v>1549</v>
      </c>
      <c r="DJ95" s="2" t="s">
        <v>3076</v>
      </c>
      <c r="DK95" s="2" t="s">
        <v>5842</v>
      </c>
      <c r="DL95" s="2" t="s">
        <v>5841</v>
      </c>
      <c r="DM95" s="2" t="s">
        <v>5840</v>
      </c>
      <c r="DN95" s="2" t="s">
        <v>5839</v>
      </c>
      <c r="DO95" s="2" t="s">
        <v>5838</v>
      </c>
      <c r="DP95" s="2" t="s">
        <v>1125</v>
      </c>
      <c r="DQ95" s="2" t="s">
        <v>1259</v>
      </c>
      <c r="DR95" s="2" t="s">
        <v>5837</v>
      </c>
      <c r="DS95" s="2" t="s">
        <v>5836</v>
      </c>
      <c r="DT95" s="2" t="s">
        <v>5835</v>
      </c>
      <c r="DU95" s="2" t="s">
        <v>5834</v>
      </c>
      <c r="DV95" s="2" t="s">
        <v>5833</v>
      </c>
      <c r="DW95" s="2" t="s">
        <v>603</v>
      </c>
      <c r="DX95" s="2" t="s">
        <v>3286</v>
      </c>
      <c r="DY95" s="2" t="s">
        <v>5832</v>
      </c>
      <c r="DZ95" s="2" t="s">
        <v>5831</v>
      </c>
      <c r="EA95" s="2" t="s">
        <v>2906</v>
      </c>
      <c r="EB95" s="2" t="s">
        <v>5830</v>
      </c>
      <c r="EC95" s="2" t="s">
        <v>5829</v>
      </c>
      <c r="ED95" s="2" t="s">
        <v>5828</v>
      </c>
      <c r="EE95" s="2" t="s">
        <v>5827</v>
      </c>
      <c r="EF95" s="2" t="s">
        <v>5826</v>
      </c>
      <c r="EG95" s="2" t="s">
        <v>5825</v>
      </c>
      <c r="EH95" s="2" t="s">
        <v>5824</v>
      </c>
      <c r="EI95" s="2" t="s">
        <v>2893</v>
      </c>
      <c r="EJ95" s="2" t="s">
        <v>5823</v>
      </c>
      <c r="EK95" s="2" t="s">
        <v>5822</v>
      </c>
      <c r="EL95" s="2" t="s">
        <v>5821</v>
      </c>
      <c r="EM95" s="2" t="s">
        <v>843</v>
      </c>
      <c r="EN95" s="2" t="s">
        <v>1957</v>
      </c>
      <c r="EO95" s="2" t="s">
        <v>5820</v>
      </c>
      <c r="EP95" s="2" t="s">
        <v>5819</v>
      </c>
      <c r="EQ95" s="2" t="s">
        <v>5818</v>
      </c>
      <c r="ER95" s="2" t="s">
        <v>5817</v>
      </c>
      <c r="ES95" s="2" t="s">
        <v>5816</v>
      </c>
      <c r="ET95" s="2" t="s">
        <v>2226</v>
      </c>
      <c r="EU95" s="2" t="s">
        <v>5815</v>
      </c>
      <c r="EV95" s="2" t="s">
        <v>5814</v>
      </c>
      <c r="EW95" s="2" t="s">
        <v>5813</v>
      </c>
      <c r="EX95" s="2" t="s">
        <v>5812</v>
      </c>
      <c r="EY95" s="2" t="s">
        <v>5811</v>
      </c>
      <c r="EZ95" s="2" t="s">
        <v>5810</v>
      </c>
      <c r="FA95" s="2" t="s">
        <v>1102</v>
      </c>
      <c r="FB95" s="2" t="s">
        <v>5809</v>
      </c>
      <c r="FC95" s="2" t="s">
        <v>5808</v>
      </c>
      <c r="FD95" s="2" t="s">
        <v>627</v>
      </c>
      <c r="FE95" s="2" t="s">
        <v>5807</v>
      </c>
      <c r="FF95" s="2" t="s">
        <v>5806</v>
      </c>
      <c r="FG95" s="2" t="s">
        <v>5805</v>
      </c>
      <c r="FH95" s="2" t="s">
        <v>5804</v>
      </c>
      <c r="FI95" s="2" t="s">
        <v>5803</v>
      </c>
      <c r="FJ95" s="2" t="s">
        <v>3338</v>
      </c>
      <c r="FK95" s="2" t="s">
        <v>5802</v>
      </c>
      <c r="FL95" s="2" t="s">
        <v>3052</v>
      </c>
      <c r="FM95" s="2" t="s">
        <v>5801</v>
      </c>
      <c r="FN95" s="2" t="s">
        <v>1819</v>
      </c>
      <c r="FO95" s="2" t="s">
        <v>1121</v>
      </c>
      <c r="FP95" s="2" t="s">
        <v>5800</v>
      </c>
      <c r="FQ95" s="2" t="s">
        <v>2896</v>
      </c>
      <c r="FR95" s="2" t="s">
        <v>5799</v>
      </c>
      <c r="FS95" s="2" t="s">
        <v>5798</v>
      </c>
      <c r="FT95" s="2" t="s">
        <v>5797</v>
      </c>
      <c r="FU95" s="2" t="s">
        <v>5796</v>
      </c>
      <c r="FV95" s="2" t="s">
        <v>5795</v>
      </c>
      <c r="FW95" s="2" t="s">
        <v>5794</v>
      </c>
      <c r="FX95" s="2" t="s">
        <v>5793</v>
      </c>
      <c r="FY95" s="2" t="s">
        <v>5792</v>
      </c>
      <c r="FZ95" s="2" t="s">
        <v>5791</v>
      </c>
      <c r="GA95" s="2" t="s">
        <v>3304</v>
      </c>
      <c r="GB95" s="2" t="s">
        <v>5790</v>
      </c>
      <c r="GC95" s="2" t="s">
        <v>5789</v>
      </c>
      <c r="GD95" s="2" t="s">
        <v>5788</v>
      </c>
      <c r="GE95" s="2" t="s">
        <v>5787</v>
      </c>
      <c r="GF95" s="2" t="s">
        <v>5786</v>
      </c>
      <c r="GG95" s="2" t="s">
        <v>5785</v>
      </c>
      <c r="GH95" s="2" t="s">
        <v>5784</v>
      </c>
      <c r="GI95" s="2" t="s">
        <v>5783</v>
      </c>
      <c r="GJ95" s="2" t="s">
        <v>439</v>
      </c>
      <c r="GK95" s="2" t="s">
        <v>847</v>
      </c>
      <c r="GL95" s="2" t="s">
        <v>5782</v>
      </c>
      <c r="GM95" s="2" t="s">
        <v>2637</v>
      </c>
      <c r="GN95" s="2" t="s">
        <v>3092</v>
      </c>
      <c r="GO95" s="2" t="s">
        <v>681</v>
      </c>
      <c r="GP95" s="2" t="s">
        <v>2289</v>
      </c>
      <c r="GQ95" s="2" t="s">
        <v>5781</v>
      </c>
      <c r="GR95" s="2" t="s">
        <v>565</v>
      </c>
      <c r="GS95" s="2" t="s">
        <v>5780</v>
      </c>
      <c r="GT95" s="2" t="s">
        <v>5779</v>
      </c>
      <c r="GU95" s="2" t="s">
        <v>5778</v>
      </c>
      <c r="GV95" s="2" t="s">
        <v>5777</v>
      </c>
      <c r="GW95" s="2" t="s">
        <v>5776</v>
      </c>
      <c r="GX95" s="2" t="s">
        <v>5775</v>
      </c>
      <c r="GY95" s="2" t="s">
        <v>5774</v>
      </c>
      <c r="GZ95" s="2" t="s">
        <v>114</v>
      </c>
      <c r="HA95" s="2" t="s">
        <v>777</v>
      </c>
      <c r="HB95" s="2" t="s">
        <v>5773</v>
      </c>
      <c r="HC95" s="2" t="s">
        <v>5772</v>
      </c>
      <c r="HD95" s="2" t="s">
        <v>5771</v>
      </c>
      <c r="HE95" s="2" t="s">
        <v>5770</v>
      </c>
      <c r="HF95" s="2" t="s">
        <v>5769</v>
      </c>
      <c r="HG95" s="2" t="s">
        <v>5768</v>
      </c>
      <c r="HH95" s="2" t="s">
        <v>5767</v>
      </c>
      <c r="HI95" s="2" t="s">
        <v>583</v>
      </c>
      <c r="HJ95" s="2" t="s">
        <v>5766</v>
      </c>
      <c r="HK95" s="2" t="s">
        <v>334</v>
      </c>
      <c r="HL95" s="2" t="s">
        <v>5765</v>
      </c>
      <c r="HM95" s="2" t="s">
        <v>5764</v>
      </c>
      <c r="HN95" s="2" t="s">
        <v>5763</v>
      </c>
      <c r="HO95" s="2" t="s">
        <v>379</v>
      </c>
      <c r="HP95" s="2" t="s">
        <v>5762</v>
      </c>
      <c r="HQ95" s="2" t="s">
        <v>1295</v>
      </c>
      <c r="HR95" s="2" t="s">
        <v>4139</v>
      </c>
      <c r="HS95" s="2" t="s">
        <v>496</v>
      </c>
      <c r="HT95" s="2" t="s">
        <v>5761</v>
      </c>
      <c r="HU95" s="2" t="s">
        <v>3388</v>
      </c>
      <c r="HV95" s="2" t="s">
        <v>2485</v>
      </c>
      <c r="HW95" s="2" t="s">
        <v>5760</v>
      </c>
      <c r="HX95" s="2" t="s">
        <v>5759</v>
      </c>
      <c r="HY95" s="2" t="s">
        <v>5758</v>
      </c>
      <c r="HZ95" s="2" t="s">
        <v>5757</v>
      </c>
      <c r="IA95" s="2" t="s">
        <v>2663</v>
      </c>
      <c r="IB95" s="2" t="s">
        <v>5756</v>
      </c>
      <c r="IC95" s="2" t="s">
        <v>5755</v>
      </c>
      <c r="ID95" s="2" t="s">
        <v>5754</v>
      </c>
      <c r="IE95" s="2" t="s">
        <v>2113</v>
      </c>
      <c r="IF95" s="2" t="s">
        <v>5753</v>
      </c>
      <c r="IG95" s="2" t="s">
        <v>5752</v>
      </c>
      <c r="IH95" s="2" t="s">
        <v>5751</v>
      </c>
      <c r="II95" s="2" t="s">
        <v>5750</v>
      </c>
      <c r="IJ95" s="2" t="s">
        <v>5749</v>
      </c>
      <c r="IK95" s="2" t="s">
        <v>3459</v>
      </c>
      <c r="IL95" s="2" t="s">
        <v>5748</v>
      </c>
      <c r="IM95" s="2" t="s">
        <v>5747</v>
      </c>
      <c r="IN95" s="2" t="s">
        <v>3710</v>
      </c>
      <c r="IO95" s="2" t="s">
        <v>5746</v>
      </c>
      <c r="IP95" s="2" t="s">
        <v>5745</v>
      </c>
      <c r="IQ95" s="2" t="s">
        <v>911</v>
      </c>
      <c r="IR95" s="2" t="s">
        <v>1307</v>
      </c>
      <c r="IS95" s="2" t="s">
        <v>5744</v>
      </c>
      <c r="IT95" s="2" t="s">
        <v>1934</v>
      </c>
      <c r="IU95" s="2" t="s">
        <v>5743</v>
      </c>
      <c r="IV95" s="2" t="s">
        <v>5742</v>
      </c>
      <c r="IW95" s="2" t="s">
        <v>5741</v>
      </c>
      <c r="IX95" s="2" t="s">
        <v>634</v>
      </c>
      <c r="IY95" s="2" t="s">
        <v>2116</v>
      </c>
      <c r="IZ95" s="2" t="s">
        <v>5740</v>
      </c>
      <c r="JA95" s="2" t="s">
        <v>5739</v>
      </c>
      <c r="JB95" s="2" t="s">
        <v>3345</v>
      </c>
      <c r="JC95" s="2" t="s">
        <v>5738</v>
      </c>
      <c r="JD95" s="2" t="s">
        <v>5737</v>
      </c>
      <c r="JE95" s="2" t="s">
        <v>3593</v>
      </c>
      <c r="JF95" s="2" t="s">
        <v>3090</v>
      </c>
      <c r="JG95" s="2" t="s">
        <v>709</v>
      </c>
      <c r="JH95" s="2" t="s">
        <v>1087</v>
      </c>
      <c r="JI95" s="2" t="s">
        <v>5736</v>
      </c>
      <c r="JJ95" s="2" t="s">
        <v>5735</v>
      </c>
      <c r="JK95" s="2" t="s">
        <v>5734</v>
      </c>
      <c r="JL95" s="2" t="s">
        <v>5733</v>
      </c>
      <c r="JM95" s="2" t="s">
        <v>5732</v>
      </c>
      <c r="JN95" s="2" t="s">
        <v>2082</v>
      </c>
      <c r="JO95" s="2" t="s">
        <v>5731</v>
      </c>
      <c r="JP95" s="2" t="s">
        <v>5730</v>
      </c>
      <c r="JQ95" s="2" t="s">
        <v>2357</v>
      </c>
      <c r="JR95" s="2" t="s">
        <v>2410</v>
      </c>
      <c r="JS95" s="2" t="s">
        <v>2929</v>
      </c>
      <c r="JT95" s="2" t="s">
        <v>2881</v>
      </c>
      <c r="JU95" s="2" t="s">
        <v>5729</v>
      </c>
      <c r="JV95" s="2" t="s">
        <v>5728</v>
      </c>
      <c r="JW95" s="2" t="s">
        <v>5727</v>
      </c>
      <c r="JX95" s="2" t="s">
        <v>341</v>
      </c>
      <c r="JY95" s="2" t="s">
        <v>5726</v>
      </c>
      <c r="JZ95" s="2" t="s">
        <v>5725</v>
      </c>
      <c r="KA95" s="2" t="s">
        <v>5724</v>
      </c>
      <c r="KB95" s="2" t="s">
        <v>639</v>
      </c>
      <c r="KC95" s="2" t="s">
        <v>5723</v>
      </c>
      <c r="KD95" s="2" t="s">
        <v>5722</v>
      </c>
      <c r="KE95" s="2" t="s">
        <v>5721</v>
      </c>
      <c r="KF95" s="2" t="s">
        <v>5720</v>
      </c>
      <c r="KG95" s="2" t="s">
        <v>5719</v>
      </c>
      <c r="KH95" s="2" t="s">
        <v>5718</v>
      </c>
      <c r="KI95" s="2" t="s">
        <v>293</v>
      </c>
      <c r="KJ95" s="2" t="s">
        <v>5717</v>
      </c>
      <c r="KK95" s="2" t="s">
        <v>5716</v>
      </c>
      <c r="KL95" s="2" t="s">
        <v>5715</v>
      </c>
      <c r="KM95" s="2" t="s">
        <v>2656</v>
      </c>
      <c r="KN95" s="2" t="s">
        <v>5714</v>
      </c>
      <c r="KO95" s="2" t="s">
        <v>5713</v>
      </c>
      <c r="KP95" s="2" t="s">
        <v>5712</v>
      </c>
      <c r="KQ95" s="2" t="s">
        <v>392</v>
      </c>
      <c r="KR95" s="2" t="s">
        <v>5711</v>
      </c>
      <c r="KS95" s="2" t="s">
        <v>5710</v>
      </c>
      <c r="KT95" s="2" t="s">
        <v>5709</v>
      </c>
      <c r="KU95" s="2" t="s">
        <v>5708</v>
      </c>
      <c r="KV95" s="2" t="s">
        <v>5707</v>
      </c>
      <c r="KW95" s="2" t="s">
        <v>5706</v>
      </c>
      <c r="KX95" s="2" t="s">
        <v>5705</v>
      </c>
      <c r="KY95" s="2" t="s">
        <v>5704</v>
      </c>
      <c r="KZ95" s="2" t="s">
        <v>5703</v>
      </c>
      <c r="LA95" s="2" t="s">
        <v>513</v>
      </c>
      <c r="LB95" s="2" t="s">
        <v>5702</v>
      </c>
      <c r="LC95" s="2" t="s">
        <v>5701</v>
      </c>
      <c r="LD95" s="2" t="s">
        <v>5700</v>
      </c>
      <c r="LE95" s="2" t="s">
        <v>5699</v>
      </c>
      <c r="LF95" s="2" t="s">
        <v>5698</v>
      </c>
      <c r="LG95" s="2" t="s">
        <v>5697</v>
      </c>
      <c r="LH95" s="2" t="s">
        <v>5696</v>
      </c>
      <c r="LI95" s="2" t="s">
        <v>5695</v>
      </c>
      <c r="LJ95" s="2" t="s">
        <v>5694</v>
      </c>
      <c r="LK95" s="2" t="s">
        <v>3207</v>
      </c>
      <c r="LL95" s="2" t="s">
        <v>5693</v>
      </c>
      <c r="LM95" s="2" t="s">
        <v>5692</v>
      </c>
      <c r="LN95" s="2" t="s">
        <v>1983</v>
      </c>
      <c r="LO95" s="2" t="s">
        <v>1257</v>
      </c>
      <c r="LP95" s="2" t="s">
        <v>5691</v>
      </c>
      <c r="LQ95" s="2" t="s">
        <v>5690</v>
      </c>
      <c r="LR95" s="2" t="s">
        <v>5689</v>
      </c>
      <c r="LS95" s="2" t="s">
        <v>5688</v>
      </c>
      <c r="LT95" s="2" t="s">
        <v>5687</v>
      </c>
      <c r="LU95" s="2" t="s">
        <v>5686</v>
      </c>
      <c r="LV95" s="2" t="s">
        <v>1450</v>
      </c>
      <c r="LW95" s="2" t="s">
        <v>5685</v>
      </c>
      <c r="LX95" s="2" t="s">
        <v>1620</v>
      </c>
      <c r="LY95" s="2" t="s">
        <v>5684</v>
      </c>
      <c r="LZ95" s="2" t="s">
        <v>5683</v>
      </c>
      <c r="MA95" s="2" t="s">
        <v>5682</v>
      </c>
      <c r="MB95" s="2" t="s">
        <v>5681</v>
      </c>
      <c r="MC95" s="2" t="s">
        <v>5680</v>
      </c>
      <c r="MD95" s="2" t="s">
        <v>5679</v>
      </c>
      <c r="ME95" s="2" t="s">
        <v>5678</v>
      </c>
      <c r="MF95" s="2" t="s">
        <v>3151</v>
      </c>
      <c r="MG95" s="2" t="s">
        <v>5677</v>
      </c>
      <c r="MH95" s="2" t="s">
        <v>5676</v>
      </c>
      <c r="MI95" s="2" t="s">
        <v>2207</v>
      </c>
      <c r="MJ95" s="2" t="s">
        <v>5675</v>
      </c>
      <c r="MK95" s="2" t="s">
        <v>3078</v>
      </c>
      <c r="ML95" s="2" t="s">
        <v>3445</v>
      </c>
      <c r="MM95" s="2" t="s">
        <v>458</v>
      </c>
      <c r="MN95" s="2" t="s">
        <v>5674</v>
      </c>
      <c r="MO95" s="2" t="s">
        <v>5673</v>
      </c>
      <c r="MP95" s="2" t="s">
        <v>5672</v>
      </c>
      <c r="MQ95" s="2" t="s">
        <v>5671</v>
      </c>
      <c r="MR95" s="2" t="s">
        <v>5670</v>
      </c>
      <c r="MS95" s="2" t="s">
        <v>5669</v>
      </c>
      <c r="MT95" s="2" t="s">
        <v>3005</v>
      </c>
      <c r="MU95" s="2" t="s">
        <v>5668</v>
      </c>
      <c r="MV95" s="2" t="s">
        <v>5667</v>
      </c>
      <c r="MW95" s="2" t="s">
        <v>5666</v>
      </c>
      <c r="MX95" s="2" t="s">
        <v>5665</v>
      </c>
      <c r="MY95" s="2" t="s">
        <v>2232</v>
      </c>
      <c r="MZ95" s="2" t="s">
        <v>2376</v>
      </c>
      <c r="NA95" s="2" t="s">
        <v>3333</v>
      </c>
      <c r="NB95" s="2" t="s">
        <v>5664</v>
      </c>
      <c r="NC95" s="2" t="s">
        <v>5663</v>
      </c>
      <c r="ND95" s="2" t="s">
        <v>2095</v>
      </c>
      <c r="NE95" s="2" t="s">
        <v>5662</v>
      </c>
      <c r="NF95" s="2" t="s">
        <v>5661</v>
      </c>
      <c r="NG95" s="2" t="s">
        <v>133</v>
      </c>
      <c r="NH95" s="2" t="s">
        <v>3029</v>
      </c>
      <c r="NI95" s="2" t="s">
        <v>2923</v>
      </c>
      <c r="NJ95" s="2" t="s">
        <v>5660</v>
      </c>
      <c r="NK95" s="2" t="s">
        <v>5659</v>
      </c>
      <c r="NL95" s="2" t="s">
        <v>5658</v>
      </c>
      <c r="NM95" s="2" t="s">
        <v>5657</v>
      </c>
      <c r="NN95" s="2" t="s">
        <v>3469</v>
      </c>
      <c r="NO95" s="2" t="s">
        <v>1008</v>
      </c>
      <c r="NP95" s="2" t="s">
        <v>3679</v>
      </c>
      <c r="NQ95" s="2" t="s">
        <v>5656</v>
      </c>
      <c r="NR95" s="2" t="s">
        <v>1365</v>
      </c>
      <c r="NS95" s="2" t="s">
        <v>3422</v>
      </c>
      <c r="NT95" s="2" t="s">
        <v>2955</v>
      </c>
      <c r="NU95" s="2" t="s">
        <v>5655</v>
      </c>
      <c r="NV95" s="2" t="s">
        <v>5654</v>
      </c>
      <c r="NW95" s="2" t="s">
        <v>2136</v>
      </c>
      <c r="NX95" s="2" t="s">
        <v>5653</v>
      </c>
      <c r="NY95" s="2" t="s">
        <v>5652</v>
      </c>
      <c r="NZ95" s="2" t="s">
        <v>5651</v>
      </c>
      <c r="OA95" s="2" t="s">
        <v>5650</v>
      </c>
      <c r="OB95" s="2" t="s">
        <v>5649</v>
      </c>
      <c r="OC95" s="2" t="s">
        <v>5648</v>
      </c>
      <c r="OD95" s="2" t="s">
        <v>5647</v>
      </c>
      <c r="OE95" s="2" t="s">
        <v>776</v>
      </c>
      <c r="OF95" s="2" t="s">
        <v>5646</v>
      </c>
      <c r="OG95" s="2" t="s">
        <v>1349</v>
      </c>
      <c r="OH95" s="2" t="s">
        <v>5645</v>
      </c>
      <c r="OI95" s="2" t="s">
        <v>5644</v>
      </c>
      <c r="OJ95" s="2" t="s">
        <v>5643</v>
      </c>
      <c r="OK95" s="2" t="s">
        <v>2418</v>
      </c>
      <c r="OL95" s="2" t="s">
        <v>5642</v>
      </c>
      <c r="OM95" s="2" t="s">
        <v>5641</v>
      </c>
      <c r="ON95" s="2" t="s">
        <v>5640</v>
      </c>
      <c r="OO95" s="2" t="s">
        <v>3453</v>
      </c>
      <c r="OP95" s="2" t="s">
        <v>3380</v>
      </c>
      <c r="OQ95" s="2" t="s">
        <v>5639</v>
      </c>
      <c r="OR95" s="2" t="s">
        <v>5638</v>
      </c>
      <c r="OS95" s="2" t="s">
        <v>1090</v>
      </c>
      <c r="OT95" s="2" t="s">
        <v>5637</v>
      </c>
      <c r="OU95" s="2" t="s">
        <v>5636</v>
      </c>
      <c r="OV95" s="2" t="s">
        <v>2354</v>
      </c>
      <c r="OW95" s="2" t="s">
        <v>5635</v>
      </c>
      <c r="OX95" s="2" t="s">
        <v>5634</v>
      </c>
      <c r="OY95" s="2" t="s">
        <v>322</v>
      </c>
      <c r="OZ95" s="2" t="s">
        <v>5633</v>
      </c>
      <c r="PA95" s="2" t="s">
        <v>650</v>
      </c>
      <c r="PB95" s="2" t="s">
        <v>5632</v>
      </c>
      <c r="PC95" s="2" t="s">
        <v>5631</v>
      </c>
      <c r="PD95" s="2" t="s">
        <v>378</v>
      </c>
      <c r="PE95" s="2" t="s">
        <v>2170</v>
      </c>
      <c r="PF95" s="2" t="s">
        <v>5630</v>
      </c>
      <c r="PG95" s="2" t="s">
        <v>5629</v>
      </c>
      <c r="PH95" s="2" t="s">
        <v>5628</v>
      </c>
      <c r="PI95" s="2" t="s">
        <v>5627</v>
      </c>
      <c r="PJ95" s="2" t="s">
        <v>5626</v>
      </c>
      <c r="PK95" s="2" t="s">
        <v>5625</v>
      </c>
      <c r="PL95" s="2" t="s">
        <v>2641</v>
      </c>
      <c r="PM95" s="2" t="s">
        <v>5624</v>
      </c>
      <c r="PN95" s="2" t="s">
        <v>5623</v>
      </c>
      <c r="PO95" s="2" t="s">
        <v>5622</v>
      </c>
      <c r="PP95" s="2" t="s">
        <v>5621</v>
      </c>
      <c r="PQ95" s="2" t="s">
        <v>2520</v>
      </c>
      <c r="PR95" s="2" t="s">
        <v>5620</v>
      </c>
      <c r="PS95" s="2" t="s">
        <v>5619</v>
      </c>
      <c r="PT95" s="2" t="s">
        <v>697</v>
      </c>
      <c r="PU95" s="2" t="s">
        <v>2148</v>
      </c>
      <c r="PV95" s="2" t="s">
        <v>2168</v>
      </c>
      <c r="PW95" s="2" t="s">
        <v>5618</v>
      </c>
      <c r="PX95" s="2" t="s">
        <v>5617</v>
      </c>
      <c r="PY95" s="2" t="s">
        <v>5616</v>
      </c>
      <c r="PZ95" s="2" t="s">
        <v>184</v>
      </c>
      <c r="QA95" s="2" t="s">
        <v>5615</v>
      </c>
      <c r="QB95" s="2" t="s">
        <v>5614</v>
      </c>
      <c r="QC95" s="2" t="s">
        <v>5613</v>
      </c>
      <c r="QD95" s="2" t="s">
        <v>5612</v>
      </c>
      <c r="QE95" s="2" t="s">
        <v>5611</v>
      </c>
      <c r="QF95" s="2" t="s">
        <v>5610</v>
      </c>
      <c r="QG95" s="2" t="s">
        <v>1141</v>
      </c>
      <c r="QH95" s="2" t="s">
        <v>5609</v>
      </c>
      <c r="QI95" s="2" t="s">
        <v>5608</v>
      </c>
      <c r="QJ95" s="2" t="s">
        <v>5607</v>
      </c>
      <c r="QK95" s="2" t="s">
        <v>5606</v>
      </c>
      <c r="QL95" s="2" t="s">
        <v>5605</v>
      </c>
      <c r="QM95" s="2" t="s">
        <v>5604</v>
      </c>
      <c r="QN95" s="2" t="s">
        <v>2080</v>
      </c>
      <c r="QO95" s="2" t="s">
        <v>5603</v>
      </c>
      <c r="QP95" s="2" t="s">
        <v>5602</v>
      </c>
      <c r="QQ95" s="2" t="s">
        <v>5601</v>
      </c>
      <c r="QR95" s="2" t="s">
        <v>5600</v>
      </c>
      <c r="QS95" s="2" t="s">
        <v>5599</v>
      </c>
      <c r="QT95" s="2" t="s">
        <v>5598</v>
      </c>
      <c r="QU95" s="2" t="s">
        <v>5597</v>
      </c>
      <c r="QV95" s="2" t="s">
        <v>5596</v>
      </c>
      <c r="QW95" s="2" t="s">
        <v>1889</v>
      </c>
      <c r="QX95" s="2" t="s">
        <v>5595</v>
      </c>
      <c r="QY95" s="2" t="s">
        <v>5594</v>
      </c>
      <c r="QZ95" s="2" t="s">
        <v>5593</v>
      </c>
      <c r="RA95" s="2" t="s">
        <v>5592</v>
      </c>
      <c r="RB95" s="2" t="s">
        <v>1403</v>
      </c>
      <c r="RC95" s="2" t="s">
        <v>5591</v>
      </c>
      <c r="RD95" s="2" t="s">
        <v>5590</v>
      </c>
      <c r="RE95" s="2" t="s">
        <v>5589</v>
      </c>
      <c r="RF95" s="2" t="s">
        <v>5588</v>
      </c>
      <c r="RG95" s="2" t="s">
        <v>5587</v>
      </c>
      <c r="RH95" s="2" t="s">
        <v>5586</v>
      </c>
      <c r="RI95" s="2" t="s">
        <v>5585</v>
      </c>
      <c r="RJ95" s="2" t="s">
        <v>5584</v>
      </c>
      <c r="RK95" s="2" t="s">
        <v>3197</v>
      </c>
      <c r="RL95" s="2" t="s">
        <v>5583</v>
      </c>
      <c r="RM95" s="2" t="s">
        <v>5582</v>
      </c>
      <c r="RN95" s="2" t="s">
        <v>5581</v>
      </c>
      <c r="RO95" s="2" t="s">
        <v>5580</v>
      </c>
      <c r="RP95" s="2" t="s">
        <v>3306</v>
      </c>
      <c r="RQ95" s="2" t="s">
        <v>5579</v>
      </c>
      <c r="RR95" s="2" t="s">
        <v>5578</v>
      </c>
      <c r="RS95" s="2" t="s">
        <v>5577</v>
      </c>
      <c r="RT95" s="2" t="s">
        <v>5576</v>
      </c>
      <c r="RU95" s="2" t="s">
        <v>5575</v>
      </c>
      <c r="RV95" s="2" t="s">
        <v>5574</v>
      </c>
      <c r="RW95" s="2" t="s">
        <v>5573</v>
      </c>
      <c r="RX95" s="2" t="s">
        <v>5572</v>
      </c>
      <c r="RY95" s="2" t="s">
        <v>5571</v>
      </c>
      <c r="RZ95" s="2" t="s">
        <v>5570</v>
      </c>
      <c r="SA95" s="2" t="s">
        <v>3433</v>
      </c>
      <c r="SB95" s="2" t="s">
        <v>5569</v>
      </c>
      <c r="SC95" s="2" t="s">
        <v>1011</v>
      </c>
      <c r="SD95" s="2" t="s">
        <v>5568</v>
      </c>
      <c r="SE95" s="2" t="s">
        <v>5567</v>
      </c>
      <c r="SF95" s="2" t="s">
        <v>3</v>
      </c>
      <c r="SG95" s="2" t="s">
        <v>5566</v>
      </c>
      <c r="SH95" s="2" t="s">
        <v>5565</v>
      </c>
      <c r="SI95" s="2" t="s">
        <v>5564</v>
      </c>
      <c r="SJ95" s="2" t="s">
        <v>5563</v>
      </c>
      <c r="SK95" s="2" t="s">
        <v>2231</v>
      </c>
      <c r="SL95" s="2" t="s">
        <v>4757</v>
      </c>
      <c r="SM95" s="2" t="s">
        <v>128</v>
      </c>
      <c r="SN95" s="2" t="s">
        <v>5562</v>
      </c>
      <c r="SO95" s="2" t="s">
        <v>5561</v>
      </c>
      <c r="SP95" s="2" t="s">
        <v>5560</v>
      </c>
      <c r="SQ95" s="2" t="s">
        <v>5559</v>
      </c>
      <c r="SR95" s="2" t="s">
        <v>5558</v>
      </c>
      <c r="SS95" s="2" t="s">
        <v>707</v>
      </c>
      <c r="ST95" s="2" t="s">
        <v>5557</v>
      </c>
      <c r="SU95" s="2" t="s">
        <v>5556</v>
      </c>
      <c r="SV95" s="2" t="s">
        <v>5555</v>
      </c>
      <c r="SW95" s="2" t="s">
        <v>5554</v>
      </c>
      <c r="SX95" s="2" t="s">
        <v>5553</v>
      </c>
      <c r="SY95" s="2" t="s">
        <v>5552</v>
      </c>
      <c r="SZ95" s="2" t="s">
        <v>5551</v>
      </c>
      <c r="TA95" s="2" t="s">
        <v>124</v>
      </c>
      <c r="TB95" s="2" t="s">
        <v>5550</v>
      </c>
      <c r="TC95" s="2" t="s">
        <v>5549</v>
      </c>
      <c r="TD95" s="2" t="s">
        <v>5548</v>
      </c>
      <c r="TE95" s="2" t="s">
        <v>5547</v>
      </c>
      <c r="TF95" s="2" t="s">
        <v>5546</v>
      </c>
      <c r="TG95" s="2" t="s">
        <v>2504</v>
      </c>
      <c r="TH95" s="2" t="s">
        <v>5545</v>
      </c>
      <c r="TI95" s="2" t="s">
        <v>5544</v>
      </c>
      <c r="TJ95" s="2" t="s">
        <v>5543</v>
      </c>
      <c r="TK95" s="2" t="s">
        <v>5542</v>
      </c>
      <c r="TL95" s="2" t="s">
        <v>1204</v>
      </c>
      <c r="TM95" s="2" t="s">
        <v>353</v>
      </c>
      <c r="TN95" s="2" t="s">
        <v>5541</v>
      </c>
      <c r="TO95" s="2" t="s">
        <v>451</v>
      </c>
      <c r="TP95" s="2" t="s">
        <v>3066</v>
      </c>
      <c r="TQ95" s="2" t="s">
        <v>5540</v>
      </c>
      <c r="TR95" s="2" t="s">
        <v>5539</v>
      </c>
      <c r="TS95" s="2" t="s">
        <v>3597</v>
      </c>
      <c r="TT95" s="2" t="s">
        <v>2056</v>
      </c>
      <c r="TU95" s="2" t="s">
        <v>5538</v>
      </c>
      <c r="TV95" s="2" t="s">
        <v>5537</v>
      </c>
      <c r="TW95" s="2" t="s">
        <v>556</v>
      </c>
      <c r="TX95" s="2" t="s">
        <v>5536</v>
      </c>
      <c r="TY95" s="2" t="s">
        <v>5535</v>
      </c>
      <c r="TZ95" s="2" t="s">
        <v>1171</v>
      </c>
      <c r="UA95" s="2" t="s">
        <v>5534</v>
      </c>
      <c r="UB95" s="2" t="s">
        <v>5533</v>
      </c>
      <c r="UC95" s="2" t="s">
        <v>5532</v>
      </c>
      <c r="UD95" s="2" t="s">
        <v>5531</v>
      </c>
      <c r="UE95" s="2" t="s">
        <v>5530</v>
      </c>
      <c r="UF95" s="2" t="s">
        <v>2025</v>
      </c>
      <c r="UG95" s="2" t="s">
        <v>5529</v>
      </c>
      <c r="UH95" s="2" t="s">
        <v>5528</v>
      </c>
      <c r="UI95" s="2" t="s">
        <v>5527</v>
      </c>
      <c r="UJ95" s="2" t="s">
        <v>2639</v>
      </c>
      <c r="UK95" s="2" t="s">
        <v>3027</v>
      </c>
      <c r="UL95" s="2" t="s">
        <v>5526</v>
      </c>
      <c r="UM95" s="2" t="s">
        <v>5525</v>
      </c>
      <c r="UN95" s="2" t="s">
        <v>5524</v>
      </c>
      <c r="UO95" s="2" t="s">
        <v>5523</v>
      </c>
      <c r="UP95" s="2" t="s">
        <v>1890</v>
      </c>
      <c r="UQ95" s="2" t="s">
        <v>5522</v>
      </c>
      <c r="UR95" s="2" t="s">
        <v>5521</v>
      </c>
      <c r="US95" s="2" t="s">
        <v>5520</v>
      </c>
      <c r="UT95" s="2" t="s">
        <v>5519</v>
      </c>
      <c r="UU95" s="2" t="s">
        <v>2279</v>
      </c>
      <c r="UV95" s="2" t="s">
        <v>5518</v>
      </c>
      <c r="UW95" s="2" t="s">
        <v>5517</v>
      </c>
      <c r="UX95" s="2" t="s">
        <v>1084</v>
      </c>
      <c r="UY95" s="2" t="s">
        <v>5516</v>
      </c>
      <c r="UZ95" s="2" t="s">
        <v>3738</v>
      </c>
      <c r="VA95" s="2" t="s">
        <v>5515</v>
      </c>
      <c r="VB95" s="2" t="s">
        <v>5514</v>
      </c>
      <c r="VC95" s="2" t="s">
        <v>5513</v>
      </c>
      <c r="VD95" s="2" t="s">
        <v>5512</v>
      </c>
      <c r="VE95" s="2" t="s">
        <v>2991</v>
      </c>
      <c r="VF95" s="2" t="s">
        <v>5511</v>
      </c>
      <c r="VG95" s="2" t="s">
        <v>2570</v>
      </c>
      <c r="VH95" s="2" t="s">
        <v>5510</v>
      </c>
      <c r="VI95" s="2" t="s">
        <v>5509</v>
      </c>
      <c r="VJ95" s="2" t="s">
        <v>5508</v>
      </c>
      <c r="VK95" s="2" t="s">
        <v>5507</v>
      </c>
      <c r="VL95" s="2" t="s">
        <v>5506</v>
      </c>
      <c r="VM95" s="2" t="s">
        <v>5505</v>
      </c>
      <c r="VN95" s="2" t="s">
        <v>5504</v>
      </c>
      <c r="VO95" s="2" t="s">
        <v>5503</v>
      </c>
      <c r="VP95" s="2" t="s">
        <v>5502</v>
      </c>
      <c r="VQ95" s="2" t="s">
        <v>5501</v>
      </c>
      <c r="VR95" s="2" t="s">
        <v>5500</v>
      </c>
      <c r="VS95" s="2" t="s">
        <v>1296</v>
      </c>
      <c r="VT95" s="2" t="s">
        <v>5499</v>
      </c>
      <c r="VU95" s="2" t="s">
        <v>5498</v>
      </c>
      <c r="VV95" s="2" t="s">
        <v>5497</v>
      </c>
      <c r="VW95" s="2" t="s">
        <v>2234</v>
      </c>
      <c r="VX95" s="2" t="s">
        <v>2433</v>
      </c>
      <c r="VY95" s="2" t="s">
        <v>3158</v>
      </c>
      <c r="VZ95" s="2" t="s">
        <v>5496</v>
      </c>
      <c r="WA95" s="2" t="s">
        <v>5495</v>
      </c>
      <c r="WB95" s="2" t="s">
        <v>2869</v>
      </c>
      <c r="WC95" s="2" t="s">
        <v>5494</v>
      </c>
      <c r="WD95" s="2" t="s">
        <v>5493</v>
      </c>
      <c r="WE95" s="2" t="s">
        <v>3726</v>
      </c>
      <c r="WF95" s="2" t="s">
        <v>2257</v>
      </c>
      <c r="WG95" s="2" t="s">
        <v>5086</v>
      </c>
      <c r="WH95" s="2" t="s">
        <v>5492</v>
      </c>
      <c r="WI95" s="2" t="s">
        <v>5491</v>
      </c>
      <c r="WJ95" s="2" t="s">
        <v>1386</v>
      </c>
      <c r="WK95" s="2" t="s">
        <v>5490</v>
      </c>
      <c r="WL95" s="2" t="s">
        <v>3806</v>
      </c>
      <c r="WM95" s="2" t="s">
        <v>5489</v>
      </c>
      <c r="WN95" s="2" t="s">
        <v>5488</v>
      </c>
      <c r="WO95" s="2" t="s">
        <v>2979</v>
      </c>
      <c r="WP95" s="2" t="s">
        <v>5487</v>
      </c>
      <c r="WQ95" s="2" t="s">
        <v>5486</v>
      </c>
      <c r="WR95" s="2" t="s">
        <v>5485</v>
      </c>
      <c r="WS95" s="2" t="s">
        <v>5484</v>
      </c>
      <c r="WT95" s="2" t="s">
        <v>5483</v>
      </c>
      <c r="WU95" s="2" t="s">
        <v>5482</v>
      </c>
      <c r="WV95" s="2" t="s">
        <v>5481</v>
      </c>
      <c r="WW95" s="2" t="s">
        <v>408</v>
      </c>
      <c r="WX95" s="2" t="s">
        <v>5480</v>
      </c>
      <c r="WY95" s="2" t="s">
        <v>491</v>
      </c>
      <c r="WZ95" s="2" t="s">
        <v>5479</v>
      </c>
      <c r="XA95" s="2" t="s">
        <v>5478</v>
      </c>
      <c r="XB95" s="2" t="s">
        <v>5477</v>
      </c>
      <c r="XC95" s="2" t="s">
        <v>284</v>
      </c>
      <c r="XD95" s="2" t="s">
        <v>5476</v>
      </c>
      <c r="XE95" s="2" t="s">
        <v>5475</v>
      </c>
      <c r="XF95" s="2" t="s">
        <v>1598</v>
      </c>
      <c r="XG95" s="2" t="s">
        <v>5474</v>
      </c>
      <c r="XH95" s="2" t="s">
        <v>5473</v>
      </c>
      <c r="XI95" s="2" t="s">
        <v>5472</v>
      </c>
      <c r="XJ95" s="2" t="s">
        <v>5471</v>
      </c>
      <c r="XK95" s="2" t="s">
        <v>5470</v>
      </c>
      <c r="XL95" s="2" t="s">
        <v>1157</v>
      </c>
      <c r="XM95" s="2" t="s">
        <v>5469</v>
      </c>
      <c r="XN95" s="2" t="s">
        <v>2555</v>
      </c>
      <c r="XO95" s="2" t="s">
        <v>5468</v>
      </c>
      <c r="XP95" s="2" t="s">
        <v>5467</v>
      </c>
      <c r="XQ95" s="2" t="s">
        <v>2823</v>
      </c>
      <c r="XR95" s="2" t="s">
        <v>5466</v>
      </c>
      <c r="XS95" s="2" t="s">
        <v>5465</v>
      </c>
      <c r="XT95" s="2" t="s">
        <v>5464</v>
      </c>
      <c r="XU95" s="2" t="s">
        <v>5463</v>
      </c>
      <c r="XV95" s="2" t="s">
        <v>5462</v>
      </c>
      <c r="XW95" s="2" t="s">
        <v>5461</v>
      </c>
      <c r="XX95" s="2" t="s">
        <v>1644</v>
      </c>
      <c r="XY95" s="2" t="s">
        <v>5460</v>
      </c>
      <c r="XZ95" s="2" t="s">
        <v>1145</v>
      </c>
      <c r="YA95" s="2" t="s">
        <v>5459</v>
      </c>
      <c r="YB95" s="2" t="s">
        <v>5458</v>
      </c>
      <c r="YC95" s="2" t="s">
        <v>3335</v>
      </c>
      <c r="YD95" s="2" t="s">
        <v>5457</v>
      </c>
      <c r="YE95" s="2" t="s">
        <v>2374</v>
      </c>
      <c r="YF95" s="2" t="s">
        <v>5456</v>
      </c>
      <c r="YG95" s="2" t="s">
        <v>5455</v>
      </c>
      <c r="YH95" s="2" t="s">
        <v>5454</v>
      </c>
      <c r="YI95" s="2" t="s">
        <v>455</v>
      </c>
      <c r="YJ95" s="2" t="s">
        <v>1038</v>
      </c>
      <c r="YK95" s="2" t="s">
        <v>5453</v>
      </c>
      <c r="YL95" s="2" t="s">
        <v>1438</v>
      </c>
      <c r="YM95" s="2" t="s">
        <v>3070</v>
      </c>
      <c r="YN95" s="2" t="s">
        <v>5452</v>
      </c>
      <c r="YO95" s="2" t="s">
        <v>5451</v>
      </c>
      <c r="YP95" s="2" t="s">
        <v>5450</v>
      </c>
      <c r="YQ95" s="2" t="s">
        <v>4586</v>
      </c>
      <c r="YR95" s="2" t="s">
        <v>5449</v>
      </c>
      <c r="YS95" s="2" t="s">
        <v>3106</v>
      </c>
      <c r="YT95" s="2" t="s">
        <v>5448</v>
      </c>
      <c r="YU95" s="2" t="s">
        <v>685</v>
      </c>
      <c r="YV95" s="2" t="s">
        <v>2918</v>
      </c>
      <c r="YW95" s="2" t="s">
        <v>5447</v>
      </c>
      <c r="YX95" s="2" t="s">
        <v>5446</v>
      </c>
      <c r="YY95" s="2" t="s">
        <v>5445</v>
      </c>
      <c r="YZ95" s="2" t="s">
        <v>5444</v>
      </c>
      <c r="ZA95" s="2" t="s">
        <v>5443</v>
      </c>
      <c r="ZB95" s="2" t="s">
        <v>5442</v>
      </c>
      <c r="ZC95" s="2" t="s">
        <v>5441</v>
      </c>
      <c r="ZD95" s="2" t="s">
        <v>5440</v>
      </c>
      <c r="ZE95" s="2" t="s">
        <v>1169</v>
      </c>
      <c r="ZF95" s="2" t="s">
        <v>5439</v>
      </c>
      <c r="ZG95" s="2" t="s">
        <v>2971</v>
      </c>
      <c r="ZH95" s="2" t="s">
        <v>5438</v>
      </c>
      <c r="ZI95" s="2" t="s">
        <v>5437</v>
      </c>
      <c r="ZJ95" s="2" t="s">
        <v>5436</v>
      </c>
      <c r="ZK95" s="2" t="s">
        <v>3576</v>
      </c>
      <c r="ZL95" s="2" t="s">
        <v>5435</v>
      </c>
      <c r="ZM95" s="2" t="s">
        <v>1641</v>
      </c>
      <c r="ZN95" s="2" t="s">
        <v>3734</v>
      </c>
      <c r="ZO95" s="2" t="s">
        <v>5434</v>
      </c>
      <c r="ZP95" s="2" t="s">
        <v>3349</v>
      </c>
      <c r="ZQ95" s="2" t="s">
        <v>5433</v>
      </c>
      <c r="ZR95" s="2" t="s">
        <v>579</v>
      </c>
      <c r="ZS95" s="2" t="s">
        <v>5432</v>
      </c>
      <c r="ZT95" s="2" t="s">
        <v>5431</v>
      </c>
      <c r="ZU95" s="2" t="s">
        <v>5430</v>
      </c>
      <c r="ZV95" s="2" t="s">
        <v>5429</v>
      </c>
      <c r="ZW95" s="2" t="s">
        <v>5428</v>
      </c>
      <c r="ZX95" s="2" t="s">
        <v>5427</v>
      </c>
      <c r="ZY95" s="2" t="s">
        <v>2981</v>
      </c>
      <c r="ZZ95" s="2" t="s">
        <v>2469</v>
      </c>
      <c r="AAA95" s="2" t="s">
        <v>5426</v>
      </c>
      <c r="AAB95" s="2" t="s">
        <v>5425</v>
      </c>
      <c r="AAC95" s="2" t="s">
        <v>768</v>
      </c>
      <c r="AAD95" s="2" t="s">
        <v>5424</v>
      </c>
      <c r="AAE95" s="2" t="s">
        <v>2346</v>
      </c>
      <c r="AAF95" s="2" t="s">
        <v>4380</v>
      </c>
      <c r="AAG95" s="2" t="s">
        <v>1053</v>
      </c>
      <c r="AAH95" s="2" t="s">
        <v>5423</v>
      </c>
      <c r="AAI95" s="2" t="s">
        <v>5422</v>
      </c>
      <c r="AAJ95" s="2" t="s">
        <v>5421</v>
      </c>
      <c r="AAK95" s="2" t="s">
        <v>5420</v>
      </c>
      <c r="AAL95" s="2" t="s">
        <v>5419</v>
      </c>
      <c r="AAM95" s="2" t="s">
        <v>5418</v>
      </c>
      <c r="AAN95" s="2" t="s">
        <v>5417</v>
      </c>
      <c r="AAO95" s="2" t="s">
        <v>5416</v>
      </c>
      <c r="AAP95" s="2" t="s">
        <v>5415</v>
      </c>
      <c r="AAQ95" s="2" t="s">
        <v>2292</v>
      </c>
      <c r="AAR95" s="2" t="s">
        <v>2333</v>
      </c>
      <c r="AAS95" s="2" t="s">
        <v>546</v>
      </c>
      <c r="AAT95" s="2" t="s">
        <v>5414</v>
      </c>
      <c r="AAU95" s="2" t="s">
        <v>5413</v>
      </c>
      <c r="AAV95" s="2" t="s">
        <v>514</v>
      </c>
      <c r="AAW95" s="2" t="s">
        <v>497</v>
      </c>
      <c r="AAX95" s="2" t="s">
        <v>1823</v>
      </c>
      <c r="AAY95" s="2" t="s">
        <v>943</v>
      </c>
      <c r="AAZ95" s="2" t="s">
        <v>5412</v>
      </c>
      <c r="ABA95" s="2" t="s">
        <v>1687</v>
      </c>
      <c r="ABB95" s="2" t="s">
        <v>5411</v>
      </c>
      <c r="ABC95" s="2" t="s">
        <v>5410</v>
      </c>
      <c r="ABD95" s="2" t="s">
        <v>5409</v>
      </c>
      <c r="ABE95" s="2" t="s">
        <v>5408</v>
      </c>
      <c r="ABF95" s="2" t="s">
        <v>5407</v>
      </c>
      <c r="ABG95" s="2" t="s">
        <v>2076</v>
      </c>
      <c r="ABH95" s="2" t="s">
        <v>5406</v>
      </c>
      <c r="ABI95" s="2" t="s">
        <v>2093</v>
      </c>
      <c r="ABJ95" s="2" t="s">
        <v>5405</v>
      </c>
      <c r="ABK95" s="2" t="s">
        <v>5404</v>
      </c>
      <c r="ABL95" s="2" t="s">
        <v>2946</v>
      </c>
      <c r="ABM95" s="2" t="s">
        <v>1163</v>
      </c>
      <c r="ABN95" s="2" t="s">
        <v>5403</v>
      </c>
      <c r="ABO95" s="2" t="s">
        <v>5402</v>
      </c>
      <c r="ABP95" s="2" t="s">
        <v>5401</v>
      </c>
      <c r="ABQ95" s="2" t="s">
        <v>5400</v>
      </c>
      <c r="ABR95" s="2" t="s">
        <v>5399</v>
      </c>
      <c r="ABS95" s="2" t="s">
        <v>5398</v>
      </c>
      <c r="ABT95" s="2" t="s">
        <v>5397</v>
      </c>
      <c r="ABU95" s="2" t="s">
        <v>2975</v>
      </c>
      <c r="ABV95" s="2" t="s">
        <v>5396</v>
      </c>
      <c r="ABW95" s="2" t="s">
        <v>5395</v>
      </c>
      <c r="ABX95" s="2" t="s">
        <v>5394</v>
      </c>
      <c r="ABY95" s="2" t="s">
        <v>5393</v>
      </c>
      <c r="ABZ95" s="2" t="s">
        <v>3628</v>
      </c>
      <c r="ACA95" s="2" t="s">
        <v>5392</v>
      </c>
      <c r="ACB95" s="2" t="s">
        <v>5391</v>
      </c>
      <c r="ACC95" s="2" t="s">
        <v>5390</v>
      </c>
      <c r="ACD95" s="2" t="s">
        <v>5389</v>
      </c>
      <c r="ACE95" s="2" t="s">
        <v>5388</v>
      </c>
      <c r="ACF95" s="2" t="s">
        <v>5387</v>
      </c>
      <c r="ACG95" s="2" t="s">
        <v>5386</v>
      </c>
      <c r="ACH95" s="2" t="s">
        <v>5385</v>
      </c>
      <c r="ACI95" s="2" t="s">
        <v>5384</v>
      </c>
      <c r="ACJ95" s="2" t="s">
        <v>5383</v>
      </c>
      <c r="ACK95" s="2" t="s">
        <v>5382</v>
      </c>
      <c r="ACL95" s="2" t="s">
        <v>5381</v>
      </c>
      <c r="ACM95" s="2" t="s">
        <v>5380</v>
      </c>
      <c r="ACN95" s="2" t="s">
        <v>616</v>
      </c>
      <c r="ACO95" s="2" t="s">
        <v>5379</v>
      </c>
      <c r="ACP95" s="2" t="s">
        <v>2064</v>
      </c>
      <c r="ACQ95" s="2" t="s">
        <v>861</v>
      </c>
      <c r="ACR95" s="2" t="s">
        <v>5378</v>
      </c>
      <c r="ACS95" s="2" t="s">
        <v>1336</v>
      </c>
      <c r="ACT95" s="2" t="s">
        <v>5377</v>
      </c>
      <c r="ACU95" s="2" t="s">
        <v>5376</v>
      </c>
      <c r="ACV95" s="2" t="s">
        <v>35</v>
      </c>
      <c r="ACW95" s="2" t="s">
        <v>5375</v>
      </c>
      <c r="ACX95" s="2" t="s">
        <v>5374</v>
      </c>
      <c r="ACY95" s="2" t="s">
        <v>5373</v>
      </c>
      <c r="ACZ95" s="2" t="s">
        <v>5372</v>
      </c>
      <c r="ADA95" s="2" t="s">
        <v>3056</v>
      </c>
      <c r="ADB95" s="2" t="s">
        <v>5371</v>
      </c>
      <c r="ADC95" s="2" t="s">
        <v>3627</v>
      </c>
      <c r="ADD95" s="2" t="s">
        <v>547</v>
      </c>
      <c r="ADE95" s="2" t="s">
        <v>5370</v>
      </c>
      <c r="ADF95" s="2" t="s">
        <v>5369</v>
      </c>
      <c r="ADG95" s="2" t="s">
        <v>5368</v>
      </c>
      <c r="ADH95" s="2" t="s">
        <v>5367</v>
      </c>
      <c r="ADI95" s="2" t="s">
        <v>5366</v>
      </c>
      <c r="ADJ95" s="2" t="s">
        <v>5365</v>
      </c>
      <c r="ADK95" s="2" t="s">
        <v>5364</v>
      </c>
      <c r="ADL95" s="2" t="s">
        <v>5363</v>
      </c>
      <c r="ADM95" s="2" t="s">
        <v>5362</v>
      </c>
      <c r="ADN95" s="2" t="s">
        <v>5361</v>
      </c>
      <c r="ADO95" s="2" t="s">
        <v>5360</v>
      </c>
      <c r="ADP95" s="2" t="s">
        <v>5359</v>
      </c>
      <c r="ADQ95" s="2" t="s">
        <v>1000</v>
      </c>
      <c r="ADR95" s="2" t="s">
        <v>5358</v>
      </c>
      <c r="ADS95" s="2" t="s">
        <v>1369</v>
      </c>
      <c r="ADT95" s="2" t="s">
        <v>5357</v>
      </c>
      <c r="ADU95" s="2" t="s">
        <v>5356</v>
      </c>
      <c r="ADV95" s="2" t="s">
        <v>5355</v>
      </c>
      <c r="ADW95" s="2" t="s">
        <v>3126</v>
      </c>
      <c r="ADX95" s="2" t="s">
        <v>5354</v>
      </c>
      <c r="ADY95" s="2" t="s">
        <v>5353</v>
      </c>
      <c r="ADZ95" s="2" t="s">
        <v>4158</v>
      </c>
      <c r="AEA95" s="2" t="s">
        <v>5352</v>
      </c>
      <c r="AEB95" s="2" t="s">
        <v>5351</v>
      </c>
      <c r="AEC95" s="2" t="s">
        <v>2123</v>
      </c>
      <c r="AED95" s="2" t="s">
        <v>5350</v>
      </c>
      <c r="AEE95" s="2" t="s">
        <v>2875</v>
      </c>
      <c r="AEF95" s="2" t="s">
        <v>1565</v>
      </c>
      <c r="AEG95" s="2" t="s">
        <v>5349</v>
      </c>
      <c r="AEH95" s="2" t="s">
        <v>5348</v>
      </c>
      <c r="AEI95" s="2" t="s">
        <v>3606</v>
      </c>
      <c r="AEJ95" s="2" t="s">
        <v>5347</v>
      </c>
      <c r="AEK95" s="2" t="s">
        <v>3407</v>
      </c>
      <c r="AEL95" s="2" t="s">
        <v>5346</v>
      </c>
      <c r="AEM95" s="2" t="s">
        <v>5345</v>
      </c>
      <c r="AEN95" s="2" t="s">
        <v>5344</v>
      </c>
      <c r="AEO95" s="2" t="s">
        <v>5343</v>
      </c>
      <c r="AEP95" s="2" t="s">
        <v>3352</v>
      </c>
      <c r="AEQ95" s="2" t="s">
        <v>5342</v>
      </c>
      <c r="AER95" s="2" t="s">
        <v>5341</v>
      </c>
      <c r="AES95" s="2" t="s">
        <v>5340</v>
      </c>
      <c r="AET95" s="2" t="s">
        <v>2155</v>
      </c>
      <c r="AEU95" s="2" t="s">
        <v>5339</v>
      </c>
      <c r="AEV95" s="2" t="s">
        <v>5338</v>
      </c>
      <c r="AEW95" s="2" t="s">
        <v>3218</v>
      </c>
      <c r="AEX95" s="2" t="s">
        <v>5337</v>
      </c>
      <c r="AEY95" s="2" t="s">
        <v>5336</v>
      </c>
      <c r="AEZ95" s="2" t="s">
        <v>5335</v>
      </c>
      <c r="AFA95" s="2" t="s">
        <v>3211</v>
      </c>
      <c r="AFB95" s="5">
        <v>43346</v>
      </c>
      <c r="AFC95" s="2" t="s">
        <v>5334</v>
      </c>
      <c r="AFD95" s="2" t="s">
        <v>5333</v>
      </c>
      <c r="AFE95" s="2" t="s">
        <v>5332</v>
      </c>
      <c r="AFF95" s="2" t="s">
        <v>5331</v>
      </c>
      <c r="AFG95" s="2" t="s">
        <v>400</v>
      </c>
      <c r="AFH95" s="2" t="s">
        <v>1340</v>
      </c>
      <c r="AFI95" s="2" t="s">
        <v>109</v>
      </c>
      <c r="AFJ95" s="2" t="s">
        <v>2647</v>
      </c>
      <c r="AFK95" s="2" t="s">
        <v>963</v>
      </c>
      <c r="AFL95" s="2" t="s">
        <v>5330</v>
      </c>
      <c r="AFM95" s="2" t="s">
        <v>176</v>
      </c>
      <c r="AFN95" s="2" t="s">
        <v>3442</v>
      </c>
      <c r="AFO95" s="2" t="s">
        <v>626</v>
      </c>
      <c r="AFP95" s="2" t="s">
        <v>5329</v>
      </c>
      <c r="AFQ95" s="2" t="s">
        <v>3018</v>
      </c>
      <c r="AFR95" s="2" t="s">
        <v>5328</v>
      </c>
      <c r="AFS95" s="2" t="s">
        <v>1282</v>
      </c>
      <c r="AFT95" s="2" t="s">
        <v>5327</v>
      </c>
      <c r="AFU95" s="2" t="s">
        <v>3645</v>
      </c>
      <c r="AFV95" s="2" t="s">
        <v>5326</v>
      </c>
      <c r="AFW95" s="2" t="s">
        <v>5325</v>
      </c>
      <c r="AFX95" s="2" t="s">
        <v>3184</v>
      </c>
      <c r="AFY95" s="2" t="s">
        <v>340</v>
      </c>
      <c r="AFZ95" s="2" t="s">
        <v>5324</v>
      </c>
      <c r="AGA95" s="2" t="s">
        <v>5323</v>
      </c>
      <c r="AGB95" s="2" t="s">
        <v>1670</v>
      </c>
      <c r="AGC95" s="2" t="s">
        <v>5322</v>
      </c>
      <c r="AGD95" s="2" t="s">
        <v>5321</v>
      </c>
      <c r="AGE95" s="2" t="s">
        <v>110</v>
      </c>
      <c r="AGF95" s="2" t="s">
        <v>5320</v>
      </c>
      <c r="AGG95" s="2" t="s">
        <v>5319</v>
      </c>
      <c r="AGH95" s="2" t="s">
        <v>1652</v>
      </c>
      <c r="AGI95" s="2" t="s">
        <v>5318</v>
      </c>
      <c r="AGJ95" s="2" t="s">
        <v>5317</v>
      </c>
      <c r="AGK95" s="2" t="s">
        <v>5316</v>
      </c>
      <c r="AGL95" s="2" t="s">
        <v>2199</v>
      </c>
      <c r="AGM95" s="2" t="s">
        <v>5315</v>
      </c>
      <c r="AGN95" s="2" t="s">
        <v>5314</v>
      </c>
      <c r="AGO95" s="2" t="s">
        <v>5313</v>
      </c>
      <c r="AGP95" s="2" t="s">
        <v>5312</v>
      </c>
      <c r="AGQ95" s="2" t="s">
        <v>5311</v>
      </c>
      <c r="AGR95" s="2" t="s">
        <v>2239</v>
      </c>
      <c r="AGS95" s="2" t="s">
        <v>5310</v>
      </c>
      <c r="AGT95" s="2" t="s">
        <v>545</v>
      </c>
      <c r="AGU95" s="2" t="s">
        <v>5309</v>
      </c>
      <c r="AGV95" s="2" t="s">
        <v>3129</v>
      </c>
      <c r="AGW95" s="2" t="s">
        <v>5308</v>
      </c>
      <c r="AGX95" s="2" t="s">
        <v>2119</v>
      </c>
      <c r="AGY95" s="2" t="s">
        <v>5307</v>
      </c>
      <c r="AGZ95" s="2" t="s">
        <v>5306</v>
      </c>
      <c r="AHA95" s="2" t="s">
        <v>5305</v>
      </c>
      <c r="AHB95" s="2" t="s">
        <v>5304</v>
      </c>
      <c r="AHC95" s="2" t="s">
        <v>5303</v>
      </c>
      <c r="AHD95" s="2" t="s">
        <v>5302</v>
      </c>
      <c r="AHE95" s="2" t="s">
        <v>5301</v>
      </c>
      <c r="AHF95" s="2" t="s">
        <v>5300</v>
      </c>
      <c r="AHG95" s="2" t="s">
        <v>5299</v>
      </c>
      <c r="AHH95" s="2" t="s">
        <v>5298</v>
      </c>
      <c r="AHI95" s="2" t="s">
        <v>5297</v>
      </c>
      <c r="AHJ95" s="2" t="s">
        <v>3159</v>
      </c>
      <c r="AHK95" s="2" t="s">
        <v>3015</v>
      </c>
      <c r="AHL95" s="2" t="s">
        <v>5296</v>
      </c>
      <c r="AHM95" s="2" t="s">
        <v>5295</v>
      </c>
      <c r="AHN95" s="2" t="s">
        <v>5294</v>
      </c>
      <c r="AHO95" s="2" t="s">
        <v>5293</v>
      </c>
      <c r="AHP95" s="2" t="s">
        <v>5292</v>
      </c>
      <c r="AHQ95" s="2" t="s">
        <v>5291</v>
      </c>
      <c r="AHR95" s="2" t="s">
        <v>5290</v>
      </c>
      <c r="AHS95" s="2" t="s">
        <v>5289</v>
      </c>
      <c r="AHT95" s="2" t="s">
        <v>5288</v>
      </c>
      <c r="AHU95" s="2" t="s">
        <v>5287</v>
      </c>
      <c r="AHV95" s="2" t="s">
        <v>5286</v>
      </c>
      <c r="AHW95" s="2" t="s">
        <v>5285</v>
      </c>
      <c r="AHX95" s="2" t="s">
        <v>5284</v>
      </c>
      <c r="AHY95" s="2" t="s">
        <v>2978</v>
      </c>
      <c r="AHZ95" s="2" t="s">
        <v>5283</v>
      </c>
      <c r="AIA95" s="2" t="s">
        <v>82</v>
      </c>
      <c r="AIB95" s="2" t="s">
        <v>5282</v>
      </c>
      <c r="AIC95" s="2" t="s">
        <v>5281</v>
      </c>
      <c r="AID95" s="2" t="s">
        <v>5280</v>
      </c>
      <c r="AIE95" s="2" t="s">
        <v>5279</v>
      </c>
      <c r="AIF95" s="2" t="s">
        <v>5278</v>
      </c>
      <c r="AIG95" s="2" t="s">
        <v>5277</v>
      </c>
      <c r="AIH95" s="2" t="s">
        <v>5276</v>
      </c>
      <c r="AII95" s="2" t="s">
        <v>5275</v>
      </c>
      <c r="AIJ95" s="2" t="s">
        <v>2407</v>
      </c>
      <c r="AIK95" s="2" t="s">
        <v>5274</v>
      </c>
      <c r="AIL95" s="2" t="s">
        <v>179</v>
      </c>
      <c r="AIM95" s="2" t="s">
        <v>5273</v>
      </c>
      <c r="AIN95" s="2" t="s">
        <v>3288</v>
      </c>
      <c r="AIO95" s="2" t="s">
        <v>1485</v>
      </c>
      <c r="AIP95" s="2" t="s">
        <v>5272</v>
      </c>
      <c r="AIQ95" s="2" t="s">
        <v>2457</v>
      </c>
      <c r="AIR95" s="2" t="s">
        <v>5271</v>
      </c>
      <c r="AIS95" s="2" t="s">
        <v>5270</v>
      </c>
      <c r="AIT95" s="2" t="s">
        <v>5269</v>
      </c>
      <c r="AIU95" s="2" t="s">
        <v>5268</v>
      </c>
      <c r="AIV95" s="2" t="s">
        <v>4706</v>
      </c>
      <c r="AIW95" s="2" t="s">
        <v>309</v>
      </c>
      <c r="AIX95" s="2" t="s">
        <v>5267</v>
      </c>
      <c r="AIY95" s="2" t="s">
        <v>5266</v>
      </c>
      <c r="AIZ95" s="2" t="s">
        <v>5265</v>
      </c>
      <c r="AJA95" s="2" t="s">
        <v>767</v>
      </c>
      <c r="AJB95" s="2" t="s">
        <v>5264</v>
      </c>
      <c r="AJC95" s="2" t="s">
        <v>5263</v>
      </c>
      <c r="AJD95" s="2" t="s">
        <v>5262</v>
      </c>
      <c r="AJE95" s="2" t="s">
        <v>1314</v>
      </c>
      <c r="AJF95" s="2" t="s">
        <v>5261</v>
      </c>
      <c r="AJG95" s="2" t="s">
        <v>5260</v>
      </c>
      <c r="AJH95" s="2" t="s">
        <v>5259</v>
      </c>
      <c r="AJI95" s="2" t="s">
        <v>2308</v>
      </c>
      <c r="AJJ95" s="2" t="s">
        <v>2301</v>
      </c>
      <c r="AJK95" s="2" t="s">
        <v>5258</v>
      </c>
      <c r="AJL95" s="2" t="s">
        <v>5257</v>
      </c>
      <c r="AJM95" s="2" t="s">
        <v>5256</v>
      </c>
      <c r="AJN95" s="2" t="s">
        <v>5255</v>
      </c>
      <c r="AJO95" s="2" t="s">
        <v>2104</v>
      </c>
      <c r="AJP95" s="2" t="s">
        <v>31</v>
      </c>
      <c r="AJQ95" s="2" t="s">
        <v>1942</v>
      </c>
      <c r="AJR95" s="2" t="s">
        <v>1763</v>
      </c>
      <c r="AJS95" s="2" t="s">
        <v>5254</v>
      </c>
      <c r="AJT95" s="2" t="s">
        <v>5253</v>
      </c>
      <c r="AJU95" s="2" t="s">
        <v>5252</v>
      </c>
      <c r="AJV95" s="2" t="s">
        <v>5251</v>
      </c>
      <c r="AJW95" s="2" t="s">
        <v>5250</v>
      </c>
      <c r="AJX95" s="2" t="s">
        <v>5249</v>
      </c>
      <c r="AJY95" s="2" t="s">
        <v>5248</v>
      </c>
      <c r="AJZ95" s="2" t="s">
        <v>3226</v>
      </c>
      <c r="AKA95" s="2" t="s">
        <v>5247</v>
      </c>
      <c r="AKB95" s="2" t="s">
        <v>5246</v>
      </c>
      <c r="AKC95" s="2" t="s">
        <v>2895</v>
      </c>
      <c r="AKD95" s="2" t="s">
        <v>785</v>
      </c>
      <c r="AKE95" s="2" t="s">
        <v>2313</v>
      </c>
      <c r="AKF95" s="2" t="s">
        <v>5245</v>
      </c>
      <c r="AKG95" s="2" t="s">
        <v>836</v>
      </c>
      <c r="AKH95" s="2" t="s">
        <v>5244</v>
      </c>
      <c r="AKI95" s="2" t="s">
        <v>5243</v>
      </c>
      <c r="AKJ95" s="2" t="s">
        <v>2133</v>
      </c>
      <c r="AKK95" s="2" t="s">
        <v>2068</v>
      </c>
      <c r="AKL95" s="2" t="s">
        <v>5242</v>
      </c>
      <c r="AKM95" s="2" t="s">
        <v>3356</v>
      </c>
      <c r="AKN95" s="2" t="s">
        <v>5241</v>
      </c>
      <c r="AKO95" s="2" t="s">
        <v>3757</v>
      </c>
      <c r="AKP95" s="2" t="s">
        <v>5240</v>
      </c>
      <c r="AKQ95" s="2" t="s">
        <v>5239</v>
      </c>
      <c r="AKR95" s="2" t="s">
        <v>5238</v>
      </c>
      <c r="AKS95" s="2" t="s">
        <v>5237</v>
      </c>
      <c r="AKT95" s="2" t="s">
        <v>5236</v>
      </c>
      <c r="AKU95" s="2" t="s">
        <v>719</v>
      </c>
      <c r="AKV95" s="2" t="s">
        <v>5235</v>
      </c>
      <c r="AKW95" s="2" t="s">
        <v>5234</v>
      </c>
      <c r="AKX95" s="2" t="s">
        <v>5233</v>
      </c>
      <c r="AKY95" s="2" t="s">
        <v>1594</v>
      </c>
      <c r="AKZ95" s="2" t="s">
        <v>5232</v>
      </c>
      <c r="ALA95" s="2" t="s">
        <v>5231</v>
      </c>
      <c r="ALB95" s="2" t="s">
        <v>5230</v>
      </c>
      <c r="ALC95" s="2" t="s">
        <v>3385</v>
      </c>
      <c r="ALD95" s="2" t="s">
        <v>3600</v>
      </c>
      <c r="ALE95" s="2" t="s">
        <v>5229</v>
      </c>
      <c r="ALF95" s="2" t="s">
        <v>5228</v>
      </c>
      <c r="ALG95" s="2" t="s">
        <v>5227</v>
      </c>
      <c r="ALH95" s="2" t="s">
        <v>5226</v>
      </c>
      <c r="ALI95" s="2" t="s">
        <v>5225</v>
      </c>
      <c r="ALJ95" s="2" t="s">
        <v>3714</v>
      </c>
      <c r="ALK95" s="2" t="s">
        <v>2020</v>
      </c>
      <c r="ALL95" s="2" t="s">
        <v>871</v>
      </c>
      <c r="ALM95" s="2" t="s">
        <v>2167</v>
      </c>
      <c r="ALN95" s="2" t="s">
        <v>5224</v>
      </c>
      <c r="ALO95" s="2" t="s">
        <v>5223</v>
      </c>
      <c r="ALP95" s="2" t="s">
        <v>5222</v>
      </c>
      <c r="ALQ95" s="2" t="s">
        <v>5221</v>
      </c>
      <c r="ALR95" s="2" t="s">
        <v>3633</v>
      </c>
      <c r="ALS95" s="2" t="s">
        <v>2518</v>
      </c>
      <c r="ALT95" s="2" t="s">
        <v>5220</v>
      </c>
      <c r="ALU95" s="2" t="s">
        <v>674</v>
      </c>
      <c r="ALV95" s="2" t="s">
        <v>5219</v>
      </c>
      <c r="ALW95" s="2" t="s">
        <v>5218</v>
      </c>
      <c r="ALX95" s="2" t="s">
        <v>5217</v>
      </c>
      <c r="ALY95" s="2" t="s">
        <v>5216</v>
      </c>
      <c r="ALZ95" s="2" t="s">
        <v>5215</v>
      </c>
      <c r="AMA95" s="2" t="s">
        <v>815</v>
      </c>
      <c r="AMB95" s="2" t="s">
        <v>1488</v>
      </c>
      <c r="AMC95" s="2" t="s">
        <v>5214</v>
      </c>
      <c r="AMD95" s="2" t="s">
        <v>693</v>
      </c>
      <c r="AME95" s="2" t="s">
        <v>5213</v>
      </c>
      <c r="AMF95" s="2" t="s">
        <v>2497</v>
      </c>
      <c r="AMG95" s="2" t="s">
        <v>5212</v>
      </c>
      <c r="AMH95" s="2" t="s">
        <v>2267</v>
      </c>
      <c r="AMI95" s="2" t="s">
        <v>3203</v>
      </c>
      <c r="AMJ95" s="2" t="s">
        <v>5211</v>
      </c>
      <c r="AMK95" s="2" t="s">
        <v>5210</v>
      </c>
      <c r="AML95" s="2" t="s">
        <v>5209</v>
      </c>
      <c r="AMM95" s="2" t="s">
        <v>5208</v>
      </c>
      <c r="AMN95" s="2" t="s">
        <v>5207</v>
      </c>
      <c r="AMO95" s="2" t="s">
        <v>5206</v>
      </c>
      <c r="AMP95" s="2" t="s">
        <v>5205</v>
      </c>
      <c r="AMQ95" s="2" t="s">
        <v>5204</v>
      </c>
      <c r="AMR95" s="2" t="s">
        <v>5203</v>
      </c>
      <c r="AMS95" s="2" t="s">
        <v>5202</v>
      </c>
      <c r="AMT95" s="2" t="s">
        <v>5201</v>
      </c>
      <c r="AMU95" s="2" t="s">
        <v>5200</v>
      </c>
      <c r="AMV95" s="2" t="s">
        <v>5199</v>
      </c>
      <c r="AMW95" s="2" t="s">
        <v>5198</v>
      </c>
      <c r="AMX95" s="2" t="s">
        <v>5197</v>
      </c>
      <c r="AMY95" s="2" t="s">
        <v>5196</v>
      </c>
      <c r="AMZ95" s="2" t="s">
        <v>595</v>
      </c>
      <c r="ANA95" s="2" t="s">
        <v>1405</v>
      </c>
      <c r="ANB95" s="2" t="s">
        <v>2792</v>
      </c>
      <c r="ANC95" s="2" t="s">
        <v>5195</v>
      </c>
      <c r="AND95" s="2" t="s">
        <v>5194</v>
      </c>
      <c r="ANE95" s="2" t="s">
        <v>598</v>
      </c>
      <c r="ANF95" s="2" t="s">
        <v>679</v>
      </c>
      <c r="ANG95" s="2" t="s">
        <v>5193</v>
      </c>
      <c r="ANH95" s="2" t="s">
        <v>5192</v>
      </c>
      <c r="ANI95" s="2" t="s">
        <v>5191</v>
      </c>
      <c r="ANJ95" s="2" t="s">
        <v>5190</v>
      </c>
      <c r="ANK95" s="2" t="s">
        <v>5189</v>
      </c>
      <c r="ANL95" s="2" t="s">
        <v>5188</v>
      </c>
      <c r="ANM95" s="2" t="s">
        <v>5187</v>
      </c>
      <c r="ANN95" s="2" t="s">
        <v>5186</v>
      </c>
      <c r="ANO95" s="2" t="s">
        <v>5185</v>
      </c>
      <c r="ANP95" s="2" t="s">
        <v>5184</v>
      </c>
      <c r="ANQ95" s="2" t="s">
        <v>5183</v>
      </c>
      <c r="ANR95" s="2" t="s">
        <v>5182</v>
      </c>
      <c r="ANS95" s="2" t="s">
        <v>1273</v>
      </c>
      <c r="ANT95" s="2" t="s">
        <v>5181</v>
      </c>
      <c r="ANU95" s="2" t="s">
        <v>3223</v>
      </c>
      <c r="ANV95" s="2" t="s">
        <v>5180</v>
      </c>
      <c r="ANW95" s="2" t="s">
        <v>5179</v>
      </c>
      <c r="ANX95" s="2" t="s">
        <v>5178</v>
      </c>
      <c r="ANY95" s="2" t="s">
        <v>5177</v>
      </c>
      <c r="ANZ95" s="2" t="s">
        <v>5176</v>
      </c>
      <c r="AOA95" s="2" t="s">
        <v>5175</v>
      </c>
      <c r="AOB95" s="2" t="s">
        <v>5174</v>
      </c>
      <c r="AOC95" s="2" t="s">
        <v>4303</v>
      </c>
      <c r="AOD95" s="2" t="s">
        <v>5173</v>
      </c>
      <c r="AOE95" s="2" t="s">
        <v>70</v>
      </c>
      <c r="AOF95" s="2" t="s">
        <v>5172</v>
      </c>
      <c r="AOG95" s="2" t="s">
        <v>1364</v>
      </c>
      <c r="AOH95" s="2" t="s">
        <v>314</v>
      </c>
      <c r="AOI95" s="2" t="s">
        <v>5171</v>
      </c>
      <c r="AOJ95" s="2" t="s">
        <v>5170</v>
      </c>
      <c r="AOK95" s="2" t="s">
        <v>5169</v>
      </c>
      <c r="AOL95" s="2" t="s">
        <v>5168</v>
      </c>
      <c r="AOM95" s="2" t="s">
        <v>5167</v>
      </c>
      <c r="AON95" s="2" t="s">
        <v>3019</v>
      </c>
      <c r="AOO95" s="2" t="s">
        <v>5166</v>
      </c>
      <c r="AOP95" s="2" t="s">
        <v>5165</v>
      </c>
      <c r="AOQ95" s="2" t="s">
        <v>5164</v>
      </c>
      <c r="AOR95" s="2" t="s">
        <v>5163</v>
      </c>
      <c r="AOS95" s="2" t="s">
        <v>5162</v>
      </c>
      <c r="AOT95" s="2" t="s">
        <v>5161</v>
      </c>
      <c r="AOU95" s="2" t="s">
        <v>5160</v>
      </c>
      <c r="AOV95" s="2" t="s">
        <v>3427</v>
      </c>
      <c r="AOW95" s="2" t="s">
        <v>5159</v>
      </c>
      <c r="AOX95" s="2" t="s">
        <v>5158</v>
      </c>
      <c r="AOY95" s="2" t="s">
        <v>5157</v>
      </c>
      <c r="AOZ95" s="2" t="s">
        <v>5156</v>
      </c>
      <c r="APA95" s="2" t="s">
        <v>5155</v>
      </c>
      <c r="APB95" s="2" t="s">
        <v>5154</v>
      </c>
      <c r="APC95" s="2" t="s">
        <v>1058</v>
      </c>
      <c r="APD95" s="2" t="s">
        <v>5153</v>
      </c>
      <c r="APE95" s="2" t="s">
        <v>2233</v>
      </c>
      <c r="APF95" s="2" t="s">
        <v>5152</v>
      </c>
      <c r="APG95" s="2" t="s">
        <v>5151</v>
      </c>
      <c r="APH95" s="2" t="s">
        <v>5150</v>
      </c>
      <c r="API95" s="2" t="s">
        <v>5149</v>
      </c>
      <c r="APJ95" s="2" t="s">
        <v>2236</v>
      </c>
      <c r="APK95" s="2" t="s">
        <v>4982</v>
      </c>
      <c r="APL95" s="2" t="s">
        <v>5148</v>
      </c>
      <c r="APM95" s="2" t="s">
        <v>5147</v>
      </c>
      <c r="APN95" s="2" t="s">
        <v>5146</v>
      </c>
      <c r="APO95" s="2" t="s">
        <v>562</v>
      </c>
      <c r="APP95" s="2" t="s">
        <v>198</v>
      </c>
      <c r="APQ95" s="2" t="s">
        <v>2942</v>
      </c>
      <c r="APR95" s="2" t="s">
        <v>750</v>
      </c>
      <c r="APS95" s="2" t="s">
        <v>2616</v>
      </c>
      <c r="APT95" s="2" t="s">
        <v>468</v>
      </c>
      <c r="APU95" s="2" t="s">
        <v>5145</v>
      </c>
      <c r="APV95" s="2" t="s">
        <v>5144</v>
      </c>
      <c r="APW95" s="2" t="s">
        <v>5143</v>
      </c>
      <c r="APX95" s="2" t="s">
        <v>5142</v>
      </c>
      <c r="APY95" s="2" t="s">
        <v>5141</v>
      </c>
      <c r="APZ95" s="2" t="s">
        <v>5140</v>
      </c>
      <c r="AQA95" s="2" t="s">
        <v>5139</v>
      </c>
      <c r="AQB95" s="2" t="s">
        <v>5138</v>
      </c>
      <c r="AQC95" s="2" t="s">
        <v>5137</v>
      </c>
      <c r="AQD95" s="2" t="s">
        <v>3793</v>
      </c>
      <c r="AQE95" s="2" t="s">
        <v>5136</v>
      </c>
      <c r="AQF95" s="2" t="s">
        <v>1978</v>
      </c>
      <c r="AQG95" s="2" t="s">
        <v>30</v>
      </c>
      <c r="AQH95" s="2" t="s">
        <v>5135</v>
      </c>
      <c r="AQI95" s="2" t="s">
        <v>2431</v>
      </c>
      <c r="AQJ95" s="2" t="s">
        <v>5134</v>
      </c>
      <c r="AQK95" s="2" t="s">
        <v>2321</v>
      </c>
      <c r="AQL95" s="2" t="s">
        <v>5133</v>
      </c>
      <c r="AQM95" s="2" t="s">
        <v>5132</v>
      </c>
      <c r="AQN95" s="2" t="s">
        <v>5131</v>
      </c>
      <c r="AQO95" s="2" t="s">
        <v>2768</v>
      </c>
      <c r="AQP95" s="2" t="s">
        <v>3119</v>
      </c>
      <c r="AQQ95" s="2" t="s">
        <v>301</v>
      </c>
      <c r="AQR95" s="2" t="s">
        <v>5130</v>
      </c>
      <c r="AQS95" s="2" t="s">
        <v>5129</v>
      </c>
      <c r="AQT95" s="2" t="s">
        <v>5128</v>
      </c>
      <c r="AQU95" s="2" t="s">
        <v>5127</v>
      </c>
      <c r="AQV95" s="2" t="s">
        <v>5126</v>
      </c>
      <c r="AQW95" s="2" t="s">
        <v>5125</v>
      </c>
      <c r="AQX95" s="2" t="s">
        <v>5124</v>
      </c>
      <c r="AQY95" s="2" t="s">
        <v>2075</v>
      </c>
      <c r="AQZ95" s="2" t="s">
        <v>5123</v>
      </c>
      <c r="ARA95" s="2" t="s">
        <v>5122</v>
      </c>
      <c r="ARB95" s="2" t="s">
        <v>5121</v>
      </c>
      <c r="ARC95" s="2" t="s">
        <v>5120</v>
      </c>
      <c r="ARD95" s="2" t="s">
        <v>5119</v>
      </c>
      <c r="ARE95" s="2" t="s">
        <v>622</v>
      </c>
      <c r="ARF95" s="2" t="s">
        <v>5118</v>
      </c>
      <c r="ARG95" s="2" t="s">
        <v>2737</v>
      </c>
      <c r="ARH95" s="2" t="s">
        <v>3663</v>
      </c>
      <c r="ARI95" s="2" t="s">
        <v>5117</v>
      </c>
      <c r="ARJ95" s="2" t="s">
        <v>358</v>
      </c>
      <c r="ARK95" s="2" t="s">
        <v>5116</v>
      </c>
      <c r="ARL95" s="2" t="s">
        <v>5115</v>
      </c>
      <c r="ARM95" s="2" t="s">
        <v>3820</v>
      </c>
      <c r="ARN95" s="2" t="s">
        <v>3228</v>
      </c>
    </row>
    <row r="96" spans="13:1797" s="2" customFormat="1" ht="15.75" x14ac:dyDescent="0.25">
      <c r="M96" s="4"/>
      <c r="N96" s="3" t="s">
        <v>1995</v>
      </c>
      <c r="O96" s="2" t="s">
        <v>5114</v>
      </c>
      <c r="P96" s="2" t="s">
        <v>5113</v>
      </c>
      <c r="Q96" s="2" t="s">
        <v>5112</v>
      </c>
      <c r="R96" s="2" t="s">
        <v>5111</v>
      </c>
      <c r="S96" s="2" t="s">
        <v>5110</v>
      </c>
      <c r="T96" s="2" t="s">
        <v>5109</v>
      </c>
      <c r="U96" s="2" t="s">
        <v>5108</v>
      </c>
      <c r="V96" s="2" t="s">
        <v>5107</v>
      </c>
      <c r="W96" s="2" t="s">
        <v>5106</v>
      </c>
      <c r="X96" s="2" t="s">
        <v>2445</v>
      </c>
      <c r="Y96" s="2" t="s">
        <v>3410</v>
      </c>
      <c r="Z96" s="2" t="s">
        <v>5105</v>
      </c>
      <c r="AA96" s="2" t="s">
        <v>5104</v>
      </c>
      <c r="AB96" s="2" t="s">
        <v>5103</v>
      </c>
      <c r="AC96" s="2" t="s">
        <v>5102</v>
      </c>
      <c r="AD96" s="2" t="s">
        <v>3892</v>
      </c>
      <c r="AE96" s="2" t="s">
        <v>2559</v>
      </c>
      <c r="AF96" s="2" t="s">
        <v>5101</v>
      </c>
      <c r="AG96" s="2" t="s">
        <v>151</v>
      </c>
      <c r="AH96" s="2" t="s">
        <v>5100</v>
      </c>
      <c r="AI96" s="2" t="s">
        <v>5099</v>
      </c>
      <c r="AJ96" s="2" t="s">
        <v>5098</v>
      </c>
      <c r="AK96" s="2" t="s">
        <v>5097</v>
      </c>
      <c r="AL96" s="2" t="s">
        <v>5096</v>
      </c>
      <c r="AM96" s="2" t="s">
        <v>2266</v>
      </c>
      <c r="AN96" s="2" t="s">
        <v>5095</v>
      </c>
      <c r="AO96" s="2" t="s">
        <v>2404</v>
      </c>
      <c r="AP96" s="2" t="s">
        <v>414</v>
      </c>
      <c r="AQ96" s="2" t="s">
        <v>806</v>
      </c>
      <c r="AR96" s="2" t="s">
        <v>2752</v>
      </c>
      <c r="AS96" s="2" t="s">
        <v>5094</v>
      </c>
      <c r="AT96" s="2" t="s">
        <v>3614</v>
      </c>
      <c r="AU96" s="2" t="s">
        <v>453</v>
      </c>
      <c r="AV96" s="2" t="s">
        <v>2205</v>
      </c>
      <c r="AW96" s="2" t="s">
        <v>5093</v>
      </c>
      <c r="AX96" s="2" t="s">
        <v>5092</v>
      </c>
      <c r="AY96" s="2" t="s">
        <v>5091</v>
      </c>
      <c r="AZ96" s="2" t="s">
        <v>5090</v>
      </c>
      <c r="BA96" s="2" t="s">
        <v>5089</v>
      </c>
      <c r="BB96" s="2" t="s">
        <v>217</v>
      </c>
      <c r="BC96" s="2" t="s">
        <v>3281</v>
      </c>
      <c r="BD96" s="2" t="s">
        <v>2984</v>
      </c>
      <c r="BE96" s="2" t="s">
        <v>3443</v>
      </c>
      <c r="BF96" s="2" t="s">
        <v>5088</v>
      </c>
      <c r="BG96" s="2" t="s">
        <v>5087</v>
      </c>
      <c r="BH96" s="2" t="s">
        <v>2634</v>
      </c>
      <c r="BI96" s="2" t="s">
        <v>2370</v>
      </c>
      <c r="BJ96" s="2" t="s">
        <v>313</v>
      </c>
      <c r="BK96" s="2" t="s">
        <v>5086</v>
      </c>
      <c r="BL96" s="2" t="s">
        <v>5085</v>
      </c>
      <c r="BM96" s="2" t="s">
        <v>5084</v>
      </c>
      <c r="BN96" s="2" t="s">
        <v>5083</v>
      </c>
      <c r="BO96" s="2" t="s">
        <v>5082</v>
      </c>
      <c r="BP96" s="2" t="s">
        <v>5081</v>
      </c>
      <c r="BQ96" s="2" t="s">
        <v>5080</v>
      </c>
      <c r="BR96" s="2" t="s">
        <v>5079</v>
      </c>
      <c r="BS96" s="2" t="s">
        <v>5078</v>
      </c>
      <c r="BT96" s="2" t="s">
        <v>2998</v>
      </c>
      <c r="BU96" s="2" t="s">
        <v>2977</v>
      </c>
      <c r="BV96" s="2" t="s">
        <v>5077</v>
      </c>
      <c r="BW96" s="2" t="s">
        <v>1968</v>
      </c>
      <c r="BX96" s="2" t="s">
        <v>3807</v>
      </c>
      <c r="BY96" s="2" t="s">
        <v>5076</v>
      </c>
      <c r="BZ96" s="2" t="s">
        <v>5075</v>
      </c>
      <c r="CA96" s="2" t="s">
        <v>156</v>
      </c>
      <c r="CB96" s="2" t="s">
        <v>3202</v>
      </c>
      <c r="CC96" s="2" t="s">
        <v>5074</v>
      </c>
      <c r="CD96" s="2" t="s">
        <v>5073</v>
      </c>
      <c r="CE96" s="2" t="s">
        <v>357</v>
      </c>
      <c r="CF96" s="2" t="s">
        <v>5072</v>
      </c>
      <c r="CG96" s="2" t="s">
        <v>3238</v>
      </c>
      <c r="CH96" s="2" t="s">
        <v>5071</v>
      </c>
      <c r="CI96" s="2" t="s">
        <v>832</v>
      </c>
      <c r="CJ96" s="2" t="s">
        <v>1245</v>
      </c>
      <c r="CK96" s="2" t="s">
        <v>1651</v>
      </c>
      <c r="CL96" s="2" t="s">
        <v>2983</v>
      </c>
      <c r="CM96" s="2" t="s">
        <v>5070</v>
      </c>
      <c r="CN96" s="2" t="s">
        <v>5069</v>
      </c>
      <c r="CO96" s="2" t="s">
        <v>5068</v>
      </c>
      <c r="CP96" s="2" t="s">
        <v>1949</v>
      </c>
      <c r="CQ96" s="2" t="s">
        <v>5067</v>
      </c>
      <c r="CR96" s="2" t="s">
        <v>5066</v>
      </c>
      <c r="CS96" s="2" t="s">
        <v>5065</v>
      </c>
      <c r="CT96" s="2" t="s">
        <v>5064</v>
      </c>
      <c r="CU96" s="2" t="s">
        <v>2630</v>
      </c>
      <c r="CV96" s="2" t="s">
        <v>131</v>
      </c>
      <c r="CW96" s="2" t="s">
        <v>842</v>
      </c>
      <c r="CX96" s="2" t="s">
        <v>5063</v>
      </c>
      <c r="CY96" s="2" t="s">
        <v>5062</v>
      </c>
      <c r="CZ96" s="2" t="s">
        <v>5061</v>
      </c>
      <c r="DA96" s="2" t="s">
        <v>5060</v>
      </c>
      <c r="DB96" s="2" t="s">
        <v>3678</v>
      </c>
      <c r="DC96" s="2" t="s">
        <v>5059</v>
      </c>
      <c r="DD96" s="2" t="s">
        <v>5058</v>
      </c>
      <c r="DE96" s="2" t="s">
        <v>5057</v>
      </c>
      <c r="DF96" s="2" t="s">
        <v>5056</v>
      </c>
      <c r="DG96" s="2" t="s">
        <v>5055</v>
      </c>
      <c r="DH96" s="2" t="s">
        <v>5054</v>
      </c>
      <c r="DI96" s="2" t="s">
        <v>5053</v>
      </c>
      <c r="DJ96" s="2" t="s">
        <v>3435</v>
      </c>
      <c r="DK96" s="2" t="s">
        <v>5052</v>
      </c>
      <c r="DL96" s="2" t="s">
        <v>952</v>
      </c>
      <c r="DM96" s="2" t="s">
        <v>2843</v>
      </c>
      <c r="DN96" s="2" t="s">
        <v>5051</v>
      </c>
      <c r="DO96" s="2" t="s">
        <v>5050</v>
      </c>
      <c r="DP96" s="2" t="s">
        <v>5049</v>
      </c>
      <c r="DQ96" s="2" t="s">
        <v>5048</v>
      </c>
      <c r="DR96" s="2" t="s">
        <v>3587</v>
      </c>
      <c r="DS96" s="2" t="s">
        <v>14</v>
      </c>
      <c r="DT96" s="2" t="s">
        <v>3272</v>
      </c>
      <c r="DU96" s="2" t="s">
        <v>5047</v>
      </c>
      <c r="DV96" s="2" t="s">
        <v>359</v>
      </c>
      <c r="DW96" s="2" t="s">
        <v>251</v>
      </c>
      <c r="DX96" s="2" t="s">
        <v>5046</v>
      </c>
      <c r="DY96" s="2" t="s">
        <v>5045</v>
      </c>
      <c r="DZ96" s="2" t="s">
        <v>2604</v>
      </c>
      <c r="EA96" s="2" t="s">
        <v>5044</v>
      </c>
      <c r="EB96" s="2" t="s">
        <v>5043</v>
      </c>
      <c r="EC96" s="2" t="s">
        <v>5042</v>
      </c>
      <c r="ED96" s="2" t="s">
        <v>5041</v>
      </c>
      <c r="EE96" s="2" t="s">
        <v>5040</v>
      </c>
      <c r="EF96" s="2" t="s">
        <v>5039</v>
      </c>
      <c r="EG96" s="2" t="s">
        <v>5038</v>
      </c>
      <c r="EH96" s="2" t="s">
        <v>5037</v>
      </c>
      <c r="EI96" s="2" t="s">
        <v>5036</v>
      </c>
      <c r="EJ96" s="2" t="s">
        <v>5035</v>
      </c>
      <c r="EK96" s="2" t="s">
        <v>5034</v>
      </c>
      <c r="EL96" s="2" t="s">
        <v>3851</v>
      </c>
      <c r="EM96" s="2" t="s">
        <v>5033</v>
      </c>
      <c r="EN96" s="2" t="s">
        <v>571</v>
      </c>
      <c r="EO96" s="2" t="s">
        <v>1224</v>
      </c>
      <c r="EP96" s="2" t="s">
        <v>3836</v>
      </c>
      <c r="EQ96" s="2" t="s">
        <v>5032</v>
      </c>
      <c r="ER96" s="2" t="s">
        <v>2196</v>
      </c>
      <c r="ES96" s="2" t="s">
        <v>5031</v>
      </c>
      <c r="ET96" s="2" t="s">
        <v>5030</v>
      </c>
      <c r="EU96" s="2" t="s">
        <v>2005</v>
      </c>
      <c r="EV96" s="2" t="s">
        <v>5029</v>
      </c>
      <c r="EW96" s="2" t="s">
        <v>5028</v>
      </c>
      <c r="EX96" s="2" t="s">
        <v>5027</v>
      </c>
      <c r="EY96" s="2" t="s">
        <v>3770</v>
      </c>
      <c r="EZ96" s="2" t="s">
        <v>5026</v>
      </c>
      <c r="FA96" s="2" t="s">
        <v>5025</v>
      </c>
      <c r="FB96" s="2" t="s">
        <v>5024</v>
      </c>
      <c r="FC96" s="2" t="s">
        <v>5023</v>
      </c>
      <c r="FD96" s="2" t="s">
        <v>5022</v>
      </c>
      <c r="FE96" s="2" t="s">
        <v>3803</v>
      </c>
      <c r="FF96" s="2" t="s">
        <v>3775</v>
      </c>
      <c r="FG96" s="2" t="s">
        <v>3697</v>
      </c>
      <c r="FH96" s="2" t="s">
        <v>5021</v>
      </c>
      <c r="FI96" s="2" t="s">
        <v>5020</v>
      </c>
      <c r="FJ96" s="2" t="s">
        <v>5019</v>
      </c>
      <c r="FK96" s="2" t="s">
        <v>5018</v>
      </c>
      <c r="FL96" s="2" t="s">
        <v>5017</v>
      </c>
      <c r="FM96" s="2" t="s">
        <v>5016</v>
      </c>
      <c r="FN96" s="2" t="s">
        <v>5015</v>
      </c>
      <c r="FO96" s="2" t="s">
        <v>2674</v>
      </c>
      <c r="FP96" s="2" t="s">
        <v>5014</v>
      </c>
      <c r="FQ96" s="2" t="s">
        <v>3859</v>
      </c>
      <c r="FR96" s="2" t="s">
        <v>5013</v>
      </c>
      <c r="FS96" s="2" t="s">
        <v>5012</v>
      </c>
      <c r="FT96" s="2" t="s">
        <v>5011</v>
      </c>
      <c r="FU96" s="2" t="s">
        <v>5010</v>
      </c>
      <c r="FV96" s="2" t="s">
        <v>137</v>
      </c>
      <c r="FW96" s="2" t="s">
        <v>5009</v>
      </c>
      <c r="FX96" s="2" t="s">
        <v>2162</v>
      </c>
      <c r="FY96" s="2" t="s">
        <v>1263</v>
      </c>
      <c r="FZ96" s="2" t="s">
        <v>3623</v>
      </c>
      <c r="GA96" s="2" t="s">
        <v>5008</v>
      </c>
      <c r="GB96" s="2" t="s">
        <v>5007</v>
      </c>
      <c r="GC96" s="2" t="s">
        <v>5006</v>
      </c>
      <c r="GD96" s="2" t="s">
        <v>2047</v>
      </c>
      <c r="GE96" s="2" t="s">
        <v>5005</v>
      </c>
      <c r="GF96" s="2" t="s">
        <v>2006</v>
      </c>
      <c r="GG96" s="2" t="s">
        <v>5004</v>
      </c>
      <c r="GH96" s="2" t="s">
        <v>5003</v>
      </c>
      <c r="GI96" s="2" t="s">
        <v>5002</v>
      </c>
      <c r="GJ96" s="2" t="s">
        <v>5001</v>
      </c>
      <c r="GK96" s="2" t="s">
        <v>5000</v>
      </c>
      <c r="GL96" s="2" t="s">
        <v>4999</v>
      </c>
      <c r="GM96" s="2" t="s">
        <v>4998</v>
      </c>
      <c r="GN96" s="2" t="s">
        <v>4997</v>
      </c>
      <c r="GO96" s="2" t="s">
        <v>851</v>
      </c>
      <c r="GP96" s="2" t="s">
        <v>1421</v>
      </c>
      <c r="GQ96" s="2" t="s">
        <v>3488</v>
      </c>
      <c r="GR96" s="2" t="s">
        <v>4996</v>
      </c>
      <c r="GS96" s="2" t="s">
        <v>4995</v>
      </c>
      <c r="GT96" s="2" t="s">
        <v>4994</v>
      </c>
      <c r="GU96" s="2" t="s">
        <v>3695</v>
      </c>
      <c r="GV96" s="2" t="s">
        <v>4993</v>
      </c>
      <c r="GW96" s="2" t="s">
        <v>4992</v>
      </c>
      <c r="GX96" s="2" t="s">
        <v>4991</v>
      </c>
      <c r="GY96" s="2" t="s">
        <v>4990</v>
      </c>
      <c r="GZ96" s="2" t="s">
        <v>4989</v>
      </c>
      <c r="HA96" s="2" t="s">
        <v>4988</v>
      </c>
      <c r="HB96" s="2" t="s">
        <v>4987</v>
      </c>
      <c r="HC96" s="2" t="s">
        <v>3162</v>
      </c>
      <c r="HD96" s="2" t="s">
        <v>4986</v>
      </c>
      <c r="HE96" s="2" t="s">
        <v>4985</v>
      </c>
      <c r="HF96" s="2" t="s">
        <v>4984</v>
      </c>
      <c r="HG96" s="2" t="s">
        <v>4983</v>
      </c>
      <c r="HH96" s="2" t="s">
        <v>3744</v>
      </c>
      <c r="HI96" s="2" t="s">
        <v>1629</v>
      </c>
      <c r="HJ96" s="2" t="s">
        <v>4982</v>
      </c>
      <c r="HK96" s="2" t="s">
        <v>4981</v>
      </c>
      <c r="HL96" s="2" t="s">
        <v>4980</v>
      </c>
      <c r="HM96" s="2" t="s">
        <v>2668</v>
      </c>
      <c r="HN96" s="2" t="s">
        <v>4979</v>
      </c>
      <c r="HO96" s="2" t="s">
        <v>3310</v>
      </c>
      <c r="HP96" s="2" t="s">
        <v>4978</v>
      </c>
      <c r="HQ96" s="2" t="s">
        <v>1473</v>
      </c>
      <c r="HR96" s="2" t="s">
        <v>4977</v>
      </c>
      <c r="HS96" s="2" t="s">
        <v>940</v>
      </c>
      <c r="HT96" s="2" t="s">
        <v>1233</v>
      </c>
      <c r="HU96" s="2" t="s">
        <v>4976</v>
      </c>
      <c r="HV96" s="2" t="s">
        <v>4975</v>
      </c>
      <c r="HW96" s="2" t="s">
        <v>4974</v>
      </c>
      <c r="HX96" s="2" t="s">
        <v>2765</v>
      </c>
      <c r="HY96" s="2" t="s">
        <v>4973</v>
      </c>
      <c r="HZ96" s="2" t="s">
        <v>4972</v>
      </c>
      <c r="IA96" s="2" t="s">
        <v>1066</v>
      </c>
      <c r="IB96" s="2" t="s">
        <v>4971</v>
      </c>
      <c r="IC96" s="2" t="s">
        <v>4970</v>
      </c>
      <c r="ID96" s="2" t="s">
        <v>2931</v>
      </c>
      <c r="IE96" s="2" t="s">
        <v>4969</v>
      </c>
      <c r="IF96" s="2" t="s">
        <v>4968</v>
      </c>
      <c r="IG96" s="2" t="s">
        <v>4967</v>
      </c>
      <c r="IH96" s="2" t="s">
        <v>1907</v>
      </c>
      <c r="II96" s="2" t="s">
        <v>1037</v>
      </c>
      <c r="IJ96" s="2" t="s">
        <v>3208</v>
      </c>
      <c r="IK96" s="2" t="s">
        <v>4966</v>
      </c>
      <c r="IL96" s="2" t="s">
        <v>4965</v>
      </c>
      <c r="IM96" s="2" t="s">
        <v>2986</v>
      </c>
      <c r="IN96" s="2" t="s">
        <v>4964</v>
      </c>
      <c r="IO96" s="2" t="s">
        <v>4963</v>
      </c>
      <c r="IP96" s="2" t="s">
        <v>3147</v>
      </c>
      <c r="IQ96" s="2" t="s">
        <v>4962</v>
      </c>
      <c r="IR96" s="2" t="s">
        <v>4961</v>
      </c>
      <c r="IS96" s="2" t="s">
        <v>4960</v>
      </c>
      <c r="IT96" s="2" t="s">
        <v>4959</v>
      </c>
      <c r="IU96" s="2" t="s">
        <v>2993</v>
      </c>
      <c r="IV96" s="2" t="s">
        <v>45</v>
      </c>
      <c r="IW96" s="2" t="s">
        <v>4958</v>
      </c>
      <c r="IX96" s="2" t="s">
        <v>3402</v>
      </c>
      <c r="IY96" s="2" t="s">
        <v>4957</v>
      </c>
      <c r="IZ96" s="2" t="s">
        <v>4956</v>
      </c>
      <c r="JA96" s="2" t="s">
        <v>4955</v>
      </c>
      <c r="JB96" s="2" t="s">
        <v>4954</v>
      </c>
      <c r="JC96" s="2" t="s">
        <v>587</v>
      </c>
      <c r="JD96" s="2" t="s">
        <v>76</v>
      </c>
      <c r="JE96" s="2" t="s">
        <v>1209</v>
      </c>
      <c r="JF96" s="2" t="s">
        <v>4953</v>
      </c>
      <c r="JG96" s="2" t="s">
        <v>4952</v>
      </c>
      <c r="JH96" s="2" t="s">
        <v>4951</v>
      </c>
      <c r="JI96" s="2" t="s">
        <v>4950</v>
      </c>
      <c r="JJ96" s="2" t="s">
        <v>2183</v>
      </c>
      <c r="JK96" s="2" t="s">
        <v>4949</v>
      </c>
      <c r="JL96" s="2" t="s">
        <v>4948</v>
      </c>
      <c r="JM96" s="2" t="s">
        <v>4947</v>
      </c>
      <c r="JN96" s="2" t="s">
        <v>2334</v>
      </c>
      <c r="JO96" s="2" t="s">
        <v>4946</v>
      </c>
      <c r="JP96" s="2" t="s">
        <v>494</v>
      </c>
      <c r="JQ96" s="2" t="s">
        <v>840</v>
      </c>
      <c r="JR96" s="2" t="s">
        <v>4945</v>
      </c>
      <c r="JS96" s="2" t="s">
        <v>4944</v>
      </c>
      <c r="JT96" s="2" t="s">
        <v>1432</v>
      </c>
      <c r="JU96" s="2" t="s">
        <v>4943</v>
      </c>
      <c r="JV96" s="2" t="s">
        <v>4942</v>
      </c>
      <c r="JW96" s="2" t="s">
        <v>3214</v>
      </c>
      <c r="JX96" s="2" t="s">
        <v>4941</v>
      </c>
      <c r="JY96" s="2" t="s">
        <v>4940</v>
      </c>
      <c r="JZ96" s="2" t="s">
        <v>3355</v>
      </c>
      <c r="KA96" s="2" t="s">
        <v>3519</v>
      </c>
      <c r="KB96" s="2" t="s">
        <v>4939</v>
      </c>
      <c r="KC96" s="2" t="s">
        <v>4938</v>
      </c>
      <c r="KD96" s="2" t="s">
        <v>2128</v>
      </c>
      <c r="KE96" s="2" t="s">
        <v>4937</v>
      </c>
      <c r="KF96" s="2" t="s">
        <v>4936</v>
      </c>
      <c r="KG96" s="2" t="s">
        <v>4935</v>
      </c>
      <c r="KH96" s="2" t="s">
        <v>3861</v>
      </c>
      <c r="KI96" s="2" t="s">
        <v>289</v>
      </c>
      <c r="KJ96" s="2" t="s">
        <v>3702</v>
      </c>
      <c r="KK96" s="2" t="s">
        <v>4934</v>
      </c>
      <c r="KL96" s="2" t="s">
        <v>4933</v>
      </c>
      <c r="KM96" s="2" t="s">
        <v>717</v>
      </c>
      <c r="KN96" s="2" t="s">
        <v>883</v>
      </c>
      <c r="KO96" s="2" t="s">
        <v>4932</v>
      </c>
      <c r="KP96" s="2" t="s">
        <v>1072</v>
      </c>
      <c r="KQ96" s="2" t="s">
        <v>4931</v>
      </c>
      <c r="KR96" s="2" t="s">
        <v>4930</v>
      </c>
      <c r="KS96" s="2" t="s">
        <v>4929</v>
      </c>
      <c r="KT96" s="2" t="s">
        <v>4928</v>
      </c>
      <c r="KU96" s="2" t="s">
        <v>4927</v>
      </c>
      <c r="KV96" s="2" t="s">
        <v>4926</v>
      </c>
      <c r="KW96" s="2" t="s">
        <v>4925</v>
      </c>
      <c r="KX96" s="2" t="s">
        <v>976</v>
      </c>
      <c r="KY96" s="2" t="s">
        <v>4924</v>
      </c>
      <c r="KZ96" s="2" t="s">
        <v>1096</v>
      </c>
      <c r="LA96" s="2" t="s">
        <v>1454</v>
      </c>
      <c r="LB96" s="2" t="s">
        <v>4923</v>
      </c>
      <c r="LC96" s="2" t="s">
        <v>4922</v>
      </c>
      <c r="LD96" s="2" t="s">
        <v>4921</v>
      </c>
      <c r="LE96" s="2" t="s">
        <v>2411</v>
      </c>
      <c r="LF96" s="2" t="s">
        <v>903</v>
      </c>
      <c r="LG96" s="2" t="s">
        <v>2356</v>
      </c>
      <c r="LH96" s="2" t="s">
        <v>4920</v>
      </c>
      <c r="LI96" s="2" t="s">
        <v>2844</v>
      </c>
      <c r="LJ96" s="2" t="s">
        <v>4919</v>
      </c>
      <c r="LK96" s="2" t="s">
        <v>3414</v>
      </c>
      <c r="LL96" s="2" t="s">
        <v>1103</v>
      </c>
      <c r="LM96" s="2" t="s">
        <v>919</v>
      </c>
      <c r="LN96" s="2" t="s">
        <v>4918</v>
      </c>
      <c r="LO96" s="2" t="s">
        <v>4917</v>
      </c>
      <c r="LP96" s="2" t="s">
        <v>4916</v>
      </c>
      <c r="LQ96" s="2" t="s">
        <v>4915</v>
      </c>
      <c r="LR96" s="2" t="s">
        <v>4914</v>
      </c>
      <c r="LS96" s="2" t="s">
        <v>2335</v>
      </c>
      <c r="LT96" s="2" t="s">
        <v>4913</v>
      </c>
      <c r="LU96" s="2" t="s">
        <v>4912</v>
      </c>
      <c r="LV96" s="2" t="s">
        <v>4911</v>
      </c>
      <c r="LW96" s="2" t="s">
        <v>505</v>
      </c>
      <c r="LX96" s="2" t="s">
        <v>448</v>
      </c>
      <c r="LY96" s="2" t="s">
        <v>4910</v>
      </c>
      <c r="LZ96" s="2" t="s">
        <v>1583</v>
      </c>
      <c r="MA96" s="2" t="s">
        <v>4909</v>
      </c>
      <c r="MB96" s="2" t="s">
        <v>3152</v>
      </c>
      <c r="MC96" s="2" t="s">
        <v>3829</v>
      </c>
      <c r="MD96" s="2" t="s">
        <v>4908</v>
      </c>
      <c r="ME96" s="2" t="s">
        <v>4907</v>
      </c>
      <c r="MF96" s="2" t="s">
        <v>2327</v>
      </c>
      <c r="MG96" s="2" t="s">
        <v>4906</v>
      </c>
      <c r="MH96" s="2" t="s">
        <v>4905</v>
      </c>
      <c r="MI96" s="2" t="s">
        <v>4904</v>
      </c>
      <c r="MJ96" s="2" t="s">
        <v>33</v>
      </c>
      <c r="MK96" s="2" t="s">
        <v>2723</v>
      </c>
      <c r="ML96" s="2" t="s">
        <v>4903</v>
      </c>
      <c r="MM96" s="2" t="s">
        <v>2037</v>
      </c>
      <c r="MN96" s="2" t="s">
        <v>4902</v>
      </c>
      <c r="MO96" s="2" t="s">
        <v>4901</v>
      </c>
      <c r="MP96" s="2" t="s">
        <v>4900</v>
      </c>
      <c r="MQ96" s="2" t="s">
        <v>4899</v>
      </c>
      <c r="MR96" s="2" t="s">
        <v>4898</v>
      </c>
      <c r="MS96" s="2" t="s">
        <v>4897</v>
      </c>
      <c r="MT96" s="2" t="s">
        <v>4896</v>
      </c>
      <c r="MU96" s="2" t="s">
        <v>4895</v>
      </c>
      <c r="MV96" s="2" t="s">
        <v>4894</v>
      </c>
      <c r="MW96" s="2" t="s">
        <v>2810</v>
      </c>
      <c r="MX96" s="2" t="s">
        <v>4893</v>
      </c>
      <c r="MY96" s="2" t="s">
        <v>4892</v>
      </c>
      <c r="MZ96" s="2" t="s">
        <v>4891</v>
      </c>
      <c r="NA96" s="2" t="s">
        <v>4890</v>
      </c>
      <c r="NB96" s="2" t="s">
        <v>1178</v>
      </c>
      <c r="NC96" s="2" t="s">
        <v>142</v>
      </c>
      <c r="ND96" s="2" t="s">
        <v>4889</v>
      </c>
      <c r="NE96" s="2" t="s">
        <v>3289</v>
      </c>
      <c r="NF96" s="2" t="s">
        <v>892</v>
      </c>
      <c r="NG96" s="2" t="s">
        <v>4888</v>
      </c>
      <c r="NH96" s="2" t="s">
        <v>4887</v>
      </c>
      <c r="NI96" s="2" t="s">
        <v>4886</v>
      </c>
      <c r="NJ96" s="2" t="s">
        <v>4885</v>
      </c>
      <c r="NK96" s="2" t="s">
        <v>4884</v>
      </c>
      <c r="NL96" s="2" t="s">
        <v>4883</v>
      </c>
      <c r="NM96" s="2" t="s">
        <v>4882</v>
      </c>
      <c r="NN96" s="2" t="s">
        <v>2224</v>
      </c>
      <c r="NO96" s="2" t="s">
        <v>4881</v>
      </c>
      <c r="NP96" s="2" t="s">
        <v>4880</v>
      </c>
      <c r="NQ96" s="2" t="s">
        <v>4879</v>
      </c>
      <c r="NR96" s="2" t="s">
        <v>4878</v>
      </c>
      <c r="NS96" s="2" t="s">
        <v>4877</v>
      </c>
      <c r="NT96" s="2" t="s">
        <v>4876</v>
      </c>
      <c r="NU96" s="2" t="s">
        <v>941</v>
      </c>
      <c r="NV96" s="2" t="s">
        <v>4875</v>
      </c>
      <c r="NW96" s="2" t="s">
        <v>4874</v>
      </c>
      <c r="NX96" s="2" t="s">
        <v>4873</v>
      </c>
      <c r="NY96" s="2" t="s">
        <v>4872</v>
      </c>
      <c r="NZ96" s="2" t="s">
        <v>4871</v>
      </c>
      <c r="OA96" s="2" t="s">
        <v>4870</v>
      </c>
      <c r="OB96" s="2" t="s">
        <v>2801</v>
      </c>
      <c r="OC96" s="2" t="s">
        <v>1089</v>
      </c>
      <c r="OD96" s="2" t="s">
        <v>4869</v>
      </c>
      <c r="OE96" s="2" t="s">
        <v>3309</v>
      </c>
      <c r="OF96" s="2" t="s">
        <v>4868</v>
      </c>
      <c r="OG96" s="2" t="s">
        <v>4867</v>
      </c>
      <c r="OH96" s="2" t="s">
        <v>324</v>
      </c>
      <c r="OI96" s="2" t="s">
        <v>87</v>
      </c>
      <c r="OJ96" s="2" t="s">
        <v>2940</v>
      </c>
      <c r="OK96" s="2" t="s">
        <v>4866</v>
      </c>
      <c r="OL96" s="2" t="s">
        <v>4865</v>
      </c>
      <c r="OM96" s="2" t="s">
        <v>4864</v>
      </c>
      <c r="ON96" s="2" t="s">
        <v>3866</v>
      </c>
      <c r="OO96" s="2" t="s">
        <v>4863</v>
      </c>
      <c r="OP96" s="2" t="s">
        <v>4862</v>
      </c>
      <c r="OQ96" s="2" t="s">
        <v>4861</v>
      </c>
      <c r="OR96" s="2" t="s">
        <v>3144</v>
      </c>
      <c r="OS96" s="2" t="s">
        <v>4860</v>
      </c>
      <c r="OT96" s="2" t="s">
        <v>2409</v>
      </c>
      <c r="OU96" s="2" t="s">
        <v>4859</v>
      </c>
      <c r="OV96" s="2" t="s">
        <v>4858</v>
      </c>
      <c r="OW96" s="2" t="s">
        <v>4857</v>
      </c>
      <c r="OX96" s="2" t="s">
        <v>2700</v>
      </c>
      <c r="OY96" s="2" t="s">
        <v>4856</v>
      </c>
      <c r="OZ96" s="2" t="s">
        <v>3406</v>
      </c>
      <c r="PA96" s="2" t="s">
        <v>3182</v>
      </c>
      <c r="PB96" s="2" t="s">
        <v>1094</v>
      </c>
      <c r="PC96" s="2" t="s">
        <v>4855</v>
      </c>
      <c r="PD96" s="2" t="s">
        <v>4854</v>
      </c>
      <c r="PE96" s="2" t="s">
        <v>4853</v>
      </c>
      <c r="PF96" s="2" t="s">
        <v>4852</v>
      </c>
      <c r="PG96" s="2" t="s">
        <v>3620</v>
      </c>
      <c r="PH96" s="2" t="s">
        <v>4851</v>
      </c>
      <c r="PI96" s="2" t="s">
        <v>4850</v>
      </c>
      <c r="PJ96" s="2" t="s">
        <v>4849</v>
      </c>
      <c r="PK96" s="2" t="s">
        <v>4848</v>
      </c>
      <c r="PL96" s="2" t="s">
        <v>795</v>
      </c>
      <c r="PM96" s="2" t="s">
        <v>2187</v>
      </c>
      <c r="PN96" s="2" t="s">
        <v>4847</v>
      </c>
      <c r="PO96" s="2" t="s">
        <v>4846</v>
      </c>
      <c r="PP96" s="2" t="s">
        <v>4845</v>
      </c>
      <c r="PQ96" s="2" t="s">
        <v>4844</v>
      </c>
      <c r="PR96" s="2" t="s">
        <v>4843</v>
      </c>
      <c r="PS96" s="2" t="s">
        <v>4842</v>
      </c>
      <c r="PT96" s="2" t="s">
        <v>226</v>
      </c>
      <c r="PU96" s="2" t="s">
        <v>1832</v>
      </c>
      <c r="PV96" s="2" t="s">
        <v>4841</v>
      </c>
      <c r="PW96" s="2" t="s">
        <v>4840</v>
      </c>
      <c r="PX96" s="2" t="s">
        <v>4839</v>
      </c>
      <c r="PY96" s="2" t="s">
        <v>2071</v>
      </c>
      <c r="PZ96" s="2" t="s">
        <v>773</v>
      </c>
      <c r="QA96" s="2" t="s">
        <v>3368</v>
      </c>
      <c r="QB96" s="2" t="s">
        <v>4838</v>
      </c>
      <c r="QC96" s="2" t="s">
        <v>4837</v>
      </c>
      <c r="QD96" s="2" t="s">
        <v>4836</v>
      </c>
      <c r="QE96" s="2" t="s">
        <v>1774</v>
      </c>
      <c r="QF96" s="2" t="s">
        <v>4835</v>
      </c>
      <c r="QG96" s="2" t="s">
        <v>1005</v>
      </c>
      <c r="QH96" s="2" t="s">
        <v>4834</v>
      </c>
      <c r="QI96" s="2" t="s">
        <v>4833</v>
      </c>
      <c r="QJ96" s="2" t="s">
        <v>2416</v>
      </c>
      <c r="QK96" s="2" t="s">
        <v>4832</v>
      </c>
      <c r="QL96" s="2" t="s">
        <v>4831</v>
      </c>
      <c r="QM96" s="2" t="s">
        <v>4830</v>
      </c>
      <c r="QN96" s="2" t="s">
        <v>4829</v>
      </c>
      <c r="QO96" s="2" t="s">
        <v>4828</v>
      </c>
      <c r="QP96" s="2" t="s">
        <v>4827</v>
      </c>
      <c r="QQ96" s="2" t="s">
        <v>4826</v>
      </c>
      <c r="QR96" s="2" t="s">
        <v>3025</v>
      </c>
      <c r="QS96" s="2" t="s">
        <v>4825</v>
      </c>
      <c r="QT96" s="2" t="s">
        <v>4824</v>
      </c>
      <c r="QU96" s="2" t="s">
        <v>143</v>
      </c>
      <c r="QV96" s="2" t="s">
        <v>4823</v>
      </c>
      <c r="QW96" s="2" t="s">
        <v>4822</v>
      </c>
      <c r="QX96" s="2" t="s">
        <v>4821</v>
      </c>
      <c r="QY96" s="2" t="s">
        <v>4820</v>
      </c>
      <c r="QZ96" s="2" t="s">
        <v>4819</v>
      </c>
      <c r="RA96" s="2" t="s">
        <v>4818</v>
      </c>
      <c r="RB96" s="2" t="s">
        <v>3043</v>
      </c>
      <c r="RC96" s="2" t="s">
        <v>4817</v>
      </c>
      <c r="RD96" s="2" t="s">
        <v>3820</v>
      </c>
      <c r="RE96" s="2" t="s">
        <v>1309</v>
      </c>
      <c r="RF96" s="2" t="s">
        <v>4816</v>
      </c>
      <c r="RG96" s="2" t="s">
        <v>4815</v>
      </c>
      <c r="RH96" s="2" t="s">
        <v>3500</v>
      </c>
      <c r="RI96" s="2" t="s">
        <v>4814</v>
      </c>
      <c r="RJ96" s="2" t="s">
        <v>4813</v>
      </c>
      <c r="RK96" s="2" t="s">
        <v>3256</v>
      </c>
      <c r="RL96" s="2" t="s">
        <v>4812</v>
      </c>
      <c r="RM96" s="2" t="s">
        <v>3760</v>
      </c>
      <c r="RN96" s="2" t="s">
        <v>1158</v>
      </c>
      <c r="RO96" s="2" t="s">
        <v>4811</v>
      </c>
      <c r="RP96" s="2" t="s">
        <v>4810</v>
      </c>
      <c r="RQ96" s="2" t="s">
        <v>2646</v>
      </c>
      <c r="RR96" s="2" t="s">
        <v>4809</v>
      </c>
      <c r="RS96" s="2" t="s">
        <v>824</v>
      </c>
      <c r="RT96" s="2" t="s">
        <v>4808</v>
      </c>
      <c r="RU96" s="2" t="s">
        <v>2056</v>
      </c>
      <c r="RV96" s="2" t="s">
        <v>4807</v>
      </c>
      <c r="RW96" s="2" t="s">
        <v>4806</v>
      </c>
      <c r="RX96" s="2" t="s">
        <v>4805</v>
      </c>
      <c r="RY96" s="2" t="s">
        <v>4804</v>
      </c>
      <c r="RZ96" s="2" t="s">
        <v>4803</v>
      </c>
      <c r="SA96" s="2" t="s">
        <v>1921</v>
      </c>
      <c r="SB96" s="2" t="s">
        <v>4802</v>
      </c>
      <c r="SC96" s="2" t="s">
        <v>4801</v>
      </c>
      <c r="SD96" s="2" t="s">
        <v>260</v>
      </c>
      <c r="SE96" s="2" t="s">
        <v>4800</v>
      </c>
      <c r="SF96" s="2" t="s">
        <v>3642</v>
      </c>
      <c r="SG96" s="2" t="s">
        <v>96</v>
      </c>
      <c r="SH96" s="2" t="s">
        <v>4799</v>
      </c>
      <c r="SI96" s="2" t="s">
        <v>4798</v>
      </c>
      <c r="SJ96" s="2" t="s">
        <v>4797</v>
      </c>
      <c r="SK96" s="2" t="s">
        <v>4796</v>
      </c>
      <c r="SL96" s="2" t="s">
        <v>4795</v>
      </c>
      <c r="SM96" s="2" t="s">
        <v>4794</v>
      </c>
      <c r="SN96" s="2" t="s">
        <v>2422</v>
      </c>
      <c r="SO96" s="2" t="s">
        <v>4793</v>
      </c>
      <c r="SP96" s="2" t="s">
        <v>3179</v>
      </c>
      <c r="SQ96" s="2" t="s">
        <v>4792</v>
      </c>
      <c r="SR96" s="2" t="s">
        <v>1540</v>
      </c>
      <c r="SS96" s="2" t="s">
        <v>4791</v>
      </c>
      <c r="ST96" s="2" t="s">
        <v>3658</v>
      </c>
      <c r="SU96" s="2" t="s">
        <v>4790</v>
      </c>
      <c r="SV96" s="2" t="s">
        <v>4789</v>
      </c>
      <c r="SW96" s="2" t="s">
        <v>2000</v>
      </c>
      <c r="SX96" s="2" t="s">
        <v>4788</v>
      </c>
      <c r="SY96" s="2" t="s">
        <v>4787</v>
      </c>
      <c r="SZ96" s="2" t="s">
        <v>4786</v>
      </c>
      <c r="TA96" s="2" t="s">
        <v>4785</v>
      </c>
      <c r="TB96" s="2" t="s">
        <v>4784</v>
      </c>
      <c r="TC96" s="2" t="s">
        <v>4783</v>
      </c>
      <c r="TD96" s="2" t="s">
        <v>4782</v>
      </c>
      <c r="TE96" s="2" t="s">
        <v>4781</v>
      </c>
      <c r="TF96" s="2" t="s">
        <v>4780</v>
      </c>
      <c r="TG96" s="2" t="s">
        <v>4779</v>
      </c>
      <c r="TH96" s="2" t="s">
        <v>4778</v>
      </c>
      <c r="TI96" s="2" t="s">
        <v>4777</v>
      </c>
      <c r="TJ96" s="2" t="s">
        <v>2367</v>
      </c>
      <c r="TK96" s="2" t="s">
        <v>4776</v>
      </c>
      <c r="TL96" s="2" t="s">
        <v>1445</v>
      </c>
      <c r="TM96" s="2" t="s">
        <v>4775</v>
      </c>
      <c r="TN96" s="2" t="s">
        <v>4774</v>
      </c>
      <c r="TO96" s="2" t="s">
        <v>4773</v>
      </c>
      <c r="TP96" s="2" t="s">
        <v>4772</v>
      </c>
      <c r="TQ96" s="2" t="s">
        <v>4771</v>
      </c>
      <c r="TR96" s="2" t="s">
        <v>4770</v>
      </c>
      <c r="TS96" s="2" t="s">
        <v>2104</v>
      </c>
      <c r="TT96" s="2" t="s">
        <v>737</v>
      </c>
      <c r="TU96" s="2" t="s">
        <v>4769</v>
      </c>
      <c r="TV96" s="2" t="s">
        <v>4768</v>
      </c>
      <c r="TW96" s="2" t="s">
        <v>2428</v>
      </c>
      <c r="TX96" s="2" t="s">
        <v>41</v>
      </c>
      <c r="TY96" s="2" t="s">
        <v>3677</v>
      </c>
      <c r="TZ96" s="2" t="s">
        <v>97</v>
      </c>
      <c r="UA96" s="2" t="s">
        <v>4767</v>
      </c>
      <c r="UB96" s="2" t="s">
        <v>4766</v>
      </c>
      <c r="UC96" s="2" t="s">
        <v>4765</v>
      </c>
      <c r="UD96" s="2" t="s">
        <v>304</v>
      </c>
      <c r="UE96" s="2" t="s">
        <v>73</v>
      </c>
      <c r="UF96" s="2" t="s">
        <v>4764</v>
      </c>
      <c r="UG96" s="2" t="s">
        <v>3389</v>
      </c>
      <c r="UH96" s="2" t="s">
        <v>4763</v>
      </c>
      <c r="UI96" s="2" t="s">
        <v>4762</v>
      </c>
      <c r="UJ96" s="2" t="s">
        <v>2470</v>
      </c>
      <c r="UK96" s="2" t="s">
        <v>4761</v>
      </c>
      <c r="UL96" s="2" t="s">
        <v>4760</v>
      </c>
      <c r="UM96" s="2" t="s">
        <v>2772</v>
      </c>
      <c r="UN96" s="2" t="s">
        <v>4759</v>
      </c>
      <c r="UO96" s="2" t="s">
        <v>3378</v>
      </c>
      <c r="UP96" s="2" t="s">
        <v>4758</v>
      </c>
      <c r="UQ96" s="2" t="s">
        <v>1001</v>
      </c>
      <c r="UR96" s="2" t="s">
        <v>4757</v>
      </c>
      <c r="US96" s="2" t="s">
        <v>4756</v>
      </c>
      <c r="UT96" s="2" t="s">
        <v>4755</v>
      </c>
      <c r="UU96" s="2" t="s">
        <v>4754</v>
      </c>
      <c r="UV96" s="2" t="s">
        <v>4753</v>
      </c>
      <c r="UW96" s="2" t="s">
        <v>4752</v>
      </c>
      <c r="UX96" s="2" t="s">
        <v>4751</v>
      </c>
      <c r="UY96" s="2" t="s">
        <v>4750</v>
      </c>
      <c r="UZ96" s="2" t="s">
        <v>4749</v>
      </c>
      <c r="VA96" s="2" t="s">
        <v>2449</v>
      </c>
      <c r="VB96" s="2" t="s">
        <v>4748</v>
      </c>
      <c r="VC96" s="2" t="s">
        <v>1547</v>
      </c>
      <c r="VD96" s="2" t="s">
        <v>4747</v>
      </c>
      <c r="VE96" s="2" t="s">
        <v>227</v>
      </c>
      <c r="VF96" s="2" t="s">
        <v>4746</v>
      </c>
      <c r="VG96" s="2" t="s">
        <v>4745</v>
      </c>
      <c r="VH96" s="2" t="s">
        <v>95</v>
      </c>
      <c r="VI96" s="2" t="s">
        <v>4744</v>
      </c>
      <c r="VJ96" s="2" t="s">
        <v>4743</v>
      </c>
      <c r="VK96" s="2" t="s">
        <v>4742</v>
      </c>
      <c r="VL96" s="2" t="s">
        <v>4741</v>
      </c>
      <c r="VM96" s="2" t="s">
        <v>4740</v>
      </c>
      <c r="VN96" s="2" t="s">
        <v>3516</v>
      </c>
      <c r="VO96" s="2" t="s">
        <v>1030</v>
      </c>
      <c r="VP96" s="2" t="s">
        <v>4739</v>
      </c>
      <c r="VQ96" s="2" t="s">
        <v>4738</v>
      </c>
      <c r="VR96" s="2" t="s">
        <v>4737</v>
      </c>
      <c r="VS96" s="2" t="s">
        <v>4736</v>
      </c>
      <c r="VT96" s="2" t="s">
        <v>829</v>
      </c>
      <c r="VU96" s="2" t="s">
        <v>4735</v>
      </c>
      <c r="VV96" s="2" t="s">
        <v>3831</v>
      </c>
      <c r="VW96" s="2" t="s">
        <v>3227</v>
      </c>
      <c r="VX96" s="2" t="s">
        <v>4734</v>
      </c>
      <c r="VY96" s="2" t="s">
        <v>4733</v>
      </c>
      <c r="VZ96" s="2" t="s">
        <v>4732</v>
      </c>
      <c r="WA96" s="2" t="s">
        <v>4731</v>
      </c>
      <c r="WB96" s="2" t="s">
        <v>3260</v>
      </c>
      <c r="WC96" s="2" t="s">
        <v>4730</v>
      </c>
      <c r="WD96" s="2" t="s">
        <v>4729</v>
      </c>
      <c r="WE96" s="2" t="s">
        <v>2589</v>
      </c>
      <c r="WF96" s="2" t="s">
        <v>4728</v>
      </c>
      <c r="WG96" s="2" t="s">
        <v>4727</v>
      </c>
      <c r="WH96" s="2" t="s">
        <v>4726</v>
      </c>
      <c r="WI96" s="2" t="s">
        <v>4725</v>
      </c>
      <c r="WJ96" s="2" t="s">
        <v>4724</v>
      </c>
      <c r="WK96" s="2" t="s">
        <v>4723</v>
      </c>
      <c r="WL96" s="2" t="s">
        <v>4722</v>
      </c>
      <c r="WM96" s="2" t="s">
        <v>4721</v>
      </c>
      <c r="WN96" s="2" t="s">
        <v>2612</v>
      </c>
      <c r="WO96" s="2" t="s">
        <v>4720</v>
      </c>
      <c r="WP96" s="2" t="s">
        <v>4719</v>
      </c>
      <c r="WQ96" s="2" t="s">
        <v>4718</v>
      </c>
      <c r="WR96" s="2" t="s">
        <v>3058</v>
      </c>
      <c r="WS96" s="2" t="s">
        <v>4717</v>
      </c>
      <c r="WT96" s="2" t="s">
        <v>3641</v>
      </c>
      <c r="WU96" s="2" t="s">
        <v>4716</v>
      </c>
      <c r="WV96" s="2" t="s">
        <v>4715</v>
      </c>
      <c r="WW96" s="2" t="s">
        <v>4714</v>
      </c>
      <c r="WX96" s="2" t="s">
        <v>4713</v>
      </c>
      <c r="WY96" s="2" t="s">
        <v>4712</v>
      </c>
      <c r="WZ96" s="2" t="s">
        <v>893</v>
      </c>
      <c r="XA96" s="2" t="s">
        <v>4711</v>
      </c>
      <c r="XB96" s="2" t="s">
        <v>1776</v>
      </c>
      <c r="XC96" s="2" t="s">
        <v>4710</v>
      </c>
      <c r="XD96" s="2" t="s">
        <v>4709</v>
      </c>
      <c r="XE96" s="2" t="s">
        <v>4708</v>
      </c>
      <c r="XF96" s="2" t="s">
        <v>4707</v>
      </c>
      <c r="XG96" s="2" t="s">
        <v>4706</v>
      </c>
      <c r="XH96" s="2" t="s">
        <v>4705</v>
      </c>
      <c r="XI96" s="2" t="s">
        <v>228</v>
      </c>
      <c r="XJ96" s="2" t="s">
        <v>4704</v>
      </c>
      <c r="XK96" s="2" t="s">
        <v>4703</v>
      </c>
      <c r="XL96" s="2" t="s">
        <v>4702</v>
      </c>
      <c r="XM96" s="2" t="s">
        <v>3088</v>
      </c>
      <c r="XN96" s="2" t="s">
        <v>4701</v>
      </c>
      <c r="XO96" s="2" t="s">
        <v>4700</v>
      </c>
      <c r="XP96" s="2" t="s">
        <v>4699</v>
      </c>
      <c r="XQ96" s="2" t="s">
        <v>4698</v>
      </c>
      <c r="XR96" s="2" t="s">
        <v>4697</v>
      </c>
      <c r="XS96" s="2" t="s">
        <v>1317</v>
      </c>
      <c r="XT96" s="2" t="s">
        <v>4696</v>
      </c>
      <c r="XU96" s="2" t="s">
        <v>4695</v>
      </c>
      <c r="XV96" s="2" t="s">
        <v>4694</v>
      </c>
      <c r="XW96" s="2" t="s">
        <v>470</v>
      </c>
      <c r="XX96" s="2" t="s">
        <v>4693</v>
      </c>
      <c r="XY96" s="2" t="s">
        <v>3073</v>
      </c>
      <c r="XZ96" s="2" t="s">
        <v>4692</v>
      </c>
      <c r="YA96" s="2" t="s">
        <v>4691</v>
      </c>
      <c r="YB96" s="2" t="s">
        <v>3036</v>
      </c>
      <c r="YC96" s="2" t="s">
        <v>3429</v>
      </c>
      <c r="YD96" s="2" t="s">
        <v>4690</v>
      </c>
      <c r="YE96" s="2" t="s">
        <v>346</v>
      </c>
      <c r="YF96" s="2" t="s">
        <v>488</v>
      </c>
      <c r="YG96" s="2" t="s">
        <v>4689</v>
      </c>
      <c r="YH96" s="2" t="s">
        <v>4688</v>
      </c>
      <c r="YI96" s="2" t="s">
        <v>428</v>
      </c>
      <c r="YJ96" s="2" t="s">
        <v>4687</v>
      </c>
      <c r="YK96" s="2" t="s">
        <v>4686</v>
      </c>
      <c r="YL96" s="2" t="s">
        <v>3362</v>
      </c>
      <c r="YM96" s="2" t="s">
        <v>308</v>
      </c>
      <c r="YN96" s="2" t="s">
        <v>4685</v>
      </c>
      <c r="YO96" s="2" t="s">
        <v>778</v>
      </c>
      <c r="YP96" s="2" t="s">
        <v>4684</v>
      </c>
      <c r="YQ96" s="2" t="s">
        <v>4683</v>
      </c>
      <c r="YR96" s="2" t="s">
        <v>4682</v>
      </c>
      <c r="YS96" s="2" t="s">
        <v>3217</v>
      </c>
      <c r="YT96" s="2" t="s">
        <v>4681</v>
      </c>
      <c r="YU96" s="2" t="s">
        <v>4680</v>
      </c>
      <c r="YV96" s="2" t="s">
        <v>4679</v>
      </c>
      <c r="YW96" s="2" t="s">
        <v>3833</v>
      </c>
      <c r="YX96" s="2" t="s">
        <v>4678</v>
      </c>
      <c r="YY96" s="2" t="s">
        <v>4677</v>
      </c>
      <c r="YZ96" s="2" t="s">
        <v>4676</v>
      </c>
      <c r="ZA96" s="2" t="s">
        <v>2970</v>
      </c>
      <c r="ZB96" s="2" t="s">
        <v>3860</v>
      </c>
      <c r="ZC96" s="2" t="s">
        <v>4675</v>
      </c>
      <c r="ZD96" s="2" t="s">
        <v>4674</v>
      </c>
      <c r="ZE96" s="2" t="s">
        <v>104</v>
      </c>
      <c r="ZF96" s="2" t="s">
        <v>1739</v>
      </c>
      <c r="ZG96" s="2" t="s">
        <v>3012</v>
      </c>
      <c r="ZH96" s="2" t="s">
        <v>918</v>
      </c>
      <c r="ZI96" s="2" t="s">
        <v>4673</v>
      </c>
      <c r="ZJ96" s="2" t="s">
        <v>4672</v>
      </c>
      <c r="ZK96" s="2" t="s">
        <v>4671</v>
      </c>
      <c r="ZL96" s="2" t="s">
        <v>850</v>
      </c>
      <c r="ZM96" s="2" t="s">
        <v>4670</v>
      </c>
      <c r="ZN96" s="2" t="s">
        <v>4669</v>
      </c>
      <c r="ZO96" s="2" t="s">
        <v>4668</v>
      </c>
      <c r="ZP96" s="2" t="s">
        <v>199</v>
      </c>
      <c r="ZQ96" s="2" t="s">
        <v>4667</v>
      </c>
      <c r="ZR96" s="2" t="s">
        <v>4666</v>
      </c>
      <c r="ZS96" s="2" t="s">
        <v>4665</v>
      </c>
      <c r="ZT96" s="2" t="s">
        <v>4664</v>
      </c>
      <c r="ZU96" s="2" t="s">
        <v>4663</v>
      </c>
      <c r="ZV96" s="2" t="s">
        <v>3773</v>
      </c>
      <c r="ZW96" s="2" t="s">
        <v>4662</v>
      </c>
      <c r="ZX96" s="2" t="s">
        <v>1491</v>
      </c>
      <c r="ZY96" s="2" t="s">
        <v>4661</v>
      </c>
      <c r="ZZ96" s="2" t="s">
        <v>4660</v>
      </c>
      <c r="AAA96" s="2" t="s">
        <v>4659</v>
      </c>
      <c r="AAB96" s="2" t="s">
        <v>4658</v>
      </c>
      <c r="AAC96" s="2" t="s">
        <v>4657</v>
      </c>
      <c r="AAD96" s="2" t="s">
        <v>4656</v>
      </c>
      <c r="AAE96" s="2" t="s">
        <v>3190</v>
      </c>
      <c r="AAF96" s="2" t="s">
        <v>3640</v>
      </c>
      <c r="AAG96" s="2" t="s">
        <v>4655</v>
      </c>
      <c r="AAH96" s="2" t="s">
        <v>1467</v>
      </c>
      <c r="AAI96" s="2" t="s">
        <v>42</v>
      </c>
      <c r="AAJ96" s="2" t="s">
        <v>4654</v>
      </c>
      <c r="AAK96" s="2" t="s">
        <v>4653</v>
      </c>
      <c r="AAL96" s="2" t="s">
        <v>4652</v>
      </c>
      <c r="AAM96" s="2" t="s">
        <v>4651</v>
      </c>
      <c r="AAN96" s="2" t="s">
        <v>4650</v>
      </c>
      <c r="AAO96" s="2" t="s">
        <v>4649</v>
      </c>
      <c r="AAP96" s="2" t="s">
        <v>4648</v>
      </c>
      <c r="AAQ96" s="2" t="s">
        <v>4647</v>
      </c>
      <c r="AAR96" s="2" t="s">
        <v>981</v>
      </c>
      <c r="AAS96" s="2" t="s">
        <v>4646</v>
      </c>
      <c r="AAT96" s="2" t="s">
        <v>4645</v>
      </c>
      <c r="AAU96" s="2" t="s">
        <v>1090</v>
      </c>
      <c r="AAV96" s="2" t="s">
        <v>4644</v>
      </c>
      <c r="AAW96" s="2" t="s">
        <v>957</v>
      </c>
      <c r="AAX96" s="2" t="s">
        <v>4643</v>
      </c>
      <c r="AAY96" s="2" t="s">
        <v>4642</v>
      </c>
      <c r="AAZ96" s="2" t="s">
        <v>4641</v>
      </c>
      <c r="ABA96" s="2" t="s">
        <v>210</v>
      </c>
      <c r="ABB96" s="2" t="s">
        <v>242</v>
      </c>
      <c r="ABC96" s="2" t="s">
        <v>4640</v>
      </c>
      <c r="ABD96" s="2" t="s">
        <v>4639</v>
      </c>
      <c r="ABE96" s="2" t="s">
        <v>4638</v>
      </c>
      <c r="ABF96" s="2" t="s">
        <v>2577</v>
      </c>
      <c r="ABG96" s="2" t="s">
        <v>4637</v>
      </c>
      <c r="ABH96" s="2" t="s">
        <v>4636</v>
      </c>
      <c r="ABI96" s="2" t="s">
        <v>3554</v>
      </c>
      <c r="ABJ96" s="2" t="s">
        <v>3004</v>
      </c>
      <c r="ABK96" s="2" t="s">
        <v>4635</v>
      </c>
      <c r="ABL96" s="2" t="s">
        <v>4634</v>
      </c>
      <c r="ABM96" s="2" t="s">
        <v>167</v>
      </c>
      <c r="ABN96" s="2" t="s">
        <v>4633</v>
      </c>
      <c r="ABO96" s="2" t="s">
        <v>4632</v>
      </c>
      <c r="ABP96" s="2" t="s">
        <v>3096</v>
      </c>
      <c r="ABQ96" s="2" t="s">
        <v>4631</v>
      </c>
      <c r="ABR96" s="2" t="s">
        <v>4630</v>
      </c>
      <c r="ABS96" s="2" t="s">
        <v>4629</v>
      </c>
      <c r="ABT96" s="2" t="s">
        <v>2023</v>
      </c>
      <c r="ABU96" s="2" t="s">
        <v>4628</v>
      </c>
      <c r="ABV96" s="2" t="s">
        <v>4627</v>
      </c>
      <c r="ABW96" s="2" t="s">
        <v>4626</v>
      </c>
      <c r="ABX96" s="2" t="s">
        <v>4625</v>
      </c>
      <c r="ABY96" s="2" t="s">
        <v>2738</v>
      </c>
      <c r="ABZ96" s="2" t="s">
        <v>4624</v>
      </c>
      <c r="ACA96" s="2" t="s">
        <v>4623</v>
      </c>
      <c r="ACB96" s="2" t="s">
        <v>4622</v>
      </c>
      <c r="ACC96" s="2" t="s">
        <v>4621</v>
      </c>
      <c r="ACD96" s="2" t="s">
        <v>4620</v>
      </c>
      <c r="ACE96" s="2" t="s">
        <v>4619</v>
      </c>
      <c r="ACF96" s="2" t="s">
        <v>4618</v>
      </c>
      <c r="ACG96" s="2" t="s">
        <v>4617</v>
      </c>
      <c r="ACH96" s="2" t="s">
        <v>4616</v>
      </c>
      <c r="ACI96" s="2" t="s">
        <v>4615</v>
      </c>
      <c r="ACJ96" s="2" t="s">
        <v>180</v>
      </c>
      <c r="ACK96" s="2" t="s">
        <v>2274</v>
      </c>
      <c r="ACL96" s="2" t="s">
        <v>4614</v>
      </c>
      <c r="ACM96" s="2" t="s">
        <v>1988</v>
      </c>
      <c r="ACN96" s="2" t="s">
        <v>4613</v>
      </c>
      <c r="ACO96" s="2" t="s">
        <v>4612</v>
      </c>
      <c r="ACP96" s="2" t="s">
        <v>4611</v>
      </c>
      <c r="ACQ96" s="2" t="s">
        <v>3609</v>
      </c>
      <c r="ACR96" s="2" t="s">
        <v>3387</v>
      </c>
      <c r="ACS96" s="2" t="s">
        <v>4610</v>
      </c>
      <c r="ACT96" s="2" t="s">
        <v>4609</v>
      </c>
      <c r="ACU96" s="2" t="s">
        <v>4608</v>
      </c>
      <c r="ACV96" s="2" t="s">
        <v>113</v>
      </c>
      <c r="ACW96" s="2" t="s">
        <v>763</v>
      </c>
      <c r="ACX96" s="2" t="s">
        <v>3550</v>
      </c>
      <c r="ACY96" s="2" t="s">
        <v>4607</v>
      </c>
      <c r="ACZ96" s="2" t="s">
        <v>4606</v>
      </c>
      <c r="ADA96" s="2" t="s">
        <v>743</v>
      </c>
      <c r="ADB96" s="2" t="s">
        <v>4605</v>
      </c>
      <c r="ADC96" s="2" t="s">
        <v>3853</v>
      </c>
      <c r="ADD96" s="2" t="s">
        <v>4604</v>
      </c>
      <c r="ADE96" s="2" t="s">
        <v>3701</v>
      </c>
      <c r="ADF96" s="2" t="s">
        <v>332</v>
      </c>
      <c r="ADG96" s="2" t="s">
        <v>4603</v>
      </c>
      <c r="ADH96" s="2" t="s">
        <v>4602</v>
      </c>
      <c r="ADI96" s="2" t="s">
        <v>4601</v>
      </c>
      <c r="ADJ96" s="2" t="s">
        <v>4600</v>
      </c>
      <c r="ADK96" s="2" t="s">
        <v>4599</v>
      </c>
      <c r="ADL96" s="2" t="s">
        <v>3707</v>
      </c>
      <c r="ADM96" s="2" t="s">
        <v>925</v>
      </c>
      <c r="ADN96" s="2" t="s">
        <v>4598</v>
      </c>
      <c r="ADO96" s="2" t="s">
        <v>3176</v>
      </c>
      <c r="ADP96" s="2" t="s">
        <v>4597</v>
      </c>
      <c r="ADQ96" s="2" t="s">
        <v>4596</v>
      </c>
      <c r="ADR96" s="2" t="s">
        <v>4595</v>
      </c>
      <c r="ADS96" s="2" t="s">
        <v>307</v>
      </c>
      <c r="ADT96" s="2" t="s">
        <v>2440</v>
      </c>
      <c r="ADU96" s="2" t="s">
        <v>2799</v>
      </c>
      <c r="ADV96" s="2" t="s">
        <v>4594</v>
      </c>
      <c r="ADW96" s="2" t="s">
        <v>4593</v>
      </c>
      <c r="ADX96" s="2" t="s">
        <v>4592</v>
      </c>
      <c r="ADY96" s="2" t="s">
        <v>4591</v>
      </c>
      <c r="ADZ96" s="2" t="s">
        <v>4590</v>
      </c>
      <c r="AEA96" s="2" t="s">
        <v>4589</v>
      </c>
      <c r="AEB96" s="2" t="s">
        <v>4588</v>
      </c>
      <c r="AEC96" s="2" t="s">
        <v>4587</v>
      </c>
      <c r="AED96" s="2" t="s">
        <v>4586</v>
      </c>
      <c r="AEE96" s="2" t="s">
        <v>4585</v>
      </c>
      <c r="AEF96" s="2" t="s">
        <v>4584</v>
      </c>
      <c r="AEG96" s="2" t="s">
        <v>4583</v>
      </c>
      <c r="AEH96" s="2" t="s">
        <v>4582</v>
      </c>
      <c r="AEI96" s="2" t="s">
        <v>4581</v>
      </c>
      <c r="AEJ96" s="2" t="s">
        <v>711</v>
      </c>
      <c r="AEK96" s="2" t="s">
        <v>4580</v>
      </c>
      <c r="AEL96" s="2" t="s">
        <v>2448</v>
      </c>
      <c r="AEM96" s="2" t="s">
        <v>4579</v>
      </c>
      <c r="AEN96" s="2" t="s">
        <v>2578</v>
      </c>
      <c r="AEO96" s="2" t="s">
        <v>386</v>
      </c>
      <c r="AEP96" s="2" t="s">
        <v>2363</v>
      </c>
      <c r="AEQ96" s="2" t="s">
        <v>4578</v>
      </c>
      <c r="AER96" s="2" t="s">
        <v>2281</v>
      </c>
      <c r="AES96" s="2" t="s">
        <v>988</v>
      </c>
      <c r="AET96" s="2" t="s">
        <v>3397</v>
      </c>
      <c r="AEU96" s="2" t="s">
        <v>4577</v>
      </c>
      <c r="AEV96" s="2" t="s">
        <v>4576</v>
      </c>
      <c r="AEW96" s="2" t="s">
        <v>2717</v>
      </c>
      <c r="AEX96" s="2" t="s">
        <v>4575</v>
      </c>
      <c r="AEY96" s="2" t="s">
        <v>4574</v>
      </c>
      <c r="AEZ96" s="2" t="s">
        <v>3899</v>
      </c>
      <c r="AFA96" s="2" t="s">
        <v>4573</v>
      </c>
      <c r="AFB96" s="2" t="s">
        <v>4572</v>
      </c>
      <c r="AFC96" s="2" t="s">
        <v>4571</v>
      </c>
      <c r="AFD96" s="2" t="s">
        <v>4570</v>
      </c>
      <c r="AFE96" s="2" t="s">
        <v>2716</v>
      </c>
      <c r="AFF96" s="2" t="s">
        <v>4569</v>
      </c>
      <c r="AFG96" s="2" t="s">
        <v>4568</v>
      </c>
      <c r="AFH96" s="2" t="s">
        <v>4567</v>
      </c>
      <c r="AFI96" s="2" t="s">
        <v>4566</v>
      </c>
      <c r="AFJ96" s="2" t="s">
        <v>4565</v>
      </c>
      <c r="AFK96" s="2" t="s">
        <v>4564</v>
      </c>
      <c r="AFL96" s="2" t="s">
        <v>3490</v>
      </c>
      <c r="AFM96" s="2" t="s">
        <v>4563</v>
      </c>
      <c r="AFN96" s="2" t="s">
        <v>4562</v>
      </c>
      <c r="AFO96" s="2" t="s">
        <v>2778</v>
      </c>
      <c r="AFP96" s="2" t="s">
        <v>3485</v>
      </c>
      <c r="AFQ96" s="2" t="s">
        <v>4561</v>
      </c>
      <c r="AFR96" s="2" t="s">
        <v>4560</v>
      </c>
      <c r="AFS96" s="2" t="s">
        <v>4559</v>
      </c>
      <c r="AFT96" s="2" t="s">
        <v>4558</v>
      </c>
      <c r="AFU96" s="2" t="s">
        <v>2502</v>
      </c>
      <c r="AFV96" s="2" t="s">
        <v>1686</v>
      </c>
      <c r="AFW96" s="2" t="s">
        <v>4557</v>
      </c>
      <c r="AFX96" s="2" t="s">
        <v>4556</v>
      </c>
      <c r="AFY96" s="2" t="s">
        <v>2599</v>
      </c>
      <c r="AFZ96" s="2" t="s">
        <v>4555</v>
      </c>
      <c r="AGA96" s="2" t="s">
        <v>4554</v>
      </c>
      <c r="AGB96" s="2" t="s">
        <v>3559</v>
      </c>
      <c r="AGC96" s="2" t="s">
        <v>2727</v>
      </c>
      <c r="AGD96" s="2" t="s">
        <v>4553</v>
      </c>
      <c r="AGE96" s="2" t="s">
        <v>4552</v>
      </c>
      <c r="AGF96" s="2" t="s">
        <v>4551</v>
      </c>
      <c r="AGG96" s="2" t="s">
        <v>621</v>
      </c>
      <c r="AGH96" s="2" t="s">
        <v>4550</v>
      </c>
      <c r="AGI96" s="2" t="s">
        <v>4549</v>
      </c>
      <c r="AGJ96" s="2" t="s">
        <v>4548</v>
      </c>
      <c r="AGK96" s="2" t="s">
        <v>4547</v>
      </c>
      <c r="AGL96" s="2" t="s">
        <v>4546</v>
      </c>
      <c r="AGM96" s="2" t="s">
        <v>4545</v>
      </c>
      <c r="AGN96" s="2" t="s">
        <v>4544</v>
      </c>
      <c r="AGO96" s="2" t="s">
        <v>4543</v>
      </c>
      <c r="AGP96" s="2" t="s">
        <v>4542</v>
      </c>
      <c r="AGQ96" s="2" t="s">
        <v>4541</v>
      </c>
      <c r="AGR96" s="2" t="s">
        <v>3127</v>
      </c>
      <c r="AGS96" s="2" t="s">
        <v>4540</v>
      </c>
      <c r="AGT96" s="2" t="s">
        <v>4539</v>
      </c>
      <c r="AGU96" s="2" t="s">
        <v>2712</v>
      </c>
      <c r="AGV96" s="2" t="s">
        <v>4538</v>
      </c>
      <c r="AGW96" s="2" t="s">
        <v>4537</v>
      </c>
      <c r="AGX96" s="2" t="s">
        <v>4536</v>
      </c>
      <c r="AGY96" s="2" t="s">
        <v>67</v>
      </c>
      <c r="AGZ96" s="2" t="s">
        <v>4535</v>
      </c>
      <c r="AHA96" s="2" t="s">
        <v>4534</v>
      </c>
      <c r="AHB96" s="2" t="s">
        <v>3054</v>
      </c>
      <c r="AHC96" s="2" t="s">
        <v>4533</v>
      </c>
      <c r="AHD96" s="2" t="s">
        <v>4532</v>
      </c>
      <c r="AHE96" s="2" t="s">
        <v>4531</v>
      </c>
      <c r="AHF96" s="2" t="s">
        <v>3063</v>
      </c>
      <c r="AHG96" s="2" t="s">
        <v>4530</v>
      </c>
      <c r="AHH96" s="2" t="s">
        <v>4529</v>
      </c>
      <c r="AHI96" s="2" t="s">
        <v>3671</v>
      </c>
      <c r="AHJ96" s="2" t="s">
        <v>4528</v>
      </c>
      <c r="AHK96" s="2" t="s">
        <v>4527</v>
      </c>
      <c r="AHL96" s="2" t="s">
        <v>4526</v>
      </c>
      <c r="AHM96" s="2" t="s">
        <v>4525</v>
      </c>
      <c r="AHN96" s="2" t="s">
        <v>4524</v>
      </c>
      <c r="AHO96" s="2" t="s">
        <v>4523</v>
      </c>
      <c r="AHP96" s="2" t="s">
        <v>3292</v>
      </c>
      <c r="AHQ96" s="2" t="s">
        <v>3661</v>
      </c>
      <c r="AHR96" s="2" t="s">
        <v>4522</v>
      </c>
      <c r="AHS96" s="2" t="s">
        <v>4521</v>
      </c>
      <c r="AHT96" s="2" t="s">
        <v>4520</v>
      </c>
      <c r="AHU96" s="2" t="s">
        <v>1632</v>
      </c>
      <c r="AHV96" s="2" t="s">
        <v>1207</v>
      </c>
      <c r="AHW96" s="2" t="s">
        <v>4519</v>
      </c>
      <c r="AHX96" s="2" t="s">
        <v>4518</v>
      </c>
      <c r="AHY96" s="2" t="s">
        <v>3541</v>
      </c>
      <c r="AHZ96" s="2" t="s">
        <v>1617</v>
      </c>
      <c r="AIA96" s="2" t="s">
        <v>4517</v>
      </c>
      <c r="AIB96" s="2" t="s">
        <v>4516</v>
      </c>
      <c r="AIC96" s="2" t="s">
        <v>4515</v>
      </c>
      <c r="AID96" s="2" t="s">
        <v>2118</v>
      </c>
      <c r="AIE96" s="2" t="s">
        <v>2473</v>
      </c>
      <c r="AIF96" s="2" t="s">
        <v>457</v>
      </c>
      <c r="AIG96" s="2" t="s">
        <v>3365</v>
      </c>
      <c r="AIH96" s="2" t="s">
        <v>3337</v>
      </c>
      <c r="AII96" s="2" t="s">
        <v>4514</v>
      </c>
      <c r="AIJ96" s="2" t="s">
        <v>4513</v>
      </c>
      <c r="AIK96" s="2" t="s">
        <v>4512</v>
      </c>
      <c r="AIL96" s="2" t="s">
        <v>3013</v>
      </c>
      <c r="AIM96" s="2" t="s">
        <v>4511</v>
      </c>
      <c r="AIN96" s="2" t="s">
        <v>4510</v>
      </c>
      <c r="AIO96" s="2" t="s">
        <v>4509</v>
      </c>
      <c r="AIP96" s="2" t="s">
        <v>160</v>
      </c>
      <c r="AIQ96" s="2" t="s">
        <v>4508</v>
      </c>
      <c r="AIR96" s="2" t="s">
        <v>4507</v>
      </c>
      <c r="AIS96" s="2" t="s">
        <v>4506</v>
      </c>
      <c r="AIT96" s="2" t="s">
        <v>4505</v>
      </c>
      <c r="AIU96" s="2" t="s">
        <v>299</v>
      </c>
      <c r="AIV96" s="2" t="s">
        <v>1789</v>
      </c>
      <c r="AIW96" s="2" t="s">
        <v>4504</v>
      </c>
      <c r="AIX96" s="2" t="s">
        <v>4503</v>
      </c>
      <c r="AIY96" s="2" t="s">
        <v>4502</v>
      </c>
      <c r="AIZ96" s="2" t="s">
        <v>4501</v>
      </c>
      <c r="AJA96" s="2" t="s">
        <v>4500</v>
      </c>
      <c r="AJB96" s="2" t="s">
        <v>4499</v>
      </c>
      <c r="AJC96" s="2" t="s">
        <v>731</v>
      </c>
      <c r="AJD96" s="2" t="s">
        <v>4498</v>
      </c>
      <c r="AJE96" s="2" t="s">
        <v>4497</v>
      </c>
      <c r="AJF96" s="2" t="s">
        <v>4496</v>
      </c>
      <c r="AJG96" s="2" t="s">
        <v>410</v>
      </c>
      <c r="AJH96" s="2" t="s">
        <v>4495</v>
      </c>
      <c r="AJI96" s="2" t="s">
        <v>4494</v>
      </c>
      <c r="AJJ96" s="2" t="s">
        <v>4493</v>
      </c>
      <c r="AJK96" s="2" t="s">
        <v>4492</v>
      </c>
      <c r="AJL96" s="2" t="s">
        <v>4491</v>
      </c>
      <c r="AJM96" s="2" t="s">
        <v>4490</v>
      </c>
      <c r="AJN96" s="2" t="s">
        <v>4489</v>
      </c>
      <c r="AJO96" s="2" t="s">
        <v>687</v>
      </c>
      <c r="AJP96" s="2" t="s">
        <v>4488</v>
      </c>
      <c r="AJQ96" s="2" t="s">
        <v>4487</v>
      </c>
      <c r="AJR96" s="2" t="s">
        <v>2059</v>
      </c>
      <c r="AJS96" s="2" t="s">
        <v>4486</v>
      </c>
      <c r="AJT96" s="2" t="s">
        <v>4485</v>
      </c>
      <c r="AJU96" s="2" t="s">
        <v>4484</v>
      </c>
      <c r="AJV96" s="2" t="s">
        <v>4483</v>
      </c>
      <c r="AJW96" s="2" t="s">
        <v>2359</v>
      </c>
      <c r="AJX96" s="2" t="s">
        <v>4482</v>
      </c>
      <c r="AJY96" s="2" t="s">
        <v>3731</v>
      </c>
      <c r="AJZ96" s="2" t="s">
        <v>1010</v>
      </c>
      <c r="AKA96" s="2" t="s">
        <v>4481</v>
      </c>
      <c r="AKB96" s="2" t="s">
        <v>4480</v>
      </c>
      <c r="AKC96" s="2" t="s">
        <v>4479</v>
      </c>
      <c r="AKD96" s="2" t="s">
        <v>4478</v>
      </c>
      <c r="AKE96" s="2" t="s">
        <v>4477</v>
      </c>
      <c r="AKF96" s="2" t="s">
        <v>4476</v>
      </c>
      <c r="AKG96" s="2" t="s">
        <v>4475</v>
      </c>
      <c r="AKH96" s="2" t="s">
        <v>4474</v>
      </c>
      <c r="AKI96" s="2" t="s">
        <v>4473</v>
      </c>
      <c r="AKJ96" s="2" t="s">
        <v>4472</v>
      </c>
      <c r="AKK96" s="2" t="s">
        <v>538</v>
      </c>
      <c r="AKL96" s="2" t="s">
        <v>3818</v>
      </c>
      <c r="AKM96" s="2" t="s">
        <v>4471</v>
      </c>
      <c r="AKN96" s="2" t="s">
        <v>4470</v>
      </c>
      <c r="AKO96" s="2" t="s">
        <v>4469</v>
      </c>
      <c r="AKP96" s="2" t="s">
        <v>2111</v>
      </c>
      <c r="AKQ96" s="2" t="s">
        <v>4468</v>
      </c>
      <c r="AKR96" s="2" t="s">
        <v>4467</v>
      </c>
      <c r="AKS96" s="2" t="s">
        <v>4466</v>
      </c>
      <c r="AKT96" s="2" t="s">
        <v>574</v>
      </c>
      <c r="AKU96" s="2" t="s">
        <v>4465</v>
      </c>
      <c r="AKV96" s="2" t="s">
        <v>3438</v>
      </c>
      <c r="AKW96" s="2" t="s">
        <v>518</v>
      </c>
      <c r="AKX96" s="2" t="s">
        <v>4464</v>
      </c>
      <c r="AKY96" s="2" t="s">
        <v>4463</v>
      </c>
      <c r="AKZ96" s="2" t="s">
        <v>1684</v>
      </c>
      <c r="ALA96" s="2" t="s">
        <v>4462</v>
      </c>
      <c r="ALB96" s="2" t="s">
        <v>4461</v>
      </c>
      <c r="ALC96" s="2" t="s">
        <v>490</v>
      </c>
      <c r="ALD96" s="2" t="s">
        <v>2016</v>
      </c>
      <c r="ALE96" s="2" t="s">
        <v>4460</v>
      </c>
      <c r="ALF96" s="2" t="s">
        <v>4459</v>
      </c>
      <c r="ALG96" s="2" t="s">
        <v>4458</v>
      </c>
      <c r="ALH96" s="2" t="s">
        <v>4457</v>
      </c>
      <c r="ALI96" s="2" t="s">
        <v>2935</v>
      </c>
      <c r="ALJ96" s="2" t="s">
        <v>718</v>
      </c>
      <c r="ALK96" s="2" t="s">
        <v>4456</v>
      </c>
      <c r="ALL96" s="2" t="s">
        <v>4455</v>
      </c>
      <c r="ALM96" s="2" t="s">
        <v>4454</v>
      </c>
      <c r="ALN96" s="2" t="s">
        <v>736</v>
      </c>
      <c r="ALO96" s="2" t="s">
        <v>4453</v>
      </c>
      <c r="ALP96" s="2" t="s">
        <v>4452</v>
      </c>
      <c r="ALQ96" s="2" t="s">
        <v>4451</v>
      </c>
      <c r="ALR96" s="2" t="s">
        <v>4450</v>
      </c>
      <c r="ALS96" s="2" t="s">
        <v>4449</v>
      </c>
      <c r="ALT96" s="2" t="s">
        <v>215</v>
      </c>
      <c r="ALU96" s="2" t="s">
        <v>4448</v>
      </c>
      <c r="ALV96" s="2" t="s">
        <v>4447</v>
      </c>
      <c r="ALW96" s="2" t="s">
        <v>4446</v>
      </c>
      <c r="ALX96" s="2" t="s">
        <v>3811</v>
      </c>
      <c r="ALY96" s="2" t="s">
        <v>4445</v>
      </c>
      <c r="ALZ96" s="2" t="s">
        <v>4444</v>
      </c>
      <c r="AMA96" s="2" t="s">
        <v>705</v>
      </c>
      <c r="AMB96" s="2" t="s">
        <v>4443</v>
      </c>
      <c r="AMC96" s="2" t="s">
        <v>748</v>
      </c>
      <c r="AMD96" s="2" t="s">
        <v>858</v>
      </c>
      <c r="AME96" s="2" t="s">
        <v>4442</v>
      </c>
      <c r="AMF96" s="2" t="s">
        <v>4441</v>
      </c>
      <c r="AMG96" s="2" t="s">
        <v>4440</v>
      </c>
      <c r="AMH96" s="2" t="s">
        <v>3404</v>
      </c>
      <c r="AMI96" s="2" t="s">
        <v>4439</v>
      </c>
      <c r="AMJ96" s="2" t="s">
        <v>4438</v>
      </c>
      <c r="AMK96" s="2" t="s">
        <v>2353</v>
      </c>
      <c r="AML96" s="2" t="s">
        <v>4437</v>
      </c>
      <c r="AMM96" s="2" t="s">
        <v>4436</v>
      </c>
      <c r="AMN96" s="2" t="s">
        <v>4435</v>
      </c>
      <c r="AMO96" s="2" t="s">
        <v>4434</v>
      </c>
      <c r="AMP96" s="2" t="s">
        <v>4433</v>
      </c>
      <c r="AMQ96" s="2" t="s">
        <v>4432</v>
      </c>
      <c r="AMR96" s="2" t="s">
        <v>4431</v>
      </c>
      <c r="AMS96" s="2" t="s">
        <v>4430</v>
      </c>
      <c r="AMT96" s="2" t="s">
        <v>86</v>
      </c>
      <c r="AMU96" s="2" t="s">
        <v>4429</v>
      </c>
      <c r="AMV96" s="2" t="s">
        <v>4428</v>
      </c>
      <c r="AMW96" s="2" t="s">
        <v>4427</v>
      </c>
      <c r="AMX96" s="2" t="s">
        <v>4426</v>
      </c>
      <c r="AMY96" s="2" t="s">
        <v>4425</v>
      </c>
      <c r="AMZ96" s="2" t="s">
        <v>4424</v>
      </c>
      <c r="ANA96" s="2" t="s">
        <v>4423</v>
      </c>
      <c r="ANB96" s="2" t="s">
        <v>4422</v>
      </c>
      <c r="ANC96" s="2" t="s">
        <v>4421</v>
      </c>
      <c r="AND96" s="2" t="s">
        <v>4420</v>
      </c>
      <c r="ANE96" s="2" t="s">
        <v>4419</v>
      </c>
      <c r="ANF96" s="2" t="s">
        <v>4418</v>
      </c>
      <c r="ANG96" s="2" t="s">
        <v>4417</v>
      </c>
      <c r="ANH96" s="2" t="s">
        <v>4416</v>
      </c>
      <c r="ANI96" s="2" t="s">
        <v>1706</v>
      </c>
      <c r="ANJ96" s="2" t="s">
        <v>165</v>
      </c>
      <c r="ANK96" s="2" t="s">
        <v>4415</v>
      </c>
      <c r="ANL96" s="2" t="s">
        <v>4414</v>
      </c>
      <c r="ANM96" s="2" t="s">
        <v>4413</v>
      </c>
      <c r="ANN96" s="2" t="s">
        <v>694</v>
      </c>
      <c r="ANO96" s="2" t="s">
        <v>4412</v>
      </c>
      <c r="ANP96" s="2" t="s">
        <v>4411</v>
      </c>
      <c r="ANQ96" s="2" t="s">
        <v>3331</v>
      </c>
      <c r="ANR96" s="2" t="s">
        <v>4410</v>
      </c>
      <c r="ANS96" s="2" t="s">
        <v>3398</v>
      </c>
      <c r="ANT96" s="2" t="s">
        <v>4409</v>
      </c>
      <c r="ANU96" s="2" t="s">
        <v>4408</v>
      </c>
      <c r="ANV96" s="2" t="s">
        <v>4407</v>
      </c>
      <c r="ANW96" s="2" t="s">
        <v>4406</v>
      </c>
      <c r="ANX96" s="2" t="s">
        <v>4405</v>
      </c>
      <c r="ANY96" s="2" t="s">
        <v>3782</v>
      </c>
      <c r="ANZ96" s="2" t="s">
        <v>599</v>
      </c>
      <c r="AOA96" s="2" t="s">
        <v>1941</v>
      </c>
      <c r="AOB96" s="2" t="s">
        <v>4404</v>
      </c>
      <c r="AOC96" s="2" t="s">
        <v>4403</v>
      </c>
      <c r="AOD96" s="2" t="s">
        <v>729</v>
      </c>
      <c r="AOE96" s="2" t="s">
        <v>4402</v>
      </c>
      <c r="AOF96" s="2" t="s">
        <v>3797</v>
      </c>
      <c r="AOG96" s="2" t="s">
        <v>1303</v>
      </c>
      <c r="AOH96" s="2" t="s">
        <v>29</v>
      </c>
      <c r="AOI96" s="2" t="s">
        <v>3856</v>
      </c>
      <c r="AOJ96" s="2" t="s">
        <v>4401</v>
      </c>
      <c r="AOK96" s="2" t="s">
        <v>4400</v>
      </c>
      <c r="AOL96" s="2" t="s">
        <v>2915</v>
      </c>
      <c r="AOM96" s="2" t="s">
        <v>4399</v>
      </c>
      <c r="AON96" s="2" t="s">
        <v>4398</v>
      </c>
      <c r="AOO96" s="2" t="s">
        <v>4397</v>
      </c>
      <c r="AOP96" s="2" t="s">
        <v>4396</v>
      </c>
      <c r="AOQ96" s="2" t="s">
        <v>3393</v>
      </c>
      <c r="AOR96" s="2" t="s">
        <v>2699</v>
      </c>
      <c r="AOS96" s="2" t="s">
        <v>1271</v>
      </c>
      <c r="AOT96" s="2" t="s">
        <v>3180</v>
      </c>
      <c r="AOU96" s="2" t="s">
        <v>4395</v>
      </c>
      <c r="AOV96" s="2" t="s">
        <v>4394</v>
      </c>
      <c r="AOW96" s="2" t="s">
        <v>4393</v>
      </c>
      <c r="AOX96" s="2" t="s">
        <v>4392</v>
      </c>
      <c r="AOY96" s="2" t="s">
        <v>4391</v>
      </c>
      <c r="AOZ96" s="2" t="s">
        <v>4390</v>
      </c>
      <c r="APA96" s="2" t="s">
        <v>4389</v>
      </c>
      <c r="APB96" s="2" t="s">
        <v>4388</v>
      </c>
      <c r="APC96" s="2" t="s">
        <v>4387</v>
      </c>
      <c r="APD96" s="2" t="s">
        <v>898</v>
      </c>
      <c r="APE96" s="2" t="s">
        <v>4386</v>
      </c>
      <c r="APF96" s="2" t="s">
        <v>4385</v>
      </c>
      <c r="APG96" s="2" t="s">
        <v>3574</v>
      </c>
      <c r="APH96" s="2" t="s">
        <v>4384</v>
      </c>
      <c r="API96" s="2" t="s">
        <v>2548</v>
      </c>
      <c r="APJ96" s="2" t="s">
        <v>4383</v>
      </c>
      <c r="APK96" s="2" t="s">
        <v>4382</v>
      </c>
      <c r="APL96" s="2" t="s">
        <v>1111</v>
      </c>
      <c r="APM96" s="2" t="s">
        <v>4381</v>
      </c>
      <c r="APN96" s="2" t="s">
        <v>4380</v>
      </c>
      <c r="APO96" s="2" t="s">
        <v>4379</v>
      </c>
      <c r="APP96" s="2" t="s">
        <v>1865</v>
      </c>
      <c r="APQ96" s="2" t="s">
        <v>4378</v>
      </c>
      <c r="APR96" s="2" t="s">
        <v>4377</v>
      </c>
      <c r="APS96" s="2" t="s">
        <v>4376</v>
      </c>
      <c r="APT96" s="2" t="s">
        <v>4375</v>
      </c>
      <c r="APU96" s="2" t="s">
        <v>3266</v>
      </c>
      <c r="APV96" s="2" t="s">
        <v>4374</v>
      </c>
      <c r="APW96" s="2" t="s">
        <v>2680</v>
      </c>
      <c r="APX96" s="2" t="s">
        <v>4373</v>
      </c>
      <c r="APY96" s="2" t="s">
        <v>4372</v>
      </c>
      <c r="APZ96" s="2" t="s">
        <v>2951</v>
      </c>
      <c r="AQA96" s="2" t="s">
        <v>4371</v>
      </c>
      <c r="AQB96" s="2" t="s">
        <v>4370</v>
      </c>
      <c r="AQC96" s="2" t="s">
        <v>4369</v>
      </c>
      <c r="AQD96" s="2" t="s">
        <v>4368</v>
      </c>
      <c r="AQE96" s="2" t="s">
        <v>4367</v>
      </c>
      <c r="AQF96" s="2" t="s">
        <v>4366</v>
      </c>
      <c r="AQG96" s="2" t="s">
        <v>4365</v>
      </c>
      <c r="AQH96" s="2" t="s">
        <v>4364</v>
      </c>
      <c r="AQI96" s="2" t="s">
        <v>4363</v>
      </c>
      <c r="AQJ96" s="2" t="s">
        <v>4362</v>
      </c>
      <c r="AQK96" s="2" t="s">
        <v>4361</v>
      </c>
      <c r="AQL96" s="2" t="s">
        <v>4360</v>
      </c>
      <c r="AQM96" s="2" t="s">
        <v>4359</v>
      </c>
      <c r="AQN96" s="2" t="s">
        <v>4358</v>
      </c>
      <c r="AQO96" s="2" t="s">
        <v>4357</v>
      </c>
      <c r="AQP96" s="2" t="s">
        <v>4356</v>
      </c>
      <c r="AQQ96" s="2" t="s">
        <v>4355</v>
      </c>
      <c r="AQR96" s="2" t="s">
        <v>4354</v>
      </c>
      <c r="AQS96" s="2" t="s">
        <v>982</v>
      </c>
      <c r="AQT96" s="2" t="s">
        <v>4353</v>
      </c>
      <c r="AQU96" s="2" t="s">
        <v>4352</v>
      </c>
      <c r="AQV96" s="2" t="s">
        <v>3305</v>
      </c>
      <c r="AQW96" s="2" t="s">
        <v>4351</v>
      </c>
      <c r="AQX96" s="2" t="s">
        <v>2493</v>
      </c>
      <c r="AQY96" s="2" t="s">
        <v>4350</v>
      </c>
      <c r="AQZ96" s="2" t="s">
        <v>2347</v>
      </c>
      <c r="ARA96" s="2" t="s">
        <v>4349</v>
      </c>
      <c r="ARB96" s="2" t="s">
        <v>2387</v>
      </c>
      <c r="ARC96" s="2" t="s">
        <v>4348</v>
      </c>
      <c r="ARD96" s="2" t="s">
        <v>4347</v>
      </c>
      <c r="ARE96" s="2" t="s">
        <v>4346</v>
      </c>
      <c r="ARF96" s="2" t="s">
        <v>4345</v>
      </c>
      <c r="ARG96" s="2" t="s">
        <v>4344</v>
      </c>
      <c r="ARH96" s="2" t="s">
        <v>4343</v>
      </c>
      <c r="ARI96" s="2" t="s">
        <v>4342</v>
      </c>
      <c r="ARJ96" s="2" t="s">
        <v>4341</v>
      </c>
      <c r="ARK96" s="2" t="s">
        <v>4340</v>
      </c>
      <c r="ARL96" s="2" t="s">
        <v>4339</v>
      </c>
      <c r="ARM96" s="2" t="s">
        <v>4338</v>
      </c>
      <c r="ARN96" s="2" t="s">
        <v>4337</v>
      </c>
      <c r="ARO96" s="2" t="s">
        <v>4336</v>
      </c>
      <c r="ARP96" s="2" t="s">
        <v>3191</v>
      </c>
      <c r="ARQ96" s="2" t="s">
        <v>3128</v>
      </c>
      <c r="ARR96" s="2" t="s">
        <v>4335</v>
      </c>
      <c r="ARS96" s="2" t="s">
        <v>4334</v>
      </c>
      <c r="ART96" s="2" t="s">
        <v>3095</v>
      </c>
      <c r="ARU96" s="2" t="s">
        <v>4333</v>
      </c>
      <c r="ARV96" s="2" t="s">
        <v>4332</v>
      </c>
      <c r="ARW96" s="2" t="s">
        <v>4331</v>
      </c>
      <c r="ARX96" s="2" t="s">
        <v>4330</v>
      </c>
      <c r="ARY96" s="2" t="s">
        <v>2465</v>
      </c>
      <c r="ARZ96" s="2" t="s">
        <v>4329</v>
      </c>
      <c r="ASA96" s="2" t="s">
        <v>4328</v>
      </c>
      <c r="ASB96" s="2" t="s">
        <v>4327</v>
      </c>
      <c r="ASC96" s="2" t="s">
        <v>1036</v>
      </c>
      <c r="ASD96" s="2" t="s">
        <v>4326</v>
      </c>
      <c r="ASE96" s="2" t="s">
        <v>4325</v>
      </c>
      <c r="ASF96" s="2" t="s">
        <v>2724</v>
      </c>
      <c r="ASG96" s="2" t="s">
        <v>4324</v>
      </c>
      <c r="ASH96" s="2" t="s">
        <v>4323</v>
      </c>
      <c r="ASI96" s="2" t="s">
        <v>2215</v>
      </c>
      <c r="ASJ96" s="2" t="s">
        <v>4322</v>
      </c>
      <c r="ASK96" s="2" t="s">
        <v>4321</v>
      </c>
      <c r="ASL96" s="2" t="s">
        <v>4320</v>
      </c>
      <c r="ASM96" s="2" t="s">
        <v>3477</v>
      </c>
      <c r="ASN96" s="2" t="s">
        <v>1480</v>
      </c>
      <c r="ASO96" s="2" t="s">
        <v>4319</v>
      </c>
      <c r="ASP96" s="2" t="s">
        <v>4318</v>
      </c>
      <c r="ASQ96" s="2" t="s">
        <v>1733</v>
      </c>
      <c r="ASR96" s="2" t="s">
        <v>2474</v>
      </c>
      <c r="ASS96" s="2" t="s">
        <v>4317</v>
      </c>
      <c r="AST96" s="2" t="s">
        <v>4316</v>
      </c>
      <c r="ASU96" s="2" t="s">
        <v>1070</v>
      </c>
      <c r="ASV96" s="2" t="s">
        <v>1241</v>
      </c>
      <c r="ASW96" s="2" t="s">
        <v>4315</v>
      </c>
      <c r="ASX96" s="2" t="s">
        <v>4314</v>
      </c>
      <c r="ASY96" s="2" t="s">
        <v>3007</v>
      </c>
      <c r="ASZ96" s="2" t="s">
        <v>3478</v>
      </c>
      <c r="ATA96" s="2" t="s">
        <v>4313</v>
      </c>
      <c r="ATB96" s="2" t="s">
        <v>4312</v>
      </c>
      <c r="ATC96" s="2" t="s">
        <v>4311</v>
      </c>
      <c r="ATD96" s="2" t="s">
        <v>4310</v>
      </c>
      <c r="ATE96" s="2" t="s">
        <v>4309</v>
      </c>
      <c r="ATF96" s="2" t="s">
        <v>4308</v>
      </c>
      <c r="ATG96" s="2" t="s">
        <v>2628</v>
      </c>
      <c r="ATH96" s="2" t="s">
        <v>49</v>
      </c>
      <c r="ATI96" s="2" t="s">
        <v>4307</v>
      </c>
      <c r="ATJ96" s="2" t="s">
        <v>4306</v>
      </c>
      <c r="ATK96" s="2" t="s">
        <v>4305</v>
      </c>
      <c r="ATL96" s="2" t="s">
        <v>3870</v>
      </c>
      <c r="ATM96" s="2" t="s">
        <v>4304</v>
      </c>
      <c r="ATN96" s="2" t="s">
        <v>4303</v>
      </c>
      <c r="ATO96" s="2" t="s">
        <v>4302</v>
      </c>
      <c r="ATP96" s="2" t="s">
        <v>4301</v>
      </c>
      <c r="ATQ96" s="2" t="s">
        <v>4300</v>
      </c>
      <c r="ATR96" s="2" t="s">
        <v>1196</v>
      </c>
      <c r="ATS96" s="2" t="s">
        <v>1291</v>
      </c>
      <c r="ATT96" s="2" t="s">
        <v>4299</v>
      </c>
      <c r="ATU96" s="2" t="s">
        <v>4298</v>
      </c>
      <c r="ATV96" s="2" t="s">
        <v>581</v>
      </c>
      <c r="ATW96" s="2" t="s">
        <v>4297</v>
      </c>
      <c r="ATX96" s="2" t="s">
        <v>367</v>
      </c>
      <c r="ATY96" s="2" t="s">
        <v>2420</v>
      </c>
      <c r="ATZ96" s="2" t="s">
        <v>4296</v>
      </c>
      <c r="AUA96" s="2" t="s">
        <v>4295</v>
      </c>
      <c r="AUB96" s="2" t="s">
        <v>4294</v>
      </c>
      <c r="AUC96" s="2" t="s">
        <v>3237</v>
      </c>
      <c r="AUD96" s="2" t="s">
        <v>4293</v>
      </c>
      <c r="AUE96" s="2" t="s">
        <v>4292</v>
      </c>
      <c r="AUF96" s="2" t="s">
        <v>232</v>
      </c>
      <c r="AUG96" s="2" t="s">
        <v>3532</v>
      </c>
      <c r="AUH96" s="2" t="s">
        <v>4291</v>
      </c>
      <c r="AUI96" s="2" t="s">
        <v>4290</v>
      </c>
      <c r="AUJ96" s="2" t="s">
        <v>4289</v>
      </c>
      <c r="AUK96" s="2" t="s">
        <v>2425</v>
      </c>
      <c r="AUL96" s="2" t="s">
        <v>3000</v>
      </c>
      <c r="AUM96" s="2" t="s">
        <v>4288</v>
      </c>
      <c r="AUN96" s="2" t="s">
        <v>4287</v>
      </c>
      <c r="AUO96" s="2" t="s">
        <v>4286</v>
      </c>
      <c r="AUP96" s="2" t="s">
        <v>4285</v>
      </c>
      <c r="AUQ96" s="2" t="s">
        <v>2825</v>
      </c>
      <c r="AUR96" s="2" t="s">
        <v>676</v>
      </c>
      <c r="AUS96" s="2" t="s">
        <v>4284</v>
      </c>
      <c r="AUT96" s="2" t="s">
        <v>917</v>
      </c>
      <c r="AUU96" s="2" t="s">
        <v>4283</v>
      </c>
      <c r="AUV96" s="2" t="s">
        <v>3626</v>
      </c>
      <c r="AUW96" s="2" t="s">
        <v>4282</v>
      </c>
      <c r="AUX96" s="2" t="s">
        <v>4281</v>
      </c>
      <c r="AUY96" s="2" t="s">
        <v>4280</v>
      </c>
      <c r="AUZ96" s="2" t="s">
        <v>4279</v>
      </c>
      <c r="AVA96" s="2" t="s">
        <v>4278</v>
      </c>
      <c r="AVB96" s="2" t="s">
        <v>4277</v>
      </c>
      <c r="AVC96" s="2" t="s">
        <v>673</v>
      </c>
      <c r="AVD96" s="2" t="s">
        <v>4276</v>
      </c>
      <c r="AVE96" s="2" t="s">
        <v>4275</v>
      </c>
      <c r="AVF96" s="2" t="s">
        <v>4274</v>
      </c>
      <c r="AVG96" s="2" t="s">
        <v>4273</v>
      </c>
      <c r="AVH96" s="2" t="s">
        <v>4272</v>
      </c>
      <c r="AVI96" s="2" t="s">
        <v>2227</v>
      </c>
      <c r="AVJ96" s="2" t="s">
        <v>3888</v>
      </c>
      <c r="AVK96" s="2" t="s">
        <v>4271</v>
      </c>
      <c r="AVL96" s="2" t="s">
        <v>4270</v>
      </c>
      <c r="AVM96" s="2" t="s">
        <v>4269</v>
      </c>
      <c r="AVN96" s="2" t="s">
        <v>4268</v>
      </c>
      <c r="AVO96" s="2" t="s">
        <v>2550</v>
      </c>
      <c r="AVP96" s="2" t="s">
        <v>4267</v>
      </c>
      <c r="AVQ96" s="2" t="s">
        <v>4266</v>
      </c>
      <c r="AVR96" s="2" t="s">
        <v>4265</v>
      </c>
      <c r="AVS96" s="2" t="s">
        <v>2919</v>
      </c>
      <c r="AVT96" s="2" t="s">
        <v>3278</v>
      </c>
      <c r="AVU96" s="2" t="s">
        <v>2835</v>
      </c>
      <c r="AVV96" s="2" t="s">
        <v>4264</v>
      </c>
      <c r="AVW96" s="2" t="s">
        <v>4263</v>
      </c>
      <c r="AVX96" s="2" t="s">
        <v>4262</v>
      </c>
      <c r="AVY96" s="2" t="s">
        <v>4261</v>
      </c>
      <c r="AVZ96" s="2" t="s">
        <v>4260</v>
      </c>
      <c r="AWA96" s="2" t="s">
        <v>4259</v>
      </c>
      <c r="AWB96" s="2" t="s">
        <v>4258</v>
      </c>
      <c r="AWC96" s="2" t="s">
        <v>4257</v>
      </c>
      <c r="AWD96" s="2" t="s">
        <v>4256</v>
      </c>
      <c r="AWE96" s="2" t="s">
        <v>3077</v>
      </c>
      <c r="AWF96" s="2" t="s">
        <v>4255</v>
      </c>
      <c r="AWG96" s="2" t="s">
        <v>4254</v>
      </c>
      <c r="AWH96" s="2" t="s">
        <v>2117</v>
      </c>
      <c r="AWI96" s="2" t="s">
        <v>4253</v>
      </c>
      <c r="AWJ96" s="2" t="s">
        <v>4252</v>
      </c>
      <c r="AWK96" s="2" t="s">
        <v>2563</v>
      </c>
      <c r="AWL96" s="2" t="s">
        <v>3536</v>
      </c>
      <c r="AWM96" s="2" t="s">
        <v>4251</v>
      </c>
      <c r="AWN96" s="2" t="s">
        <v>4250</v>
      </c>
      <c r="AWO96" s="2" t="s">
        <v>4249</v>
      </c>
      <c r="AWP96" s="2" t="s">
        <v>4248</v>
      </c>
      <c r="AWQ96" s="2" t="s">
        <v>4247</v>
      </c>
      <c r="AWR96" s="2" t="s">
        <v>3045</v>
      </c>
      <c r="AWS96" s="2" t="s">
        <v>4246</v>
      </c>
      <c r="AWT96" s="2" t="s">
        <v>4245</v>
      </c>
      <c r="AWU96" s="2" t="s">
        <v>1054</v>
      </c>
      <c r="AWV96" s="2" t="s">
        <v>4244</v>
      </c>
      <c r="AWW96" s="2" t="s">
        <v>4243</v>
      </c>
      <c r="AWX96" s="2" t="s">
        <v>4242</v>
      </c>
      <c r="AWY96" s="2" t="s">
        <v>3852</v>
      </c>
      <c r="AWZ96" s="2" t="s">
        <v>4241</v>
      </c>
      <c r="AXA96" s="2" t="s">
        <v>4240</v>
      </c>
      <c r="AXB96" s="2" t="s">
        <v>4239</v>
      </c>
      <c r="AXC96" s="2" t="s">
        <v>4238</v>
      </c>
      <c r="AXD96" s="2" t="s">
        <v>2399</v>
      </c>
      <c r="AXE96" s="2" t="s">
        <v>4237</v>
      </c>
      <c r="AXF96" s="2" t="s">
        <v>1955</v>
      </c>
      <c r="AXG96" s="2" t="s">
        <v>2222</v>
      </c>
      <c r="AXH96" s="2" t="s">
        <v>1380</v>
      </c>
      <c r="AXI96" s="2" t="s">
        <v>1525</v>
      </c>
      <c r="AXJ96" s="2" t="s">
        <v>4236</v>
      </c>
      <c r="AXK96" s="2" t="s">
        <v>4235</v>
      </c>
      <c r="AXL96" s="2" t="s">
        <v>4234</v>
      </c>
      <c r="AXM96" s="2" t="s">
        <v>4233</v>
      </c>
      <c r="AXN96" s="2" t="s">
        <v>4232</v>
      </c>
      <c r="AXO96" s="2" t="s">
        <v>4231</v>
      </c>
      <c r="AXP96" s="2" t="s">
        <v>1992</v>
      </c>
      <c r="AXQ96" s="2" t="s">
        <v>4230</v>
      </c>
      <c r="AXR96" s="2" t="s">
        <v>4229</v>
      </c>
      <c r="AXS96" s="2" t="s">
        <v>4228</v>
      </c>
      <c r="AXT96" s="2" t="s">
        <v>1658</v>
      </c>
      <c r="AXU96" s="2" t="s">
        <v>4227</v>
      </c>
      <c r="AXV96" s="2" t="s">
        <v>4226</v>
      </c>
      <c r="AXW96" s="2" t="s">
        <v>3644</v>
      </c>
      <c r="AXX96" s="2" t="s">
        <v>4225</v>
      </c>
      <c r="AXY96" s="2" t="s">
        <v>2974</v>
      </c>
      <c r="AXZ96" s="2" t="s">
        <v>4224</v>
      </c>
      <c r="AYA96" s="2" t="s">
        <v>4223</v>
      </c>
      <c r="AYB96" s="2" t="s">
        <v>4222</v>
      </c>
      <c r="AYC96" s="2" t="s">
        <v>4221</v>
      </c>
      <c r="AYD96" s="2" t="s">
        <v>4220</v>
      </c>
      <c r="AYE96" s="2" t="s">
        <v>4219</v>
      </c>
      <c r="AYF96" s="2" t="s">
        <v>4218</v>
      </c>
      <c r="AYG96" s="2" t="s">
        <v>4217</v>
      </c>
      <c r="AYH96" s="2" t="s">
        <v>3584</v>
      </c>
      <c r="AYI96" s="2" t="s">
        <v>1389</v>
      </c>
      <c r="AYJ96" s="2" t="s">
        <v>4216</v>
      </c>
      <c r="AYK96" s="2" t="s">
        <v>4215</v>
      </c>
      <c r="AYL96" s="2" t="s">
        <v>4214</v>
      </c>
      <c r="AYM96" s="2" t="s">
        <v>4213</v>
      </c>
      <c r="AYN96" s="2" t="s">
        <v>4212</v>
      </c>
      <c r="AYO96" s="2" t="s">
        <v>2987</v>
      </c>
      <c r="AYP96" s="2" t="s">
        <v>4211</v>
      </c>
      <c r="AYQ96" s="2" t="s">
        <v>4210</v>
      </c>
      <c r="AYR96" s="2" t="s">
        <v>256</v>
      </c>
      <c r="AYS96" s="2" t="s">
        <v>2744</v>
      </c>
      <c r="AYT96" s="2" t="s">
        <v>3689</v>
      </c>
      <c r="AYU96" s="2" t="s">
        <v>1586</v>
      </c>
      <c r="AYV96" s="2" t="s">
        <v>696</v>
      </c>
      <c r="AYW96" s="2" t="s">
        <v>1835</v>
      </c>
      <c r="AYX96" s="2" t="s">
        <v>3586</v>
      </c>
      <c r="AYY96" s="2" t="s">
        <v>4209</v>
      </c>
      <c r="AYZ96" s="2" t="s">
        <v>4208</v>
      </c>
      <c r="AZA96" s="2" t="s">
        <v>3706</v>
      </c>
      <c r="AZB96" s="2" t="s">
        <v>4207</v>
      </c>
      <c r="AZC96" s="2" t="s">
        <v>4206</v>
      </c>
      <c r="AZD96" s="2" t="s">
        <v>4205</v>
      </c>
      <c r="AZE96" s="2" t="s">
        <v>946</v>
      </c>
      <c r="AZF96" s="2" t="s">
        <v>4204</v>
      </c>
      <c r="AZG96" s="2" t="s">
        <v>4203</v>
      </c>
      <c r="AZH96" s="2" t="s">
        <v>3462</v>
      </c>
      <c r="AZI96" s="2" t="s">
        <v>4202</v>
      </c>
      <c r="AZJ96" s="2" t="s">
        <v>1028</v>
      </c>
      <c r="AZK96" s="2" t="s">
        <v>4201</v>
      </c>
      <c r="AZL96" s="2" t="s">
        <v>2588</v>
      </c>
      <c r="AZM96" s="2" t="s">
        <v>4200</v>
      </c>
      <c r="AZN96" s="2" t="s">
        <v>4199</v>
      </c>
      <c r="AZO96" s="2" t="s">
        <v>4198</v>
      </c>
      <c r="AZP96" s="2" t="s">
        <v>4197</v>
      </c>
      <c r="AZQ96" s="2" t="s">
        <v>4196</v>
      </c>
      <c r="AZR96" s="2" t="s">
        <v>2938</v>
      </c>
      <c r="AZS96" s="2" t="s">
        <v>1463</v>
      </c>
      <c r="AZT96" s="2" t="s">
        <v>532</v>
      </c>
      <c r="AZU96" s="2" t="s">
        <v>4195</v>
      </c>
      <c r="AZV96" s="2" t="s">
        <v>4194</v>
      </c>
      <c r="AZW96" s="2" t="s">
        <v>3615</v>
      </c>
      <c r="AZX96" s="2" t="s">
        <v>4193</v>
      </c>
      <c r="AZY96" s="2" t="s">
        <v>633</v>
      </c>
      <c r="AZZ96" s="2" t="s">
        <v>3555</v>
      </c>
      <c r="BAA96" s="2" t="s">
        <v>524</v>
      </c>
      <c r="BAB96" s="2" t="s">
        <v>4192</v>
      </c>
      <c r="BAC96" s="2" t="s">
        <v>4191</v>
      </c>
      <c r="BAD96" s="2" t="s">
        <v>4190</v>
      </c>
      <c r="BAE96" s="2" t="s">
        <v>873</v>
      </c>
      <c r="BAF96" s="2" t="s">
        <v>2651</v>
      </c>
      <c r="BAG96" s="2" t="s">
        <v>4189</v>
      </c>
      <c r="BAH96" s="2" t="s">
        <v>1138</v>
      </c>
      <c r="BAI96" s="2" t="s">
        <v>4188</v>
      </c>
      <c r="BAJ96" s="2" t="s">
        <v>3675</v>
      </c>
      <c r="BAK96" s="2" t="s">
        <v>4187</v>
      </c>
      <c r="BAL96" s="2" t="s">
        <v>4186</v>
      </c>
      <c r="BAM96" s="2" t="s">
        <v>4185</v>
      </c>
      <c r="BAN96" s="2" t="s">
        <v>4184</v>
      </c>
      <c r="BAO96" s="2" t="s">
        <v>4183</v>
      </c>
      <c r="BAP96" s="2" t="s">
        <v>4182</v>
      </c>
      <c r="BAQ96" s="2" t="s">
        <v>4181</v>
      </c>
      <c r="BAR96" s="2" t="s">
        <v>4180</v>
      </c>
      <c r="BAS96" s="2" t="s">
        <v>2614</v>
      </c>
      <c r="BAT96" s="2" t="s">
        <v>4179</v>
      </c>
      <c r="BAU96" s="2" t="s">
        <v>1752</v>
      </c>
      <c r="BAV96" s="2" t="s">
        <v>4178</v>
      </c>
      <c r="BAW96" s="2" t="s">
        <v>4177</v>
      </c>
      <c r="BAX96" s="2" t="s">
        <v>4176</v>
      </c>
      <c r="BAY96" s="2" t="s">
        <v>4175</v>
      </c>
      <c r="BAZ96" s="2" t="s">
        <v>4174</v>
      </c>
      <c r="BBA96" s="2" t="s">
        <v>2276</v>
      </c>
      <c r="BBB96" s="2" t="s">
        <v>4173</v>
      </c>
      <c r="BBC96" s="2" t="s">
        <v>3269</v>
      </c>
      <c r="BBD96" s="2" t="s">
        <v>4172</v>
      </c>
      <c r="BBE96" s="2" t="s">
        <v>4171</v>
      </c>
      <c r="BBF96" s="2" t="s">
        <v>4170</v>
      </c>
      <c r="BBG96" s="2" t="s">
        <v>4169</v>
      </c>
      <c r="BBH96" s="2" t="s">
        <v>4168</v>
      </c>
      <c r="BBI96" s="2" t="s">
        <v>1836</v>
      </c>
      <c r="BBJ96" s="2" t="s">
        <v>4167</v>
      </c>
      <c r="BBK96" s="2" t="s">
        <v>1371</v>
      </c>
      <c r="BBL96" s="2" t="s">
        <v>520</v>
      </c>
      <c r="BBM96" s="2" t="s">
        <v>4166</v>
      </c>
      <c r="BBN96" s="2" t="s">
        <v>4165</v>
      </c>
      <c r="BBO96" s="2" t="s">
        <v>2775</v>
      </c>
      <c r="BBP96" s="2" t="s">
        <v>3810</v>
      </c>
      <c r="BBQ96" s="2" t="s">
        <v>2562</v>
      </c>
      <c r="BBR96" s="2" t="s">
        <v>3142</v>
      </c>
      <c r="BBS96" s="2" t="s">
        <v>4164</v>
      </c>
      <c r="BBT96" s="2" t="s">
        <v>4163</v>
      </c>
      <c r="BBU96" s="2" t="s">
        <v>4162</v>
      </c>
      <c r="BBV96" s="2" t="s">
        <v>4161</v>
      </c>
      <c r="BBW96" s="2" t="s">
        <v>4160</v>
      </c>
      <c r="BBX96" s="2" t="s">
        <v>4159</v>
      </c>
      <c r="BBY96" s="2" t="s">
        <v>4158</v>
      </c>
      <c r="BBZ96" s="2" t="s">
        <v>4157</v>
      </c>
      <c r="BCA96" s="2" t="s">
        <v>4156</v>
      </c>
      <c r="BCB96" s="2" t="s">
        <v>4155</v>
      </c>
      <c r="BCC96" s="2" t="s">
        <v>4154</v>
      </c>
      <c r="BCD96" s="2" t="s">
        <v>2813</v>
      </c>
      <c r="BCE96" s="2" t="s">
        <v>912</v>
      </c>
      <c r="BCF96" s="2" t="s">
        <v>4153</v>
      </c>
      <c r="BCG96" s="2" t="s">
        <v>3699</v>
      </c>
      <c r="BCH96" s="2" t="s">
        <v>4152</v>
      </c>
      <c r="BCI96" s="2" t="s">
        <v>2833</v>
      </c>
      <c r="BCJ96" s="2" t="s">
        <v>2070</v>
      </c>
      <c r="BCK96" s="2" t="s">
        <v>4151</v>
      </c>
      <c r="BCL96" s="2" t="s">
        <v>4150</v>
      </c>
      <c r="BCM96" s="2" t="s">
        <v>4149</v>
      </c>
      <c r="BCN96" s="2" t="s">
        <v>4148</v>
      </c>
      <c r="BCO96" s="2" t="s">
        <v>4147</v>
      </c>
      <c r="BCP96" s="2" t="s">
        <v>4146</v>
      </c>
      <c r="BCQ96" s="2" t="s">
        <v>2181</v>
      </c>
      <c r="BCR96" s="2" t="s">
        <v>4145</v>
      </c>
      <c r="BCS96" s="2" t="s">
        <v>4144</v>
      </c>
      <c r="BCT96" s="2" t="s">
        <v>4143</v>
      </c>
      <c r="BCU96" s="2" t="s">
        <v>351</v>
      </c>
      <c r="BCV96" s="2" t="s">
        <v>4142</v>
      </c>
      <c r="BCW96" s="2" t="s">
        <v>4141</v>
      </c>
      <c r="BCX96" s="2" t="s">
        <v>511</v>
      </c>
      <c r="BCY96" s="2" t="s">
        <v>3222</v>
      </c>
      <c r="BCZ96" s="2" t="s">
        <v>2673</v>
      </c>
      <c r="BDA96" s="2" t="s">
        <v>4140</v>
      </c>
      <c r="BDB96" s="2" t="s">
        <v>4139</v>
      </c>
      <c r="BDC96" s="2" t="s">
        <v>4138</v>
      </c>
      <c r="BDD96" s="2" t="s">
        <v>4137</v>
      </c>
      <c r="BDE96" s="2" t="s">
        <v>4136</v>
      </c>
      <c r="BDF96" s="2" t="s">
        <v>1720</v>
      </c>
      <c r="BDG96" s="2" t="s">
        <v>4135</v>
      </c>
      <c r="BDH96" s="2" t="s">
        <v>4134</v>
      </c>
      <c r="BDI96" s="2" t="s">
        <v>4133</v>
      </c>
      <c r="BDJ96" s="2" t="s">
        <v>534</v>
      </c>
      <c r="BDK96" s="2" t="s">
        <v>4132</v>
      </c>
      <c r="BDL96" s="2" t="s">
        <v>4131</v>
      </c>
      <c r="BDM96" s="2" t="s">
        <v>4130</v>
      </c>
      <c r="BDN96" s="2" t="s">
        <v>4129</v>
      </c>
      <c r="BDO96" s="2" t="s">
        <v>2097</v>
      </c>
      <c r="BDP96" s="2" t="s">
        <v>403</v>
      </c>
      <c r="BDQ96" s="2" t="s">
        <v>4128</v>
      </c>
      <c r="BDR96" s="2" t="s">
        <v>4127</v>
      </c>
      <c r="BDS96" s="2" t="s">
        <v>1469</v>
      </c>
      <c r="BDT96" s="2" t="s">
        <v>4126</v>
      </c>
      <c r="BDU96" s="2" t="s">
        <v>4125</v>
      </c>
      <c r="BDV96" s="2" t="s">
        <v>4124</v>
      </c>
      <c r="BDW96" s="2" t="s">
        <v>4123</v>
      </c>
      <c r="BDX96" s="2" t="s">
        <v>2649</v>
      </c>
      <c r="BDY96" s="2" t="s">
        <v>4122</v>
      </c>
      <c r="BDZ96" s="2" t="s">
        <v>1847</v>
      </c>
      <c r="BEA96" s="2" t="s">
        <v>4121</v>
      </c>
      <c r="BEB96" s="2" t="s">
        <v>4120</v>
      </c>
      <c r="BEC96" s="2" t="s">
        <v>4119</v>
      </c>
      <c r="BED96" s="2" t="s">
        <v>4118</v>
      </c>
      <c r="BEE96" s="2" t="s">
        <v>4117</v>
      </c>
      <c r="BEF96" s="2" t="s">
        <v>4116</v>
      </c>
      <c r="BEG96" s="2" t="s">
        <v>4115</v>
      </c>
      <c r="BEH96" s="2" t="s">
        <v>158</v>
      </c>
      <c r="BEI96" s="2" t="s">
        <v>501</v>
      </c>
      <c r="BEJ96" s="2" t="s">
        <v>4114</v>
      </c>
      <c r="BEK96" s="2" t="s">
        <v>4113</v>
      </c>
      <c r="BEL96" s="2" t="s">
        <v>4112</v>
      </c>
      <c r="BEM96" s="2" t="s">
        <v>2366</v>
      </c>
      <c r="BEN96" s="2" t="s">
        <v>959</v>
      </c>
      <c r="BEO96" s="2" t="s">
        <v>434</v>
      </c>
      <c r="BEP96" s="2" t="s">
        <v>2240</v>
      </c>
      <c r="BEQ96" s="2" t="s">
        <v>4111</v>
      </c>
      <c r="BER96" s="2" t="s">
        <v>4110</v>
      </c>
      <c r="BES96" s="2" t="s">
        <v>4109</v>
      </c>
      <c r="BET96" s="2" t="s">
        <v>2390</v>
      </c>
      <c r="BEU96" s="2" t="s">
        <v>2412</v>
      </c>
      <c r="BEV96" s="2" t="s">
        <v>4108</v>
      </c>
      <c r="BEW96" s="2" t="s">
        <v>4107</v>
      </c>
      <c r="BEX96" s="2" t="s">
        <v>4106</v>
      </c>
      <c r="BEY96" s="2" t="s">
        <v>4105</v>
      </c>
      <c r="BEZ96" s="2" t="s">
        <v>2900</v>
      </c>
      <c r="BFA96" s="2" t="s">
        <v>2534</v>
      </c>
      <c r="BFB96" s="2" t="s">
        <v>3819</v>
      </c>
      <c r="BFC96" s="2" t="s">
        <v>4104</v>
      </c>
      <c r="BFD96" s="2" t="s">
        <v>175</v>
      </c>
      <c r="BFE96" s="2" t="s">
        <v>4103</v>
      </c>
      <c r="BFF96" s="2" t="s">
        <v>4102</v>
      </c>
      <c r="BFG96" s="2" t="s">
        <v>2661</v>
      </c>
      <c r="BFH96" s="2" t="s">
        <v>1564</v>
      </c>
      <c r="BFI96" s="2" t="s">
        <v>3761</v>
      </c>
      <c r="BFJ96" s="2" t="s">
        <v>4101</v>
      </c>
      <c r="BFK96" s="2" t="s">
        <v>4100</v>
      </c>
      <c r="BFL96" s="2" t="s">
        <v>204</v>
      </c>
      <c r="BFM96" s="2" t="s">
        <v>4099</v>
      </c>
      <c r="BFN96" s="2" t="s">
        <v>4098</v>
      </c>
      <c r="BFO96" s="2" t="s">
        <v>4097</v>
      </c>
      <c r="BFP96" s="2" t="s">
        <v>4096</v>
      </c>
      <c r="BFQ96" s="2" t="s">
        <v>4095</v>
      </c>
      <c r="BFR96" s="2" t="s">
        <v>4094</v>
      </c>
      <c r="BFS96" s="2" t="s">
        <v>4093</v>
      </c>
      <c r="BFT96" s="2" t="s">
        <v>4092</v>
      </c>
      <c r="BFU96" s="2" t="s">
        <v>2959</v>
      </c>
      <c r="BFV96" s="2" t="s">
        <v>4091</v>
      </c>
      <c r="BFW96" s="2" t="s">
        <v>4090</v>
      </c>
      <c r="BFX96" s="2" t="s">
        <v>4089</v>
      </c>
      <c r="BFY96" s="2" t="s">
        <v>4088</v>
      </c>
      <c r="BFZ96" s="2" t="s">
        <v>4087</v>
      </c>
      <c r="BGA96" s="2" t="s">
        <v>4086</v>
      </c>
      <c r="BGB96" s="2" t="s">
        <v>4085</v>
      </c>
      <c r="BGC96" s="2" t="s">
        <v>4084</v>
      </c>
      <c r="BGD96" s="2" t="s">
        <v>4083</v>
      </c>
      <c r="BGE96" s="2" t="s">
        <v>4082</v>
      </c>
      <c r="BGF96" s="2" t="s">
        <v>4081</v>
      </c>
      <c r="BGG96" s="2" t="s">
        <v>4080</v>
      </c>
      <c r="BGH96" s="2" t="s">
        <v>4079</v>
      </c>
      <c r="BGI96" s="2" t="s">
        <v>2302</v>
      </c>
      <c r="BGJ96" s="2" t="s">
        <v>4078</v>
      </c>
      <c r="BGK96" s="2" t="s">
        <v>1531</v>
      </c>
      <c r="BGL96" s="2" t="s">
        <v>2605</v>
      </c>
      <c r="BGM96" s="2" t="s">
        <v>4077</v>
      </c>
      <c r="BGN96" s="2" t="s">
        <v>4076</v>
      </c>
      <c r="BGO96" s="2" t="s">
        <v>4075</v>
      </c>
      <c r="BGP96" s="2" t="s">
        <v>4074</v>
      </c>
      <c r="BGQ96" s="2" t="s">
        <v>4073</v>
      </c>
      <c r="BGR96" s="2" t="s">
        <v>4072</v>
      </c>
      <c r="BGS96" s="2" t="s">
        <v>4071</v>
      </c>
      <c r="BGT96" s="2" t="s">
        <v>4070</v>
      </c>
      <c r="BGU96" s="2" t="s">
        <v>4069</v>
      </c>
      <c r="BGV96" s="2" t="s">
        <v>4068</v>
      </c>
      <c r="BGW96" s="2" t="s">
        <v>21</v>
      </c>
      <c r="BGX96" s="2" t="s">
        <v>4067</v>
      </c>
      <c r="BGY96" s="2" t="s">
        <v>3079</v>
      </c>
      <c r="BGZ96" s="2" t="s">
        <v>4066</v>
      </c>
      <c r="BHA96" s="2" t="s">
        <v>4065</v>
      </c>
      <c r="BHB96" s="2" t="s">
        <v>1373</v>
      </c>
      <c r="BHC96" s="2" t="s">
        <v>4064</v>
      </c>
      <c r="BHD96" s="2" t="s">
        <v>4063</v>
      </c>
      <c r="BHE96" s="2" t="s">
        <v>4062</v>
      </c>
      <c r="BHF96" s="2" t="s">
        <v>4061</v>
      </c>
      <c r="BHG96" s="2" t="s">
        <v>4060</v>
      </c>
      <c r="BHH96" s="2" t="s">
        <v>4059</v>
      </c>
      <c r="BHI96" s="2" t="s">
        <v>4058</v>
      </c>
      <c r="BHJ96" s="2" t="s">
        <v>4057</v>
      </c>
      <c r="BHK96" s="2" t="s">
        <v>4056</v>
      </c>
      <c r="BHL96" s="2" t="s">
        <v>4055</v>
      </c>
      <c r="BHM96" s="2" t="s">
        <v>2524</v>
      </c>
      <c r="BHN96" s="2" t="s">
        <v>4054</v>
      </c>
      <c r="BHO96" s="2" t="s">
        <v>1521</v>
      </c>
      <c r="BHP96" s="2" t="s">
        <v>4053</v>
      </c>
      <c r="BHQ96" s="2" t="s">
        <v>3893</v>
      </c>
      <c r="BHR96" s="2" t="s">
        <v>4052</v>
      </c>
      <c r="BHS96" s="2" t="s">
        <v>1879</v>
      </c>
      <c r="BHT96" s="2" t="s">
        <v>1204</v>
      </c>
      <c r="BHU96" s="2" t="s">
        <v>4051</v>
      </c>
      <c r="BHV96" s="2" t="s">
        <v>4050</v>
      </c>
      <c r="BHW96" s="2" t="s">
        <v>4049</v>
      </c>
      <c r="BHX96" s="2" t="s">
        <v>4048</v>
      </c>
      <c r="BHY96" s="2" t="s">
        <v>4047</v>
      </c>
      <c r="BHZ96" s="2" t="s">
        <v>2546</v>
      </c>
      <c r="BIA96" s="2" t="s">
        <v>4046</v>
      </c>
      <c r="BIB96" s="2" t="s">
        <v>3900</v>
      </c>
      <c r="BIC96" s="2" t="s">
        <v>987</v>
      </c>
      <c r="BID96" s="2" t="s">
        <v>4045</v>
      </c>
      <c r="BIE96" s="2" t="s">
        <v>266</v>
      </c>
      <c r="BIF96" s="2" t="s">
        <v>4044</v>
      </c>
      <c r="BIG96" s="2" t="s">
        <v>4043</v>
      </c>
      <c r="BIH96" s="2" t="s">
        <v>2291</v>
      </c>
      <c r="BII96" s="2" t="s">
        <v>4042</v>
      </c>
      <c r="BIJ96" s="2" t="s">
        <v>4041</v>
      </c>
      <c r="BIK96" s="2" t="s">
        <v>4040</v>
      </c>
      <c r="BIL96" s="2" t="s">
        <v>2147</v>
      </c>
      <c r="BIM96" s="2" t="s">
        <v>4039</v>
      </c>
      <c r="BIN96" s="2" t="s">
        <v>4038</v>
      </c>
      <c r="BIO96" s="2" t="s">
        <v>655</v>
      </c>
      <c r="BIP96" s="2" t="s">
        <v>1740</v>
      </c>
      <c r="BIQ96" s="2" t="s">
        <v>4037</v>
      </c>
      <c r="BIR96" s="2" t="s">
        <v>4036</v>
      </c>
      <c r="BIS96" s="2" t="s">
        <v>4035</v>
      </c>
      <c r="BIT96" s="2" t="s">
        <v>1086</v>
      </c>
      <c r="BIU96" s="2" t="s">
        <v>1320</v>
      </c>
      <c r="BIV96" s="2" t="s">
        <v>4034</v>
      </c>
      <c r="BIW96" s="2" t="s">
        <v>1619</v>
      </c>
      <c r="BIX96" s="2" t="s">
        <v>4033</v>
      </c>
      <c r="BIY96" s="2" t="s">
        <v>4032</v>
      </c>
      <c r="BIZ96" s="2" t="s">
        <v>4031</v>
      </c>
      <c r="BJA96" s="2" t="s">
        <v>4030</v>
      </c>
      <c r="BJB96" s="2" t="s">
        <v>4029</v>
      </c>
      <c r="BJC96" s="2" t="s">
        <v>4028</v>
      </c>
      <c r="BJD96" s="2" t="s">
        <v>4027</v>
      </c>
      <c r="BJE96" s="2" t="s">
        <v>4026</v>
      </c>
      <c r="BJF96" s="2" t="s">
        <v>2055</v>
      </c>
      <c r="BJG96" s="2" t="s">
        <v>4025</v>
      </c>
      <c r="BJH96" s="2" t="s">
        <v>2703</v>
      </c>
      <c r="BJI96" s="2" t="s">
        <v>4024</v>
      </c>
      <c r="BJJ96" s="2" t="s">
        <v>4023</v>
      </c>
      <c r="BJK96" s="2" t="s">
        <v>4022</v>
      </c>
      <c r="BJL96" s="2" t="s">
        <v>4021</v>
      </c>
      <c r="BJM96" s="2" t="s">
        <v>1543</v>
      </c>
      <c r="BJN96" s="2" t="s">
        <v>4020</v>
      </c>
      <c r="BJO96" s="2" t="s">
        <v>4019</v>
      </c>
      <c r="BJP96" s="2" t="s">
        <v>4018</v>
      </c>
      <c r="BJQ96" s="2" t="s">
        <v>2957</v>
      </c>
      <c r="BJR96" s="2" t="s">
        <v>4017</v>
      </c>
      <c r="BJS96" s="2" t="s">
        <v>4016</v>
      </c>
      <c r="BJT96" s="2" t="s">
        <v>2297</v>
      </c>
      <c r="BJU96" s="2" t="s">
        <v>4015</v>
      </c>
      <c r="BJV96" s="2" t="s">
        <v>3322</v>
      </c>
      <c r="BJW96" s="2" t="s">
        <v>4014</v>
      </c>
      <c r="BJX96" s="2" t="s">
        <v>3716</v>
      </c>
      <c r="BJY96" s="2" t="s">
        <v>4013</v>
      </c>
      <c r="BJZ96" s="2" t="s">
        <v>4012</v>
      </c>
      <c r="BKA96" s="2" t="s">
        <v>4011</v>
      </c>
      <c r="BKB96" s="2" t="s">
        <v>4010</v>
      </c>
      <c r="BKC96" s="2" t="s">
        <v>4009</v>
      </c>
      <c r="BKD96" s="2" t="s">
        <v>4008</v>
      </c>
      <c r="BKE96" s="2" t="s">
        <v>1646</v>
      </c>
      <c r="BKF96" s="2" t="s">
        <v>4007</v>
      </c>
      <c r="BKG96" s="2" t="s">
        <v>4006</v>
      </c>
      <c r="BKH96" s="2" t="s">
        <v>4005</v>
      </c>
      <c r="BKI96" s="2" t="s">
        <v>1520</v>
      </c>
      <c r="BKJ96" s="2" t="s">
        <v>120</v>
      </c>
      <c r="BKK96" s="2" t="s">
        <v>4004</v>
      </c>
      <c r="BKL96" s="2" t="s">
        <v>4003</v>
      </c>
      <c r="BKM96" s="2" t="s">
        <v>4002</v>
      </c>
      <c r="BKN96" s="2" t="s">
        <v>4001</v>
      </c>
      <c r="BKO96" s="2" t="s">
        <v>4000</v>
      </c>
      <c r="BKP96" s="2" t="s">
        <v>3999</v>
      </c>
      <c r="BKQ96" s="2" t="s">
        <v>3998</v>
      </c>
      <c r="BKR96" s="2" t="s">
        <v>3997</v>
      </c>
      <c r="BKS96" s="2" t="s">
        <v>3996</v>
      </c>
      <c r="BKT96" s="2" t="s">
        <v>3995</v>
      </c>
      <c r="BKU96" s="2" t="s">
        <v>3994</v>
      </c>
      <c r="BKV96" s="2" t="s">
        <v>3993</v>
      </c>
      <c r="BKW96" s="2" t="s">
        <v>282</v>
      </c>
      <c r="BKX96" s="2" t="s">
        <v>3992</v>
      </c>
      <c r="BKY96" s="2" t="s">
        <v>3680</v>
      </c>
      <c r="BKZ96" s="2" t="s">
        <v>1167</v>
      </c>
      <c r="BLA96" s="2" t="s">
        <v>3991</v>
      </c>
      <c r="BLB96" s="2" t="s">
        <v>3990</v>
      </c>
      <c r="BLC96" s="2" t="s">
        <v>3282</v>
      </c>
      <c r="BLD96" s="2" t="s">
        <v>502</v>
      </c>
      <c r="BLE96" s="2" t="s">
        <v>178</v>
      </c>
      <c r="BLF96" s="2" t="s">
        <v>3989</v>
      </c>
      <c r="BLG96" s="2" t="s">
        <v>3988</v>
      </c>
      <c r="BLH96" s="2" t="s">
        <v>3599</v>
      </c>
      <c r="BLI96" s="2" t="s">
        <v>881</v>
      </c>
      <c r="BLJ96" s="2" t="s">
        <v>3987</v>
      </c>
      <c r="BLK96" s="2" t="s">
        <v>409</v>
      </c>
      <c r="BLL96" s="2" t="s">
        <v>3986</v>
      </c>
      <c r="BLM96" s="2" t="s">
        <v>3985</v>
      </c>
      <c r="BLN96" s="2" t="s">
        <v>3984</v>
      </c>
      <c r="BLO96" s="2" t="s">
        <v>723</v>
      </c>
      <c r="BLP96" s="2" t="s">
        <v>3983</v>
      </c>
      <c r="BLQ96" s="2" t="s">
        <v>3982</v>
      </c>
      <c r="BLR96" s="2" t="s">
        <v>3981</v>
      </c>
      <c r="BLS96" s="2" t="s">
        <v>3980</v>
      </c>
      <c r="BLT96" s="2" t="s">
        <v>3979</v>
      </c>
      <c r="BLU96" s="2" t="s">
        <v>3978</v>
      </c>
      <c r="BLV96" s="5">
        <v>43353</v>
      </c>
      <c r="BLW96" s="2" t="s">
        <v>3669</v>
      </c>
      <c r="BLX96" s="2" t="s">
        <v>3977</v>
      </c>
      <c r="BLY96" s="2" t="s">
        <v>3976</v>
      </c>
      <c r="BLZ96" s="2" t="s">
        <v>3314</v>
      </c>
      <c r="BMA96" s="2" t="s">
        <v>25</v>
      </c>
      <c r="BMB96" s="2" t="s">
        <v>196</v>
      </c>
      <c r="BMC96" s="2" t="s">
        <v>1108</v>
      </c>
      <c r="BMD96" s="2" t="s">
        <v>3975</v>
      </c>
      <c r="BME96" s="2" t="s">
        <v>1951</v>
      </c>
      <c r="BMF96" s="2" t="s">
        <v>3830</v>
      </c>
      <c r="BMG96" s="2" t="s">
        <v>3974</v>
      </c>
      <c r="BMH96" s="2" t="s">
        <v>3032</v>
      </c>
      <c r="BMI96" s="2" t="s">
        <v>3973</v>
      </c>
      <c r="BMJ96" s="2" t="s">
        <v>3972</v>
      </c>
      <c r="BMK96" s="2" t="s">
        <v>3008</v>
      </c>
      <c r="BML96" s="2" t="s">
        <v>3971</v>
      </c>
      <c r="BMM96" s="2" t="s">
        <v>3970</v>
      </c>
      <c r="BMN96" s="2" t="s">
        <v>3561</v>
      </c>
      <c r="BMO96" s="2" t="s">
        <v>3969</v>
      </c>
      <c r="BMP96" s="2" t="s">
        <v>3968</v>
      </c>
      <c r="BMQ96" s="2" t="s">
        <v>3967</v>
      </c>
      <c r="BMR96" s="2" t="s">
        <v>3966</v>
      </c>
      <c r="BMS96" s="2" t="s">
        <v>3965</v>
      </c>
      <c r="BMT96" s="2" t="s">
        <v>3964</v>
      </c>
      <c r="BMU96" s="2" t="s">
        <v>3963</v>
      </c>
      <c r="BMV96" s="2" t="s">
        <v>3962</v>
      </c>
      <c r="BMW96" s="2" t="s">
        <v>2913</v>
      </c>
      <c r="BMX96" s="2" t="s">
        <v>3961</v>
      </c>
      <c r="BMY96" s="2" t="s">
        <v>3960</v>
      </c>
      <c r="BMZ96" s="2" t="s">
        <v>3959</v>
      </c>
      <c r="BNA96" s="2" t="s">
        <v>3958</v>
      </c>
      <c r="BNB96" s="2" t="s">
        <v>3957</v>
      </c>
      <c r="BNC96" s="2" t="s">
        <v>3328</v>
      </c>
      <c r="BND96" s="2" t="s">
        <v>3164</v>
      </c>
      <c r="BNE96" s="2" t="s">
        <v>1024</v>
      </c>
      <c r="BNF96" s="2" t="s">
        <v>3956</v>
      </c>
      <c r="BNG96" s="2" t="s">
        <v>3955</v>
      </c>
      <c r="BNH96" s="2" t="s">
        <v>3954</v>
      </c>
      <c r="BNI96" s="2" t="s">
        <v>3953</v>
      </c>
      <c r="BNJ96" s="2" t="s">
        <v>3952</v>
      </c>
      <c r="BNK96" s="2" t="s">
        <v>3951</v>
      </c>
      <c r="BNL96" s="2" t="s">
        <v>3950</v>
      </c>
      <c r="BNM96" s="2" t="s">
        <v>1160</v>
      </c>
      <c r="BNN96" s="2" t="s">
        <v>652</v>
      </c>
      <c r="BNO96" s="2" t="s">
        <v>3949</v>
      </c>
      <c r="BNP96" s="2" t="s">
        <v>3948</v>
      </c>
      <c r="BNQ96" s="2" t="s">
        <v>2157</v>
      </c>
      <c r="BNR96" s="2" t="s">
        <v>3448</v>
      </c>
      <c r="BNS96" s="2" t="s">
        <v>3947</v>
      </c>
      <c r="BNT96" s="2" t="s">
        <v>3946</v>
      </c>
      <c r="BNU96" s="2" t="s">
        <v>3945</v>
      </c>
      <c r="BNV96" s="2" t="s">
        <v>3944</v>
      </c>
      <c r="BNW96" s="2" t="s">
        <v>3943</v>
      </c>
      <c r="BNX96" s="2" t="s">
        <v>3942</v>
      </c>
      <c r="BNY96" s="2" t="s">
        <v>3941</v>
      </c>
      <c r="BNZ96" s="2" t="s">
        <v>3940</v>
      </c>
      <c r="BOA96" s="2" t="s">
        <v>1935</v>
      </c>
      <c r="BOB96" s="2" t="s">
        <v>3939</v>
      </c>
      <c r="BOC96" s="2" t="s">
        <v>2702</v>
      </c>
      <c r="BOD96" s="2" t="s">
        <v>3938</v>
      </c>
      <c r="BOE96" s="2" t="s">
        <v>3937</v>
      </c>
      <c r="BOF96" s="2" t="s">
        <v>3936</v>
      </c>
      <c r="BOG96" s="2" t="s">
        <v>2471</v>
      </c>
      <c r="BOH96" s="2" t="s">
        <v>3935</v>
      </c>
      <c r="BOI96" s="2" t="s">
        <v>2937</v>
      </c>
      <c r="BOJ96" s="2" t="s">
        <v>3934</v>
      </c>
      <c r="BOK96" s="2" t="s">
        <v>3933</v>
      </c>
      <c r="BOL96" s="2" t="s">
        <v>3932</v>
      </c>
      <c r="BOM96" s="2" t="s">
        <v>3931</v>
      </c>
      <c r="BON96" s="2" t="s">
        <v>3930</v>
      </c>
      <c r="BOO96" s="2" t="s">
        <v>640</v>
      </c>
      <c r="BOP96" s="2" t="s">
        <v>828</v>
      </c>
      <c r="BOQ96" s="2" t="s">
        <v>2194</v>
      </c>
      <c r="BOR96" s="2" t="s">
        <v>3929</v>
      </c>
      <c r="BOS96" s="2" t="s">
        <v>3928</v>
      </c>
      <c r="BOT96" s="2" t="s">
        <v>3187</v>
      </c>
      <c r="BOU96" s="2" t="s">
        <v>3927</v>
      </c>
      <c r="BOV96" s="2" t="s">
        <v>3926</v>
      </c>
      <c r="BOW96" s="2" t="s">
        <v>3925</v>
      </c>
      <c r="BOX96" s="2" t="s">
        <v>1882</v>
      </c>
      <c r="BOY96" s="2" t="s">
        <v>319</v>
      </c>
      <c r="BOZ96" s="2" t="s">
        <v>3924</v>
      </c>
      <c r="BPA96" s="2" t="s">
        <v>3923</v>
      </c>
      <c r="BPB96" s="2" t="s">
        <v>3573</v>
      </c>
      <c r="BPC96" s="2" t="s">
        <v>3922</v>
      </c>
      <c r="BPD96" s="2" t="s">
        <v>3921</v>
      </c>
      <c r="BPE96" s="2" t="s">
        <v>3920</v>
      </c>
      <c r="BPF96" s="2" t="s">
        <v>3919</v>
      </c>
      <c r="BPG96" s="2" t="s">
        <v>3918</v>
      </c>
      <c r="BPH96" s="2" t="s">
        <v>3917</v>
      </c>
      <c r="BPI96" s="2" t="s">
        <v>3916</v>
      </c>
      <c r="BPJ96" s="2" t="s">
        <v>2343</v>
      </c>
      <c r="BPK96" s="2" t="s">
        <v>3915</v>
      </c>
      <c r="BPL96" s="2" t="s">
        <v>3914</v>
      </c>
      <c r="BPM96" s="2" t="s">
        <v>3913</v>
      </c>
      <c r="BPN96" s="2" t="s">
        <v>3912</v>
      </c>
      <c r="BPO96" s="2" t="s">
        <v>3911</v>
      </c>
      <c r="BPP96" s="2" t="s">
        <v>1523</v>
      </c>
      <c r="BPQ96" s="2" t="s">
        <v>3910</v>
      </c>
      <c r="BPR96" s="2" t="s">
        <v>3909</v>
      </c>
      <c r="BPS96" s="2" t="s">
        <v>3908</v>
      </c>
      <c r="BPT96" s="2" t="s">
        <v>3907</v>
      </c>
      <c r="BPU96" s="2" t="s">
        <v>197</v>
      </c>
      <c r="BPV96" s="2" t="s">
        <v>2814</v>
      </c>
      <c r="BPW96" s="2" t="s">
        <v>3906</v>
      </c>
      <c r="BPX96" s="2" t="s">
        <v>3905</v>
      </c>
      <c r="BPY96" s="2" t="s">
        <v>2932</v>
      </c>
      <c r="BPZ96" s="2" t="s">
        <v>2510</v>
      </c>
      <c r="BQA96" s="2" t="s">
        <v>3904</v>
      </c>
      <c r="BQB96" s="2" t="s">
        <v>243</v>
      </c>
      <c r="BQC96" s="2" t="s">
        <v>3903</v>
      </c>
    </row>
    <row r="97" spans="13:827" s="2" customFormat="1" ht="15.75" x14ac:dyDescent="0.25">
      <c r="M97" s="4"/>
      <c r="N97" s="3" t="s">
        <v>1995</v>
      </c>
      <c r="O97" s="2" t="s">
        <v>3902</v>
      </c>
      <c r="P97" s="2" t="s">
        <v>3901</v>
      </c>
      <c r="Q97" s="2" t="s">
        <v>2185</v>
      </c>
      <c r="R97" s="2" t="s">
        <v>3900</v>
      </c>
      <c r="S97" s="2" t="s">
        <v>3899</v>
      </c>
      <c r="T97" s="2" t="s">
        <v>3898</v>
      </c>
      <c r="U97" s="2" t="s">
        <v>3897</v>
      </c>
      <c r="V97" s="2" t="s">
        <v>3896</v>
      </c>
      <c r="W97" s="2" t="s">
        <v>3895</v>
      </c>
      <c r="X97" s="2" t="s">
        <v>3894</v>
      </c>
      <c r="Y97" s="2" t="s">
        <v>831</v>
      </c>
      <c r="Z97" s="2" t="s">
        <v>3893</v>
      </c>
      <c r="AA97" s="2" t="s">
        <v>3438</v>
      </c>
      <c r="AB97" s="2" t="s">
        <v>3892</v>
      </c>
      <c r="AC97" s="2" t="s">
        <v>3024</v>
      </c>
      <c r="AD97" s="2" t="s">
        <v>3891</v>
      </c>
      <c r="AE97" s="2" t="s">
        <v>3890</v>
      </c>
      <c r="AF97" s="2" t="s">
        <v>3889</v>
      </c>
      <c r="AG97" s="2" t="s">
        <v>1683</v>
      </c>
      <c r="AH97" s="2" t="s">
        <v>2335</v>
      </c>
      <c r="AI97" s="2" t="s">
        <v>3254</v>
      </c>
      <c r="AJ97" s="2" t="s">
        <v>3888</v>
      </c>
      <c r="AK97" s="2" t="s">
        <v>3887</v>
      </c>
      <c r="AL97" s="2" t="s">
        <v>3886</v>
      </c>
      <c r="AM97" s="2" t="s">
        <v>3885</v>
      </c>
      <c r="AN97" s="2" t="s">
        <v>3884</v>
      </c>
      <c r="AO97" s="2" t="s">
        <v>3883</v>
      </c>
      <c r="AP97" s="2" t="s">
        <v>3882</v>
      </c>
      <c r="AQ97" s="2" t="s">
        <v>534</v>
      </c>
      <c r="AR97" s="2" t="s">
        <v>3881</v>
      </c>
      <c r="AS97" s="2" t="s">
        <v>84</v>
      </c>
      <c r="AT97" s="2" t="s">
        <v>3880</v>
      </c>
      <c r="AU97" s="2" t="s">
        <v>3879</v>
      </c>
      <c r="AV97" s="2" t="s">
        <v>3878</v>
      </c>
      <c r="AW97" s="2" t="s">
        <v>967</v>
      </c>
      <c r="AX97" s="2" t="s">
        <v>1125</v>
      </c>
      <c r="AY97" s="2" t="s">
        <v>3172</v>
      </c>
      <c r="AZ97" s="2" t="s">
        <v>3877</v>
      </c>
      <c r="BA97" s="2" t="s">
        <v>3876</v>
      </c>
      <c r="BB97" s="2" t="s">
        <v>3875</v>
      </c>
      <c r="BC97" s="2" t="s">
        <v>3874</v>
      </c>
      <c r="BD97" s="2" t="s">
        <v>3873</v>
      </c>
      <c r="BE97" s="2" t="s">
        <v>3872</v>
      </c>
      <c r="BF97" s="2" t="s">
        <v>3871</v>
      </c>
      <c r="BG97" s="2" t="s">
        <v>3870</v>
      </c>
      <c r="BH97" s="2" t="s">
        <v>3291</v>
      </c>
      <c r="BI97" s="2" t="s">
        <v>3869</v>
      </c>
      <c r="BJ97" s="2" t="s">
        <v>104</v>
      </c>
      <c r="BK97" s="2" t="s">
        <v>3868</v>
      </c>
      <c r="BL97" s="2" t="s">
        <v>3867</v>
      </c>
      <c r="BM97" s="2" t="s">
        <v>3866</v>
      </c>
      <c r="BN97" s="2" t="s">
        <v>3865</v>
      </c>
      <c r="BO97" s="2" t="s">
        <v>3164</v>
      </c>
      <c r="BP97" s="2" t="s">
        <v>3864</v>
      </c>
      <c r="BQ97" s="2" t="s">
        <v>3863</v>
      </c>
      <c r="BR97" s="2" t="s">
        <v>3862</v>
      </c>
      <c r="BS97" s="2" t="s">
        <v>3861</v>
      </c>
      <c r="BT97" s="2" t="s">
        <v>3860</v>
      </c>
      <c r="BU97" s="2" t="s">
        <v>3859</v>
      </c>
      <c r="BV97" s="2" t="s">
        <v>3858</v>
      </c>
      <c r="BW97" s="2" t="s">
        <v>3857</v>
      </c>
      <c r="BX97" s="2" t="s">
        <v>3856</v>
      </c>
      <c r="BY97" s="2" t="s">
        <v>3855</v>
      </c>
      <c r="BZ97" s="2" t="s">
        <v>3854</v>
      </c>
      <c r="CA97" s="2" t="s">
        <v>3853</v>
      </c>
      <c r="CB97" s="2" t="s">
        <v>3852</v>
      </c>
      <c r="CC97" s="2" t="s">
        <v>3851</v>
      </c>
      <c r="CD97" s="2" t="s">
        <v>3850</v>
      </c>
      <c r="CE97" s="2" t="s">
        <v>1069</v>
      </c>
      <c r="CF97" s="2" t="s">
        <v>3849</v>
      </c>
      <c r="CG97" s="2" t="s">
        <v>3848</v>
      </c>
      <c r="CH97" s="2" t="s">
        <v>3847</v>
      </c>
      <c r="CI97" s="2" t="s">
        <v>3846</v>
      </c>
      <c r="CJ97" s="2" t="s">
        <v>871</v>
      </c>
      <c r="CK97" s="2" t="s">
        <v>3845</v>
      </c>
      <c r="CL97" s="2" t="s">
        <v>3844</v>
      </c>
      <c r="CM97" s="2" t="s">
        <v>815</v>
      </c>
      <c r="CN97" s="2" t="s">
        <v>3843</v>
      </c>
      <c r="CO97" s="2" t="s">
        <v>3842</v>
      </c>
      <c r="CP97" s="2" t="s">
        <v>3841</v>
      </c>
      <c r="CQ97" s="2" t="s">
        <v>2352</v>
      </c>
      <c r="CR97" s="2" t="s">
        <v>3840</v>
      </c>
      <c r="CS97" s="2" t="s">
        <v>838</v>
      </c>
      <c r="CT97" s="2" t="s">
        <v>3839</v>
      </c>
      <c r="CU97" s="2" t="s">
        <v>3838</v>
      </c>
      <c r="CV97" s="2" t="s">
        <v>2826</v>
      </c>
      <c r="CW97" s="2" t="s">
        <v>572</v>
      </c>
      <c r="CX97" s="2" t="s">
        <v>3837</v>
      </c>
      <c r="CY97" s="2" t="s">
        <v>3836</v>
      </c>
      <c r="CZ97" s="2" t="s">
        <v>3835</v>
      </c>
      <c r="DA97" s="2" t="s">
        <v>3834</v>
      </c>
      <c r="DB97" s="2" t="s">
        <v>3833</v>
      </c>
      <c r="DC97" s="2" t="s">
        <v>3832</v>
      </c>
      <c r="DD97" s="2" t="s">
        <v>3831</v>
      </c>
      <c r="DE97" s="2" t="s">
        <v>3830</v>
      </c>
      <c r="DF97" s="2" t="s">
        <v>3829</v>
      </c>
      <c r="DG97" s="2" t="s">
        <v>3828</v>
      </c>
      <c r="DH97" s="2" t="s">
        <v>3827</v>
      </c>
      <c r="DI97" s="2" t="s">
        <v>2931</v>
      </c>
      <c r="DJ97" s="2" t="s">
        <v>3826</v>
      </c>
      <c r="DK97" s="2" t="s">
        <v>3825</v>
      </c>
      <c r="DL97" s="2" t="s">
        <v>3824</v>
      </c>
      <c r="DM97" s="2" t="s">
        <v>3823</v>
      </c>
      <c r="DN97" s="2" t="s">
        <v>3822</v>
      </c>
      <c r="DO97" s="2" t="s">
        <v>675</v>
      </c>
      <c r="DP97" s="2" t="s">
        <v>223</v>
      </c>
      <c r="DQ97" s="2" t="s">
        <v>3821</v>
      </c>
      <c r="DR97" s="2" t="s">
        <v>1034</v>
      </c>
      <c r="DS97" s="2" t="s">
        <v>3820</v>
      </c>
      <c r="DT97" s="2" t="s">
        <v>3819</v>
      </c>
      <c r="DU97" s="2" t="s">
        <v>3818</v>
      </c>
      <c r="DV97" s="2" t="s">
        <v>3817</v>
      </c>
      <c r="DW97" s="2" t="s">
        <v>3816</v>
      </c>
      <c r="DX97" s="2" t="s">
        <v>3815</v>
      </c>
      <c r="DY97" s="2" t="s">
        <v>718</v>
      </c>
      <c r="DZ97" s="2" t="s">
        <v>3814</v>
      </c>
      <c r="EA97" s="2" t="s">
        <v>3813</v>
      </c>
      <c r="EB97" s="2" t="s">
        <v>3812</v>
      </c>
      <c r="EC97" s="2" t="s">
        <v>3811</v>
      </c>
      <c r="ED97" s="2" t="s">
        <v>3810</v>
      </c>
      <c r="EE97" s="2" t="s">
        <v>3809</v>
      </c>
      <c r="EF97" s="2" t="s">
        <v>3122</v>
      </c>
      <c r="EG97" s="2" t="s">
        <v>3808</v>
      </c>
      <c r="EH97" s="2" t="s">
        <v>3807</v>
      </c>
      <c r="EI97" s="2" t="s">
        <v>3806</v>
      </c>
      <c r="EJ97" s="2" t="s">
        <v>3805</v>
      </c>
      <c r="EK97" s="2" t="s">
        <v>3804</v>
      </c>
      <c r="EL97" s="2" t="s">
        <v>3803</v>
      </c>
      <c r="EM97" s="2" t="s">
        <v>3802</v>
      </c>
      <c r="EN97" s="2" t="s">
        <v>3801</v>
      </c>
      <c r="EO97" s="2" t="s">
        <v>3800</v>
      </c>
      <c r="EP97" s="2" t="s">
        <v>3799</v>
      </c>
      <c r="EQ97" s="2" t="s">
        <v>2898</v>
      </c>
      <c r="ER97" s="2" t="s">
        <v>3798</v>
      </c>
      <c r="ES97" s="2" t="s">
        <v>3797</v>
      </c>
      <c r="ET97" s="2" t="s">
        <v>3796</v>
      </c>
      <c r="EU97" s="2" t="s">
        <v>2691</v>
      </c>
      <c r="EV97" s="2" t="s">
        <v>856</v>
      </c>
      <c r="EW97" s="2" t="s">
        <v>666</v>
      </c>
      <c r="EX97" s="2" t="s">
        <v>616</v>
      </c>
      <c r="EY97" s="2" t="s">
        <v>3795</v>
      </c>
      <c r="EZ97" s="2" t="s">
        <v>3794</v>
      </c>
      <c r="FA97" s="2" t="s">
        <v>3793</v>
      </c>
      <c r="FB97" s="2" t="s">
        <v>367</v>
      </c>
      <c r="FC97" s="2" t="s">
        <v>3792</v>
      </c>
      <c r="FD97" s="2" t="s">
        <v>3791</v>
      </c>
      <c r="FE97" s="2" t="s">
        <v>3790</v>
      </c>
      <c r="FF97" s="2" t="s">
        <v>3789</v>
      </c>
      <c r="FG97" s="2" t="s">
        <v>3788</v>
      </c>
      <c r="FH97" s="2" t="s">
        <v>3787</v>
      </c>
      <c r="FI97" s="2" t="s">
        <v>3786</v>
      </c>
      <c r="FJ97" s="2" t="s">
        <v>3785</v>
      </c>
      <c r="FK97" s="2" t="s">
        <v>3784</v>
      </c>
      <c r="FL97" s="2" t="s">
        <v>2992</v>
      </c>
      <c r="FM97" s="2" t="s">
        <v>3783</v>
      </c>
      <c r="FN97" s="2" t="s">
        <v>2919</v>
      </c>
      <c r="FO97" s="2" t="s">
        <v>3782</v>
      </c>
      <c r="FP97" s="2" t="s">
        <v>3781</v>
      </c>
      <c r="FQ97" s="2" t="s">
        <v>3780</v>
      </c>
      <c r="FR97" s="2" t="s">
        <v>3779</v>
      </c>
      <c r="FS97" s="2" t="s">
        <v>2025</v>
      </c>
      <c r="FT97" s="2" t="s">
        <v>3425</v>
      </c>
      <c r="FU97" s="2" t="s">
        <v>3778</v>
      </c>
      <c r="FV97" s="2" t="s">
        <v>3777</v>
      </c>
      <c r="FW97" s="2" t="s">
        <v>3776</v>
      </c>
      <c r="FX97" s="2" t="s">
        <v>3775</v>
      </c>
      <c r="FY97" s="2" t="s">
        <v>3774</v>
      </c>
      <c r="FZ97" s="2" t="s">
        <v>3773</v>
      </c>
      <c r="GA97" s="2" t="s">
        <v>3772</v>
      </c>
      <c r="GB97" s="2" t="s">
        <v>3771</v>
      </c>
      <c r="GC97" s="2" t="s">
        <v>3770</v>
      </c>
      <c r="GD97" s="2" t="s">
        <v>3769</v>
      </c>
      <c r="GE97" s="2" t="s">
        <v>3768</v>
      </c>
      <c r="GF97" s="2" t="s">
        <v>3767</v>
      </c>
      <c r="GG97" s="2" t="s">
        <v>3766</v>
      </c>
      <c r="GH97" s="2" t="s">
        <v>3765</v>
      </c>
      <c r="GI97" s="2" t="s">
        <v>3764</v>
      </c>
      <c r="GJ97" s="2" t="s">
        <v>2883</v>
      </c>
      <c r="GK97" s="2" t="s">
        <v>3763</v>
      </c>
      <c r="GL97" s="2" t="s">
        <v>3762</v>
      </c>
      <c r="GM97" s="2" t="s">
        <v>3761</v>
      </c>
      <c r="GN97" s="2" t="s">
        <v>553</v>
      </c>
      <c r="GO97" s="2" t="s">
        <v>3760</v>
      </c>
      <c r="GP97" s="2" t="s">
        <v>3759</v>
      </c>
      <c r="GQ97" s="2" t="s">
        <v>3758</v>
      </c>
      <c r="GR97" s="2" t="s">
        <v>3757</v>
      </c>
      <c r="GS97" s="2" t="s">
        <v>3756</v>
      </c>
      <c r="GT97" s="2" t="s">
        <v>3755</v>
      </c>
      <c r="GU97" s="2" t="s">
        <v>3754</v>
      </c>
      <c r="GV97" s="2" t="s">
        <v>913</v>
      </c>
      <c r="GW97" s="2" t="s">
        <v>3753</v>
      </c>
      <c r="GX97" s="2" t="s">
        <v>3081</v>
      </c>
      <c r="GY97" s="2" t="s">
        <v>2909</v>
      </c>
      <c r="GZ97" s="2" t="s">
        <v>3752</v>
      </c>
      <c r="HA97" s="2" t="s">
        <v>3751</v>
      </c>
      <c r="HB97" s="2" t="s">
        <v>3750</v>
      </c>
      <c r="HC97" s="2" t="s">
        <v>3749</v>
      </c>
      <c r="HD97" s="2" t="s">
        <v>1219</v>
      </c>
      <c r="HE97" s="2" t="s">
        <v>693</v>
      </c>
      <c r="HF97" s="2" t="s">
        <v>522</v>
      </c>
      <c r="HG97" s="2" t="s">
        <v>3748</v>
      </c>
      <c r="HH97" s="2" t="s">
        <v>3747</v>
      </c>
      <c r="HI97" s="2" t="s">
        <v>3746</v>
      </c>
      <c r="HJ97" s="2" t="s">
        <v>3745</v>
      </c>
      <c r="HK97" s="2" t="s">
        <v>3744</v>
      </c>
      <c r="HL97" s="2" t="s">
        <v>3743</v>
      </c>
      <c r="HM97" s="2" t="s">
        <v>2736</v>
      </c>
      <c r="HN97" s="2" t="s">
        <v>952</v>
      </c>
      <c r="HO97" s="2" t="s">
        <v>3742</v>
      </c>
      <c r="HP97" s="2" t="s">
        <v>3741</v>
      </c>
      <c r="HQ97" s="2" t="s">
        <v>3740</v>
      </c>
      <c r="HR97" s="2" t="s">
        <v>3739</v>
      </c>
      <c r="HS97" s="2" t="s">
        <v>2260</v>
      </c>
      <c r="HT97" s="2" t="s">
        <v>3738</v>
      </c>
      <c r="HU97" s="2" t="s">
        <v>3737</v>
      </c>
      <c r="HV97" s="2" t="s">
        <v>3736</v>
      </c>
      <c r="HW97" s="2" t="s">
        <v>2858</v>
      </c>
      <c r="HX97" s="2" t="s">
        <v>3735</v>
      </c>
      <c r="HY97" s="2" t="s">
        <v>3316</v>
      </c>
      <c r="HZ97" s="2" t="s">
        <v>3734</v>
      </c>
      <c r="IA97" s="2" t="s">
        <v>3733</v>
      </c>
      <c r="IB97" s="2" t="s">
        <v>3732</v>
      </c>
      <c r="IC97" s="2" t="s">
        <v>3731</v>
      </c>
      <c r="ID97" s="2" t="s">
        <v>3730</v>
      </c>
      <c r="IE97" s="2" t="s">
        <v>1082</v>
      </c>
      <c r="IF97" s="2" t="s">
        <v>3729</v>
      </c>
      <c r="IG97" s="2" t="s">
        <v>3118</v>
      </c>
      <c r="IH97" s="2" t="s">
        <v>3728</v>
      </c>
      <c r="II97" s="2" t="s">
        <v>3727</v>
      </c>
      <c r="IJ97" s="2" t="s">
        <v>3726</v>
      </c>
      <c r="IK97" s="2" t="s">
        <v>3725</v>
      </c>
      <c r="IL97" s="2" t="s">
        <v>2159</v>
      </c>
      <c r="IM97" s="2" t="s">
        <v>3282</v>
      </c>
      <c r="IN97" s="2" t="s">
        <v>3061</v>
      </c>
      <c r="IO97" s="2" t="s">
        <v>697</v>
      </c>
      <c r="IP97" s="2" t="s">
        <v>939</v>
      </c>
      <c r="IQ97" s="2" t="s">
        <v>3724</v>
      </c>
      <c r="IR97" s="2" t="s">
        <v>2668</v>
      </c>
      <c r="IS97" s="2" t="s">
        <v>3723</v>
      </c>
      <c r="IT97" s="2" t="s">
        <v>3722</v>
      </c>
      <c r="IU97" s="2" t="s">
        <v>3721</v>
      </c>
      <c r="IV97" s="2" t="s">
        <v>3720</v>
      </c>
      <c r="IW97" s="2" t="s">
        <v>3719</v>
      </c>
      <c r="IX97" s="2" t="s">
        <v>1094</v>
      </c>
      <c r="IY97" s="2" t="s">
        <v>3718</v>
      </c>
      <c r="IZ97" s="2" t="s">
        <v>3717</v>
      </c>
      <c r="JA97" s="2" t="s">
        <v>3716</v>
      </c>
      <c r="JB97" s="2" t="s">
        <v>3715</v>
      </c>
      <c r="JC97" s="2" t="s">
        <v>3714</v>
      </c>
      <c r="JD97" s="2" t="s">
        <v>3713</v>
      </c>
      <c r="JE97" s="2" t="s">
        <v>3712</v>
      </c>
      <c r="JF97" s="2" t="s">
        <v>2475</v>
      </c>
      <c r="JG97" s="2" t="s">
        <v>1864</v>
      </c>
      <c r="JH97" s="2" t="s">
        <v>3711</v>
      </c>
      <c r="JI97" s="2" t="s">
        <v>3369</v>
      </c>
      <c r="JJ97" s="2" t="s">
        <v>3710</v>
      </c>
      <c r="JK97" s="2" t="s">
        <v>3709</v>
      </c>
      <c r="JL97" s="2" t="s">
        <v>3708</v>
      </c>
      <c r="JM97" s="2" t="s">
        <v>3707</v>
      </c>
      <c r="JN97" s="2" t="s">
        <v>3706</v>
      </c>
      <c r="JO97" s="2" t="s">
        <v>3705</v>
      </c>
      <c r="JP97" s="2" t="s">
        <v>896</v>
      </c>
      <c r="JQ97" s="2" t="s">
        <v>880</v>
      </c>
      <c r="JR97" s="2" t="s">
        <v>3704</v>
      </c>
      <c r="JS97" s="2" t="s">
        <v>3703</v>
      </c>
      <c r="JT97" s="2" t="s">
        <v>3702</v>
      </c>
      <c r="JU97" s="2" t="s">
        <v>3701</v>
      </c>
      <c r="JV97" s="2" t="s">
        <v>3700</v>
      </c>
      <c r="JW97" s="2" t="s">
        <v>1626</v>
      </c>
      <c r="JX97" s="2" t="s">
        <v>3699</v>
      </c>
      <c r="JY97" s="2" t="s">
        <v>1855</v>
      </c>
      <c r="JZ97" s="2" t="s">
        <v>3698</v>
      </c>
      <c r="KA97" s="2" t="s">
        <v>3697</v>
      </c>
      <c r="KB97" s="2" t="s">
        <v>3138</v>
      </c>
      <c r="KC97" s="2" t="s">
        <v>3696</v>
      </c>
      <c r="KD97" s="2" t="s">
        <v>3695</v>
      </c>
      <c r="KE97" s="2" t="s">
        <v>3694</v>
      </c>
      <c r="KF97" s="2" t="s">
        <v>3693</v>
      </c>
      <c r="KG97" s="2" t="s">
        <v>510</v>
      </c>
      <c r="KH97" s="2" t="s">
        <v>1633</v>
      </c>
      <c r="KI97" s="2" t="s">
        <v>3692</v>
      </c>
      <c r="KJ97" s="2" t="s">
        <v>3691</v>
      </c>
      <c r="KK97" s="2" t="s">
        <v>1901</v>
      </c>
      <c r="KL97" s="2" t="s">
        <v>3690</v>
      </c>
      <c r="KM97" s="2" t="s">
        <v>3689</v>
      </c>
      <c r="KN97" s="2" t="s">
        <v>822</v>
      </c>
      <c r="KO97" s="2" t="s">
        <v>3688</v>
      </c>
      <c r="KP97" s="2" t="s">
        <v>3687</v>
      </c>
      <c r="KQ97" s="2" t="s">
        <v>1716</v>
      </c>
      <c r="KR97" s="2" t="s">
        <v>87</v>
      </c>
      <c r="KS97" s="2" t="s">
        <v>3462</v>
      </c>
      <c r="KT97" s="2" t="s">
        <v>3686</v>
      </c>
      <c r="KU97" s="2" t="s">
        <v>2177</v>
      </c>
      <c r="KV97" s="2" t="s">
        <v>3685</v>
      </c>
      <c r="KW97" s="2" t="s">
        <v>3684</v>
      </c>
      <c r="KX97" s="2" t="s">
        <v>3683</v>
      </c>
      <c r="KY97" s="2" t="s">
        <v>3682</v>
      </c>
      <c r="KZ97" s="2" t="s">
        <v>3681</v>
      </c>
      <c r="LA97" s="2" t="s">
        <v>3680</v>
      </c>
      <c r="LB97" s="2" t="s">
        <v>3679</v>
      </c>
      <c r="LC97" s="2" t="s">
        <v>3678</v>
      </c>
      <c r="LD97" s="2" t="s">
        <v>2989</v>
      </c>
      <c r="LE97" s="2" t="s">
        <v>3677</v>
      </c>
      <c r="LF97" s="2" t="s">
        <v>3676</v>
      </c>
      <c r="LG97" s="2" t="s">
        <v>3675</v>
      </c>
      <c r="LH97" s="2" t="s">
        <v>3674</v>
      </c>
      <c r="LI97" s="2" t="s">
        <v>3673</v>
      </c>
      <c r="LJ97" s="2" t="s">
        <v>3672</v>
      </c>
      <c r="LK97" s="2" t="s">
        <v>2577</v>
      </c>
      <c r="LL97" s="2" t="s">
        <v>3671</v>
      </c>
      <c r="LM97" s="2" t="s">
        <v>3670</v>
      </c>
      <c r="LN97" s="2" t="s">
        <v>1525</v>
      </c>
      <c r="LO97" s="2" t="s">
        <v>3669</v>
      </c>
      <c r="LP97" s="2" t="s">
        <v>2227</v>
      </c>
      <c r="LQ97" s="2" t="s">
        <v>3668</v>
      </c>
      <c r="LR97" s="2" t="s">
        <v>3667</v>
      </c>
      <c r="LS97" s="2" t="s">
        <v>3666</v>
      </c>
      <c r="LT97" s="2" t="s">
        <v>3665</v>
      </c>
      <c r="LU97" s="2" t="s">
        <v>3664</v>
      </c>
      <c r="LV97" s="2" t="s">
        <v>3663</v>
      </c>
      <c r="LW97" s="2" t="s">
        <v>3662</v>
      </c>
      <c r="LX97" s="2" t="s">
        <v>3661</v>
      </c>
      <c r="LY97" s="2" t="s">
        <v>1049</v>
      </c>
      <c r="LZ97" s="2" t="s">
        <v>3660</v>
      </c>
      <c r="MA97" s="2" t="s">
        <v>2948</v>
      </c>
      <c r="MB97" s="2" t="s">
        <v>3659</v>
      </c>
      <c r="MC97" s="2" t="s">
        <v>3658</v>
      </c>
      <c r="MD97" s="2" t="s">
        <v>3657</v>
      </c>
      <c r="ME97" s="2" t="s">
        <v>3656</v>
      </c>
      <c r="MF97" s="2" t="s">
        <v>3655</v>
      </c>
      <c r="MG97" s="2" t="s">
        <v>3654</v>
      </c>
      <c r="MH97" s="2" t="s">
        <v>3653</v>
      </c>
      <c r="MI97" s="2" t="s">
        <v>3652</v>
      </c>
      <c r="MJ97" s="2" t="s">
        <v>3651</v>
      </c>
      <c r="MK97" s="2" t="s">
        <v>3650</v>
      </c>
      <c r="ML97" s="2" t="s">
        <v>3649</v>
      </c>
      <c r="MM97" s="2" t="s">
        <v>3648</v>
      </c>
      <c r="MN97" s="2" t="s">
        <v>386</v>
      </c>
      <c r="MO97" s="2" t="s">
        <v>3647</v>
      </c>
      <c r="MP97" s="2" t="s">
        <v>3646</v>
      </c>
      <c r="MQ97" s="2" t="s">
        <v>3645</v>
      </c>
      <c r="MR97" s="2" t="s">
        <v>3644</v>
      </c>
      <c r="MS97" s="2" t="s">
        <v>3643</v>
      </c>
      <c r="MT97" s="2" t="s">
        <v>3642</v>
      </c>
      <c r="MU97" s="2" t="s">
        <v>3641</v>
      </c>
      <c r="MV97" s="2" t="s">
        <v>3640</v>
      </c>
      <c r="MW97" s="2" t="s">
        <v>1247</v>
      </c>
      <c r="MX97" s="2" t="s">
        <v>3639</v>
      </c>
      <c r="MY97" s="2" t="s">
        <v>3638</v>
      </c>
      <c r="MZ97" s="2" t="s">
        <v>3637</v>
      </c>
      <c r="NA97" s="2" t="s">
        <v>39</v>
      </c>
      <c r="NB97" s="2" t="s">
        <v>3636</v>
      </c>
      <c r="NC97" s="2" t="s">
        <v>2851</v>
      </c>
      <c r="ND97" s="2" t="s">
        <v>3635</v>
      </c>
      <c r="NE97" s="2" t="s">
        <v>3634</v>
      </c>
      <c r="NF97" s="2" t="s">
        <v>3633</v>
      </c>
      <c r="NG97" s="2" t="s">
        <v>3632</v>
      </c>
      <c r="NH97" s="2" t="s">
        <v>3631</v>
      </c>
      <c r="NI97" s="2" t="s">
        <v>3630</v>
      </c>
      <c r="NJ97" s="2" t="s">
        <v>3629</v>
      </c>
      <c r="NK97" s="2" t="s">
        <v>3628</v>
      </c>
      <c r="NL97" s="2" t="s">
        <v>3627</v>
      </c>
      <c r="NM97" s="2" t="s">
        <v>3626</v>
      </c>
      <c r="NN97" s="2" t="s">
        <v>464</v>
      </c>
      <c r="NO97" s="2" t="s">
        <v>2545</v>
      </c>
      <c r="NP97" s="2" t="s">
        <v>129</v>
      </c>
      <c r="NQ97" s="2" t="s">
        <v>1136</v>
      </c>
      <c r="NR97" s="2" t="s">
        <v>3625</v>
      </c>
      <c r="NS97" s="2" t="s">
        <v>2774</v>
      </c>
      <c r="NT97" s="2" t="s">
        <v>3624</v>
      </c>
      <c r="NU97" s="2" t="s">
        <v>3623</v>
      </c>
      <c r="NV97" s="2" t="s">
        <v>1083</v>
      </c>
      <c r="NW97" s="2" t="s">
        <v>3622</v>
      </c>
      <c r="NX97" s="2" t="s">
        <v>145</v>
      </c>
      <c r="NY97" s="2" t="s">
        <v>3621</v>
      </c>
      <c r="NZ97" s="2" t="s">
        <v>3620</v>
      </c>
      <c r="OA97" s="2" t="s">
        <v>3619</v>
      </c>
      <c r="OB97" s="2" t="s">
        <v>3618</v>
      </c>
      <c r="OC97" s="2" t="s">
        <v>3617</v>
      </c>
      <c r="OD97" s="2" t="s">
        <v>3616</v>
      </c>
      <c r="OE97" s="2" t="s">
        <v>3615</v>
      </c>
      <c r="OF97" s="2" t="s">
        <v>2239</v>
      </c>
      <c r="OG97" s="2" t="s">
        <v>3614</v>
      </c>
      <c r="OH97" s="2" t="s">
        <v>3613</v>
      </c>
      <c r="OI97" s="2" t="s">
        <v>3612</v>
      </c>
      <c r="OJ97" s="2" t="s">
        <v>3611</v>
      </c>
      <c r="OK97" s="2" t="s">
        <v>1469</v>
      </c>
      <c r="OL97" s="2" t="s">
        <v>3610</v>
      </c>
      <c r="OM97" s="2" t="s">
        <v>3609</v>
      </c>
      <c r="ON97" s="2" t="s">
        <v>3608</v>
      </c>
      <c r="OO97" s="2" t="s">
        <v>167</v>
      </c>
      <c r="OP97" s="2" t="s">
        <v>3607</v>
      </c>
      <c r="OQ97" s="2" t="s">
        <v>3606</v>
      </c>
      <c r="OR97" s="2" t="s">
        <v>3605</v>
      </c>
      <c r="OS97" s="2" t="s">
        <v>3604</v>
      </c>
      <c r="OT97" s="2" t="s">
        <v>3603</v>
      </c>
      <c r="OU97" s="2" t="s">
        <v>3602</v>
      </c>
      <c r="OV97" s="2" t="s">
        <v>3601</v>
      </c>
      <c r="OW97" s="2" t="s">
        <v>3600</v>
      </c>
      <c r="OX97" s="2" t="s">
        <v>3599</v>
      </c>
      <c r="OY97" s="2" t="s">
        <v>3598</v>
      </c>
      <c r="OZ97" s="2" t="s">
        <v>3597</v>
      </c>
      <c r="PA97" s="2" t="s">
        <v>3596</v>
      </c>
      <c r="PB97" s="2" t="s">
        <v>3595</v>
      </c>
      <c r="PC97" s="2" t="s">
        <v>2069</v>
      </c>
      <c r="PD97" s="2" t="s">
        <v>3594</v>
      </c>
      <c r="PE97" s="2" t="s">
        <v>2452</v>
      </c>
      <c r="PF97" s="2" t="s">
        <v>3593</v>
      </c>
      <c r="PG97" s="2" t="s">
        <v>3592</v>
      </c>
      <c r="PH97" s="2" t="s">
        <v>1876</v>
      </c>
      <c r="PI97" s="2" t="s">
        <v>3591</v>
      </c>
      <c r="PJ97" s="2" t="s">
        <v>1293</v>
      </c>
      <c r="PK97" s="2" t="s">
        <v>3590</v>
      </c>
      <c r="PL97" s="2" t="s">
        <v>1292</v>
      </c>
      <c r="PM97" s="2" t="s">
        <v>3589</v>
      </c>
      <c r="PN97" s="2" t="s">
        <v>3588</v>
      </c>
      <c r="PO97" s="2" t="s">
        <v>3587</v>
      </c>
      <c r="PP97" s="2" t="s">
        <v>1097</v>
      </c>
      <c r="PQ97" s="2" t="s">
        <v>3330</v>
      </c>
      <c r="PR97" s="2" t="s">
        <v>748</v>
      </c>
      <c r="PS97" s="2" t="s">
        <v>3586</v>
      </c>
      <c r="PT97" s="2" t="s">
        <v>3585</v>
      </c>
      <c r="PU97" s="2" t="s">
        <v>3584</v>
      </c>
      <c r="PV97" s="2" t="s">
        <v>3583</v>
      </c>
      <c r="PW97" s="2" t="s">
        <v>603</v>
      </c>
      <c r="PX97" s="2" t="s">
        <v>3582</v>
      </c>
      <c r="PY97" s="2" t="s">
        <v>1607</v>
      </c>
      <c r="PZ97" s="2" t="s">
        <v>3581</v>
      </c>
      <c r="QA97" s="2" t="s">
        <v>3256</v>
      </c>
      <c r="QB97" s="2" t="s">
        <v>3580</v>
      </c>
      <c r="QC97" s="2" t="s">
        <v>3579</v>
      </c>
      <c r="QD97" s="2" t="s">
        <v>3578</v>
      </c>
      <c r="QE97" s="2" t="s">
        <v>3577</v>
      </c>
      <c r="QF97" s="2" t="s">
        <v>3576</v>
      </c>
      <c r="QG97" s="2" t="s">
        <v>142</v>
      </c>
      <c r="QH97" s="2" t="s">
        <v>3575</v>
      </c>
      <c r="QI97" s="2" t="s">
        <v>3574</v>
      </c>
      <c r="QJ97" s="2" t="s">
        <v>3573</v>
      </c>
      <c r="QK97" s="2" t="s">
        <v>3572</v>
      </c>
      <c r="QL97" s="2" t="s">
        <v>3571</v>
      </c>
      <c r="QM97" s="2" t="s">
        <v>780</v>
      </c>
      <c r="QN97" s="2" t="s">
        <v>2651</v>
      </c>
      <c r="QO97" s="2" t="s">
        <v>2096</v>
      </c>
      <c r="QP97" s="2" t="s">
        <v>1431</v>
      </c>
      <c r="QQ97" s="2" t="s">
        <v>3304</v>
      </c>
      <c r="QR97" s="2" t="s">
        <v>3570</v>
      </c>
      <c r="QS97" s="2" t="s">
        <v>3569</v>
      </c>
      <c r="QT97" s="2" t="s">
        <v>3568</v>
      </c>
      <c r="QU97" s="2" t="s">
        <v>3567</v>
      </c>
      <c r="QV97" s="2" t="s">
        <v>3566</v>
      </c>
      <c r="QW97" s="2" t="s">
        <v>3565</v>
      </c>
      <c r="QX97" s="2" t="s">
        <v>3564</v>
      </c>
      <c r="QY97" s="2" t="s">
        <v>3563</v>
      </c>
      <c r="QZ97" s="2" t="s">
        <v>3562</v>
      </c>
      <c r="RA97" s="2" t="s">
        <v>3561</v>
      </c>
      <c r="RB97" s="2" t="s">
        <v>3560</v>
      </c>
      <c r="RC97" s="2" t="s">
        <v>1441</v>
      </c>
      <c r="RD97" s="2" t="s">
        <v>3559</v>
      </c>
      <c r="RE97" s="2" t="s">
        <v>3558</v>
      </c>
      <c r="RF97" s="2" t="s">
        <v>3557</v>
      </c>
      <c r="RG97" s="2" t="s">
        <v>3556</v>
      </c>
      <c r="RH97" s="2" t="s">
        <v>3555</v>
      </c>
      <c r="RI97" s="2" t="s">
        <v>3554</v>
      </c>
      <c r="RJ97" s="2" t="s">
        <v>2840</v>
      </c>
      <c r="RK97" s="2" t="s">
        <v>3553</v>
      </c>
      <c r="RL97" s="2" t="s">
        <v>3400</v>
      </c>
      <c r="RM97" s="2" t="s">
        <v>3552</v>
      </c>
      <c r="RN97" s="2" t="s">
        <v>3551</v>
      </c>
      <c r="RO97" s="2" t="s">
        <v>3550</v>
      </c>
      <c r="RP97" s="2" t="s">
        <v>3129</v>
      </c>
      <c r="RQ97" s="2" t="s">
        <v>3549</v>
      </c>
      <c r="RR97" s="2" t="s">
        <v>3548</v>
      </c>
      <c r="RS97" s="2" t="s">
        <v>3547</v>
      </c>
      <c r="RT97" s="2" t="s">
        <v>3546</v>
      </c>
      <c r="RU97" s="2" t="s">
        <v>434</v>
      </c>
      <c r="RV97" s="2" t="s">
        <v>3545</v>
      </c>
      <c r="RW97" s="2" t="s">
        <v>2036</v>
      </c>
      <c r="RX97" s="2" t="s">
        <v>3544</v>
      </c>
      <c r="RY97" s="2" t="s">
        <v>3543</v>
      </c>
      <c r="RZ97" s="2" t="s">
        <v>3542</v>
      </c>
      <c r="SA97" s="2" t="s">
        <v>3541</v>
      </c>
      <c r="SB97" s="2" t="s">
        <v>3000</v>
      </c>
      <c r="SC97" s="2" t="s">
        <v>3540</v>
      </c>
      <c r="SD97" s="2" t="s">
        <v>3539</v>
      </c>
      <c r="SE97" s="2" t="s">
        <v>3538</v>
      </c>
      <c r="SF97" s="2" t="s">
        <v>2015</v>
      </c>
      <c r="SG97" s="2" t="s">
        <v>2810</v>
      </c>
      <c r="SH97" s="2" t="s">
        <v>3537</v>
      </c>
      <c r="SI97" s="2" t="s">
        <v>3536</v>
      </c>
      <c r="SJ97" s="2" t="s">
        <v>3535</v>
      </c>
      <c r="SK97" s="2" t="s">
        <v>3534</v>
      </c>
      <c r="SL97" s="2" t="s">
        <v>3533</v>
      </c>
      <c r="SM97" s="2" t="s">
        <v>3532</v>
      </c>
      <c r="SN97" s="2" t="s">
        <v>3160</v>
      </c>
      <c r="SO97" s="2" t="s">
        <v>3531</v>
      </c>
      <c r="SP97" s="2" t="s">
        <v>3530</v>
      </c>
      <c r="SQ97" s="2" t="s">
        <v>3529</v>
      </c>
      <c r="SR97" s="2" t="s">
        <v>3528</v>
      </c>
      <c r="SS97" s="2" t="s">
        <v>3527</v>
      </c>
      <c r="ST97" s="2" t="s">
        <v>3526</v>
      </c>
      <c r="SU97" s="2" t="s">
        <v>3525</v>
      </c>
      <c r="SV97" s="2" t="s">
        <v>3524</v>
      </c>
      <c r="SW97" s="2" t="s">
        <v>3523</v>
      </c>
      <c r="SX97" s="2" t="s">
        <v>3522</v>
      </c>
      <c r="SY97" s="2" t="s">
        <v>3384</v>
      </c>
      <c r="SZ97" s="2" t="s">
        <v>3166</v>
      </c>
      <c r="TA97" s="2" t="s">
        <v>3521</v>
      </c>
      <c r="TB97" s="2" t="s">
        <v>2995</v>
      </c>
      <c r="TC97" s="2" t="s">
        <v>3520</v>
      </c>
      <c r="TD97" s="2" t="s">
        <v>2817</v>
      </c>
      <c r="TE97" s="2" t="s">
        <v>3519</v>
      </c>
      <c r="TF97" s="2" t="s">
        <v>3518</v>
      </c>
      <c r="TG97" s="2" t="s">
        <v>3517</v>
      </c>
      <c r="TH97" s="2" t="s">
        <v>3516</v>
      </c>
      <c r="TI97" s="2" t="s">
        <v>3515</v>
      </c>
      <c r="TJ97" s="2" t="s">
        <v>3514</v>
      </c>
      <c r="TK97" s="2" t="s">
        <v>3513</v>
      </c>
      <c r="TL97" s="2" t="s">
        <v>1189</v>
      </c>
      <c r="TM97" s="2" t="s">
        <v>3512</v>
      </c>
      <c r="TN97" s="2" t="s">
        <v>3511</v>
      </c>
      <c r="TO97" s="2" t="s">
        <v>3510</v>
      </c>
      <c r="TP97" s="2" t="s">
        <v>506</v>
      </c>
      <c r="TQ97" s="2" t="s">
        <v>148</v>
      </c>
      <c r="TR97" s="2" t="s">
        <v>3509</v>
      </c>
      <c r="TS97" s="2" t="s">
        <v>653</v>
      </c>
      <c r="TT97" s="2" t="s">
        <v>3508</v>
      </c>
      <c r="TU97" s="2" t="s">
        <v>540</v>
      </c>
      <c r="TV97" s="2" t="s">
        <v>1985</v>
      </c>
      <c r="TW97" s="2" t="s">
        <v>3507</v>
      </c>
      <c r="TX97" s="2" t="s">
        <v>2434</v>
      </c>
      <c r="TY97" s="2" t="s">
        <v>3169</v>
      </c>
      <c r="TZ97" s="2" t="s">
        <v>3506</v>
      </c>
      <c r="UA97" s="2" t="s">
        <v>3505</v>
      </c>
      <c r="UB97" s="2" t="s">
        <v>3504</v>
      </c>
      <c r="UC97" s="2" t="s">
        <v>3503</v>
      </c>
      <c r="UD97" s="2" t="s">
        <v>3295</v>
      </c>
      <c r="UE97" s="2" t="s">
        <v>1617</v>
      </c>
      <c r="UF97" s="2" t="s">
        <v>3502</v>
      </c>
      <c r="UG97" s="2" t="s">
        <v>1333</v>
      </c>
      <c r="UH97" s="2" t="s">
        <v>1035</v>
      </c>
      <c r="UI97" s="2" t="s">
        <v>2327</v>
      </c>
      <c r="UJ97" s="2" t="s">
        <v>3501</v>
      </c>
      <c r="UK97" s="2" t="s">
        <v>3500</v>
      </c>
      <c r="UL97" s="2" t="s">
        <v>3499</v>
      </c>
      <c r="UM97" s="2" t="s">
        <v>3498</v>
      </c>
      <c r="UN97" s="2" t="s">
        <v>3497</v>
      </c>
      <c r="UO97" s="2" t="s">
        <v>3113</v>
      </c>
      <c r="UP97" s="2" t="s">
        <v>3496</v>
      </c>
      <c r="UQ97" s="2" t="s">
        <v>3495</v>
      </c>
      <c r="UR97" s="2" t="s">
        <v>3494</v>
      </c>
      <c r="US97" s="2" t="s">
        <v>3493</v>
      </c>
      <c r="UT97" s="2" t="s">
        <v>3492</v>
      </c>
      <c r="UU97" s="2" t="s">
        <v>3491</v>
      </c>
      <c r="UV97" s="2" t="s">
        <v>643</v>
      </c>
      <c r="UW97" s="2" t="s">
        <v>816</v>
      </c>
      <c r="UX97" s="2" t="s">
        <v>3490</v>
      </c>
      <c r="UY97" s="2" t="s">
        <v>2233</v>
      </c>
      <c r="UZ97" s="2" t="s">
        <v>3489</v>
      </c>
      <c r="VA97" s="2" t="s">
        <v>2770</v>
      </c>
      <c r="VB97" s="2" t="s">
        <v>3488</v>
      </c>
      <c r="VC97" s="2" t="s">
        <v>3487</v>
      </c>
      <c r="VD97" s="2" t="s">
        <v>3486</v>
      </c>
      <c r="VE97" s="2" t="s">
        <v>3242</v>
      </c>
      <c r="VF97" s="2" t="s">
        <v>3485</v>
      </c>
      <c r="VG97" s="2" t="s">
        <v>3484</v>
      </c>
      <c r="VH97" s="2" t="s">
        <v>1992</v>
      </c>
      <c r="VI97" s="2" t="s">
        <v>1851</v>
      </c>
      <c r="VJ97" s="2" t="s">
        <v>749</v>
      </c>
      <c r="VK97" s="2" t="s">
        <v>3483</v>
      </c>
      <c r="VL97" s="2" t="s">
        <v>3482</v>
      </c>
      <c r="VM97" s="2" t="s">
        <v>1984</v>
      </c>
      <c r="VN97" s="2" t="s">
        <v>3481</v>
      </c>
      <c r="VO97" s="2" t="s">
        <v>3480</v>
      </c>
      <c r="VP97" s="2" t="s">
        <v>3021</v>
      </c>
      <c r="VQ97" s="2" t="s">
        <v>3479</v>
      </c>
      <c r="VR97" s="2" t="s">
        <v>3478</v>
      </c>
      <c r="VS97" s="2" t="s">
        <v>3477</v>
      </c>
      <c r="VT97" s="2" t="s">
        <v>3476</v>
      </c>
      <c r="VU97" s="2" t="s">
        <v>3475</v>
      </c>
      <c r="VV97" s="2" t="s">
        <v>3474</v>
      </c>
      <c r="VW97" s="2" t="s">
        <v>1206</v>
      </c>
      <c r="VX97" s="2" t="s">
        <v>2896</v>
      </c>
      <c r="VY97" s="2" t="s">
        <v>3473</v>
      </c>
      <c r="VZ97" s="2" t="s">
        <v>3472</v>
      </c>
      <c r="WA97" s="2" t="s">
        <v>544</v>
      </c>
      <c r="WB97" s="2" t="s">
        <v>2976</v>
      </c>
    </row>
    <row r="98" spans="13:827" s="2" customFormat="1" ht="15.75" x14ac:dyDescent="0.25">
      <c r="M98" s="4"/>
      <c r="N98" s="3" t="s">
        <v>1995</v>
      </c>
      <c r="O98" s="2" t="s">
        <v>3471</v>
      </c>
      <c r="P98" s="2" t="s">
        <v>3470</v>
      </c>
      <c r="Q98" s="2" t="s">
        <v>2123</v>
      </c>
      <c r="R98" s="2" t="s">
        <v>2090</v>
      </c>
      <c r="S98" s="2" t="s">
        <v>973</v>
      </c>
      <c r="T98" s="2" t="s">
        <v>3469</v>
      </c>
      <c r="U98" s="2" t="s">
        <v>3468</v>
      </c>
      <c r="V98" s="2" t="s">
        <v>3458</v>
      </c>
      <c r="W98" s="2" t="s">
        <v>1651</v>
      </c>
    </row>
    <row r="99" spans="13:827" s="2" customFormat="1" ht="15.75" x14ac:dyDescent="0.25">
      <c r="M99" s="4"/>
      <c r="N99" s="3" t="s">
        <v>1995</v>
      </c>
      <c r="O99" s="2" t="s">
        <v>3467</v>
      </c>
      <c r="P99" s="2" t="s">
        <v>3466</v>
      </c>
      <c r="Q99" s="2" t="s">
        <v>300</v>
      </c>
      <c r="R99" s="2" t="s">
        <v>3465</v>
      </c>
      <c r="S99" s="2" t="s">
        <v>3464</v>
      </c>
      <c r="T99" s="2" t="s">
        <v>3463</v>
      </c>
      <c r="U99" s="2" t="s">
        <v>3452</v>
      </c>
      <c r="V99" s="2" t="s">
        <v>2733</v>
      </c>
      <c r="W99" s="2" t="s">
        <v>3462</v>
      </c>
      <c r="X99" s="2" t="s">
        <v>634</v>
      </c>
    </row>
    <row r="100" spans="13:827" s="2" customFormat="1" ht="15.75" x14ac:dyDescent="0.25">
      <c r="M100" s="4"/>
      <c r="N100" s="3" t="s">
        <v>1995</v>
      </c>
      <c r="O100" s="2" t="s">
        <v>3461</v>
      </c>
      <c r="P100" s="2" t="s">
        <v>3460</v>
      </c>
      <c r="Q100" s="2" t="s">
        <v>1450</v>
      </c>
      <c r="R100" s="2" t="s">
        <v>2123</v>
      </c>
      <c r="S100" s="2" t="s">
        <v>3459</v>
      </c>
      <c r="T100" s="2" t="s">
        <v>3458</v>
      </c>
      <c r="U100" s="2" t="s">
        <v>3457</v>
      </c>
      <c r="V100" s="2" t="s">
        <v>2481</v>
      </c>
    </row>
    <row r="101" spans="13:827" s="2" customFormat="1" ht="15.75" x14ac:dyDescent="0.25">
      <c r="M101" s="4"/>
      <c r="N101" s="3" t="s">
        <v>1995</v>
      </c>
      <c r="O101" s="2" t="s">
        <v>3456</v>
      </c>
      <c r="P101" s="2" t="s">
        <v>3455</v>
      </c>
      <c r="Q101" s="2" t="s">
        <v>1651</v>
      </c>
      <c r="R101" s="2" t="s">
        <v>2981</v>
      </c>
      <c r="S101" s="2" t="s">
        <v>3454</v>
      </c>
      <c r="T101" s="2" t="s">
        <v>3422</v>
      </c>
      <c r="U101" s="2" t="s">
        <v>179</v>
      </c>
      <c r="V101" s="2" t="s">
        <v>3453</v>
      </c>
      <c r="W101" s="2" t="s">
        <v>88</v>
      </c>
      <c r="X101" s="2" t="s">
        <v>3452</v>
      </c>
    </row>
    <row r="102" spans="13:827" s="2" customFormat="1" ht="15.75" x14ac:dyDescent="0.25">
      <c r="M102" s="4"/>
      <c r="N102" s="3" t="s">
        <v>8</v>
      </c>
      <c r="O102" s="2" t="s">
        <v>3451</v>
      </c>
      <c r="P102" s="2" t="s">
        <v>3450</v>
      </c>
      <c r="Q102" s="2" t="s">
        <v>3449</v>
      </c>
      <c r="R102" s="2" t="s">
        <v>3448</v>
      </c>
      <c r="S102" s="2" t="s">
        <v>789</v>
      </c>
      <c r="T102" s="2" t="s">
        <v>3447</v>
      </c>
      <c r="U102" s="2" t="s">
        <v>3446</v>
      </c>
      <c r="V102" s="2" t="s">
        <v>3445</v>
      </c>
      <c r="W102" s="2" t="s">
        <v>1973</v>
      </c>
      <c r="X102" s="2" t="s">
        <v>3444</v>
      </c>
      <c r="Y102" s="2" t="s">
        <v>3443</v>
      </c>
      <c r="Z102" s="2" t="s">
        <v>3442</v>
      </c>
      <c r="AA102" s="2" t="s">
        <v>981</v>
      </c>
      <c r="AB102" s="2" t="s">
        <v>3441</v>
      </c>
      <c r="AC102" s="2" t="s">
        <v>3440</v>
      </c>
      <c r="AD102" s="2" t="s">
        <v>3439</v>
      </c>
      <c r="AE102" s="2" t="s">
        <v>3438</v>
      </c>
      <c r="AF102" s="2" t="s">
        <v>3437</v>
      </c>
      <c r="AG102" s="2" t="s">
        <v>3436</v>
      </c>
      <c r="AH102" s="2" t="s">
        <v>3435</v>
      </c>
      <c r="AI102" s="2" t="s">
        <v>3434</v>
      </c>
      <c r="AJ102" s="2" t="s">
        <v>2150</v>
      </c>
      <c r="AK102" s="2" t="s">
        <v>1771</v>
      </c>
      <c r="AL102" s="2" t="s">
        <v>3433</v>
      </c>
      <c r="AM102" s="2" t="s">
        <v>1063</v>
      </c>
      <c r="AN102" s="2" t="s">
        <v>3432</v>
      </c>
      <c r="AO102" s="2" t="s">
        <v>3431</v>
      </c>
      <c r="AP102" s="2" t="s">
        <v>3430</v>
      </c>
      <c r="AQ102" s="2" t="s">
        <v>3429</v>
      </c>
      <c r="AR102" s="2" t="s">
        <v>2100</v>
      </c>
      <c r="AS102" s="2" t="s">
        <v>3428</v>
      </c>
      <c r="AT102" s="2" t="s">
        <v>3427</v>
      </c>
      <c r="AU102" s="2" t="s">
        <v>1402</v>
      </c>
      <c r="AV102" s="2" t="s">
        <v>3426</v>
      </c>
      <c r="AW102" s="2" t="s">
        <v>3425</v>
      </c>
      <c r="AX102" s="2" t="s">
        <v>3424</v>
      </c>
      <c r="AY102" s="2" t="s">
        <v>994</v>
      </c>
      <c r="AZ102" s="2" t="s">
        <v>2121</v>
      </c>
      <c r="BA102" s="2" t="s">
        <v>3423</v>
      </c>
      <c r="BB102" s="2" t="s">
        <v>3422</v>
      </c>
      <c r="BC102" s="2" t="s">
        <v>3421</v>
      </c>
      <c r="BD102" s="2" t="s">
        <v>431</v>
      </c>
      <c r="BE102" s="2" t="s">
        <v>3420</v>
      </c>
      <c r="BF102" s="2" t="s">
        <v>3419</v>
      </c>
      <c r="BG102" s="2" t="s">
        <v>3418</v>
      </c>
      <c r="BH102" s="2" t="s">
        <v>3417</v>
      </c>
      <c r="BI102" s="2" t="s">
        <v>3416</v>
      </c>
      <c r="BJ102" s="2" t="s">
        <v>3415</v>
      </c>
      <c r="BK102" s="2" t="s">
        <v>1488</v>
      </c>
      <c r="BL102" s="2" t="s">
        <v>3414</v>
      </c>
      <c r="BM102" s="2" t="s">
        <v>523</v>
      </c>
      <c r="BN102" s="2" t="s">
        <v>1836</v>
      </c>
      <c r="BO102" s="2" t="s">
        <v>1263</v>
      </c>
      <c r="BP102" s="2" t="s">
        <v>341</v>
      </c>
      <c r="BQ102" s="2" t="s">
        <v>3413</v>
      </c>
      <c r="BR102" s="2" t="s">
        <v>3412</v>
      </c>
      <c r="BS102" s="2" t="s">
        <v>3411</v>
      </c>
      <c r="BT102" s="2" t="s">
        <v>3410</v>
      </c>
      <c r="BU102" s="2" t="s">
        <v>3409</v>
      </c>
      <c r="BV102" s="2" t="s">
        <v>306</v>
      </c>
      <c r="BW102" s="2" t="s">
        <v>3408</v>
      </c>
      <c r="BX102" s="2" t="s">
        <v>3407</v>
      </c>
      <c r="BY102" s="2" t="s">
        <v>3406</v>
      </c>
      <c r="BZ102" s="2" t="s">
        <v>3405</v>
      </c>
      <c r="CA102" s="2" t="s">
        <v>3404</v>
      </c>
      <c r="CB102" s="2" t="s">
        <v>3403</v>
      </c>
      <c r="CC102" s="2" t="s">
        <v>2154</v>
      </c>
      <c r="CD102" s="2" t="s">
        <v>3402</v>
      </c>
      <c r="CE102" s="2" t="s">
        <v>3401</v>
      </c>
      <c r="CF102" s="2" t="s">
        <v>3400</v>
      </c>
      <c r="CG102" s="2" t="s">
        <v>2067</v>
      </c>
      <c r="CH102" s="2" t="s">
        <v>3399</v>
      </c>
      <c r="CI102" s="2" t="s">
        <v>3398</v>
      </c>
      <c r="CJ102" s="2" t="s">
        <v>3397</v>
      </c>
      <c r="CK102" s="2" t="s">
        <v>3396</v>
      </c>
      <c r="CL102" s="2" t="s">
        <v>3395</v>
      </c>
      <c r="CM102" s="2" t="s">
        <v>2011</v>
      </c>
      <c r="CN102" s="2" t="s">
        <v>3394</v>
      </c>
      <c r="CO102" s="2" t="s">
        <v>3393</v>
      </c>
      <c r="CP102" s="2" t="s">
        <v>3392</v>
      </c>
      <c r="CQ102" s="2" t="s">
        <v>3391</v>
      </c>
      <c r="CR102" s="2" t="s">
        <v>3390</v>
      </c>
      <c r="CS102" s="2" t="s">
        <v>3389</v>
      </c>
      <c r="CT102" s="2" t="s">
        <v>3388</v>
      </c>
      <c r="CU102" s="2" t="s">
        <v>3387</v>
      </c>
      <c r="CV102" s="2" t="s">
        <v>3386</v>
      </c>
      <c r="CW102" s="2" t="s">
        <v>3385</v>
      </c>
      <c r="CX102" s="2" t="s">
        <v>3384</v>
      </c>
      <c r="CY102" s="2" t="s">
        <v>72</v>
      </c>
      <c r="CZ102" s="2" t="s">
        <v>3383</v>
      </c>
      <c r="DA102" s="2" t="s">
        <v>245</v>
      </c>
      <c r="DB102" s="2" t="s">
        <v>3382</v>
      </c>
      <c r="DC102" s="2" t="s">
        <v>3381</v>
      </c>
      <c r="DD102" s="2" t="s">
        <v>3380</v>
      </c>
      <c r="DE102" s="2" t="s">
        <v>3379</v>
      </c>
      <c r="DF102" s="2" t="s">
        <v>1172</v>
      </c>
      <c r="DG102" s="2" t="s">
        <v>3378</v>
      </c>
      <c r="DH102" s="2" t="s">
        <v>1389</v>
      </c>
      <c r="DI102" s="2" t="s">
        <v>3377</v>
      </c>
      <c r="DJ102" s="2" t="s">
        <v>1195</v>
      </c>
      <c r="DK102" s="2" t="s">
        <v>3376</v>
      </c>
      <c r="DL102" s="2" t="s">
        <v>3375</v>
      </c>
      <c r="DM102" s="2" t="s">
        <v>2159</v>
      </c>
      <c r="DN102" s="2" t="s">
        <v>3374</v>
      </c>
      <c r="DO102" s="2" t="s">
        <v>3373</v>
      </c>
      <c r="DP102" s="2" t="s">
        <v>3372</v>
      </c>
      <c r="DQ102" s="2" t="s">
        <v>3371</v>
      </c>
      <c r="DR102" s="2" t="s">
        <v>3370</v>
      </c>
      <c r="DS102" s="2" t="s">
        <v>3369</v>
      </c>
      <c r="DT102" s="2" t="s">
        <v>3368</v>
      </c>
      <c r="DU102" s="2" t="s">
        <v>3367</v>
      </c>
      <c r="DV102" s="2" t="s">
        <v>3366</v>
      </c>
      <c r="DW102" s="2" t="s">
        <v>3365</v>
      </c>
      <c r="DX102" s="2" t="s">
        <v>3364</v>
      </c>
      <c r="DY102" s="2" t="s">
        <v>3363</v>
      </c>
      <c r="DZ102" s="2" t="s">
        <v>3362</v>
      </c>
      <c r="EA102" s="2" t="s">
        <v>3361</v>
      </c>
      <c r="EB102" s="2" t="s">
        <v>1078</v>
      </c>
      <c r="EC102" s="2" t="s">
        <v>3360</v>
      </c>
      <c r="ED102" s="2" t="s">
        <v>3359</v>
      </c>
      <c r="EE102" s="2" t="s">
        <v>3358</v>
      </c>
      <c r="EF102" s="2" t="s">
        <v>3357</v>
      </c>
      <c r="EG102" s="2" t="s">
        <v>3356</v>
      </c>
      <c r="EH102" s="2" t="s">
        <v>3355</v>
      </c>
      <c r="EI102" s="2" t="s">
        <v>3354</v>
      </c>
      <c r="EJ102" s="2" t="s">
        <v>3353</v>
      </c>
      <c r="EK102" s="2" t="s">
        <v>3352</v>
      </c>
      <c r="EL102" s="2" t="s">
        <v>3351</v>
      </c>
      <c r="EM102" s="2" t="s">
        <v>3350</v>
      </c>
      <c r="EN102" s="2" t="s">
        <v>3349</v>
      </c>
      <c r="EO102" s="2" t="s">
        <v>3348</v>
      </c>
      <c r="EP102" s="2" t="s">
        <v>3347</v>
      </c>
      <c r="EQ102" s="2" t="s">
        <v>991</v>
      </c>
      <c r="ER102" s="2" t="s">
        <v>1043</v>
      </c>
      <c r="ES102" s="2" t="s">
        <v>66</v>
      </c>
      <c r="ET102" s="2" t="s">
        <v>1638</v>
      </c>
      <c r="EU102" s="2" t="s">
        <v>1660</v>
      </c>
      <c r="EV102" s="2" t="s">
        <v>3346</v>
      </c>
      <c r="EW102" s="2" t="s">
        <v>154</v>
      </c>
      <c r="EX102" s="2" t="s">
        <v>3345</v>
      </c>
      <c r="EY102" s="2" t="s">
        <v>3344</v>
      </c>
      <c r="EZ102" s="2" t="s">
        <v>3343</v>
      </c>
      <c r="FA102" s="2" t="s">
        <v>3342</v>
      </c>
      <c r="FB102" s="2" t="s">
        <v>3341</v>
      </c>
      <c r="FC102" s="2" t="s">
        <v>3340</v>
      </c>
      <c r="FD102" s="2" t="s">
        <v>3339</v>
      </c>
      <c r="FE102" s="2" t="s">
        <v>3338</v>
      </c>
      <c r="FF102" s="2" t="s">
        <v>2116</v>
      </c>
      <c r="FG102" s="2" t="s">
        <v>3337</v>
      </c>
      <c r="FH102" s="2" t="s">
        <v>2139</v>
      </c>
      <c r="FI102" s="2" t="s">
        <v>3336</v>
      </c>
      <c r="FJ102" s="2" t="s">
        <v>3335</v>
      </c>
      <c r="FK102" s="2" t="s">
        <v>3334</v>
      </c>
      <c r="FL102" s="2" t="s">
        <v>3333</v>
      </c>
      <c r="FM102" s="2" t="s">
        <v>3332</v>
      </c>
      <c r="FN102" s="2" t="s">
        <v>3331</v>
      </c>
      <c r="FO102" s="2" t="s">
        <v>1225</v>
      </c>
      <c r="FP102" s="2" t="s">
        <v>3330</v>
      </c>
      <c r="FQ102" s="2" t="s">
        <v>3329</v>
      </c>
      <c r="FR102" s="2" t="s">
        <v>3328</v>
      </c>
      <c r="FS102" s="2" t="s">
        <v>1380</v>
      </c>
      <c r="FT102" s="2" t="s">
        <v>3327</v>
      </c>
      <c r="FU102" s="2" t="s">
        <v>3326</v>
      </c>
      <c r="FV102" s="2" t="s">
        <v>878</v>
      </c>
      <c r="FW102" s="2" t="s">
        <v>3325</v>
      </c>
      <c r="FX102" s="2" t="s">
        <v>3324</v>
      </c>
      <c r="FY102" s="2" t="s">
        <v>3323</v>
      </c>
      <c r="FZ102" s="2" t="s">
        <v>3322</v>
      </c>
      <c r="GA102" s="2" t="s">
        <v>3321</v>
      </c>
      <c r="GB102" s="2" t="s">
        <v>3320</v>
      </c>
      <c r="GC102" s="2" t="s">
        <v>3319</v>
      </c>
      <c r="GD102" s="2" t="s">
        <v>3318</v>
      </c>
      <c r="GE102" s="2" t="s">
        <v>3317</v>
      </c>
      <c r="GF102" s="2" t="s">
        <v>2167</v>
      </c>
      <c r="GG102" s="2" t="s">
        <v>3316</v>
      </c>
      <c r="GH102" s="2" t="s">
        <v>3315</v>
      </c>
      <c r="GI102" s="2" t="s">
        <v>3314</v>
      </c>
      <c r="GJ102" s="2" t="s">
        <v>3313</v>
      </c>
      <c r="GK102" s="2" t="s">
        <v>3312</v>
      </c>
      <c r="GL102" s="2" t="s">
        <v>3311</v>
      </c>
      <c r="GM102" s="2" t="s">
        <v>3310</v>
      </c>
      <c r="GN102" s="2" t="s">
        <v>3309</v>
      </c>
      <c r="GO102" s="2" t="s">
        <v>2129</v>
      </c>
      <c r="GP102" s="2" t="s">
        <v>1442</v>
      </c>
      <c r="GQ102" s="2" t="s">
        <v>3308</v>
      </c>
      <c r="GR102" s="2" t="s">
        <v>3307</v>
      </c>
      <c r="GS102" s="2" t="s">
        <v>3306</v>
      </c>
      <c r="GT102" s="2" t="s">
        <v>3305</v>
      </c>
      <c r="GU102" s="2" t="s">
        <v>3304</v>
      </c>
      <c r="GV102" s="2" t="s">
        <v>1480</v>
      </c>
      <c r="GW102" s="2" t="s">
        <v>3303</v>
      </c>
      <c r="GX102" s="2" t="s">
        <v>3302</v>
      </c>
      <c r="GY102" s="2" t="s">
        <v>3301</v>
      </c>
      <c r="GZ102" s="2" t="s">
        <v>3300</v>
      </c>
      <c r="HA102" s="2" t="s">
        <v>3299</v>
      </c>
      <c r="HB102" s="2" t="s">
        <v>3298</v>
      </c>
      <c r="HC102" s="2" t="s">
        <v>3297</v>
      </c>
      <c r="HD102" s="2" t="s">
        <v>3296</v>
      </c>
      <c r="HE102" s="2" t="s">
        <v>3295</v>
      </c>
      <c r="HF102" s="2" t="s">
        <v>3294</v>
      </c>
      <c r="HG102" s="2" t="s">
        <v>3293</v>
      </c>
      <c r="HH102" s="2" t="s">
        <v>3292</v>
      </c>
      <c r="HI102" s="2" t="s">
        <v>3291</v>
      </c>
      <c r="HJ102" s="2" t="s">
        <v>3290</v>
      </c>
      <c r="HK102" s="2" t="s">
        <v>3289</v>
      </c>
      <c r="HL102" s="2" t="s">
        <v>3288</v>
      </c>
      <c r="HM102" s="2" t="s">
        <v>3287</v>
      </c>
      <c r="HN102" s="2" t="s">
        <v>3286</v>
      </c>
      <c r="HO102" s="2" t="s">
        <v>3285</v>
      </c>
      <c r="HP102" s="2" t="s">
        <v>3284</v>
      </c>
      <c r="HQ102" s="2" t="s">
        <v>3283</v>
      </c>
      <c r="HR102" s="2" t="s">
        <v>3282</v>
      </c>
      <c r="HS102" s="2" t="s">
        <v>3281</v>
      </c>
      <c r="HT102" s="2" t="s">
        <v>3280</v>
      </c>
      <c r="HU102" s="2" t="s">
        <v>3279</v>
      </c>
      <c r="HV102" s="2" t="s">
        <v>3278</v>
      </c>
      <c r="HW102" s="2" t="s">
        <v>3277</v>
      </c>
      <c r="HX102" s="2" t="s">
        <v>3276</v>
      </c>
      <c r="HY102" s="2" t="s">
        <v>3275</v>
      </c>
      <c r="HZ102" s="2" t="s">
        <v>3274</v>
      </c>
      <c r="IA102" s="2" t="s">
        <v>3273</v>
      </c>
      <c r="IB102" s="2" t="s">
        <v>3272</v>
      </c>
      <c r="IC102" s="2" t="s">
        <v>3271</v>
      </c>
      <c r="ID102" s="2" t="s">
        <v>3270</v>
      </c>
      <c r="IE102" s="2" t="s">
        <v>1838</v>
      </c>
      <c r="IF102" s="2" t="s">
        <v>2136</v>
      </c>
      <c r="IG102" s="2" t="s">
        <v>2007</v>
      </c>
      <c r="IH102" s="2" t="s">
        <v>3269</v>
      </c>
      <c r="II102" s="2" t="s">
        <v>3268</v>
      </c>
      <c r="IJ102" s="2" t="s">
        <v>3267</v>
      </c>
      <c r="IK102" s="2" t="s">
        <v>3266</v>
      </c>
      <c r="IL102" s="2" t="s">
        <v>386</v>
      </c>
      <c r="IM102" s="2" t="s">
        <v>3265</v>
      </c>
      <c r="IN102" s="2" t="s">
        <v>3264</v>
      </c>
      <c r="IO102" s="2" t="s">
        <v>3263</v>
      </c>
      <c r="IP102" s="5">
        <v>43165</v>
      </c>
      <c r="IQ102" s="2" t="s">
        <v>3262</v>
      </c>
      <c r="IR102" s="2" t="s">
        <v>3261</v>
      </c>
      <c r="IS102" s="2" t="s">
        <v>3260</v>
      </c>
      <c r="IT102" s="2" t="s">
        <v>3259</v>
      </c>
      <c r="IU102" s="2" t="s">
        <v>3258</v>
      </c>
      <c r="IV102" s="2" t="s">
        <v>3257</v>
      </c>
      <c r="IW102" s="2" t="s">
        <v>3256</v>
      </c>
      <c r="IX102" s="2" t="s">
        <v>3255</v>
      </c>
      <c r="IY102" s="2" t="s">
        <v>3254</v>
      </c>
      <c r="IZ102" s="2" t="s">
        <v>1016</v>
      </c>
      <c r="JA102" s="2" t="s">
        <v>3253</v>
      </c>
      <c r="JB102" s="2" t="s">
        <v>3252</v>
      </c>
      <c r="JC102" s="2" t="s">
        <v>3251</v>
      </c>
      <c r="JD102" s="2" t="s">
        <v>3250</v>
      </c>
      <c r="JE102" s="2" t="s">
        <v>3249</v>
      </c>
      <c r="JF102" s="2" t="s">
        <v>644</v>
      </c>
      <c r="JG102" s="2" t="s">
        <v>3248</v>
      </c>
      <c r="JH102" s="2" t="s">
        <v>3247</v>
      </c>
      <c r="JI102" s="2" t="s">
        <v>3246</v>
      </c>
      <c r="JJ102" s="2" t="s">
        <v>3245</v>
      </c>
      <c r="JK102" s="2" t="s">
        <v>3244</v>
      </c>
      <c r="JL102" s="2" t="s">
        <v>3243</v>
      </c>
      <c r="JM102" s="2" t="s">
        <v>3242</v>
      </c>
      <c r="JN102" s="2" t="s">
        <v>3241</v>
      </c>
      <c r="JO102" s="2" t="s">
        <v>3240</v>
      </c>
      <c r="JP102" s="2" t="s">
        <v>2186</v>
      </c>
      <c r="JQ102" s="2" t="s">
        <v>3239</v>
      </c>
      <c r="JR102" s="2" t="s">
        <v>3238</v>
      </c>
      <c r="JS102" s="2" t="s">
        <v>3237</v>
      </c>
      <c r="JT102" s="2" t="s">
        <v>3236</v>
      </c>
      <c r="JU102" s="2" t="s">
        <v>3235</v>
      </c>
      <c r="JV102" s="2" t="s">
        <v>3234</v>
      </c>
      <c r="JW102" s="2" t="s">
        <v>3233</v>
      </c>
      <c r="JX102" s="2" t="s">
        <v>3232</v>
      </c>
      <c r="JY102" s="2" t="s">
        <v>3231</v>
      </c>
      <c r="JZ102" s="2" t="s">
        <v>3230</v>
      </c>
      <c r="KA102" s="2" t="s">
        <v>3229</v>
      </c>
      <c r="KB102" s="2" t="s">
        <v>3228</v>
      </c>
      <c r="KC102" s="2" t="s">
        <v>3227</v>
      </c>
      <c r="KD102" s="2" t="s">
        <v>924</v>
      </c>
      <c r="KE102" s="2" t="s">
        <v>3226</v>
      </c>
      <c r="KF102" s="2" t="s">
        <v>3225</v>
      </c>
      <c r="KG102" s="5">
        <v>43166</v>
      </c>
      <c r="KH102" s="2" t="s">
        <v>3224</v>
      </c>
      <c r="KI102" s="2" t="s">
        <v>62</v>
      </c>
      <c r="KJ102" s="2" t="s">
        <v>3223</v>
      </c>
      <c r="KK102" s="2" t="s">
        <v>3222</v>
      </c>
      <c r="KL102" s="2" t="s">
        <v>325</v>
      </c>
      <c r="KM102" s="2" t="s">
        <v>1959</v>
      </c>
      <c r="KN102" s="2" t="s">
        <v>3221</v>
      </c>
      <c r="KO102" s="2" t="s">
        <v>3220</v>
      </c>
      <c r="KP102" s="2" t="s">
        <v>3219</v>
      </c>
      <c r="KQ102" s="2" t="s">
        <v>3218</v>
      </c>
      <c r="KR102" s="2" t="s">
        <v>3217</v>
      </c>
      <c r="KS102" s="2" t="s">
        <v>3216</v>
      </c>
      <c r="KT102" s="2" t="s">
        <v>3215</v>
      </c>
      <c r="KU102" s="2" t="s">
        <v>3214</v>
      </c>
      <c r="KV102" s="2" t="s">
        <v>3213</v>
      </c>
      <c r="KW102" s="2" t="s">
        <v>3212</v>
      </c>
      <c r="KX102" s="2" t="s">
        <v>3211</v>
      </c>
      <c r="KY102" s="2" t="s">
        <v>3210</v>
      </c>
      <c r="KZ102" s="2" t="s">
        <v>3209</v>
      </c>
      <c r="LA102" s="2" t="s">
        <v>3208</v>
      </c>
      <c r="LB102" s="2" t="s">
        <v>3207</v>
      </c>
      <c r="LC102" s="2" t="s">
        <v>3206</v>
      </c>
      <c r="LD102" s="2" t="s">
        <v>3205</v>
      </c>
      <c r="LE102" s="2" t="s">
        <v>3204</v>
      </c>
      <c r="LF102" s="2" t="s">
        <v>458</v>
      </c>
      <c r="LG102" s="2" t="s">
        <v>3203</v>
      </c>
      <c r="LH102" s="2" t="s">
        <v>3202</v>
      </c>
      <c r="LI102" s="2" t="s">
        <v>3201</v>
      </c>
      <c r="LJ102" s="2" t="s">
        <v>3200</v>
      </c>
      <c r="LK102" s="2" t="s">
        <v>3199</v>
      </c>
      <c r="LL102" s="2" t="s">
        <v>3198</v>
      </c>
      <c r="LM102" s="2" t="s">
        <v>3197</v>
      </c>
      <c r="LN102" s="2" t="s">
        <v>3196</v>
      </c>
      <c r="LO102" s="2" t="s">
        <v>3195</v>
      </c>
      <c r="LP102" s="2" t="s">
        <v>3194</v>
      </c>
      <c r="LQ102" s="2" t="s">
        <v>3193</v>
      </c>
      <c r="LR102" s="2" t="s">
        <v>30</v>
      </c>
      <c r="LS102" s="2" t="s">
        <v>3192</v>
      </c>
      <c r="LT102" s="2" t="s">
        <v>3191</v>
      </c>
      <c r="LU102" s="2" t="s">
        <v>3190</v>
      </c>
      <c r="LV102" s="2" t="s">
        <v>3189</v>
      </c>
      <c r="LW102" s="2" t="s">
        <v>3188</v>
      </c>
      <c r="LX102" s="2" t="s">
        <v>3187</v>
      </c>
      <c r="LY102" s="2" t="s">
        <v>3186</v>
      </c>
      <c r="LZ102" s="2" t="s">
        <v>815</v>
      </c>
      <c r="MA102" s="2" t="s">
        <v>3185</v>
      </c>
      <c r="MB102" s="2" t="s">
        <v>3184</v>
      </c>
      <c r="MC102" s="2" t="s">
        <v>3183</v>
      </c>
      <c r="MD102" s="2" t="s">
        <v>3182</v>
      </c>
      <c r="ME102" s="2" t="s">
        <v>3181</v>
      </c>
      <c r="MF102" s="2" t="s">
        <v>532</v>
      </c>
      <c r="MG102" s="2" t="s">
        <v>3180</v>
      </c>
      <c r="MH102" s="2" t="s">
        <v>3179</v>
      </c>
      <c r="MI102" s="2" t="s">
        <v>3178</v>
      </c>
      <c r="MJ102" s="2" t="s">
        <v>3177</v>
      </c>
      <c r="MK102" s="2" t="s">
        <v>3176</v>
      </c>
      <c r="ML102" s="2" t="s">
        <v>3175</v>
      </c>
      <c r="MM102" s="2" t="s">
        <v>3174</v>
      </c>
      <c r="MN102" s="2" t="s">
        <v>787</v>
      </c>
      <c r="MO102" s="2" t="s">
        <v>3173</v>
      </c>
      <c r="MP102" s="2" t="s">
        <v>3172</v>
      </c>
      <c r="MQ102" s="2" t="s">
        <v>3171</v>
      </c>
      <c r="MR102" s="2" t="s">
        <v>3170</v>
      </c>
      <c r="MS102" s="2" t="s">
        <v>3169</v>
      </c>
      <c r="MT102" s="2" t="s">
        <v>3168</v>
      </c>
      <c r="MU102" s="2" t="s">
        <v>3167</v>
      </c>
      <c r="MV102" s="2" t="s">
        <v>3166</v>
      </c>
      <c r="MW102" s="2" t="s">
        <v>379</v>
      </c>
      <c r="MX102" s="2" t="s">
        <v>423</v>
      </c>
      <c r="MY102" s="2" t="s">
        <v>2160</v>
      </c>
      <c r="MZ102" s="2" t="s">
        <v>3165</v>
      </c>
      <c r="NA102" s="2" t="s">
        <v>3164</v>
      </c>
      <c r="NB102" s="2" t="s">
        <v>1803</v>
      </c>
      <c r="NC102" s="2" t="s">
        <v>3163</v>
      </c>
      <c r="ND102" s="2" t="s">
        <v>3162</v>
      </c>
      <c r="NE102" s="2" t="s">
        <v>3161</v>
      </c>
      <c r="NF102" s="2" t="s">
        <v>3160</v>
      </c>
      <c r="NG102" s="2" t="s">
        <v>3159</v>
      </c>
      <c r="NH102" s="2" t="s">
        <v>3158</v>
      </c>
      <c r="NI102" s="2" t="s">
        <v>3157</v>
      </c>
      <c r="NJ102" s="2" t="s">
        <v>3156</v>
      </c>
      <c r="NK102" s="2" t="s">
        <v>3155</v>
      </c>
      <c r="NL102" s="2" t="s">
        <v>3154</v>
      </c>
      <c r="NM102" s="2" t="s">
        <v>3153</v>
      </c>
      <c r="NN102" s="2" t="s">
        <v>3152</v>
      </c>
      <c r="NO102" s="2" t="s">
        <v>3151</v>
      </c>
      <c r="NP102" s="2" t="s">
        <v>3150</v>
      </c>
      <c r="NQ102" s="2" t="s">
        <v>2093</v>
      </c>
      <c r="NR102" s="2" t="s">
        <v>3149</v>
      </c>
      <c r="NS102" s="2" t="s">
        <v>3148</v>
      </c>
      <c r="NT102" s="2" t="s">
        <v>1637</v>
      </c>
      <c r="NU102" s="2" t="s">
        <v>3147</v>
      </c>
      <c r="NV102" s="2" t="s">
        <v>3146</v>
      </c>
      <c r="NW102" s="2" t="s">
        <v>3145</v>
      </c>
      <c r="NX102" s="2" t="s">
        <v>3144</v>
      </c>
      <c r="NY102" s="2" t="s">
        <v>3143</v>
      </c>
      <c r="NZ102" s="2" t="s">
        <v>3142</v>
      </c>
      <c r="OA102" s="2" t="s">
        <v>3141</v>
      </c>
      <c r="OB102" s="2" t="s">
        <v>3140</v>
      </c>
      <c r="OC102" s="2" t="s">
        <v>119</v>
      </c>
      <c r="OD102" s="2" t="s">
        <v>3139</v>
      </c>
      <c r="OE102" s="2" t="s">
        <v>3138</v>
      </c>
      <c r="OF102" s="2" t="s">
        <v>3137</v>
      </c>
      <c r="OG102" s="2" t="s">
        <v>3136</v>
      </c>
      <c r="OH102" s="2" t="s">
        <v>1017</v>
      </c>
      <c r="OI102" s="2" t="s">
        <v>1601</v>
      </c>
      <c r="OJ102" s="2" t="s">
        <v>3135</v>
      </c>
      <c r="OK102" s="2" t="s">
        <v>3134</v>
      </c>
      <c r="OL102" s="2" t="s">
        <v>636</v>
      </c>
      <c r="OM102" s="2" t="s">
        <v>3133</v>
      </c>
      <c r="ON102" s="2" t="s">
        <v>3132</v>
      </c>
      <c r="OO102" s="2" t="s">
        <v>3131</v>
      </c>
      <c r="OP102" s="2" t="s">
        <v>315</v>
      </c>
      <c r="OQ102" s="2" t="s">
        <v>3130</v>
      </c>
      <c r="OR102" s="2" t="s">
        <v>3129</v>
      </c>
      <c r="OS102" s="2" t="s">
        <v>3128</v>
      </c>
      <c r="OT102" s="2" t="s">
        <v>3127</v>
      </c>
      <c r="OU102" s="2" t="s">
        <v>3126</v>
      </c>
      <c r="OV102" s="2" t="s">
        <v>3125</v>
      </c>
      <c r="OW102" s="2" t="s">
        <v>3124</v>
      </c>
      <c r="OX102" s="2" t="s">
        <v>3123</v>
      </c>
      <c r="OY102" s="2" t="s">
        <v>3122</v>
      </c>
      <c r="OZ102" s="2" t="s">
        <v>3121</v>
      </c>
      <c r="PA102" s="2" t="s">
        <v>3120</v>
      </c>
      <c r="PB102" s="2" t="s">
        <v>988</v>
      </c>
      <c r="PC102" s="2" t="s">
        <v>3119</v>
      </c>
      <c r="PD102" s="2" t="s">
        <v>3118</v>
      </c>
      <c r="PE102" s="2" t="s">
        <v>3117</v>
      </c>
      <c r="PF102" s="2" t="s">
        <v>2145</v>
      </c>
      <c r="PG102" s="2" t="s">
        <v>55</v>
      </c>
      <c r="PH102" s="2" t="s">
        <v>2223</v>
      </c>
      <c r="PI102" s="2" t="s">
        <v>3116</v>
      </c>
      <c r="PJ102" s="2" t="s">
        <v>3115</v>
      </c>
      <c r="PK102" s="2" t="s">
        <v>3114</v>
      </c>
      <c r="PL102" s="2" t="s">
        <v>3113</v>
      </c>
      <c r="PM102" s="2" t="s">
        <v>3112</v>
      </c>
      <c r="PN102" s="2" t="s">
        <v>726</v>
      </c>
      <c r="PO102" s="2" t="s">
        <v>3111</v>
      </c>
      <c r="PP102" s="2" t="s">
        <v>3110</v>
      </c>
      <c r="PQ102" s="2" t="s">
        <v>3109</v>
      </c>
      <c r="PR102" s="2" t="s">
        <v>3108</v>
      </c>
      <c r="PS102" s="2" t="s">
        <v>3107</v>
      </c>
      <c r="PT102" s="2" t="s">
        <v>3106</v>
      </c>
      <c r="PU102" s="2" t="s">
        <v>3105</v>
      </c>
      <c r="PV102" s="2" t="s">
        <v>3104</v>
      </c>
      <c r="PW102" s="2" t="s">
        <v>3103</v>
      </c>
      <c r="PX102" s="2" t="s">
        <v>3102</v>
      </c>
      <c r="PY102" s="2" t="s">
        <v>3101</v>
      </c>
      <c r="PZ102" s="2" t="s">
        <v>3100</v>
      </c>
      <c r="QA102" s="2" t="s">
        <v>3099</v>
      </c>
      <c r="QB102" s="2" t="s">
        <v>3098</v>
      </c>
      <c r="QC102" s="2" t="s">
        <v>3097</v>
      </c>
      <c r="QD102" s="2" t="s">
        <v>3096</v>
      </c>
      <c r="QE102" s="2" t="s">
        <v>3095</v>
      </c>
      <c r="QF102" s="2" t="s">
        <v>3094</v>
      </c>
      <c r="QG102" s="2" t="s">
        <v>3093</v>
      </c>
      <c r="QH102" s="2" t="s">
        <v>3092</v>
      </c>
      <c r="QI102" s="2" t="s">
        <v>3091</v>
      </c>
      <c r="QJ102" s="2" t="s">
        <v>3090</v>
      </c>
      <c r="QK102" s="2" t="s">
        <v>357</v>
      </c>
      <c r="QL102" s="2" t="s">
        <v>370</v>
      </c>
      <c r="QM102" s="2" t="s">
        <v>3089</v>
      </c>
      <c r="QN102" s="2" t="s">
        <v>3088</v>
      </c>
      <c r="QO102" s="2" t="s">
        <v>3087</v>
      </c>
      <c r="QP102" s="2" t="s">
        <v>290</v>
      </c>
      <c r="QQ102" s="2" t="s">
        <v>3086</v>
      </c>
      <c r="QR102" s="2" t="s">
        <v>3085</v>
      </c>
      <c r="QS102" s="2" t="s">
        <v>3084</v>
      </c>
      <c r="QT102" s="2" t="s">
        <v>3083</v>
      </c>
      <c r="QU102" s="2" t="s">
        <v>3082</v>
      </c>
      <c r="QV102" s="2" t="s">
        <v>2109</v>
      </c>
      <c r="QW102" s="2" t="s">
        <v>3081</v>
      </c>
      <c r="QX102" s="2" t="s">
        <v>3080</v>
      </c>
      <c r="QY102" s="2" t="s">
        <v>3079</v>
      </c>
      <c r="QZ102" s="2" t="s">
        <v>3078</v>
      </c>
      <c r="RA102" s="2" t="s">
        <v>3077</v>
      </c>
      <c r="RB102" s="2" t="s">
        <v>2189</v>
      </c>
      <c r="RC102" s="2" t="s">
        <v>3076</v>
      </c>
      <c r="RD102" s="2" t="s">
        <v>3075</v>
      </c>
      <c r="RE102" s="2" t="s">
        <v>185</v>
      </c>
      <c r="RF102" s="2" t="s">
        <v>3074</v>
      </c>
      <c r="RG102" s="2" t="s">
        <v>3073</v>
      </c>
      <c r="RH102" s="2" t="s">
        <v>3072</v>
      </c>
      <c r="RI102" s="2" t="s">
        <v>3071</v>
      </c>
      <c r="RJ102" s="2" t="s">
        <v>3070</v>
      </c>
      <c r="RK102" s="2" t="s">
        <v>3069</v>
      </c>
      <c r="RL102" s="2" t="s">
        <v>3068</v>
      </c>
      <c r="RM102" s="2" t="s">
        <v>3067</v>
      </c>
      <c r="RN102" s="2" t="s">
        <v>3066</v>
      </c>
      <c r="RO102" s="2" t="s">
        <v>3065</v>
      </c>
      <c r="RP102" s="2" t="s">
        <v>1041</v>
      </c>
      <c r="RQ102" s="2" t="s">
        <v>3064</v>
      </c>
      <c r="RR102" s="2" t="s">
        <v>3063</v>
      </c>
      <c r="RS102" s="2" t="s">
        <v>3062</v>
      </c>
      <c r="RT102" s="2" t="s">
        <v>3061</v>
      </c>
      <c r="RU102" s="2" t="s">
        <v>3060</v>
      </c>
      <c r="RV102" s="2" t="s">
        <v>3059</v>
      </c>
      <c r="RW102" s="2" t="s">
        <v>2068</v>
      </c>
      <c r="RX102" s="2" t="s">
        <v>3058</v>
      </c>
      <c r="RY102" s="2" t="s">
        <v>3057</v>
      </c>
      <c r="RZ102" s="2" t="s">
        <v>3056</v>
      </c>
      <c r="SA102" s="2" t="s">
        <v>3055</v>
      </c>
      <c r="SB102" s="2" t="s">
        <v>3054</v>
      </c>
      <c r="SC102" s="2" t="s">
        <v>3053</v>
      </c>
      <c r="SD102" s="2" t="s">
        <v>1551</v>
      </c>
      <c r="SE102" s="2" t="s">
        <v>3052</v>
      </c>
      <c r="SF102" s="2" t="s">
        <v>3051</v>
      </c>
      <c r="SG102" s="2" t="s">
        <v>3050</v>
      </c>
      <c r="SH102" s="2" t="s">
        <v>2170</v>
      </c>
      <c r="SI102" s="2" t="s">
        <v>3049</v>
      </c>
      <c r="SJ102" s="2" t="s">
        <v>3048</v>
      </c>
      <c r="SK102" s="2" t="s">
        <v>791</v>
      </c>
      <c r="SL102" s="2" t="s">
        <v>3047</v>
      </c>
      <c r="SM102" s="2" t="s">
        <v>3046</v>
      </c>
      <c r="SN102" s="2" t="s">
        <v>812</v>
      </c>
      <c r="SO102" s="2" t="s">
        <v>3045</v>
      </c>
      <c r="SP102" s="2" t="s">
        <v>1635</v>
      </c>
      <c r="SQ102" s="2" t="s">
        <v>3044</v>
      </c>
      <c r="SR102" s="2" t="s">
        <v>1627</v>
      </c>
      <c r="SS102" s="2" t="s">
        <v>3043</v>
      </c>
      <c r="ST102" s="2" t="s">
        <v>814</v>
      </c>
      <c r="SU102" s="2" t="s">
        <v>384</v>
      </c>
      <c r="SV102" s="2" t="s">
        <v>3042</v>
      </c>
      <c r="SW102" s="2" t="s">
        <v>2236</v>
      </c>
      <c r="SX102" s="2" t="s">
        <v>3041</v>
      </c>
      <c r="SY102" s="2" t="s">
        <v>3040</v>
      </c>
      <c r="SZ102" s="2" t="s">
        <v>3039</v>
      </c>
      <c r="TA102" s="2" t="s">
        <v>1651</v>
      </c>
      <c r="TB102" s="2" t="s">
        <v>3038</v>
      </c>
      <c r="TC102" s="2" t="s">
        <v>3037</v>
      </c>
      <c r="TD102" s="2" t="s">
        <v>3036</v>
      </c>
      <c r="TE102" s="2" t="s">
        <v>3035</v>
      </c>
      <c r="TF102" s="2" t="s">
        <v>3034</v>
      </c>
      <c r="TG102" s="2" t="s">
        <v>3033</v>
      </c>
      <c r="TH102" s="2" t="s">
        <v>3032</v>
      </c>
      <c r="TI102" s="2" t="s">
        <v>3031</v>
      </c>
      <c r="TJ102" s="2" t="s">
        <v>3030</v>
      </c>
      <c r="TK102" s="2" t="s">
        <v>3029</v>
      </c>
      <c r="TL102" s="2" t="s">
        <v>3028</v>
      </c>
      <c r="TM102" s="2" t="s">
        <v>3027</v>
      </c>
      <c r="TN102" s="2" t="s">
        <v>3026</v>
      </c>
      <c r="TO102" s="2" t="s">
        <v>1006</v>
      </c>
      <c r="TP102" s="2" t="s">
        <v>3025</v>
      </c>
      <c r="TQ102" s="2" t="s">
        <v>1724</v>
      </c>
      <c r="TR102" s="2" t="s">
        <v>3024</v>
      </c>
      <c r="TS102" s="2" t="s">
        <v>3023</v>
      </c>
      <c r="TT102" s="2" t="s">
        <v>2098</v>
      </c>
      <c r="TU102" s="2" t="s">
        <v>3022</v>
      </c>
      <c r="TV102" s="2" t="s">
        <v>3021</v>
      </c>
      <c r="TW102" s="2" t="s">
        <v>3020</v>
      </c>
      <c r="TX102" s="2" t="s">
        <v>2091</v>
      </c>
      <c r="TY102" s="2" t="s">
        <v>3019</v>
      </c>
      <c r="TZ102" s="2" t="s">
        <v>3018</v>
      </c>
      <c r="UA102" s="2" t="s">
        <v>3017</v>
      </c>
      <c r="UB102" s="2" t="s">
        <v>3016</v>
      </c>
      <c r="UC102" s="2" t="s">
        <v>3015</v>
      </c>
      <c r="UD102" s="2" t="s">
        <v>2028</v>
      </c>
      <c r="UE102" s="2" t="s">
        <v>3014</v>
      </c>
      <c r="UF102" s="2" t="s">
        <v>3013</v>
      </c>
      <c r="UG102" s="2" t="s">
        <v>3012</v>
      </c>
      <c r="UH102" s="2" t="s">
        <v>3011</v>
      </c>
      <c r="UI102" s="2" t="s">
        <v>3010</v>
      </c>
      <c r="UJ102" s="2" t="s">
        <v>3009</v>
      </c>
      <c r="UK102" s="2" t="s">
        <v>2192</v>
      </c>
      <c r="UL102" s="2" t="s">
        <v>3008</v>
      </c>
      <c r="UM102" s="2" t="s">
        <v>3007</v>
      </c>
      <c r="UN102" s="2" t="s">
        <v>3006</v>
      </c>
      <c r="UO102" s="2" t="s">
        <v>3005</v>
      </c>
      <c r="UP102" s="2" t="s">
        <v>3004</v>
      </c>
      <c r="UQ102" s="2" t="s">
        <v>3003</v>
      </c>
      <c r="UR102" s="2" t="s">
        <v>3002</v>
      </c>
      <c r="US102" s="2" t="s">
        <v>2195</v>
      </c>
      <c r="UT102" s="2" t="s">
        <v>3001</v>
      </c>
      <c r="UU102" s="2" t="s">
        <v>3000</v>
      </c>
      <c r="UV102" s="2" t="s">
        <v>2999</v>
      </c>
      <c r="UW102" s="2" t="s">
        <v>2998</v>
      </c>
      <c r="UX102" s="2" t="s">
        <v>1840</v>
      </c>
      <c r="UY102" s="2" t="s">
        <v>596</v>
      </c>
      <c r="UZ102" s="2" t="s">
        <v>2997</v>
      </c>
      <c r="VA102" s="2" t="s">
        <v>2996</v>
      </c>
      <c r="VB102" s="2" t="s">
        <v>2995</v>
      </c>
      <c r="VC102" s="2" t="s">
        <v>2994</v>
      </c>
      <c r="VD102" s="2" t="s">
        <v>2993</v>
      </c>
      <c r="VE102" s="2" t="s">
        <v>2992</v>
      </c>
      <c r="VF102" s="2" t="s">
        <v>2991</v>
      </c>
      <c r="VG102" s="2" t="s">
        <v>2990</v>
      </c>
      <c r="VH102" s="2" t="s">
        <v>49</v>
      </c>
      <c r="VI102" s="2" t="s">
        <v>2989</v>
      </c>
      <c r="VJ102" s="2" t="s">
        <v>2988</v>
      </c>
      <c r="VK102" s="2" t="s">
        <v>2987</v>
      </c>
      <c r="VL102" s="2" t="s">
        <v>2986</v>
      </c>
      <c r="VM102" s="2" t="s">
        <v>2985</v>
      </c>
      <c r="VN102" s="2" t="s">
        <v>2984</v>
      </c>
      <c r="VO102" s="2" t="s">
        <v>1937</v>
      </c>
      <c r="VP102" s="2" t="s">
        <v>2983</v>
      </c>
      <c r="VQ102" s="2" t="s">
        <v>2982</v>
      </c>
      <c r="VR102" s="2" t="s">
        <v>2981</v>
      </c>
      <c r="VS102" s="2" t="s">
        <v>2980</v>
      </c>
      <c r="VT102" s="2" t="s">
        <v>2979</v>
      </c>
      <c r="VU102" s="2" t="s">
        <v>2978</v>
      </c>
      <c r="VV102" s="2" t="s">
        <v>2977</v>
      </c>
      <c r="VW102" s="2" t="s">
        <v>969</v>
      </c>
      <c r="VX102" s="2" t="s">
        <v>2976</v>
      </c>
      <c r="VY102" s="2" t="s">
        <v>2975</v>
      </c>
      <c r="VZ102" s="2" t="s">
        <v>2974</v>
      </c>
      <c r="WA102" s="2" t="s">
        <v>2973</v>
      </c>
      <c r="WB102" s="2" t="s">
        <v>2545</v>
      </c>
      <c r="WC102" s="2" t="s">
        <v>2972</v>
      </c>
      <c r="WD102" s="2" t="s">
        <v>2226</v>
      </c>
      <c r="WE102" s="2" t="s">
        <v>2971</v>
      </c>
      <c r="WF102" s="2" t="s">
        <v>2970</v>
      </c>
      <c r="WG102" s="2" t="s">
        <v>2969</v>
      </c>
      <c r="WH102" s="2" t="s">
        <v>2968</v>
      </c>
      <c r="WI102" s="2" t="s">
        <v>2173</v>
      </c>
      <c r="WJ102" s="2" t="s">
        <v>1978</v>
      </c>
      <c r="WK102" s="2" t="s">
        <v>2967</v>
      </c>
      <c r="WL102" s="2" t="s">
        <v>2966</v>
      </c>
      <c r="WM102" s="2" t="s">
        <v>2965</v>
      </c>
      <c r="WN102" s="2" t="s">
        <v>2964</v>
      </c>
      <c r="WO102" s="2" t="s">
        <v>2963</v>
      </c>
      <c r="WP102" s="2" t="s">
        <v>2962</v>
      </c>
      <c r="WQ102" s="2" t="s">
        <v>2961</v>
      </c>
      <c r="WR102" s="2" t="s">
        <v>2134</v>
      </c>
      <c r="WS102" s="2" t="s">
        <v>2960</v>
      </c>
      <c r="WT102" s="2" t="s">
        <v>2959</v>
      </c>
      <c r="WU102" s="2" t="s">
        <v>2220</v>
      </c>
      <c r="WV102" s="2" t="s">
        <v>2958</v>
      </c>
      <c r="WW102" s="2" t="s">
        <v>2957</v>
      </c>
      <c r="WX102" s="2" t="s">
        <v>808</v>
      </c>
      <c r="WY102" s="2" t="s">
        <v>2956</v>
      </c>
      <c r="WZ102" s="2" t="s">
        <v>2955</v>
      </c>
      <c r="XA102" s="2" t="s">
        <v>2954</v>
      </c>
      <c r="XB102" s="2" t="s">
        <v>2953</v>
      </c>
      <c r="XC102" s="2" t="s">
        <v>2952</v>
      </c>
      <c r="XD102" s="2" t="s">
        <v>151</v>
      </c>
      <c r="XE102" s="2" t="s">
        <v>2951</v>
      </c>
      <c r="XF102" s="2" t="s">
        <v>749</v>
      </c>
      <c r="XG102" s="2" t="s">
        <v>2950</v>
      </c>
      <c r="XH102" s="2" t="s">
        <v>2949</v>
      </c>
      <c r="XI102" s="2" t="s">
        <v>2948</v>
      </c>
      <c r="XJ102" s="2" t="s">
        <v>2947</v>
      </c>
      <c r="XK102" s="2" t="s">
        <v>2946</v>
      </c>
      <c r="XL102" s="2" t="s">
        <v>330</v>
      </c>
      <c r="XM102" s="2" t="s">
        <v>2945</v>
      </c>
      <c r="XN102" s="2" t="s">
        <v>2944</v>
      </c>
      <c r="XO102" s="2" t="s">
        <v>2943</v>
      </c>
      <c r="XP102" s="2" t="s">
        <v>2942</v>
      </c>
      <c r="XQ102" s="2" t="s">
        <v>2941</v>
      </c>
      <c r="XR102" s="2" t="s">
        <v>2940</v>
      </c>
      <c r="XS102" s="2" t="s">
        <v>2939</v>
      </c>
      <c r="XT102" s="2" t="s">
        <v>2938</v>
      </c>
      <c r="XU102" s="2" t="s">
        <v>2937</v>
      </c>
      <c r="XV102" s="2" t="s">
        <v>2936</v>
      </c>
      <c r="XW102" s="2" t="s">
        <v>2935</v>
      </c>
      <c r="XX102" s="2" t="s">
        <v>999</v>
      </c>
      <c r="XY102" s="2" t="s">
        <v>2934</v>
      </c>
      <c r="XZ102" s="2" t="s">
        <v>2933</v>
      </c>
      <c r="YA102" s="2" t="s">
        <v>2932</v>
      </c>
      <c r="YB102" s="2" t="s">
        <v>2931</v>
      </c>
      <c r="YC102" s="2" t="s">
        <v>2930</v>
      </c>
      <c r="YD102" s="2" t="s">
        <v>2929</v>
      </c>
      <c r="YE102" s="2" t="s">
        <v>2928</v>
      </c>
      <c r="YF102" s="2" t="s">
        <v>2927</v>
      </c>
      <c r="YG102" s="2" t="s">
        <v>2926</v>
      </c>
      <c r="YH102" s="2" t="s">
        <v>2925</v>
      </c>
      <c r="YI102" s="2" t="s">
        <v>2924</v>
      </c>
      <c r="YJ102" s="2" t="s">
        <v>1037</v>
      </c>
      <c r="YK102" s="2" t="s">
        <v>2923</v>
      </c>
      <c r="YL102" s="2" t="s">
        <v>571</v>
      </c>
      <c r="YM102" s="2" t="s">
        <v>2922</v>
      </c>
      <c r="YN102" s="2" t="s">
        <v>2921</v>
      </c>
      <c r="YO102" s="2" t="s">
        <v>430</v>
      </c>
      <c r="YP102" s="2" t="s">
        <v>2920</v>
      </c>
      <c r="YQ102" s="2" t="s">
        <v>172</v>
      </c>
      <c r="YR102" s="2" t="s">
        <v>2919</v>
      </c>
      <c r="YS102" s="2" t="s">
        <v>2918</v>
      </c>
      <c r="YT102" s="2" t="s">
        <v>2917</v>
      </c>
      <c r="YU102" s="2" t="s">
        <v>2916</v>
      </c>
      <c r="YV102" s="2" t="s">
        <v>600</v>
      </c>
      <c r="YW102" s="2" t="s">
        <v>296</v>
      </c>
      <c r="YX102" s="2" t="s">
        <v>2915</v>
      </c>
      <c r="YY102" s="2" t="s">
        <v>2914</v>
      </c>
      <c r="YZ102" s="2" t="s">
        <v>2913</v>
      </c>
      <c r="ZA102" s="2" t="s">
        <v>2912</v>
      </c>
      <c r="ZB102" s="2" t="s">
        <v>880</v>
      </c>
      <c r="ZC102" s="2" t="s">
        <v>2911</v>
      </c>
      <c r="ZD102" s="2" t="s">
        <v>1102</v>
      </c>
      <c r="ZE102" s="2" t="s">
        <v>2910</v>
      </c>
      <c r="ZF102" s="2" t="s">
        <v>2909</v>
      </c>
      <c r="ZG102" s="2" t="s">
        <v>2908</v>
      </c>
      <c r="ZH102" s="2" t="s">
        <v>2907</v>
      </c>
      <c r="ZI102" s="2" t="s">
        <v>2906</v>
      </c>
      <c r="ZJ102" s="2" t="s">
        <v>1473</v>
      </c>
      <c r="ZK102" s="2" t="s">
        <v>2905</v>
      </c>
      <c r="ZL102" s="2" t="s">
        <v>2040</v>
      </c>
      <c r="ZM102" s="2" t="s">
        <v>204</v>
      </c>
      <c r="ZN102" s="2" t="s">
        <v>2904</v>
      </c>
      <c r="ZO102" s="2" t="s">
        <v>2079</v>
      </c>
      <c r="ZP102" s="2" t="s">
        <v>2903</v>
      </c>
      <c r="ZQ102" s="2" t="s">
        <v>2902</v>
      </c>
      <c r="ZR102" s="2" t="s">
        <v>2901</v>
      </c>
      <c r="ZS102" s="2" t="s">
        <v>2900</v>
      </c>
      <c r="ZT102" s="2" t="s">
        <v>2899</v>
      </c>
      <c r="ZU102" s="2" t="s">
        <v>962</v>
      </c>
      <c r="ZV102" s="2" t="s">
        <v>2898</v>
      </c>
      <c r="ZW102" s="2" t="s">
        <v>2897</v>
      </c>
      <c r="ZX102" s="2" t="s">
        <v>2896</v>
      </c>
      <c r="ZY102" s="2" t="s">
        <v>2895</v>
      </c>
      <c r="ZZ102" s="2" t="s">
        <v>2894</v>
      </c>
      <c r="AAA102" s="2" t="s">
        <v>2893</v>
      </c>
      <c r="AAB102" s="2" t="s">
        <v>2892</v>
      </c>
      <c r="AAC102" s="2" t="s">
        <v>2891</v>
      </c>
      <c r="AAD102" s="2" t="s">
        <v>2890</v>
      </c>
      <c r="AAE102" s="2" t="s">
        <v>2889</v>
      </c>
      <c r="AAF102" s="2" t="s">
        <v>2888</v>
      </c>
      <c r="AAG102" s="2" t="s">
        <v>2887</v>
      </c>
      <c r="AAH102" s="2" t="s">
        <v>2886</v>
      </c>
      <c r="AAI102" s="2" t="s">
        <v>2885</v>
      </c>
      <c r="AAJ102" s="2" t="s">
        <v>2884</v>
      </c>
      <c r="AAK102" s="2" t="s">
        <v>2883</v>
      </c>
      <c r="AAL102" s="2" t="s">
        <v>309</v>
      </c>
      <c r="AAM102" s="2" t="s">
        <v>2882</v>
      </c>
      <c r="AAN102" s="2" t="s">
        <v>2881</v>
      </c>
      <c r="AAO102" s="2" t="s">
        <v>2880</v>
      </c>
      <c r="AAP102" s="2" t="s">
        <v>2879</v>
      </c>
      <c r="AAQ102" s="2" t="s">
        <v>1024</v>
      </c>
      <c r="AAR102" s="2" t="s">
        <v>2878</v>
      </c>
      <c r="AAS102" s="2" t="s">
        <v>2877</v>
      </c>
      <c r="AAT102" s="2" t="s">
        <v>96</v>
      </c>
      <c r="AAU102" s="2" t="s">
        <v>1738</v>
      </c>
      <c r="AAV102" s="2" t="s">
        <v>2876</v>
      </c>
      <c r="AAW102" s="2" t="s">
        <v>2875</v>
      </c>
      <c r="AAX102" s="2" t="s">
        <v>2874</v>
      </c>
      <c r="AAY102" s="2" t="s">
        <v>2873</v>
      </c>
      <c r="AAZ102" s="2" t="s">
        <v>2872</v>
      </c>
      <c r="ABA102" s="2" t="s">
        <v>2871</v>
      </c>
      <c r="ABB102" s="2" t="s">
        <v>2870</v>
      </c>
      <c r="ABC102" s="2" t="s">
        <v>2869</v>
      </c>
      <c r="ABD102" s="2" t="s">
        <v>2868</v>
      </c>
      <c r="ABE102" s="2" t="s">
        <v>2867</v>
      </c>
      <c r="ABF102" s="2" t="s">
        <v>2099</v>
      </c>
      <c r="ABG102" s="2" t="s">
        <v>2866</v>
      </c>
      <c r="ABH102" s="2" t="s">
        <v>2865</v>
      </c>
      <c r="ABI102" s="2" t="s">
        <v>2864</v>
      </c>
      <c r="ABJ102" s="2" t="s">
        <v>2863</v>
      </c>
      <c r="ABK102" s="2" t="s">
        <v>2862</v>
      </c>
      <c r="ABL102" s="2" t="s">
        <v>2861</v>
      </c>
      <c r="ABM102" s="2" t="s">
        <v>2860</v>
      </c>
      <c r="ABN102" s="2" t="s">
        <v>242</v>
      </c>
      <c r="ABO102" s="2" t="s">
        <v>2859</v>
      </c>
      <c r="ABP102" s="2" t="s">
        <v>561</v>
      </c>
      <c r="ABQ102" s="2" t="s">
        <v>1961</v>
      </c>
      <c r="ABR102" s="2" t="s">
        <v>2858</v>
      </c>
      <c r="ABS102" s="2" t="s">
        <v>2857</v>
      </c>
      <c r="ABT102" s="2" t="s">
        <v>2856</v>
      </c>
      <c r="ABU102" s="2" t="s">
        <v>2855</v>
      </c>
      <c r="ABV102" s="2" t="s">
        <v>2854</v>
      </c>
      <c r="ABW102" s="2" t="s">
        <v>2853</v>
      </c>
      <c r="ABX102" s="2" t="s">
        <v>2852</v>
      </c>
      <c r="ABY102" s="2" t="s">
        <v>2851</v>
      </c>
      <c r="ABZ102" s="2" t="s">
        <v>2850</v>
      </c>
      <c r="ACA102" s="2" t="s">
        <v>2217</v>
      </c>
      <c r="ACB102" s="2" t="s">
        <v>2849</v>
      </c>
      <c r="ACC102" s="2" t="s">
        <v>1340</v>
      </c>
      <c r="ACD102" s="2" t="s">
        <v>2848</v>
      </c>
      <c r="ACE102" s="2" t="s">
        <v>2847</v>
      </c>
      <c r="ACF102" s="2" t="s">
        <v>1587</v>
      </c>
      <c r="ACG102" s="2" t="s">
        <v>2846</v>
      </c>
      <c r="ACH102" s="2" t="s">
        <v>2845</v>
      </c>
      <c r="ACI102" s="2" t="s">
        <v>1082</v>
      </c>
      <c r="ACJ102" s="2" t="s">
        <v>2844</v>
      </c>
      <c r="ACK102" s="2" t="s">
        <v>935</v>
      </c>
      <c r="ACL102" s="2" t="s">
        <v>2843</v>
      </c>
      <c r="ACM102" s="2" t="s">
        <v>2842</v>
      </c>
      <c r="ACN102" s="2" t="s">
        <v>2841</v>
      </c>
      <c r="ACO102" s="2" t="s">
        <v>2840</v>
      </c>
      <c r="ACP102" s="2" t="s">
        <v>2839</v>
      </c>
      <c r="ACQ102" s="2" t="s">
        <v>2838</v>
      </c>
      <c r="ACR102" s="2" t="s">
        <v>2837</v>
      </c>
      <c r="ACS102" s="2" t="s">
        <v>2836</v>
      </c>
      <c r="ACT102" s="2" t="s">
        <v>2835</v>
      </c>
      <c r="ACU102" s="2" t="s">
        <v>2834</v>
      </c>
      <c r="ACV102" s="2" t="s">
        <v>2833</v>
      </c>
      <c r="ACW102" s="2" t="s">
        <v>2832</v>
      </c>
      <c r="ACX102" s="2" t="s">
        <v>2831</v>
      </c>
      <c r="ACY102" s="2" t="s">
        <v>2830</v>
      </c>
      <c r="ACZ102" s="2" t="s">
        <v>2829</v>
      </c>
      <c r="ADA102" s="2" t="s">
        <v>2828</v>
      </c>
      <c r="ADB102" s="2" t="s">
        <v>2827</v>
      </c>
      <c r="ADC102" s="2" t="s">
        <v>1835</v>
      </c>
      <c r="ADD102" s="2" t="s">
        <v>2826</v>
      </c>
      <c r="ADE102" s="2" t="s">
        <v>2825</v>
      </c>
      <c r="ADF102" s="2" t="s">
        <v>2824</v>
      </c>
      <c r="ADG102" s="2" t="s">
        <v>408</v>
      </c>
      <c r="ADH102" s="2" t="s">
        <v>2823</v>
      </c>
      <c r="ADI102" s="2" t="s">
        <v>2822</v>
      </c>
      <c r="ADJ102" s="2" t="s">
        <v>2821</v>
      </c>
      <c r="ADK102" s="2" t="s">
        <v>2820</v>
      </c>
      <c r="ADL102" s="2" t="s">
        <v>2819</v>
      </c>
      <c r="ADM102" s="2" t="s">
        <v>2818</v>
      </c>
      <c r="ADN102" s="2" t="s">
        <v>2817</v>
      </c>
      <c r="ADO102" s="2" t="s">
        <v>2816</v>
      </c>
      <c r="ADP102" s="2" t="s">
        <v>902</v>
      </c>
      <c r="ADQ102" s="2" t="s">
        <v>2815</v>
      </c>
      <c r="ADR102" s="2" t="s">
        <v>2814</v>
      </c>
      <c r="ADS102" s="2" t="s">
        <v>2813</v>
      </c>
      <c r="ADT102" s="2" t="s">
        <v>2812</v>
      </c>
      <c r="ADU102" s="2" t="s">
        <v>2228</v>
      </c>
      <c r="ADV102" s="2" t="s">
        <v>2811</v>
      </c>
      <c r="ADW102" s="2" t="s">
        <v>2810</v>
      </c>
      <c r="ADX102" s="2" t="s">
        <v>2809</v>
      </c>
      <c r="ADY102" s="2" t="s">
        <v>2808</v>
      </c>
      <c r="ADZ102" s="2" t="s">
        <v>2807</v>
      </c>
      <c r="AEA102" s="2" t="s">
        <v>2806</v>
      </c>
      <c r="AEB102" s="2" t="s">
        <v>2805</v>
      </c>
      <c r="AEC102" s="2" t="s">
        <v>2804</v>
      </c>
      <c r="AED102" s="2" t="s">
        <v>2803</v>
      </c>
      <c r="AEE102" s="2" t="s">
        <v>1285</v>
      </c>
      <c r="AEF102" s="2" t="s">
        <v>2802</v>
      </c>
      <c r="AEG102" s="2" t="s">
        <v>2801</v>
      </c>
      <c r="AEH102" s="2" t="s">
        <v>1459</v>
      </c>
      <c r="AEI102" s="2" t="s">
        <v>2800</v>
      </c>
      <c r="AEJ102" s="2" t="s">
        <v>2799</v>
      </c>
      <c r="AEK102" s="2" t="s">
        <v>2798</v>
      </c>
      <c r="AEL102" s="2" t="s">
        <v>2797</v>
      </c>
      <c r="AEM102" s="2" t="s">
        <v>2796</v>
      </c>
      <c r="AEN102" s="2" t="s">
        <v>477</v>
      </c>
      <c r="AEO102" s="2" t="s">
        <v>2795</v>
      </c>
      <c r="AEP102" s="2" t="s">
        <v>2794</v>
      </c>
      <c r="AEQ102" s="2" t="s">
        <v>2793</v>
      </c>
      <c r="AER102" s="2" t="s">
        <v>2792</v>
      </c>
      <c r="AES102" s="2" t="s">
        <v>2791</v>
      </c>
      <c r="AET102" s="2" t="s">
        <v>2790</v>
      </c>
      <c r="AEU102" s="2" t="s">
        <v>2789</v>
      </c>
    </row>
    <row r="103" spans="13:827" s="2" customFormat="1" ht="15.75" x14ac:dyDescent="0.25">
      <c r="M103" s="4"/>
      <c r="N103" s="3" t="s">
        <v>8</v>
      </c>
      <c r="O103" s="2" t="s">
        <v>2788</v>
      </c>
      <c r="P103" s="2" t="s">
        <v>2787</v>
      </c>
      <c r="Q103" s="2" t="s">
        <v>2786</v>
      </c>
      <c r="R103" s="2" t="s">
        <v>1442</v>
      </c>
      <c r="S103" s="2" t="s">
        <v>1411</v>
      </c>
      <c r="T103" s="2" t="s">
        <v>2785</v>
      </c>
      <c r="U103" s="2" t="s">
        <v>2784</v>
      </c>
      <c r="V103" s="2" t="s">
        <v>1205</v>
      </c>
      <c r="W103" s="2" t="s">
        <v>2783</v>
      </c>
      <c r="X103" s="2" t="s">
        <v>2782</v>
      </c>
      <c r="Y103" s="2" t="s">
        <v>2781</v>
      </c>
      <c r="Z103" s="2" t="s">
        <v>2168</v>
      </c>
      <c r="AA103" s="2" t="s">
        <v>2780</v>
      </c>
      <c r="AB103" s="2" t="s">
        <v>1553</v>
      </c>
      <c r="AC103" s="2" t="s">
        <v>2779</v>
      </c>
      <c r="AD103" s="2" t="s">
        <v>179</v>
      </c>
      <c r="AE103" s="2" t="s">
        <v>2778</v>
      </c>
      <c r="AF103" s="2" t="s">
        <v>2777</v>
      </c>
      <c r="AG103" s="2" t="s">
        <v>1807</v>
      </c>
      <c r="AH103" s="2" t="s">
        <v>2776</v>
      </c>
      <c r="AI103" s="2" t="s">
        <v>2775</v>
      </c>
      <c r="AJ103" s="2" t="s">
        <v>2774</v>
      </c>
      <c r="AK103" s="2" t="s">
        <v>2773</v>
      </c>
      <c r="AL103" s="2" t="s">
        <v>2772</v>
      </c>
      <c r="AM103" s="2" t="s">
        <v>2771</v>
      </c>
      <c r="AN103" s="2" t="s">
        <v>2770</v>
      </c>
      <c r="AO103" s="2" t="s">
        <v>2769</v>
      </c>
      <c r="AP103" s="2" t="s">
        <v>2768</v>
      </c>
      <c r="AQ103" s="2" t="s">
        <v>2767</v>
      </c>
      <c r="AR103" s="2" t="s">
        <v>1359</v>
      </c>
      <c r="AS103" s="2" t="s">
        <v>2766</v>
      </c>
      <c r="AT103" s="2" t="s">
        <v>2765</v>
      </c>
      <c r="AU103" s="2" t="s">
        <v>2764</v>
      </c>
      <c r="AV103" s="2" t="s">
        <v>2763</v>
      </c>
      <c r="AW103" s="2" t="s">
        <v>2120</v>
      </c>
      <c r="AX103" s="2" t="s">
        <v>2762</v>
      </c>
      <c r="AY103" s="2" t="s">
        <v>2761</v>
      </c>
      <c r="AZ103" s="2" t="s">
        <v>2760</v>
      </c>
      <c r="BA103" s="2" t="s">
        <v>2759</v>
      </c>
      <c r="BB103" s="2" t="s">
        <v>1094</v>
      </c>
      <c r="BC103" s="2" t="s">
        <v>2758</v>
      </c>
      <c r="BD103" s="2" t="s">
        <v>2757</v>
      </c>
      <c r="BE103" s="2" t="s">
        <v>2756</v>
      </c>
      <c r="BF103" s="2" t="s">
        <v>2755</v>
      </c>
      <c r="BG103" s="2" t="s">
        <v>2754</v>
      </c>
      <c r="BH103" s="2" t="s">
        <v>2753</v>
      </c>
      <c r="BI103" s="2" t="s">
        <v>2752</v>
      </c>
      <c r="BJ103" s="2" t="s">
        <v>2751</v>
      </c>
      <c r="BK103" s="2" t="s">
        <v>663</v>
      </c>
      <c r="BL103" s="2" t="s">
        <v>2750</v>
      </c>
      <c r="BM103" s="2" t="s">
        <v>2749</v>
      </c>
      <c r="BN103" s="2" t="s">
        <v>2748</v>
      </c>
      <c r="BO103" s="2" t="s">
        <v>2747</v>
      </c>
      <c r="BP103" s="2" t="s">
        <v>2746</v>
      </c>
      <c r="BQ103" s="2" t="s">
        <v>2745</v>
      </c>
      <c r="BR103" s="2" t="s">
        <v>2744</v>
      </c>
      <c r="BS103" s="2" t="s">
        <v>2743</v>
      </c>
      <c r="BT103" s="2" t="s">
        <v>2119</v>
      </c>
      <c r="BU103" s="2" t="s">
        <v>2742</v>
      </c>
      <c r="BV103" s="2" t="s">
        <v>2741</v>
      </c>
      <c r="BW103" s="2" t="s">
        <v>1053</v>
      </c>
      <c r="BX103" s="2" t="s">
        <v>401</v>
      </c>
      <c r="BY103" s="2" t="s">
        <v>2740</v>
      </c>
      <c r="BZ103" s="2" t="s">
        <v>2739</v>
      </c>
      <c r="CA103" s="2" t="s">
        <v>2738</v>
      </c>
      <c r="CB103" s="2" t="s">
        <v>2737</v>
      </c>
      <c r="CC103" s="2" t="s">
        <v>2736</v>
      </c>
      <c r="CD103" s="2" t="s">
        <v>2735</v>
      </c>
      <c r="CE103" s="2" t="s">
        <v>50</v>
      </c>
      <c r="CF103" s="2" t="s">
        <v>2734</v>
      </c>
      <c r="CG103" s="2" t="s">
        <v>2733</v>
      </c>
      <c r="CH103" s="2" t="s">
        <v>2732</v>
      </c>
      <c r="CI103" s="2" t="s">
        <v>2731</v>
      </c>
      <c r="CJ103" s="2" t="s">
        <v>2730</v>
      </c>
      <c r="CK103" s="2" t="s">
        <v>2729</v>
      </c>
      <c r="CL103" s="2" t="s">
        <v>2728</v>
      </c>
      <c r="CM103" s="2" t="s">
        <v>2727</v>
      </c>
      <c r="CN103" s="2" t="s">
        <v>2726</v>
      </c>
      <c r="CO103" s="2" t="s">
        <v>2725</v>
      </c>
      <c r="CP103" s="2" t="s">
        <v>520</v>
      </c>
      <c r="CQ103" s="2" t="s">
        <v>1019</v>
      </c>
      <c r="CR103" s="2" t="s">
        <v>2724</v>
      </c>
      <c r="CS103" s="2" t="s">
        <v>2723</v>
      </c>
      <c r="CT103" s="2" t="s">
        <v>18</v>
      </c>
      <c r="CU103" s="2" t="s">
        <v>2722</v>
      </c>
      <c r="CV103" s="2" t="s">
        <v>2721</v>
      </c>
      <c r="CW103" s="2" t="s">
        <v>2720</v>
      </c>
      <c r="CX103" s="2" t="s">
        <v>2719</v>
      </c>
      <c r="CY103" s="2" t="s">
        <v>956</v>
      </c>
      <c r="CZ103" s="2" t="s">
        <v>2718</v>
      </c>
      <c r="DA103" s="2" t="s">
        <v>1491</v>
      </c>
      <c r="DB103" s="2" t="s">
        <v>2717</v>
      </c>
      <c r="DC103" s="2" t="s">
        <v>660</v>
      </c>
      <c r="DD103" s="2" t="s">
        <v>2716</v>
      </c>
      <c r="DE103" s="2" t="s">
        <v>853</v>
      </c>
      <c r="DF103" s="2" t="s">
        <v>1065</v>
      </c>
      <c r="DG103" s="2" t="s">
        <v>2715</v>
      </c>
      <c r="DH103" s="2" t="s">
        <v>2714</v>
      </c>
      <c r="DI103" s="2" t="s">
        <v>2713</v>
      </c>
      <c r="DJ103" s="2" t="s">
        <v>2712</v>
      </c>
      <c r="DK103" s="2" t="s">
        <v>2711</v>
      </c>
      <c r="DL103" s="2" t="s">
        <v>2710</v>
      </c>
      <c r="DM103" s="2" t="s">
        <v>2709</v>
      </c>
      <c r="DN103" s="2" t="s">
        <v>2708</v>
      </c>
      <c r="DO103" s="2" t="s">
        <v>1683</v>
      </c>
      <c r="DP103" s="2" t="s">
        <v>1444</v>
      </c>
      <c r="DQ103" s="2" t="s">
        <v>2707</v>
      </c>
      <c r="DR103" s="2" t="s">
        <v>2706</v>
      </c>
      <c r="DS103" s="2" t="s">
        <v>2705</v>
      </c>
      <c r="DT103" s="2" t="s">
        <v>76</v>
      </c>
      <c r="DU103" s="2" t="s">
        <v>2704</v>
      </c>
      <c r="DV103" s="2" t="s">
        <v>2703</v>
      </c>
      <c r="DW103" s="2" t="s">
        <v>2702</v>
      </c>
      <c r="DX103" s="2" t="s">
        <v>2701</v>
      </c>
      <c r="DY103" s="2" t="s">
        <v>2700</v>
      </c>
      <c r="DZ103" s="2" t="s">
        <v>2699</v>
      </c>
      <c r="EA103" s="2" t="s">
        <v>171</v>
      </c>
      <c r="EB103" s="2" t="s">
        <v>2698</v>
      </c>
      <c r="EC103" s="2" t="s">
        <v>882</v>
      </c>
      <c r="ED103" s="2" t="s">
        <v>2697</v>
      </c>
      <c r="EE103" s="2" t="s">
        <v>2696</v>
      </c>
      <c r="EF103" s="2" t="s">
        <v>2695</v>
      </c>
      <c r="EG103" s="2" t="s">
        <v>2694</v>
      </c>
      <c r="EH103" s="2" t="s">
        <v>2693</v>
      </c>
      <c r="EI103" s="2" t="s">
        <v>687</v>
      </c>
      <c r="EJ103" s="2" t="s">
        <v>2692</v>
      </c>
      <c r="EK103" s="2" t="s">
        <v>2691</v>
      </c>
      <c r="EL103" s="2" t="s">
        <v>2690</v>
      </c>
      <c r="EM103" s="2" t="s">
        <v>2689</v>
      </c>
      <c r="EN103" s="2" t="s">
        <v>2688</v>
      </c>
      <c r="EO103" s="2" t="s">
        <v>2687</v>
      </c>
      <c r="EP103" s="2" t="s">
        <v>2686</v>
      </c>
      <c r="EQ103" s="2" t="s">
        <v>2685</v>
      </c>
      <c r="ER103" s="2" t="s">
        <v>2684</v>
      </c>
      <c r="ES103" s="2" t="s">
        <v>1789</v>
      </c>
      <c r="ET103" s="2" t="s">
        <v>2683</v>
      </c>
      <c r="EU103" s="2" t="s">
        <v>2682</v>
      </c>
      <c r="EV103" s="2" t="s">
        <v>277</v>
      </c>
      <c r="EW103" s="2" t="s">
        <v>2681</v>
      </c>
      <c r="EX103" s="2" t="s">
        <v>2680</v>
      </c>
      <c r="EY103" s="2" t="s">
        <v>183</v>
      </c>
      <c r="EZ103" s="2" t="s">
        <v>2147</v>
      </c>
      <c r="FA103" s="2" t="s">
        <v>2679</v>
      </c>
      <c r="FB103" s="2" t="s">
        <v>2678</v>
      </c>
      <c r="FC103" s="2" t="s">
        <v>2677</v>
      </c>
      <c r="FD103" s="2" t="s">
        <v>2676</v>
      </c>
      <c r="FE103" s="2" t="s">
        <v>2675</v>
      </c>
      <c r="FF103" s="2" t="s">
        <v>2674</v>
      </c>
      <c r="FG103" s="2" t="s">
        <v>2673</v>
      </c>
      <c r="FH103" s="2" t="s">
        <v>2672</v>
      </c>
      <c r="FI103" s="2" t="s">
        <v>114</v>
      </c>
      <c r="FJ103" s="2" t="s">
        <v>2222</v>
      </c>
      <c r="FK103" s="2" t="s">
        <v>2671</v>
      </c>
      <c r="FL103" s="2" t="s">
        <v>65</v>
      </c>
      <c r="FM103" s="2" t="s">
        <v>2670</v>
      </c>
      <c r="FN103" s="2" t="s">
        <v>2669</v>
      </c>
      <c r="FO103" s="2" t="s">
        <v>2668</v>
      </c>
      <c r="FP103" s="2" t="s">
        <v>2667</v>
      </c>
      <c r="FQ103" s="2" t="s">
        <v>2666</v>
      </c>
      <c r="FR103" s="2" t="s">
        <v>2665</v>
      </c>
      <c r="FS103" s="2" t="s">
        <v>2664</v>
      </c>
      <c r="FT103" s="2" t="s">
        <v>2663</v>
      </c>
      <c r="FU103" s="2" t="s">
        <v>2662</v>
      </c>
      <c r="FV103" s="2" t="s">
        <v>1155</v>
      </c>
      <c r="FW103" s="2" t="s">
        <v>2661</v>
      </c>
      <c r="FX103" s="2" t="s">
        <v>2660</v>
      </c>
      <c r="FY103" s="2" t="s">
        <v>2659</v>
      </c>
      <c r="FZ103" s="2" t="s">
        <v>2658</v>
      </c>
      <c r="GA103" s="2" t="s">
        <v>2657</v>
      </c>
      <c r="GB103" s="2" t="s">
        <v>2656</v>
      </c>
      <c r="GC103" s="2" t="s">
        <v>2655</v>
      </c>
      <c r="GD103" s="2" t="s">
        <v>2654</v>
      </c>
      <c r="GE103" s="2" t="s">
        <v>2653</v>
      </c>
      <c r="GF103" s="2" t="s">
        <v>2652</v>
      </c>
      <c r="GG103" s="2" t="s">
        <v>2651</v>
      </c>
      <c r="GH103" s="2" t="s">
        <v>2650</v>
      </c>
      <c r="GI103" s="2" t="s">
        <v>2649</v>
      </c>
      <c r="GJ103" s="2" t="s">
        <v>2648</v>
      </c>
      <c r="GK103" s="2" t="s">
        <v>2647</v>
      </c>
      <c r="GL103" s="2" t="s">
        <v>1290</v>
      </c>
      <c r="GM103" s="2" t="s">
        <v>2646</v>
      </c>
      <c r="GN103" s="2" t="s">
        <v>2645</v>
      </c>
      <c r="GO103" s="2" t="s">
        <v>2644</v>
      </c>
      <c r="GP103" s="2" t="s">
        <v>2643</v>
      </c>
      <c r="GQ103" s="2" t="s">
        <v>1130</v>
      </c>
      <c r="GR103" s="2" t="s">
        <v>2642</v>
      </c>
      <c r="GS103" s="2" t="s">
        <v>2641</v>
      </c>
      <c r="GT103" s="2" t="s">
        <v>2640</v>
      </c>
      <c r="GU103" s="2" t="s">
        <v>2639</v>
      </c>
      <c r="GV103" s="2" t="s">
        <v>1396</v>
      </c>
      <c r="GW103" s="2" t="s">
        <v>2638</v>
      </c>
      <c r="GX103" s="2" t="s">
        <v>682</v>
      </c>
      <c r="GY103" s="2" t="s">
        <v>2637</v>
      </c>
      <c r="GZ103" s="2" t="s">
        <v>2636</v>
      </c>
      <c r="HA103" s="2" t="s">
        <v>2635</v>
      </c>
      <c r="HB103" s="2" t="s">
        <v>2634</v>
      </c>
      <c r="HC103" s="2" t="s">
        <v>2633</v>
      </c>
      <c r="HD103" s="2" t="s">
        <v>2632</v>
      </c>
      <c r="HE103" s="2" t="s">
        <v>2631</v>
      </c>
      <c r="HF103" s="2" t="s">
        <v>2630</v>
      </c>
      <c r="HG103" s="2" t="s">
        <v>2629</v>
      </c>
      <c r="HH103" s="2" t="s">
        <v>2628</v>
      </c>
      <c r="HI103" s="2" t="s">
        <v>2627</v>
      </c>
      <c r="HJ103" s="2" t="s">
        <v>2626</v>
      </c>
      <c r="HK103" s="2" t="s">
        <v>2625</v>
      </c>
      <c r="HL103" s="2" t="s">
        <v>2624</v>
      </c>
      <c r="HM103" s="2" t="s">
        <v>2623</v>
      </c>
      <c r="HN103" s="2" t="s">
        <v>2622</v>
      </c>
      <c r="HO103" s="2" t="s">
        <v>2621</v>
      </c>
      <c r="HP103" s="2" t="s">
        <v>2620</v>
      </c>
      <c r="HQ103" s="2" t="s">
        <v>2619</v>
      </c>
      <c r="HR103" s="2" t="s">
        <v>2618</v>
      </c>
      <c r="HS103" s="2" t="s">
        <v>2617</v>
      </c>
      <c r="HT103" s="2" t="s">
        <v>2616</v>
      </c>
      <c r="HU103" s="2" t="s">
        <v>2615</v>
      </c>
      <c r="HV103" s="2" t="s">
        <v>1141</v>
      </c>
      <c r="HW103" s="2" t="s">
        <v>2092</v>
      </c>
      <c r="HX103" s="2" t="s">
        <v>1110</v>
      </c>
      <c r="HY103" s="2" t="s">
        <v>2614</v>
      </c>
      <c r="HZ103" s="2" t="s">
        <v>2613</v>
      </c>
      <c r="IA103" s="2" t="s">
        <v>2612</v>
      </c>
      <c r="IB103" s="2" t="s">
        <v>421</v>
      </c>
      <c r="IC103" s="2" t="s">
        <v>2611</v>
      </c>
      <c r="ID103" s="2" t="s">
        <v>2610</v>
      </c>
      <c r="IE103" s="2" t="s">
        <v>2609</v>
      </c>
      <c r="IF103" s="2" t="s">
        <v>2608</v>
      </c>
      <c r="IG103" s="2" t="s">
        <v>2607</v>
      </c>
      <c r="IH103" s="2" t="s">
        <v>52</v>
      </c>
      <c r="II103" s="2" t="s">
        <v>1166</v>
      </c>
      <c r="IJ103" s="2" t="s">
        <v>2606</v>
      </c>
      <c r="IK103" s="2" t="s">
        <v>2605</v>
      </c>
      <c r="IL103" s="2" t="s">
        <v>2604</v>
      </c>
      <c r="IM103" s="2" t="s">
        <v>2603</v>
      </c>
      <c r="IN103" s="2" t="s">
        <v>2602</v>
      </c>
      <c r="IO103" s="2" t="s">
        <v>1049</v>
      </c>
      <c r="IP103" s="2" t="s">
        <v>2601</v>
      </c>
      <c r="IQ103" s="2" t="s">
        <v>257</v>
      </c>
      <c r="IR103" s="2" t="s">
        <v>1109</v>
      </c>
      <c r="IS103" s="2" t="s">
        <v>2600</v>
      </c>
      <c r="IT103" s="2" t="s">
        <v>2599</v>
      </c>
      <c r="IU103" s="2" t="s">
        <v>2598</v>
      </c>
      <c r="IV103" s="2" t="s">
        <v>2597</v>
      </c>
      <c r="IW103" s="2" t="s">
        <v>2596</v>
      </c>
      <c r="IX103" s="2" t="s">
        <v>1740</v>
      </c>
      <c r="IY103" s="2" t="s">
        <v>2595</v>
      </c>
      <c r="IZ103" s="2" t="s">
        <v>2594</v>
      </c>
      <c r="JA103" s="2" t="s">
        <v>2593</v>
      </c>
      <c r="JB103" s="2" t="s">
        <v>2592</v>
      </c>
      <c r="JC103" s="2" t="s">
        <v>93</v>
      </c>
      <c r="JD103" s="2" t="s">
        <v>2591</v>
      </c>
      <c r="JE103" s="2" t="s">
        <v>1806</v>
      </c>
      <c r="JF103" s="2" t="s">
        <v>200</v>
      </c>
      <c r="JG103" s="2" t="s">
        <v>2590</v>
      </c>
      <c r="JH103" s="2" t="s">
        <v>2589</v>
      </c>
      <c r="JI103" s="2" t="s">
        <v>2588</v>
      </c>
      <c r="JJ103" s="2" t="s">
        <v>2587</v>
      </c>
      <c r="JK103" s="2" t="s">
        <v>2586</v>
      </c>
      <c r="JL103" s="2" t="s">
        <v>2585</v>
      </c>
      <c r="JM103" s="2" t="s">
        <v>2584</v>
      </c>
      <c r="JN103" s="2" t="s">
        <v>2583</v>
      </c>
      <c r="JO103" s="2" t="s">
        <v>2582</v>
      </c>
      <c r="JP103" s="2" t="s">
        <v>1941</v>
      </c>
      <c r="JQ103" s="2" t="s">
        <v>2581</v>
      </c>
      <c r="JR103" s="2" t="s">
        <v>2580</v>
      </c>
      <c r="JS103" s="2" t="s">
        <v>1101</v>
      </c>
      <c r="JT103" s="2" t="s">
        <v>2579</v>
      </c>
      <c r="JU103" s="2" t="s">
        <v>2578</v>
      </c>
      <c r="JV103" s="2" t="s">
        <v>2577</v>
      </c>
      <c r="JW103" s="2" t="s">
        <v>2576</v>
      </c>
      <c r="JX103" s="2" t="s">
        <v>2575</v>
      </c>
      <c r="JY103" s="2" t="s">
        <v>2574</v>
      </c>
      <c r="JZ103" s="2" t="s">
        <v>2573</v>
      </c>
      <c r="KA103" s="2" t="s">
        <v>2572</v>
      </c>
      <c r="KB103" s="2" t="s">
        <v>2571</v>
      </c>
      <c r="KC103" s="2" t="s">
        <v>2570</v>
      </c>
      <c r="KD103" s="2" t="s">
        <v>2569</v>
      </c>
      <c r="KE103" s="2" t="s">
        <v>2568</v>
      </c>
      <c r="KF103" s="2" t="s">
        <v>2567</v>
      </c>
      <c r="KG103" s="2" t="s">
        <v>2566</v>
      </c>
      <c r="KH103" s="2" t="s">
        <v>2565</v>
      </c>
      <c r="KI103" s="2" t="s">
        <v>2564</v>
      </c>
      <c r="KJ103" s="2" t="s">
        <v>2563</v>
      </c>
      <c r="KK103" s="2" t="s">
        <v>2562</v>
      </c>
      <c r="KL103" s="2" t="s">
        <v>2561</v>
      </c>
      <c r="KM103" s="2" t="s">
        <v>2560</v>
      </c>
      <c r="KN103" s="2" t="s">
        <v>2559</v>
      </c>
      <c r="KO103" s="2" t="s">
        <v>2558</v>
      </c>
      <c r="KP103" s="2" t="s">
        <v>2557</v>
      </c>
      <c r="KQ103" s="2" t="s">
        <v>2556</v>
      </c>
      <c r="KR103" s="2" t="s">
        <v>2555</v>
      </c>
      <c r="KS103" s="2" t="s">
        <v>2554</v>
      </c>
      <c r="KT103" s="2" t="s">
        <v>2553</v>
      </c>
      <c r="KU103" s="2" t="s">
        <v>2552</v>
      </c>
      <c r="KV103" s="2" t="s">
        <v>2551</v>
      </c>
      <c r="KW103" s="2" t="s">
        <v>2550</v>
      </c>
      <c r="KX103" s="2" t="s">
        <v>2549</v>
      </c>
      <c r="KY103" s="2" t="s">
        <v>2548</v>
      </c>
      <c r="KZ103" s="2" t="s">
        <v>2547</v>
      </c>
      <c r="LA103" s="2" t="s">
        <v>1942</v>
      </c>
      <c r="LB103" s="2" t="s">
        <v>2546</v>
      </c>
      <c r="LC103" s="2" t="s">
        <v>358</v>
      </c>
      <c r="LD103" s="2" t="s">
        <v>2545</v>
      </c>
      <c r="LE103" s="2" t="s">
        <v>2544</v>
      </c>
      <c r="LF103" s="2" t="s">
        <v>2543</v>
      </c>
      <c r="LG103" s="2" t="s">
        <v>2542</v>
      </c>
      <c r="LH103" s="2" t="s">
        <v>2541</v>
      </c>
      <c r="LI103" s="2" t="s">
        <v>2540</v>
      </c>
      <c r="LJ103" s="2" t="s">
        <v>2539</v>
      </c>
      <c r="LK103" s="2" t="s">
        <v>2538</v>
      </c>
      <c r="LL103" s="2" t="s">
        <v>2537</v>
      </c>
      <c r="LM103" s="2" t="s">
        <v>2536</v>
      </c>
      <c r="LN103" s="2" t="s">
        <v>2535</v>
      </c>
      <c r="LO103" s="2" t="s">
        <v>418</v>
      </c>
      <c r="LP103" s="2" t="s">
        <v>2534</v>
      </c>
      <c r="LQ103" s="2" t="s">
        <v>2533</v>
      </c>
      <c r="LR103" s="2" t="s">
        <v>2532</v>
      </c>
      <c r="LS103" s="2" t="s">
        <v>2531</v>
      </c>
      <c r="LT103" s="2" t="s">
        <v>1722</v>
      </c>
      <c r="LU103" s="2" t="s">
        <v>2530</v>
      </c>
      <c r="LV103" s="2" t="s">
        <v>2529</v>
      </c>
      <c r="LW103" s="2" t="s">
        <v>2528</v>
      </c>
      <c r="LX103" s="2" t="s">
        <v>224</v>
      </c>
      <c r="LY103" s="2" t="s">
        <v>2527</v>
      </c>
      <c r="LZ103" s="2" t="s">
        <v>2526</v>
      </c>
      <c r="MA103" s="2" t="s">
        <v>2525</v>
      </c>
      <c r="MB103" s="2" t="s">
        <v>2524</v>
      </c>
      <c r="MC103" s="2" t="s">
        <v>2523</v>
      </c>
      <c r="MD103" s="2" t="s">
        <v>2522</v>
      </c>
      <c r="ME103" s="2" t="s">
        <v>2521</v>
      </c>
      <c r="MF103" s="2" t="s">
        <v>2520</v>
      </c>
      <c r="MG103" s="2" t="s">
        <v>2073</v>
      </c>
      <c r="MH103" s="2" t="s">
        <v>2519</v>
      </c>
      <c r="MI103" s="2" t="s">
        <v>2518</v>
      </c>
      <c r="MJ103" s="2" t="s">
        <v>2517</v>
      </c>
      <c r="MK103" s="2" t="s">
        <v>2516</v>
      </c>
      <c r="ML103" s="2" t="s">
        <v>724</v>
      </c>
      <c r="MM103" s="2" t="s">
        <v>2515</v>
      </c>
      <c r="MN103" s="2" t="s">
        <v>2514</v>
      </c>
      <c r="MO103" s="2" t="s">
        <v>2513</v>
      </c>
      <c r="MP103" s="2" t="s">
        <v>2512</v>
      </c>
      <c r="MQ103" s="2" t="s">
        <v>1231</v>
      </c>
      <c r="MR103" s="2" t="s">
        <v>2511</v>
      </c>
      <c r="MS103" s="2" t="s">
        <v>2510</v>
      </c>
      <c r="MT103" s="2" t="s">
        <v>2509</v>
      </c>
      <c r="MU103" s="2" t="s">
        <v>2508</v>
      </c>
      <c r="MV103" s="2" t="s">
        <v>2507</v>
      </c>
      <c r="MW103" s="2" t="s">
        <v>2506</v>
      </c>
      <c r="MX103" s="2" t="s">
        <v>2505</v>
      </c>
      <c r="MY103" s="2" t="s">
        <v>2504</v>
      </c>
      <c r="MZ103" s="2" t="s">
        <v>1084</v>
      </c>
      <c r="NA103" s="2" t="s">
        <v>2503</v>
      </c>
      <c r="NB103" s="2" t="s">
        <v>2502</v>
      </c>
      <c r="NC103" s="2" t="s">
        <v>2501</v>
      </c>
      <c r="ND103" s="2" t="s">
        <v>2500</v>
      </c>
      <c r="NE103" s="2" t="s">
        <v>2499</v>
      </c>
      <c r="NF103" s="2" t="s">
        <v>2498</v>
      </c>
      <c r="NG103" s="2" t="s">
        <v>362</v>
      </c>
      <c r="NH103" s="2" t="s">
        <v>2497</v>
      </c>
      <c r="NI103" s="2" t="s">
        <v>492</v>
      </c>
      <c r="NJ103" s="2" t="s">
        <v>1710</v>
      </c>
      <c r="NK103" s="2" t="s">
        <v>2496</v>
      </c>
      <c r="NL103" s="2" t="s">
        <v>2495</v>
      </c>
      <c r="NM103" s="2" t="s">
        <v>2494</v>
      </c>
      <c r="NN103" s="2" t="s">
        <v>2493</v>
      </c>
      <c r="NO103" s="2" t="s">
        <v>2492</v>
      </c>
      <c r="NP103" s="2" t="s">
        <v>2491</v>
      </c>
      <c r="NQ103" s="2" t="s">
        <v>543</v>
      </c>
      <c r="NR103" s="2" t="s">
        <v>2490</v>
      </c>
      <c r="NS103" s="2" t="s">
        <v>447</v>
      </c>
      <c r="NT103" s="2" t="s">
        <v>2489</v>
      </c>
      <c r="NU103" s="2" t="s">
        <v>2488</v>
      </c>
      <c r="NV103" s="2" t="s">
        <v>2487</v>
      </c>
      <c r="NW103" s="2" t="s">
        <v>2486</v>
      </c>
      <c r="NX103" s="2" t="s">
        <v>2485</v>
      </c>
      <c r="NY103" s="2" t="s">
        <v>2484</v>
      </c>
      <c r="NZ103" s="2" t="s">
        <v>1717</v>
      </c>
      <c r="OA103" s="2" t="s">
        <v>2483</v>
      </c>
      <c r="OB103" s="2" t="s">
        <v>2482</v>
      </c>
      <c r="OC103" s="2" t="s">
        <v>2481</v>
      </c>
      <c r="OD103" s="2" t="s">
        <v>709</v>
      </c>
      <c r="OE103" s="2" t="s">
        <v>2480</v>
      </c>
      <c r="OF103" s="2" t="s">
        <v>2479</v>
      </c>
      <c r="OG103" s="2" t="s">
        <v>804</v>
      </c>
      <c r="OH103" s="2" t="s">
        <v>2478</v>
      </c>
      <c r="OI103" s="2" t="s">
        <v>2477</v>
      </c>
      <c r="OJ103" s="2" t="s">
        <v>440</v>
      </c>
      <c r="OK103" s="2" t="s">
        <v>2476</v>
      </c>
      <c r="OL103" s="2" t="s">
        <v>2475</v>
      </c>
      <c r="OM103" s="2" t="s">
        <v>2474</v>
      </c>
      <c r="ON103" s="2" t="s">
        <v>2473</v>
      </c>
      <c r="OO103" s="2" t="s">
        <v>2472</v>
      </c>
      <c r="OP103" s="2" t="s">
        <v>2471</v>
      </c>
      <c r="OQ103" s="2" t="s">
        <v>2470</v>
      </c>
      <c r="OR103" s="2" t="s">
        <v>2469</v>
      </c>
      <c r="OS103" s="2" t="s">
        <v>2468</v>
      </c>
      <c r="OT103" s="2" t="s">
        <v>2467</v>
      </c>
      <c r="OU103" s="2" t="s">
        <v>2466</v>
      </c>
      <c r="OV103" s="2" t="s">
        <v>393</v>
      </c>
      <c r="OW103" s="2" t="s">
        <v>893</v>
      </c>
      <c r="OX103" s="2" t="s">
        <v>2465</v>
      </c>
      <c r="OY103" s="2" t="s">
        <v>2464</v>
      </c>
      <c r="OZ103" s="2" t="s">
        <v>2463</v>
      </c>
      <c r="PA103" s="2" t="s">
        <v>160</v>
      </c>
      <c r="PB103" s="2" t="s">
        <v>2462</v>
      </c>
      <c r="PC103" s="2" t="s">
        <v>2461</v>
      </c>
      <c r="PD103" s="2" t="s">
        <v>2460</v>
      </c>
      <c r="PE103" s="2" t="s">
        <v>2459</v>
      </c>
      <c r="PF103" s="2" t="s">
        <v>2458</v>
      </c>
      <c r="PG103" s="2" t="s">
        <v>2457</v>
      </c>
      <c r="PH103" s="2" t="s">
        <v>2456</v>
      </c>
      <c r="PI103" s="2" t="s">
        <v>1991</v>
      </c>
      <c r="PJ103" s="2" t="s">
        <v>747</v>
      </c>
      <c r="PK103" s="2" t="s">
        <v>642</v>
      </c>
      <c r="PL103" s="2" t="s">
        <v>2455</v>
      </c>
      <c r="PM103" s="2" t="s">
        <v>2454</v>
      </c>
      <c r="PN103" s="2" t="s">
        <v>2453</v>
      </c>
      <c r="PO103" s="2" t="s">
        <v>2452</v>
      </c>
      <c r="PP103" s="2" t="s">
        <v>2451</v>
      </c>
      <c r="PQ103" s="2" t="s">
        <v>2450</v>
      </c>
      <c r="PR103" s="2" t="s">
        <v>2449</v>
      </c>
      <c r="PS103" s="2" t="s">
        <v>2448</v>
      </c>
      <c r="PT103" s="2" t="s">
        <v>2447</v>
      </c>
      <c r="PU103" s="2" t="s">
        <v>2446</v>
      </c>
      <c r="PV103" s="2" t="s">
        <v>2445</v>
      </c>
      <c r="PW103" s="2" t="s">
        <v>2444</v>
      </c>
      <c r="PX103" s="2" t="s">
        <v>2443</v>
      </c>
      <c r="PY103" s="2" t="s">
        <v>2442</v>
      </c>
      <c r="PZ103" s="2" t="s">
        <v>2441</v>
      </c>
      <c r="QA103" s="2" t="s">
        <v>2440</v>
      </c>
      <c r="QB103" s="2" t="s">
        <v>2439</v>
      </c>
      <c r="QC103" s="2" t="s">
        <v>2438</v>
      </c>
      <c r="QD103" s="2" t="s">
        <v>2437</v>
      </c>
      <c r="QE103" s="2" t="s">
        <v>2436</v>
      </c>
      <c r="QF103" s="2" t="s">
        <v>218</v>
      </c>
      <c r="QG103" s="2" t="s">
        <v>2435</v>
      </c>
      <c r="QH103" s="2" t="s">
        <v>2434</v>
      </c>
      <c r="QI103" s="2" t="s">
        <v>2197</v>
      </c>
      <c r="QJ103" s="2" t="s">
        <v>2433</v>
      </c>
      <c r="QK103" s="2" t="s">
        <v>2432</v>
      </c>
      <c r="QL103" s="2" t="s">
        <v>2431</v>
      </c>
      <c r="QM103" s="2" t="s">
        <v>2430</v>
      </c>
      <c r="QN103" s="2" t="s">
        <v>2429</v>
      </c>
      <c r="QO103" s="2" t="s">
        <v>2428</v>
      </c>
      <c r="QP103" s="2" t="s">
        <v>555</v>
      </c>
      <c r="QQ103" s="2" t="s">
        <v>2427</v>
      </c>
      <c r="QR103" s="2" t="s">
        <v>2426</v>
      </c>
      <c r="QS103" s="2" t="s">
        <v>2425</v>
      </c>
      <c r="QT103" s="2" t="s">
        <v>2424</v>
      </c>
      <c r="QU103" s="2" t="s">
        <v>2423</v>
      </c>
      <c r="QV103" s="2" t="s">
        <v>232</v>
      </c>
      <c r="QW103" s="2" t="s">
        <v>2422</v>
      </c>
      <c r="QX103" s="2" t="s">
        <v>2421</v>
      </c>
      <c r="QY103" s="2" t="s">
        <v>2420</v>
      </c>
      <c r="QZ103" s="2" t="s">
        <v>2419</v>
      </c>
      <c r="RA103" s="2" t="s">
        <v>2418</v>
      </c>
      <c r="RB103" s="2" t="s">
        <v>2417</v>
      </c>
      <c r="RC103" s="2" t="s">
        <v>2416</v>
      </c>
      <c r="RD103" s="2" t="s">
        <v>2101</v>
      </c>
      <c r="RE103" s="2" t="s">
        <v>2415</v>
      </c>
      <c r="RF103" s="2" t="s">
        <v>2414</v>
      </c>
      <c r="RG103" s="2" t="s">
        <v>2413</v>
      </c>
      <c r="RH103" s="2" t="s">
        <v>2412</v>
      </c>
      <c r="RI103" s="2" t="s">
        <v>2411</v>
      </c>
      <c r="RJ103" s="2" t="s">
        <v>2410</v>
      </c>
      <c r="RK103" s="2" t="s">
        <v>2409</v>
      </c>
      <c r="RL103" s="2" t="s">
        <v>2408</v>
      </c>
      <c r="RM103" s="2" t="s">
        <v>2407</v>
      </c>
      <c r="RN103" s="2" t="s">
        <v>2406</v>
      </c>
      <c r="RO103" s="2" t="s">
        <v>1307</v>
      </c>
      <c r="RP103" s="2" t="s">
        <v>2405</v>
      </c>
      <c r="RQ103" s="2" t="s">
        <v>2049</v>
      </c>
      <c r="RR103" s="2" t="s">
        <v>2404</v>
      </c>
      <c r="RS103" s="2" t="s">
        <v>2403</v>
      </c>
      <c r="RT103" s="2" t="s">
        <v>2402</v>
      </c>
      <c r="RU103" s="2" t="s">
        <v>2401</v>
      </c>
      <c r="RV103" s="2" t="s">
        <v>2400</v>
      </c>
      <c r="RW103" s="2" t="s">
        <v>2399</v>
      </c>
      <c r="RX103" s="2" t="s">
        <v>2398</v>
      </c>
      <c r="RY103" s="2" t="s">
        <v>2397</v>
      </c>
      <c r="RZ103" s="2" t="s">
        <v>2396</v>
      </c>
      <c r="SA103" s="2" t="s">
        <v>2395</v>
      </c>
      <c r="SB103" s="2" t="s">
        <v>2394</v>
      </c>
      <c r="SC103" s="2" t="s">
        <v>2393</v>
      </c>
      <c r="SD103" s="2" t="s">
        <v>2392</v>
      </c>
      <c r="SE103" s="2" t="s">
        <v>2391</v>
      </c>
      <c r="SF103" s="2" t="s">
        <v>2390</v>
      </c>
      <c r="SG103" s="2" t="s">
        <v>2389</v>
      </c>
      <c r="SH103" s="2" t="s">
        <v>2388</v>
      </c>
      <c r="SI103" s="2" t="s">
        <v>2387</v>
      </c>
      <c r="SJ103" s="2" t="s">
        <v>2143</v>
      </c>
      <c r="SK103" s="2" t="s">
        <v>940</v>
      </c>
      <c r="SL103" s="2" t="s">
        <v>971</v>
      </c>
      <c r="SM103" s="2" t="s">
        <v>2386</v>
      </c>
      <c r="SN103" s="2" t="s">
        <v>2385</v>
      </c>
      <c r="SO103" s="2" t="s">
        <v>2384</v>
      </c>
      <c r="SP103" s="2" t="s">
        <v>2383</v>
      </c>
      <c r="SQ103" s="2" t="s">
        <v>2382</v>
      </c>
      <c r="SR103" s="2" t="s">
        <v>2381</v>
      </c>
      <c r="SS103" s="2" t="s">
        <v>2015</v>
      </c>
      <c r="ST103" s="2" t="s">
        <v>2380</v>
      </c>
      <c r="SU103" s="2" t="s">
        <v>2379</v>
      </c>
      <c r="SV103" s="2" t="s">
        <v>2378</v>
      </c>
      <c r="SW103" s="2" t="s">
        <v>2377</v>
      </c>
      <c r="SX103" s="2" t="s">
        <v>2376</v>
      </c>
      <c r="SY103" s="2" t="s">
        <v>1768</v>
      </c>
      <c r="SZ103" s="2" t="s">
        <v>2375</v>
      </c>
      <c r="TA103" s="2" t="s">
        <v>2374</v>
      </c>
      <c r="TB103" s="2" t="s">
        <v>2373</v>
      </c>
      <c r="TC103" s="2" t="s">
        <v>621</v>
      </c>
      <c r="TD103" s="2" t="s">
        <v>2372</v>
      </c>
      <c r="TE103" s="2" t="s">
        <v>2371</v>
      </c>
      <c r="TF103" s="2" t="s">
        <v>2370</v>
      </c>
      <c r="TG103" s="2" t="s">
        <v>2369</v>
      </c>
      <c r="TH103" s="2" t="s">
        <v>2368</v>
      </c>
      <c r="TI103" s="2" t="s">
        <v>2367</v>
      </c>
      <c r="TJ103" s="2" t="s">
        <v>2366</v>
      </c>
      <c r="TK103" s="2" t="s">
        <v>2365</v>
      </c>
      <c r="TL103" s="2" t="s">
        <v>2364</v>
      </c>
      <c r="TM103" s="2" t="s">
        <v>1133</v>
      </c>
      <c r="TN103" s="2" t="s">
        <v>2363</v>
      </c>
      <c r="TO103" s="2" t="s">
        <v>2362</v>
      </c>
      <c r="TP103" s="2" t="s">
        <v>2361</v>
      </c>
      <c r="TQ103" s="2" t="s">
        <v>2360</v>
      </c>
      <c r="TR103" s="2" t="s">
        <v>1108</v>
      </c>
      <c r="TS103" s="2" t="s">
        <v>2359</v>
      </c>
      <c r="TT103" s="2" t="s">
        <v>2358</v>
      </c>
      <c r="TU103" s="2" t="s">
        <v>2357</v>
      </c>
      <c r="TV103" s="2" t="s">
        <v>2356</v>
      </c>
      <c r="TW103" s="2" t="s">
        <v>2355</v>
      </c>
      <c r="TX103" s="2" t="s">
        <v>2354</v>
      </c>
      <c r="TY103" s="2" t="s">
        <v>2353</v>
      </c>
      <c r="TZ103" s="2" t="s">
        <v>2352</v>
      </c>
      <c r="UA103" s="2" t="s">
        <v>2351</v>
      </c>
      <c r="UB103" s="2" t="s">
        <v>2350</v>
      </c>
      <c r="UC103" s="2" t="s">
        <v>2349</v>
      </c>
      <c r="UD103" s="2" t="s">
        <v>2348</v>
      </c>
      <c r="UE103" s="2" t="s">
        <v>2058</v>
      </c>
      <c r="UF103" s="2" t="s">
        <v>2347</v>
      </c>
      <c r="UG103" s="2" t="s">
        <v>2346</v>
      </c>
      <c r="UH103" s="2" t="s">
        <v>2345</v>
      </c>
      <c r="UI103" s="2" t="s">
        <v>2344</v>
      </c>
      <c r="UJ103" s="2" t="s">
        <v>2343</v>
      </c>
      <c r="UK103" s="2" t="s">
        <v>2342</v>
      </c>
      <c r="UL103" s="2" t="s">
        <v>539</v>
      </c>
      <c r="UM103" s="2" t="s">
        <v>2341</v>
      </c>
      <c r="UN103" s="2" t="s">
        <v>2340</v>
      </c>
      <c r="UO103" s="2" t="s">
        <v>2339</v>
      </c>
      <c r="UP103" s="2" t="s">
        <v>2338</v>
      </c>
      <c r="UQ103" s="2" t="s">
        <v>2337</v>
      </c>
      <c r="UR103" s="2" t="s">
        <v>2336</v>
      </c>
      <c r="US103" s="2" t="s">
        <v>2335</v>
      </c>
      <c r="UT103" s="2" t="s">
        <v>2334</v>
      </c>
      <c r="UU103" s="2" t="s">
        <v>2333</v>
      </c>
      <c r="UV103" s="2" t="s">
        <v>2332</v>
      </c>
      <c r="UW103" s="2" t="s">
        <v>2331</v>
      </c>
      <c r="UX103" s="2" t="s">
        <v>2330</v>
      </c>
      <c r="UY103" s="2" t="s">
        <v>250</v>
      </c>
      <c r="UZ103" s="2" t="s">
        <v>2329</v>
      </c>
      <c r="VA103" s="2" t="s">
        <v>2328</v>
      </c>
      <c r="VB103" s="2" t="s">
        <v>2327</v>
      </c>
      <c r="VC103" s="2" t="s">
        <v>2326</v>
      </c>
      <c r="VD103" s="2" t="s">
        <v>2325</v>
      </c>
      <c r="VE103" s="2" t="s">
        <v>2324</v>
      </c>
      <c r="VF103" s="2" t="s">
        <v>2323</v>
      </c>
      <c r="VG103" s="2" t="s">
        <v>2322</v>
      </c>
      <c r="VH103" s="2" t="s">
        <v>2321</v>
      </c>
      <c r="VI103" s="2" t="s">
        <v>2320</v>
      </c>
      <c r="VJ103" s="2" t="s">
        <v>29</v>
      </c>
      <c r="VK103" s="2" t="s">
        <v>2319</v>
      </c>
      <c r="VL103" s="2" t="s">
        <v>2318</v>
      </c>
      <c r="VM103" s="2" t="s">
        <v>2317</v>
      </c>
      <c r="VN103" s="2" t="s">
        <v>2316</v>
      </c>
      <c r="VO103" s="2" t="s">
        <v>1532</v>
      </c>
      <c r="VP103" s="2" t="s">
        <v>2315</v>
      </c>
      <c r="VQ103" s="2" t="s">
        <v>2314</v>
      </c>
      <c r="VR103" s="2" t="s">
        <v>2313</v>
      </c>
      <c r="VS103" s="2" t="s">
        <v>2312</v>
      </c>
      <c r="VT103" s="2" t="s">
        <v>2311</v>
      </c>
      <c r="VU103" s="2" t="s">
        <v>2310</v>
      </c>
      <c r="VV103" s="2" t="s">
        <v>1839</v>
      </c>
      <c r="VW103" s="2" t="s">
        <v>2106</v>
      </c>
      <c r="VX103" s="2" t="s">
        <v>2309</v>
      </c>
      <c r="VY103" s="2" t="s">
        <v>2308</v>
      </c>
      <c r="VZ103" s="2" t="s">
        <v>2307</v>
      </c>
      <c r="WA103" s="2" t="s">
        <v>2306</v>
      </c>
      <c r="WB103" s="2" t="s">
        <v>2305</v>
      </c>
      <c r="WC103" s="2" t="s">
        <v>2304</v>
      </c>
      <c r="WD103" s="2" t="s">
        <v>2303</v>
      </c>
      <c r="WE103" s="2" t="s">
        <v>2302</v>
      </c>
      <c r="WF103" s="2" t="s">
        <v>2301</v>
      </c>
      <c r="WG103" s="2" t="s">
        <v>2300</v>
      </c>
      <c r="WH103" s="2" t="s">
        <v>806</v>
      </c>
      <c r="WI103" s="2" t="s">
        <v>2299</v>
      </c>
      <c r="WJ103" s="2" t="s">
        <v>2298</v>
      </c>
      <c r="WK103" s="2" t="s">
        <v>2297</v>
      </c>
      <c r="WL103" s="2" t="s">
        <v>2296</v>
      </c>
      <c r="WM103" s="2" t="s">
        <v>2295</v>
      </c>
      <c r="WN103" s="2" t="s">
        <v>2294</v>
      </c>
      <c r="WO103" s="2" t="s">
        <v>2293</v>
      </c>
      <c r="WP103" s="2" t="s">
        <v>2292</v>
      </c>
      <c r="WQ103" s="2" t="s">
        <v>2291</v>
      </c>
      <c r="WR103" s="2" t="s">
        <v>617</v>
      </c>
      <c r="WS103" s="2" t="s">
        <v>2290</v>
      </c>
      <c r="WT103" s="2" t="s">
        <v>2289</v>
      </c>
      <c r="WU103" s="2" t="s">
        <v>2288</v>
      </c>
      <c r="WV103" s="2" t="s">
        <v>2152</v>
      </c>
      <c r="WW103" s="5">
        <v>43350</v>
      </c>
      <c r="WX103" s="2" t="s">
        <v>2287</v>
      </c>
      <c r="WY103" s="2" t="s">
        <v>2286</v>
      </c>
      <c r="WZ103" s="2" t="s">
        <v>2285</v>
      </c>
      <c r="XA103" s="2" t="s">
        <v>247</v>
      </c>
      <c r="XB103" s="2" t="s">
        <v>2284</v>
      </c>
      <c r="XC103" s="2" t="s">
        <v>2283</v>
      </c>
      <c r="XD103" s="2" t="s">
        <v>973</v>
      </c>
      <c r="XE103" s="2" t="s">
        <v>2282</v>
      </c>
      <c r="XF103" s="2" t="s">
        <v>2281</v>
      </c>
      <c r="XG103" s="2" t="s">
        <v>2280</v>
      </c>
      <c r="XH103" s="2" t="s">
        <v>2279</v>
      </c>
      <c r="XI103" s="2" t="s">
        <v>2278</v>
      </c>
      <c r="XJ103" s="2" t="s">
        <v>996</v>
      </c>
      <c r="XK103" s="2" t="s">
        <v>2277</v>
      </c>
      <c r="XL103" s="2" t="s">
        <v>2276</v>
      </c>
      <c r="XM103" s="2" t="s">
        <v>2275</v>
      </c>
      <c r="XN103" s="2" t="s">
        <v>2274</v>
      </c>
      <c r="XO103" s="2" t="s">
        <v>2273</v>
      </c>
      <c r="XP103" s="2" t="s">
        <v>2272</v>
      </c>
      <c r="XQ103" s="2" t="s">
        <v>2271</v>
      </c>
      <c r="XR103" s="2" t="s">
        <v>712</v>
      </c>
      <c r="XS103" s="2" t="s">
        <v>342</v>
      </c>
      <c r="XT103" s="2" t="s">
        <v>2270</v>
      </c>
      <c r="XU103" s="2" t="s">
        <v>2269</v>
      </c>
      <c r="XV103" s="2" t="s">
        <v>2268</v>
      </c>
      <c r="XW103" s="2" t="s">
        <v>339</v>
      </c>
      <c r="XX103" s="2" t="s">
        <v>2267</v>
      </c>
      <c r="XY103" s="2" t="s">
        <v>583</v>
      </c>
      <c r="XZ103" s="2" t="s">
        <v>2266</v>
      </c>
      <c r="YA103" s="2" t="s">
        <v>2265</v>
      </c>
      <c r="YB103" s="2" t="s">
        <v>2264</v>
      </c>
      <c r="YC103" s="2" t="s">
        <v>2263</v>
      </c>
    </row>
    <row r="104" spans="13:827" s="2" customFormat="1" ht="15.75" x14ac:dyDescent="0.25">
      <c r="M104" s="4"/>
      <c r="N104" s="3" t="s">
        <v>2014</v>
      </c>
      <c r="O104" s="2" t="s">
        <v>2262</v>
      </c>
      <c r="P104" s="2" t="s">
        <v>2261</v>
      </c>
      <c r="Q104" s="2" t="s">
        <v>2201</v>
      </c>
      <c r="R104" s="2" t="s">
        <v>2260</v>
      </c>
      <c r="S104" s="2" t="s">
        <v>1579</v>
      </c>
      <c r="T104" s="2" t="s">
        <v>2259</v>
      </c>
      <c r="U104" s="2" t="s">
        <v>1673</v>
      </c>
      <c r="V104" s="2" t="s">
        <v>2258</v>
      </c>
      <c r="W104" s="2" t="s">
        <v>2257</v>
      </c>
      <c r="X104" s="2" t="s">
        <v>2256</v>
      </c>
      <c r="Y104" s="2" t="s">
        <v>2255</v>
      </c>
      <c r="Z104" s="2" t="s">
        <v>1479</v>
      </c>
    </row>
    <row r="105" spans="13:827" s="2" customFormat="1" ht="15.75" x14ac:dyDescent="0.25">
      <c r="M105" s="4"/>
      <c r="N105" s="3" t="s">
        <v>2014</v>
      </c>
      <c r="O105" s="2" t="s">
        <v>2254</v>
      </c>
      <c r="P105" s="2" t="s">
        <v>2253</v>
      </c>
      <c r="Q105" s="2" t="s">
        <v>2252</v>
      </c>
      <c r="R105" s="2" t="s">
        <v>2251</v>
      </c>
      <c r="S105" s="2" t="s">
        <v>515</v>
      </c>
      <c r="T105" s="2" t="s">
        <v>2250</v>
      </c>
      <c r="U105" s="2" t="s">
        <v>2249</v>
      </c>
      <c r="V105" s="2" t="s">
        <v>2248</v>
      </c>
      <c r="W105" s="2" t="s">
        <v>2247</v>
      </c>
      <c r="X105" s="2" t="s">
        <v>2246</v>
      </c>
    </row>
    <row r="106" spans="13:827" s="2" customFormat="1" ht="15.75" x14ac:dyDescent="0.25">
      <c r="M106" s="4"/>
      <c r="N106" s="3" t="s">
        <v>1995</v>
      </c>
      <c r="O106" s="2" t="s">
        <v>2245</v>
      </c>
      <c r="P106" s="2" t="s">
        <v>2244</v>
      </c>
      <c r="Q106" s="2" t="s">
        <v>2243</v>
      </c>
      <c r="R106" s="2" t="s">
        <v>2242</v>
      </c>
      <c r="S106" s="2" t="s">
        <v>2241</v>
      </c>
      <c r="T106" s="2" t="s">
        <v>2240</v>
      </c>
      <c r="U106" s="2" t="s">
        <v>2239</v>
      </c>
      <c r="V106" s="2" t="s">
        <v>2238</v>
      </c>
      <c r="W106" s="2" t="s">
        <v>2237</v>
      </c>
      <c r="X106" s="2" t="s">
        <v>2236</v>
      </c>
      <c r="Y106" s="2" t="s">
        <v>2235</v>
      </c>
      <c r="Z106" s="2" t="s">
        <v>2234</v>
      </c>
      <c r="AA106" s="2" t="s">
        <v>2233</v>
      </c>
      <c r="AB106" s="2" t="s">
        <v>565</v>
      </c>
      <c r="AC106" s="2" t="s">
        <v>2232</v>
      </c>
      <c r="AD106" s="2" t="s">
        <v>2231</v>
      </c>
      <c r="AE106" s="2" t="s">
        <v>2230</v>
      </c>
      <c r="AF106" s="2" t="s">
        <v>2229</v>
      </c>
      <c r="AG106" s="2" t="s">
        <v>913</v>
      </c>
      <c r="AH106" s="2" t="s">
        <v>2064</v>
      </c>
      <c r="AI106" s="2" t="s">
        <v>798</v>
      </c>
      <c r="AJ106" s="2" t="s">
        <v>2228</v>
      </c>
      <c r="AK106" s="2" t="s">
        <v>2227</v>
      </c>
      <c r="AL106" s="2" t="s">
        <v>2093</v>
      </c>
      <c r="AM106" s="2" t="s">
        <v>2047</v>
      </c>
      <c r="AN106" s="2" t="s">
        <v>2226</v>
      </c>
      <c r="AO106" s="2" t="s">
        <v>2225</v>
      </c>
      <c r="AP106" s="2" t="s">
        <v>2224</v>
      </c>
      <c r="AQ106" s="2" t="s">
        <v>2223</v>
      </c>
      <c r="AR106" s="2" t="s">
        <v>2222</v>
      </c>
      <c r="AS106" s="2" t="s">
        <v>924</v>
      </c>
      <c r="AT106" s="2" t="s">
        <v>2221</v>
      </c>
      <c r="AU106" s="2" t="s">
        <v>1132</v>
      </c>
      <c r="AV106" s="2" t="s">
        <v>2220</v>
      </c>
      <c r="AW106" s="2" t="s">
        <v>2219</v>
      </c>
      <c r="AX106" s="2" t="s">
        <v>2218</v>
      </c>
      <c r="AY106" s="2" t="s">
        <v>2217</v>
      </c>
      <c r="AZ106" s="2" t="s">
        <v>2216</v>
      </c>
      <c r="BA106" s="2" t="s">
        <v>2215</v>
      </c>
      <c r="BB106" s="2" t="s">
        <v>1434</v>
      </c>
      <c r="BC106" s="2" t="s">
        <v>802</v>
      </c>
      <c r="BD106" s="2" t="s">
        <v>2214</v>
      </c>
      <c r="BE106" s="2" t="s">
        <v>634</v>
      </c>
      <c r="BF106" s="2" t="s">
        <v>2117</v>
      </c>
      <c r="BG106" s="2" t="s">
        <v>2213</v>
      </c>
      <c r="BH106" s="2" t="s">
        <v>2212</v>
      </c>
      <c r="BI106" s="2" t="s">
        <v>2211</v>
      </c>
      <c r="BJ106" s="2" t="s">
        <v>2210</v>
      </c>
      <c r="BK106" s="2" t="s">
        <v>2209</v>
      </c>
      <c r="BL106" s="2" t="s">
        <v>2208</v>
      </c>
      <c r="BM106" s="2" t="s">
        <v>2207</v>
      </c>
      <c r="BN106" s="2" t="s">
        <v>2206</v>
      </c>
      <c r="BO106" s="2" t="s">
        <v>2205</v>
      </c>
      <c r="BP106" s="2" t="s">
        <v>2121</v>
      </c>
      <c r="BQ106" s="2" t="s">
        <v>2204</v>
      </c>
      <c r="BR106" s="2" t="s">
        <v>2203</v>
      </c>
      <c r="BS106" s="2" t="s">
        <v>2202</v>
      </c>
      <c r="BT106" s="2" t="s">
        <v>2201</v>
      </c>
      <c r="BU106" s="2" t="s">
        <v>2200</v>
      </c>
      <c r="BV106" s="2" t="s">
        <v>2199</v>
      </c>
      <c r="BW106" s="2" t="s">
        <v>2198</v>
      </c>
      <c r="BX106" s="2" t="s">
        <v>2092</v>
      </c>
      <c r="BY106" s="2" t="s">
        <v>2069</v>
      </c>
      <c r="BZ106" s="2" t="s">
        <v>2197</v>
      </c>
      <c r="CA106" s="2" t="s">
        <v>2196</v>
      </c>
      <c r="CB106" s="2" t="s">
        <v>2195</v>
      </c>
      <c r="CC106" s="2" t="s">
        <v>2194</v>
      </c>
      <c r="CD106" s="2" t="s">
        <v>2193</v>
      </c>
      <c r="CE106" s="2" t="s">
        <v>1380</v>
      </c>
      <c r="CF106" s="2" t="s">
        <v>2192</v>
      </c>
      <c r="CG106" s="2" t="s">
        <v>2191</v>
      </c>
      <c r="CH106" s="2" t="s">
        <v>2190</v>
      </c>
      <c r="CI106" s="2" t="s">
        <v>2189</v>
      </c>
      <c r="CJ106" s="2" t="s">
        <v>788</v>
      </c>
      <c r="CK106" s="2" t="s">
        <v>206</v>
      </c>
      <c r="CL106" s="2" t="s">
        <v>2188</v>
      </c>
      <c r="CM106" s="2" t="s">
        <v>2187</v>
      </c>
      <c r="CN106" s="2" t="s">
        <v>2186</v>
      </c>
      <c r="CO106" s="2" t="s">
        <v>2185</v>
      </c>
      <c r="CP106" s="2" t="s">
        <v>2184</v>
      </c>
      <c r="CQ106" s="2" t="s">
        <v>2183</v>
      </c>
      <c r="CR106" s="2" t="s">
        <v>2182</v>
      </c>
      <c r="CS106" s="2" t="s">
        <v>2020</v>
      </c>
      <c r="CT106" s="2" t="s">
        <v>2181</v>
      </c>
      <c r="CU106" s="2" t="s">
        <v>511</v>
      </c>
      <c r="CV106" s="2" t="s">
        <v>2087</v>
      </c>
      <c r="CW106" s="2" t="s">
        <v>113</v>
      </c>
      <c r="CX106" s="2" t="s">
        <v>2180</v>
      </c>
      <c r="CY106" s="2" t="s">
        <v>2179</v>
      </c>
      <c r="CZ106" s="2" t="s">
        <v>2100</v>
      </c>
      <c r="DA106" s="2" t="s">
        <v>2178</v>
      </c>
      <c r="DB106" s="2" t="s">
        <v>2177</v>
      </c>
      <c r="DC106" s="2" t="s">
        <v>2176</v>
      </c>
      <c r="DD106" s="2" t="s">
        <v>1739</v>
      </c>
      <c r="DE106" s="2" t="s">
        <v>871</v>
      </c>
      <c r="DF106" s="2" t="s">
        <v>2175</v>
      </c>
      <c r="DG106" s="2" t="s">
        <v>2174</v>
      </c>
      <c r="DH106" s="2" t="s">
        <v>2173</v>
      </c>
      <c r="DI106" s="2" t="s">
        <v>2172</v>
      </c>
      <c r="DJ106" s="2" t="s">
        <v>2171</v>
      </c>
      <c r="DK106" s="2" t="s">
        <v>2096</v>
      </c>
      <c r="DL106" s="2" t="s">
        <v>2170</v>
      </c>
      <c r="DM106" s="2" t="s">
        <v>2169</v>
      </c>
      <c r="DN106" s="2" t="s">
        <v>2168</v>
      </c>
      <c r="DO106" s="2" t="s">
        <v>296</v>
      </c>
      <c r="DP106" s="2" t="s">
        <v>1340</v>
      </c>
      <c r="DQ106" s="2" t="s">
        <v>1090</v>
      </c>
      <c r="DR106" s="2" t="s">
        <v>2167</v>
      </c>
      <c r="DS106" s="2" t="s">
        <v>2166</v>
      </c>
      <c r="DT106" s="2" t="s">
        <v>2165</v>
      </c>
      <c r="DU106" s="2" t="s">
        <v>2164</v>
      </c>
      <c r="DV106" s="2" t="s">
        <v>2163</v>
      </c>
      <c r="DW106" s="2" t="s">
        <v>2162</v>
      </c>
      <c r="DX106" s="2" t="s">
        <v>2161</v>
      </c>
      <c r="DY106" s="2" t="s">
        <v>2160</v>
      </c>
      <c r="DZ106" s="2" t="s">
        <v>2159</v>
      </c>
      <c r="EA106" s="2" t="s">
        <v>2158</v>
      </c>
      <c r="EB106" s="2" t="s">
        <v>1557</v>
      </c>
      <c r="EC106" s="2" t="s">
        <v>2157</v>
      </c>
      <c r="ED106" s="2" t="s">
        <v>2156</v>
      </c>
      <c r="EE106" s="2" t="s">
        <v>2155</v>
      </c>
      <c r="EF106" s="2" t="s">
        <v>2154</v>
      </c>
      <c r="EG106" s="2" t="s">
        <v>2153</v>
      </c>
      <c r="EH106" s="2" t="s">
        <v>801</v>
      </c>
      <c r="EI106" s="2" t="s">
        <v>2152</v>
      </c>
      <c r="EJ106" s="2" t="s">
        <v>2151</v>
      </c>
      <c r="EK106" s="2" t="s">
        <v>2150</v>
      </c>
      <c r="EL106" s="2" t="s">
        <v>2149</v>
      </c>
      <c r="EM106" s="2" t="s">
        <v>2148</v>
      </c>
      <c r="EN106" s="2" t="s">
        <v>2147</v>
      </c>
      <c r="EO106" s="2" t="s">
        <v>2146</v>
      </c>
      <c r="EP106" s="2" t="s">
        <v>2145</v>
      </c>
      <c r="EQ106" s="2" t="s">
        <v>2144</v>
      </c>
      <c r="ER106" s="2" t="s">
        <v>2143</v>
      </c>
      <c r="ES106" s="2" t="s">
        <v>2142</v>
      </c>
      <c r="ET106" s="2" t="s">
        <v>2141</v>
      </c>
      <c r="EU106" s="2" t="s">
        <v>2140</v>
      </c>
      <c r="EV106" s="2" t="s">
        <v>2139</v>
      </c>
      <c r="EW106" s="2" t="s">
        <v>2123</v>
      </c>
      <c r="EX106" s="2" t="s">
        <v>2138</v>
      </c>
      <c r="EY106" s="2" t="s">
        <v>2137</v>
      </c>
      <c r="EZ106" s="2" t="s">
        <v>2136</v>
      </c>
      <c r="FA106" s="2" t="s">
        <v>2135</v>
      </c>
      <c r="FB106" s="2" t="s">
        <v>2070</v>
      </c>
      <c r="FC106" s="2" t="s">
        <v>2134</v>
      </c>
      <c r="FD106" s="2" t="s">
        <v>2133</v>
      </c>
    </row>
    <row r="107" spans="13:827" s="2" customFormat="1" ht="15.75" x14ac:dyDescent="0.25">
      <c r="M107" s="4"/>
      <c r="N107" s="3" t="s">
        <v>1154</v>
      </c>
      <c r="O107" s="2" t="s">
        <v>2132</v>
      </c>
      <c r="P107" s="2" t="s">
        <v>2131</v>
      </c>
      <c r="Q107" s="2" t="s">
        <v>2130</v>
      </c>
      <c r="R107" s="2" t="s">
        <v>1380</v>
      </c>
      <c r="S107" s="2" t="s">
        <v>2129</v>
      </c>
      <c r="T107" s="2" t="s">
        <v>1257</v>
      </c>
      <c r="U107" s="2" t="s">
        <v>2128</v>
      </c>
      <c r="V107" s="2" t="s">
        <v>2127</v>
      </c>
      <c r="W107" s="2" t="s">
        <v>384</v>
      </c>
      <c r="X107" s="2" t="s">
        <v>1934</v>
      </c>
      <c r="Y107" s="2" t="s">
        <v>1480</v>
      </c>
      <c r="Z107" s="2" t="s">
        <v>116</v>
      </c>
      <c r="AA107" s="2" t="s">
        <v>571</v>
      </c>
      <c r="AB107" s="2" t="s">
        <v>2126</v>
      </c>
      <c r="AC107" s="2" t="s">
        <v>2125</v>
      </c>
      <c r="AD107" s="2" t="s">
        <v>2124</v>
      </c>
      <c r="AE107" s="2" t="s">
        <v>620</v>
      </c>
      <c r="AF107" s="2" t="s">
        <v>2123</v>
      </c>
      <c r="AG107" s="2" t="s">
        <v>2122</v>
      </c>
      <c r="AH107" s="2" t="s">
        <v>2121</v>
      </c>
      <c r="AI107" s="2" t="s">
        <v>2120</v>
      </c>
      <c r="AJ107" s="2" t="s">
        <v>2119</v>
      </c>
      <c r="AK107" s="2" t="s">
        <v>2118</v>
      </c>
      <c r="AL107" s="2" t="s">
        <v>2117</v>
      </c>
      <c r="AM107" s="2" t="s">
        <v>2116</v>
      </c>
      <c r="AN107" s="2" t="s">
        <v>2115</v>
      </c>
      <c r="AO107" s="2" t="s">
        <v>2114</v>
      </c>
      <c r="AP107" s="2" t="s">
        <v>2113</v>
      </c>
      <c r="AQ107" s="2" t="s">
        <v>2112</v>
      </c>
      <c r="AR107" s="2" t="s">
        <v>2111</v>
      </c>
      <c r="AS107" s="2" t="s">
        <v>2110</v>
      </c>
      <c r="AT107" s="2" t="s">
        <v>2109</v>
      </c>
      <c r="AU107" s="2" t="s">
        <v>2108</v>
      </c>
      <c r="AV107" s="2" t="s">
        <v>2107</v>
      </c>
      <c r="AW107" s="2" t="s">
        <v>2106</v>
      </c>
      <c r="AX107" s="2" t="s">
        <v>2105</v>
      </c>
      <c r="AY107" s="2" t="s">
        <v>1840</v>
      </c>
      <c r="AZ107" s="2" t="s">
        <v>2104</v>
      </c>
      <c r="BA107" s="2" t="s">
        <v>2103</v>
      </c>
      <c r="BB107" s="2" t="s">
        <v>2102</v>
      </c>
      <c r="BC107" s="2" t="s">
        <v>2101</v>
      </c>
      <c r="BD107" s="2" t="s">
        <v>2100</v>
      </c>
      <c r="BE107" s="2" t="s">
        <v>2099</v>
      </c>
      <c r="BF107" s="2" t="s">
        <v>2098</v>
      </c>
      <c r="BG107" s="2" t="s">
        <v>66</v>
      </c>
      <c r="BH107" s="2" t="s">
        <v>626</v>
      </c>
      <c r="BI107" s="2" t="s">
        <v>2097</v>
      </c>
      <c r="BJ107" s="2" t="s">
        <v>2096</v>
      </c>
      <c r="BK107" s="2" t="s">
        <v>719</v>
      </c>
      <c r="BL107" s="2" t="s">
        <v>264</v>
      </c>
      <c r="BM107" s="2" t="s">
        <v>2095</v>
      </c>
      <c r="BN107" s="2" t="s">
        <v>2094</v>
      </c>
      <c r="BO107" s="2" t="s">
        <v>2093</v>
      </c>
      <c r="BP107" s="2" t="s">
        <v>2092</v>
      </c>
      <c r="BQ107" s="2" t="s">
        <v>2091</v>
      </c>
      <c r="BR107" s="2" t="s">
        <v>2090</v>
      </c>
      <c r="BS107" s="2" t="s">
        <v>2089</v>
      </c>
      <c r="BT107" s="2" t="s">
        <v>2088</v>
      </c>
      <c r="BU107" s="2" t="s">
        <v>2087</v>
      </c>
      <c r="BV107" s="2" t="s">
        <v>2086</v>
      </c>
      <c r="BW107" s="2" t="s">
        <v>2085</v>
      </c>
      <c r="BX107" s="2" t="s">
        <v>2084</v>
      </c>
      <c r="BY107" s="2" t="s">
        <v>2083</v>
      </c>
      <c r="BZ107" s="2" t="s">
        <v>2082</v>
      </c>
      <c r="CA107" s="2" t="s">
        <v>2081</v>
      </c>
      <c r="CB107" s="2" t="s">
        <v>1268</v>
      </c>
      <c r="CC107" s="2" t="s">
        <v>1999</v>
      </c>
      <c r="CD107" s="2" t="s">
        <v>2080</v>
      </c>
      <c r="CE107" s="2" t="s">
        <v>2079</v>
      </c>
      <c r="CF107" s="2" t="s">
        <v>2078</v>
      </c>
      <c r="CG107" s="2" t="s">
        <v>2077</v>
      </c>
      <c r="CH107" s="2" t="s">
        <v>2076</v>
      </c>
      <c r="CI107" s="2" t="s">
        <v>2075</v>
      </c>
      <c r="CJ107" s="2" t="s">
        <v>2074</v>
      </c>
      <c r="CK107" s="2" t="s">
        <v>2073</v>
      </c>
      <c r="CL107" s="2" t="s">
        <v>2072</v>
      </c>
      <c r="CM107" s="2" t="s">
        <v>2071</v>
      </c>
      <c r="CN107" s="2" t="s">
        <v>787</v>
      </c>
      <c r="CO107" s="2" t="s">
        <v>2070</v>
      </c>
      <c r="CP107" s="2" t="s">
        <v>1686</v>
      </c>
      <c r="CQ107" s="2" t="s">
        <v>2069</v>
      </c>
      <c r="CR107" s="2" t="s">
        <v>2068</v>
      </c>
      <c r="CS107" s="2" t="s">
        <v>1277</v>
      </c>
      <c r="CT107" s="2" t="s">
        <v>2067</v>
      </c>
      <c r="CU107" s="2" t="s">
        <v>2066</v>
      </c>
      <c r="CV107" s="2" t="s">
        <v>2065</v>
      </c>
      <c r="CW107" s="2" t="s">
        <v>2064</v>
      </c>
    </row>
    <row r="108" spans="13:827" s="2" customFormat="1" ht="15.75" x14ac:dyDescent="0.25">
      <c r="M108" s="4"/>
      <c r="N108" s="3" t="s">
        <v>8</v>
      </c>
      <c r="O108" s="2" t="s">
        <v>2063</v>
      </c>
      <c r="P108" s="2" t="s">
        <v>2062</v>
      </c>
      <c r="Q108" s="2" t="s">
        <v>1036</v>
      </c>
      <c r="R108" s="2" t="s">
        <v>2061</v>
      </c>
      <c r="S108" s="2" t="s">
        <v>2060</v>
      </c>
      <c r="T108" s="2" t="s">
        <v>2059</v>
      </c>
      <c r="U108" s="2" t="s">
        <v>787</v>
      </c>
      <c r="V108" s="2" t="s">
        <v>2058</v>
      </c>
      <c r="W108" s="2" t="s">
        <v>2057</v>
      </c>
      <c r="X108" s="2" t="s">
        <v>2056</v>
      </c>
      <c r="Y108" s="2" t="s">
        <v>2055</v>
      </c>
      <c r="Z108" s="2" t="s">
        <v>2054</v>
      </c>
      <c r="AA108" s="2" t="s">
        <v>2053</v>
      </c>
    </row>
    <row r="109" spans="13:827" s="2" customFormat="1" ht="15.75" x14ac:dyDescent="0.25">
      <c r="M109" s="4"/>
      <c r="N109" s="3" t="s">
        <v>8</v>
      </c>
      <c r="O109" s="2" t="s">
        <v>2052</v>
      </c>
      <c r="P109" s="2" t="s">
        <v>2051</v>
      </c>
      <c r="Q109" s="2" t="s">
        <v>133</v>
      </c>
      <c r="R109" s="2" t="s">
        <v>2050</v>
      </c>
      <c r="S109" s="2" t="s">
        <v>2041</v>
      </c>
      <c r="T109" s="2" t="s">
        <v>1658</v>
      </c>
      <c r="U109" s="2" t="s">
        <v>2033</v>
      </c>
      <c r="V109" s="2" t="s">
        <v>2049</v>
      </c>
      <c r="W109" s="2" t="s">
        <v>2048</v>
      </c>
      <c r="X109" s="2" t="s">
        <v>2047</v>
      </c>
      <c r="Y109" s="2" t="s">
        <v>2046</v>
      </c>
      <c r="Z109" s="2" t="s">
        <v>2034</v>
      </c>
      <c r="AA109" s="2" t="s">
        <v>2045</v>
      </c>
      <c r="AB109" s="2" t="s">
        <v>2035</v>
      </c>
      <c r="AC109" s="2" t="s">
        <v>2040</v>
      </c>
    </row>
    <row r="110" spans="13:827" s="2" customFormat="1" ht="15.75" x14ac:dyDescent="0.25">
      <c r="M110" s="4"/>
      <c r="N110" s="3" t="s">
        <v>8</v>
      </c>
      <c r="O110" s="2" t="s">
        <v>2044</v>
      </c>
      <c r="P110" s="2" t="s">
        <v>2043</v>
      </c>
      <c r="Q110" s="2" t="s">
        <v>2042</v>
      </c>
      <c r="R110" s="2" t="s">
        <v>2041</v>
      </c>
      <c r="S110" s="2" t="s">
        <v>2040</v>
      </c>
      <c r="T110" s="2" t="s">
        <v>2039</v>
      </c>
      <c r="U110" s="2" t="s">
        <v>2038</v>
      </c>
      <c r="V110" s="2" t="s">
        <v>2037</v>
      </c>
      <c r="W110" s="2" t="s">
        <v>384</v>
      </c>
      <c r="X110" s="2" t="s">
        <v>2036</v>
      </c>
      <c r="Y110" s="2" t="s">
        <v>2035</v>
      </c>
      <c r="Z110" s="2" t="s">
        <v>2034</v>
      </c>
      <c r="AA110" s="2" t="s">
        <v>2033</v>
      </c>
      <c r="AB110" s="2" t="s">
        <v>2032</v>
      </c>
    </row>
    <row r="111" spans="13:827" s="2" customFormat="1" ht="15.75" x14ac:dyDescent="0.25">
      <c r="M111" s="4"/>
      <c r="N111" s="3" t="s">
        <v>1154</v>
      </c>
      <c r="O111" s="2" t="s">
        <v>2031</v>
      </c>
      <c r="P111" s="2" t="s">
        <v>2030</v>
      </c>
      <c r="Q111" s="2" t="s">
        <v>2029</v>
      </c>
      <c r="R111" s="2" t="s">
        <v>1056</v>
      </c>
      <c r="S111" s="2" t="s">
        <v>2028</v>
      </c>
      <c r="T111" s="2" t="s">
        <v>2027</v>
      </c>
      <c r="U111" s="2" t="s">
        <v>713</v>
      </c>
      <c r="V111" s="2" t="s">
        <v>2026</v>
      </c>
      <c r="W111" s="2" t="s">
        <v>2025</v>
      </c>
      <c r="X111" s="2" t="s">
        <v>2024</v>
      </c>
      <c r="Y111" s="2" t="s">
        <v>2023</v>
      </c>
      <c r="Z111" s="2" t="s">
        <v>924</v>
      </c>
      <c r="AA111" s="2" t="s">
        <v>2022</v>
      </c>
      <c r="AB111" s="2" t="s">
        <v>2021</v>
      </c>
      <c r="AC111" s="2" t="s">
        <v>2020</v>
      </c>
      <c r="AD111" s="2" t="s">
        <v>2019</v>
      </c>
      <c r="AE111" s="2" t="s">
        <v>2018</v>
      </c>
      <c r="AF111" s="2" t="s">
        <v>2017</v>
      </c>
      <c r="AG111" s="2" t="s">
        <v>2016</v>
      </c>
      <c r="AH111" s="2" t="s">
        <v>2015</v>
      </c>
    </row>
    <row r="112" spans="13:827" s="2" customFormat="1" ht="15.75" x14ac:dyDescent="0.25">
      <c r="M112" s="4"/>
      <c r="N112" s="3" t="s">
        <v>2014</v>
      </c>
      <c r="O112" s="2" t="s">
        <v>2013</v>
      </c>
      <c r="P112" s="2" t="s">
        <v>2012</v>
      </c>
      <c r="Q112" s="2" t="s">
        <v>2011</v>
      </c>
      <c r="R112" s="2" t="s">
        <v>258</v>
      </c>
      <c r="S112" s="2" t="s">
        <v>2010</v>
      </c>
      <c r="T112" s="2" t="s">
        <v>1286</v>
      </c>
      <c r="U112" s="2" t="s">
        <v>2009</v>
      </c>
      <c r="V112" s="2" t="s">
        <v>2008</v>
      </c>
      <c r="W112" s="2" t="s">
        <v>2007</v>
      </c>
      <c r="X112" s="2" t="s">
        <v>2006</v>
      </c>
      <c r="Y112" s="2" t="s">
        <v>2005</v>
      </c>
    </row>
    <row r="113" spans="13:1153" s="2" customFormat="1" ht="15.75" x14ac:dyDescent="0.25">
      <c r="M113" s="4"/>
      <c r="N113" s="3" t="s">
        <v>2004</v>
      </c>
      <c r="O113" s="2" t="s">
        <v>2003</v>
      </c>
      <c r="P113" s="2" t="s">
        <v>2002</v>
      </c>
      <c r="Q113" s="2" t="s">
        <v>2001</v>
      </c>
      <c r="R113" s="2" t="s">
        <v>2000</v>
      </c>
      <c r="S113" s="2" t="s">
        <v>1999</v>
      </c>
      <c r="T113" s="2" t="s">
        <v>1998</v>
      </c>
      <c r="U113" s="2" t="s">
        <v>1238</v>
      </c>
      <c r="V113" s="2" t="s">
        <v>1997</v>
      </c>
      <c r="W113" s="2" t="s">
        <v>1996</v>
      </c>
    </row>
    <row r="114" spans="13:1153" s="2" customFormat="1" ht="15.75" x14ac:dyDescent="0.25">
      <c r="M114" s="4"/>
      <c r="N114" s="3" t="s">
        <v>1995</v>
      </c>
      <c r="O114" s="2" t="s">
        <v>1994</v>
      </c>
      <c r="P114" s="2" t="s">
        <v>1993</v>
      </c>
      <c r="Q114" s="2" t="s">
        <v>1992</v>
      </c>
      <c r="R114" s="2" t="s">
        <v>1991</v>
      </c>
      <c r="S114" s="2" t="s">
        <v>1990</v>
      </c>
      <c r="T114" s="2" t="s">
        <v>1989</v>
      </c>
      <c r="U114" s="2" t="s">
        <v>1988</v>
      </c>
      <c r="V114" s="2" t="s">
        <v>1987</v>
      </c>
      <c r="W114" s="2" t="s">
        <v>1450</v>
      </c>
      <c r="X114" s="2" t="s">
        <v>1986</v>
      </c>
      <c r="Y114" s="2" t="s">
        <v>1083</v>
      </c>
      <c r="Z114" s="2" t="s">
        <v>1985</v>
      </c>
      <c r="AA114" s="2" t="s">
        <v>1984</v>
      </c>
      <c r="AB114" s="2" t="s">
        <v>1983</v>
      </c>
    </row>
    <row r="115" spans="13:1153" s="2" customFormat="1" ht="15.75" x14ac:dyDescent="0.25">
      <c r="M115" s="4"/>
      <c r="N115" s="3" t="s">
        <v>1154</v>
      </c>
      <c r="O115" s="2" t="s">
        <v>1982</v>
      </c>
      <c r="P115" s="2" t="s">
        <v>1981</v>
      </c>
      <c r="Q115" s="2" t="s">
        <v>1980</v>
      </c>
      <c r="R115" s="2" t="s">
        <v>1979</v>
      </c>
      <c r="S115" s="2" t="s">
        <v>200</v>
      </c>
      <c r="T115" s="2" t="s">
        <v>1978</v>
      </c>
      <c r="U115" s="2" t="s">
        <v>1977</v>
      </c>
      <c r="V115" s="2" t="s">
        <v>510</v>
      </c>
      <c r="W115" s="2" t="s">
        <v>1976</v>
      </c>
      <c r="X115" s="2" t="s">
        <v>1975</v>
      </c>
      <c r="Y115" s="2" t="s">
        <v>1974</v>
      </c>
      <c r="Z115" s="2" t="s">
        <v>1973</v>
      </c>
      <c r="AA115" s="2" t="s">
        <v>1972</v>
      </c>
      <c r="AB115" s="2" t="s">
        <v>1971</v>
      </c>
      <c r="AC115" s="2" t="s">
        <v>1970</v>
      </c>
      <c r="AD115" s="2" t="s">
        <v>1969</v>
      </c>
      <c r="AE115" s="2" t="s">
        <v>1968</v>
      </c>
      <c r="AF115" s="2" t="s">
        <v>1967</v>
      </c>
      <c r="AG115" s="2" t="s">
        <v>1966</v>
      </c>
      <c r="AH115" s="2" t="s">
        <v>1965</v>
      </c>
      <c r="AI115" s="2" t="s">
        <v>1964</v>
      </c>
      <c r="AJ115" s="2" t="s">
        <v>1963</v>
      </c>
      <c r="AK115" s="2" t="s">
        <v>1962</v>
      </c>
      <c r="AL115" s="2" t="s">
        <v>1961</v>
      </c>
      <c r="AM115" s="2" t="s">
        <v>1960</v>
      </c>
      <c r="AN115" s="2" t="s">
        <v>1959</v>
      </c>
      <c r="AO115" s="2" t="s">
        <v>1958</v>
      </c>
      <c r="AP115" s="2" t="s">
        <v>1957</v>
      </c>
      <c r="AQ115" s="2" t="s">
        <v>1956</v>
      </c>
      <c r="AR115" s="2" t="s">
        <v>1955</v>
      </c>
      <c r="AS115" s="2" t="s">
        <v>1954</v>
      </c>
      <c r="AT115" s="2" t="s">
        <v>1953</v>
      </c>
      <c r="AU115" s="2" t="s">
        <v>1952</v>
      </c>
      <c r="AV115" s="2" t="s">
        <v>1951</v>
      </c>
      <c r="AW115" s="2" t="s">
        <v>1950</v>
      </c>
      <c r="AX115" s="2" t="s">
        <v>1949</v>
      </c>
      <c r="AY115" s="2" t="s">
        <v>1948</v>
      </c>
      <c r="AZ115" s="2" t="s">
        <v>1947</v>
      </c>
      <c r="BA115" s="2" t="s">
        <v>1946</v>
      </c>
      <c r="BB115" s="2" t="s">
        <v>1945</v>
      </c>
      <c r="BC115" s="2" t="s">
        <v>1944</v>
      </c>
      <c r="BD115" s="2" t="s">
        <v>1943</v>
      </c>
      <c r="BE115" s="2" t="s">
        <v>299</v>
      </c>
      <c r="BF115" s="2" t="s">
        <v>1942</v>
      </c>
      <c r="BG115" s="2" t="s">
        <v>1941</v>
      </c>
      <c r="BH115" s="2" t="s">
        <v>1940</v>
      </c>
      <c r="BI115" s="2" t="s">
        <v>1034</v>
      </c>
      <c r="BJ115" s="2" t="s">
        <v>1939</v>
      </c>
      <c r="BK115" s="2" t="s">
        <v>245</v>
      </c>
      <c r="BL115" s="2" t="s">
        <v>1938</v>
      </c>
      <c r="BM115" s="2" t="s">
        <v>157</v>
      </c>
      <c r="BN115" s="2" t="s">
        <v>1937</v>
      </c>
      <c r="BO115" s="2" t="s">
        <v>1936</v>
      </c>
      <c r="BP115" s="2" t="s">
        <v>1935</v>
      </c>
      <c r="BQ115" s="2" t="s">
        <v>1934</v>
      </c>
      <c r="BR115" s="2" t="s">
        <v>1933</v>
      </c>
      <c r="BS115" s="2" t="s">
        <v>1932</v>
      </c>
      <c r="BT115" s="2" t="s">
        <v>1931</v>
      </c>
      <c r="BU115" s="2" t="s">
        <v>1930</v>
      </c>
      <c r="BV115" s="2" t="s">
        <v>1929</v>
      </c>
      <c r="BW115" s="2" t="s">
        <v>1928</v>
      </c>
      <c r="BX115" s="2" t="s">
        <v>1927</v>
      </c>
      <c r="BY115" s="2" t="s">
        <v>1926</v>
      </c>
      <c r="BZ115" s="2" t="s">
        <v>1925</v>
      </c>
      <c r="CA115" s="2" t="s">
        <v>1924</v>
      </c>
      <c r="CB115" s="2" t="s">
        <v>710</v>
      </c>
      <c r="CC115" s="2" t="s">
        <v>1923</v>
      </c>
      <c r="CD115" s="2" t="s">
        <v>1922</v>
      </c>
      <c r="CE115" s="2" t="s">
        <v>1921</v>
      </c>
      <c r="CF115" s="2" t="s">
        <v>1920</v>
      </c>
      <c r="CG115" s="2" t="s">
        <v>1919</v>
      </c>
      <c r="CH115" s="2" t="s">
        <v>1918</v>
      </c>
      <c r="CI115" s="2" t="s">
        <v>1053</v>
      </c>
      <c r="CJ115" s="2" t="s">
        <v>1917</v>
      </c>
      <c r="CK115" s="2" t="s">
        <v>1916</v>
      </c>
      <c r="CL115" s="2" t="s">
        <v>1915</v>
      </c>
      <c r="CM115" s="2" t="s">
        <v>622</v>
      </c>
      <c r="CN115" s="2" t="s">
        <v>1914</v>
      </c>
      <c r="CO115" s="2" t="s">
        <v>1913</v>
      </c>
      <c r="CP115" s="2" t="s">
        <v>1912</v>
      </c>
      <c r="CQ115" s="2" t="s">
        <v>1911</v>
      </c>
      <c r="CR115" s="2" t="s">
        <v>1910</v>
      </c>
      <c r="CS115" s="2" t="s">
        <v>1909</v>
      </c>
      <c r="CT115" s="2" t="s">
        <v>1908</v>
      </c>
      <c r="CU115" s="2" t="s">
        <v>406</v>
      </c>
      <c r="CV115" s="2" t="s">
        <v>1907</v>
      </c>
      <c r="CW115" s="2" t="s">
        <v>1906</v>
      </c>
      <c r="CX115" s="2" t="s">
        <v>1905</v>
      </c>
      <c r="CY115" s="2" t="s">
        <v>1904</v>
      </c>
      <c r="CZ115" s="2" t="s">
        <v>1903</v>
      </c>
      <c r="DA115" s="2" t="s">
        <v>1902</v>
      </c>
      <c r="DB115" s="2" t="s">
        <v>1901</v>
      </c>
      <c r="DC115" s="2" t="s">
        <v>1900</v>
      </c>
      <c r="DD115" s="2" t="s">
        <v>1899</v>
      </c>
      <c r="DE115" s="2" t="s">
        <v>1898</v>
      </c>
      <c r="DF115" s="2" t="s">
        <v>1897</v>
      </c>
      <c r="DG115" s="2" t="s">
        <v>1896</v>
      </c>
      <c r="DH115" s="2" t="s">
        <v>1895</v>
      </c>
      <c r="DI115" s="2" t="s">
        <v>1894</v>
      </c>
      <c r="DJ115" s="2" t="s">
        <v>1893</v>
      </c>
      <c r="DK115" s="2" t="s">
        <v>1892</v>
      </c>
      <c r="DL115" s="2" t="s">
        <v>1891</v>
      </c>
      <c r="DM115" s="2" t="s">
        <v>1890</v>
      </c>
      <c r="DN115" s="2" t="s">
        <v>1889</v>
      </c>
      <c r="DO115" s="2" t="s">
        <v>1888</v>
      </c>
      <c r="DP115" s="2" t="s">
        <v>1887</v>
      </c>
      <c r="DQ115" s="2" t="s">
        <v>1886</v>
      </c>
      <c r="DR115" s="2" t="s">
        <v>153</v>
      </c>
      <c r="DS115" s="2" t="s">
        <v>1885</v>
      </c>
      <c r="DT115" s="2" t="s">
        <v>1884</v>
      </c>
      <c r="DU115" s="2" t="s">
        <v>1883</v>
      </c>
      <c r="DV115" s="2" t="s">
        <v>1882</v>
      </c>
      <c r="DW115" s="2" t="s">
        <v>1881</v>
      </c>
      <c r="DX115" s="2" t="s">
        <v>1880</v>
      </c>
      <c r="DY115" s="2" t="s">
        <v>1879</v>
      </c>
      <c r="DZ115" s="2" t="s">
        <v>1878</v>
      </c>
      <c r="EA115" s="2" t="s">
        <v>1877</v>
      </c>
      <c r="EB115" s="2" t="s">
        <v>1876</v>
      </c>
      <c r="EC115" s="2" t="s">
        <v>1875</v>
      </c>
      <c r="ED115" s="2" t="s">
        <v>1874</v>
      </c>
      <c r="EE115" s="2" t="s">
        <v>1873</v>
      </c>
      <c r="EF115" s="2" t="s">
        <v>1872</v>
      </c>
      <c r="EG115" s="2" t="s">
        <v>1871</v>
      </c>
      <c r="EH115" s="2" t="s">
        <v>1870</v>
      </c>
      <c r="EI115" s="2" t="s">
        <v>1869</v>
      </c>
      <c r="EJ115" s="2" t="s">
        <v>1868</v>
      </c>
      <c r="EK115" s="2" t="s">
        <v>1867</v>
      </c>
      <c r="EL115" s="2" t="s">
        <v>69</v>
      </c>
      <c r="EM115" s="2" t="s">
        <v>1866</v>
      </c>
      <c r="EN115" s="2" t="s">
        <v>1865</v>
      </c>
      <c r="EO115" s="2" t="s">
        <v>1864</v>
      </c>
      <c r="EP115" s="2" t="s">
        <v>1863</v>
      </c>
      <c r="EQ115" s="2" t="s">
        <v>1862</v>
      </c>
      <c r="ER115" s="2" t="s">
        <v>1861</v>
      </c>
      <c r="ES115" s="2" t="s">
        <v>1860</v>
      </c>
      <c r="ET115" s="2" t="s">
        <v>1859</v>
      </c>
      <c r="EU115" s="2" t="s">
        <v>1858</v>
      </c>
      <c r="EV115" s="2" t="s">
        <v>1857</v>
      </c>
      <c r="EW115" s="2" t="s">
        <v>1856</v>
      </c>
      <c r="EX115" s="2" t="s">
        <v>1855</v>
      </c>
      <c r="EY115" s="2" t="s">
        <v>1854</v>
      </c>
      <c r="EZ115" s="2" t="s">
        <v>1853</v>
      </c>
      <c r="FA115" s="2" t="s">
        <v>1852</v>
      </c>
      <c r="FB115" s="2" t="s">
        <v>1851</v>
      </c>
      <c r="FC115" s="2" t="s">
        <v>1850</v>
      </c>
      <c r="FD115" s="2" t="s">
        <v>1849</v>
      </c>
      <c r="FE115" s="2" t="s">
        <v>1848</v>
      </c>
      <c r="FF115" s="2" t="s">
        <v>1847</v>
      </c>
      <c r="FG115" s="2" t="s">
        <v>1846</v>
      </c>
      <c r="FH115" s="2" t="s">
        <v>1845</v>
      </c>
      <c r="FI115" s="2" t="s">
        <v>1844</v>
      </c>
      <c r="FJ115" s="2" t="s">
        <v>1843</v>
      </c>
      <c r="FK115" s="2" t="s">
        <v>1842</v>
      </c>
      <c r="FL115" s="2" t="s">
        <v>1841</v>
      </c>
      <c r="FM115" s="2" t="s">
        <v>1840</v>
      </c>
      <c r="FN115" s="2" t="s">
        <v>1839</v>
      </c>
      <c r="FO115" s="2" t="s">
        <v>1838</v>
      </c>
      <c r="FP115" s="2" t="s">
        <v>1837</v>
      </c>
      <c r="FQ115" s="2" t="s">
        <v>1836</v>
      </c>
      <c r="FR115" s="2" t="s">
        <v>1835</v>
      </c>
      <c r="FS115" s="2" t="s">
        <v>1834</v>
      </c>
      <c r="FT115" s="2" t="s">
        <v>1833</v>
      </c>
      <c r="FU115" s="2" t="s">
        <v>1832</v>
      </c>
      <c r="FV115" s="2" t="s">
        <v>1831</v>
      </c>
      <c r="FW115" s="2" t="s">
        <v>411</v>
      </c>
      <c r="FX115" s="2" t="s">
        <v>1830</v>
      </c>
      <c r="FY115" s="2" t="s">
        <v>1829</v>
      </c>
      <c r="FZ115" s="2" t="s">
        <v>1828</v>
      </c>
      <c r="GA115" s="2" t="s">
        <v>1827</v>
      </c>
      <c r="GB115" s="2" t="s">
        <v>83</v>
      </c>
      <c r="GC115" s="2" t="s">
        <v>1826</v>
      </c>
      <c r="GD115" s="2" t="s">
        <v>1825</v>
      </c>
      <c r="GE115" s="2" t="s">
        <v>1824</v>
      </c>
      <c r="GF115" s="2" t="s">
        <v>1823</v>
      </c>
      <c r="GG115" s="2" t="s">
        <v>1822</v>
      </c>
      <c r="GH115" s="2" t="s">
        <v>1821</v>
      </c>
      <c r="GI115" s="2" t="s">
        <v>1820</v>
      </c>
      <c r="GJ115" s="2" t="s">
        <v>1819</v>
      </c>
      <c r="GK115" s="2" t="s">
        <v>1818</v>
      </c>
      <c r="GL115" s="2" t="s">
        <v>1817</v>
      </c>
      <c r="GM115" s="2" t="s">
        <v>1816</v>
      </c>
      <c r="GN115" s="2" t="s">
        <v>1815</v>
      </c>
      <c r="GO115" s="2" t="s">
        <v>1814</v>
      </c>
      <c r="GP115" s="2" t="s">
        <v>1813</v>
      </c>
      <c r="GQ115" s="2" t="s">
        <v>1812</v>
      </c>
      <c r="GR115" s="2" t="s">
        <v>1811</v>
      </c>
      <c r="GS115" s="2" t="s">
        <v>1096</v>
      </c>
      <c r="GT115" s="2" t="s">
        <v>1810</v>
      </c>
      <c r="GU115" s="2" t="s">
        <v>1809</v>
      </c>
      <c r="GV115" s="2" t="s">
        <v>1808</v>
      </c>
      <c r="GW115" s="2" t="s">
        <v>1807</v>
      </c>
      <c r="GX115" s="2" t="s">
        <v>1806</v>
      </c>
      <c r="GY115" s="2" t="s">
        <v>1805</v>
      </c>
      <c r="GZ115" s="2" t="s">
        <v>1804</v>
      </c>
      <c r="HA115" s="2" t="s">
        <v>1803</v>
      </c>
      <c r="HB115" s="2" t="s">
        <v>1802</v>
      </c>
      <c r="HC115" s="2" t="s">
        <v>218</v>
      </c>
      <c r="HD115" s="2" t="s">
        <v>1801</v>
      </c>
      <c r="HE115" s="2" t="s">
        <v>1800</v>
      </c>
      <c r="HF115" s="2" t="s">
        <v>1799</v>
      </c>
      <c r="HG115" s="2" t="s">
        <v>1798</v>
      </c>
      <c r="HH115" s="2" t="s">
        <v>1797</v>
      </c>
      <c r="HI115" s="2" t="s">
        <v>1796</v>
      </c>
      <c r="HJ115" s="2" t="s">
        <v>1795</v>
      </c>
      <c r="HK115" s="2" t="s">
        <v>1794</v>
      </c>
      <c r="HL115" s="2" t="s">
        <v>1793</v>
      </c>
      <c r="HM115" s="2" t="s">
        <v>1792</v>
      </c>
      <c r="HN115" s="2" t="s">
        <v>1791</v>
      </c>
      <c r="HO115" s="2" t="s">
        <v>618</v>
      </c>
      <c r="HP115" s="2" t="s">
        <v>1790</v>
      </c>
      <c r="HQ115" s="2" t="s">
        <v>1789</v>
      </c>
      <c r="HR115" s="2" t="s">
        <v>1788</v>
      </c>
      <c r="HS115" s="2" t="s">
        <v>1787</v>
      </c>
      <c r="HT115" s="2" t="s">
        <v>1786</v>
      </c>
      <c r="HU115" s="2" t="s">
        <v>1785</v>
      </c>
      <c r="HV115" s="2" t="s">
        <v>1784</v>
      </c>
      <c r="HW115" s="2" t="s">
        <v>1783</v>
      </c>
      <c r="HX115" s="2" t="s">
        <v>845</v>
      </c>
      <c r="HY115" s="2" t="s">
        <v>1782</v>
      </c>
      <c r="HZ115" s="2" t="s">
        <v>1781</v>
      </c>
      <c r="IA115" s="2" t="s">
        <v>1780</v>
      </c>
      <c r="IB115" s="2" t="s">
        <v>1779</v>
      </c>
      <c r="IC115" s="2" t="s">
        <v>1778</v>
      </c>
      <c r="ID115" s="2" t="s">
        <v>92</v>
      </c>
      <c r="IE115" s="2" t="s">
        <v>1777</v>
      </c>
      <c r="IF115" s="2" t="s">
        <v>1776</v>
      </c>
      <c r="IG115" s="2" t="s">
        <v>1775</v>
      </c>
      <c r="IH115" s="2" t="s">
        <v>1774</v>
      </c>
      <c r="II115" s="2" t="s">
        <v>1773</v>
      </c>
      <c r="IJ115" s="2" t="s">
        <v>1772</v>
      </c>
      <c r="IK115" s="2" t="s">
        <v>1771</v>
      </c>
      <c r="IL115" s="2" t="s">
        <v>1770</v>
      </c>
      <c r="IM115" s="2" t="s">
        <v>1769</v>
      </c>
      <c r="IN115" s="2" t="s">
        <v>1768</v>
      </c>
      <c r="IO115" s="2" t="s">
        <v>1767</v>
      </c>
      <c r="IP115" s="2" t="s">
        <v>1766</v>
      </c>
      <c r="IQ115" s="2" t="s">
        <v>1765</v>
      </c>
      <c r="IR115" s="2" t="s">
        <v>1764</v>
      </c>
      <c r="IS115" s="2" t="s">
        <v>55</v>
      </c>
      <c r="IT115" s="2" t="s">
        <v>1763</v>
      </c>
      <c r="IU115" s="2" t="s">
        <v>1762</v>
      </c>
      <c r="IV115" s="2" t="s">
        <v>1761</v>
      </c>
      <c r="IW115" s="2" t="s">
        <v>1760</v>
      </c>
      <c r="IX115" s="2" t="s">
        <v>1759</v>
      </c>
      <c r="IY115" s="2" t="s">
        <v>1758</v>
      </c>
      <c r="IZ115" s="2" t="s">
        <v>1757</v>
      </c>
      <c r="JA115" s="2" t="s">
        <v>1756</v>
      </c>
      <c r="JB115" s="2" t="s">
        <v>1755</v>
      </c>
      <c r="JC115" s="2" t="s">
        <v>1754</v>
      </c>
      <c r="JD115" s="2" t="s">
        <v>1753</v>
      </c>
      <c r="JE115" s="2" t="s">
        <v>105</v>
      </c>
      <c r="JF115" s="2" t="s">
        <v>1752</v>
      </c>
      <c r="JG115" s="2" t="s">
        <v>1751</v>
      </c>
      <c r="JH115" s="2" t="s">
        <v>1750</v>
      </c>
      <c r="JI115" s="2" t="s">
        <v>1749</v>
      </c>
      <c r="JJ115" s="2" t="s">
        <v>1748</v>
      </c>
      <c r="JK115" s="2" t="s">
        <v>1747</v>
      </c>
      <c r="JL115" s="2" t="s">
        <v>210</v>
      </c>
      <c r="JM115" s="2" t="s">
        <v>1746</v>
      </c>
      <c r="JN115" s="2" t="s">
        <v>1745</v>
      </c>
      <c r="JO115" s="2" t="s">
        <v>1744</v>
      </c>
      <c r="JP115" s="2" t="s">
        <v>185</v>
      </c>
      <c r="JQ115" s="2" t="s">
        <v>1743</v>
      </c>
      <c r="JR115" s="2" t="s">
        <v>1742</v>
      </c>
      <c r="JS115" s="2" t="s">
        <v>1741</v>
      </c>
      <c r="JT115" s="2" t="s">
        <v>1740</v>
      </c>
      <c r="JU115" s="2" t="s">
        <v>1739</v>
      </c>
      <c r="JV115" s="2" t="s">
        <v>1738</v>
      </c>
      <c r="JW115" s="2" t="s">
        <v>1737</v>
      </c>
      <c r="JX115" s="2" t="s">
        <v>1736</v>
      </c>
      <c r="JY115" s="2" t="s">
        <v>1735</v>
      </c>
      <c r="JZ115" s="2" t="s">
        <v>1734</v>
      </c>
      <c r="KA115" s="2" t="s">
        <v>1733</v>
      </c>
      <c r="KB115" s="2" t="s">
        <v>1732</v>
      </c>
      <c r="KC115" s="2" t="s">
        <v>1731</v>
      </c>
      <c r="KD115" s="2" t="s">
        <v>1730</v>
      </c>
      <c r="KE115" s="2" t="s">
        <v>1729</v>
      </c>
      <c r="KF115" s="2" t="s">
        <v>1728</v>
      </c>
      <c r="KG115" s="2" t="s">
        <v>1727</v>
      </c>
      <c r="KH115" s="2" t="s">
        <v>1726</v>
      </c>
      <c r="KI115" s="2" t="s">
        <v>1725</v>
      </c>
      <c r="KJ115" s="2" t="s">
        <v>1724</v>
      </c>
      <c r="KK115" s="2" t="s">
        <v>1723</v>
      </c>
      <c r="KL115" s="2" t="s">
        <v>1722</v>
      </c>
      <c r="KM115" s="2" t="s">
        <v>1721</v>
      </c>
      <c r="KN115" s="2" t="s">
        <v>955</v>
      </c>
      <c r="KO115" s="2" t="s">
        <v>581</v>
      </c>
      <c r="KP115" s="2" t="s">
        <v>1720</v>
      </c>
      <c r="KQ115" s="2" t="s">
        <v>1719</v>
      </c>
      <c r="KR115" s="2" t="s">
        <v>1718</v>
      </c>
      <c r="KS115" s="2" t="s">
        <v>1088</v>
      </c>
      <c r="KT115" s="2" t="s">
        <v>1717</v>
      </c>
      <c r="KU115" s="2" t="s">
        <v>1716</v>
      </c>
      <c r="KV115" s="2" t="s">
        <v>1715</v>
      </c>
      <c r="KW115" s="2" t="s">
        <v>1714</v>
      </c>
      <c r="KX115" s="2" t="s">
        <v>1713</v>
      </c>
      <c r="KY115" s="2" t="s">
        <v>1712</v>
      </c>
      <c r="KZ115" s="2" t="s">
        <v>1711</v>
      </c>
      <c r="LA115" s="2" t="s">
        <v>1710</v>
      </c>
      <c r="LB115" s="2" t="s">
        <v>1709</v>
      </c>
      <c r="LC115" s="2" t="s">
        <v>1708</v>
      </c>
      <c r="LD115" s="2" t="s">
        <v>1707</v>
      </c>
      <c r="LE115" s="2" t="s">
        <v>1706</v>
      </c>
      <c r="LF115" s="2" t="s">
        <v>1705</v>
      </c>
      <c r="LG115" s="2" t="s">
        <v>1704</v>
      </c>
      <c r="LH115" s="2" t="s">
        <v>1703</v>
      </c>
      <c r="LI115" s="2" t="s">
        <v>1702</v>
      </c>
      <c r="LJ115" s="2" t="s">
        <v>1701</v>
      </c>
      <c r="LK115" s="2" t="s">
        <v>1700</v>
      </c>
      <c r="LL115" s="2" t="s">
        <v>1699</v>
      </c>
      <c r="LM115" s="2" t="s">
        <v>1698</v>
      </c>
      <c r="LN115" s="2" t="s">
        <v>1697</v>
      </c>
      <c r="LO115" s="2" t="s">
        <v>1696</v>
      </c>
      <c r="LP115" s="2" t="s">
        <v>1695</v>
      </c>
      <c r="LQ115" s="2" t="s">
        <v>1694</v>
      </c>
      <c r="LR115" s="2" t="s">
        <v>1693</v>
      </c>
      <c r="LS115" s="2" t="s">
        <v>1692</v>
      </c>
      <c r="LT115" s="2" t="s">
        <v>1691</v>
      </c>
      <c r="LU115" s="2" t="s">
        <v>1690</v>
      </c>
      <c r="LV115" s="2" t="s">
        <v>931</v>
      </c>
      <c r="LW115" s="2" t="s">
        <v>1689</v>
      </c>
      <c r="LX115" s="2" t="s">
        <v>1688</v>
      </c>
      <c r="LY115" s="2" t="s">
        <v>1687</v>
      </c>
      <c r="LZ115" s="2" t="s">
        <v>1686</v>
      </c>
      <c r="MA115" s="2" t="s">
        <v>637</v>
      </c>
      <c r="MB115" s="2" t="s">
        <v>1685</v>
      </c>
      <c r="MC115" s="2" t="s">
        <v>1684</v>
      </c>
      <c r="MD115" s="2" t="s">
        <v>1683</v>
      </c>
      <c r="ME115" s="2" t="s">
        <v>1682</v>
      </c>
      <c r="MF115" s="2" t="s">
        <v>1681</v>
      </c>
      <c r="MG115" s="2" t="s">
        <v>1680</v>
      </c>
      <c r="MH115" s="2" t="s">
        <v>1679</v>
      </c>
      <c r="MI115" s="2" t="s">
        <v>1678</v>
      </c>
      <c r="MJ115" s="2" t="s">
        <v>1677</v>
      </c>
      <c r="MK115" s="2" t="s">
        <v>1676</v>
      </c>
      <c r="ML115" s="2" t="s">
        <v>1675</v>
      </c>
      <c r="MM115" s="2" t="s">
        <v>1674</v>
      </c>
      <c r="MN115" s="2" t="s">
        <v>1673</v>
      </c>
      <c r="MO115" s="2" t="s">
        <v>1672</v>
      </c>
      <c r="MP115" s="2" t="s">
        <v>1671</v>
      </c>
      <c r="MQ115" s="2" t="s">
        <v>1670</v>
      </c>
      <c r="MR115" s="2" t="s">
        <v>344</v>
      </c>
      <c r="MS115" s="2" t="s">
        <v>1669</v>
      </c>
      <c r="MT115" s="2" t="s">
        <v>1668</v>
      </c>
      <c r="MU115" s="2" t="s">
        <v>1667</v>
      </c>
      <c r="MV115" s="2" t="s">
        <v>1666</v>
      </c>
      <c r="MW115" s="2" t="s">
        <v>1665</v>
      </c>
      <c r="MX115" s="2" t="s">
        <v>1664</v>
      </c>
      <c r="MY115" s="2" t="s">
        <v>1663</v>
      </c>
      <c r="MZ115" s="2" t="s">
        <v>1662</v>
      </c>
      <c r="NA115" s="2" t="s">
        <v>1661</v>
      </c>
      <c r="NB115" s="2" t="s">
        <v>1660</v>
      </c>
      <c r="NC115" s="2" t="s">
        <v>1659</v>
      </c>
      <c r="ND115" s="2" t="s">
        <v>1658</v>
      </c>
      <c r="NE115" s="2" t="s">
        <v>1657</v>
      </c>
      <c r="NF115" s="2" t="s">
        <v>1656</v>
      </c>
      <c r="NG115" s="2" t="s">
        <v>721</v>
      </c>
      <c r="NH115" s="2" t="s">
        <v>859</v>
      </c>
      <c r="NI115" s="2" t="s">
        <v>1655</v>
      </c>
      <c r="NJ115" s="2" t="s">
        <v>1654</v>
      </c>
      <c r="NK115" s="2" t="s">
        <v>1653</v>
      </c>
      <c r="NL115" s="2" t="s">
        <v>1652</v>
      </c>
      <c r="NM115" s="2" t="s">
        <v>1651</v>
      </c>
      <c r="NN115" s="2" t="s">
        <v>97</v>
      </c>
      <c r="NO115" s="2" t="s">
        <v>1650</v>
      </c>
      <c r="NP115" s="2" t="s">
        <v>1649</v>
      </c>
      <c r="NQ115" s="2" t="s">
        <v>1648</v>
      </c>
      <c r="NR115" s="2" t="s">
        <v>1647</v>
      </c>
      <c r="NS115" s="2" t="s">
        <v>1646</v>
      </c>
      <c r="NT115" s="2" t="s">
        <v>1645</v>
      </c>
      <c r="NU115" s="2" t="s">
        <v>1644</v>
      </c>
      <c r="NV115" s="2" t="s">
        <v>236</v>
      </c>
      <c r="NW115" s="2" t="s">
        <v>1643</v>
      </c>
      <c r="NX115" s="2" t="s">
        <v>1642</v>
      </c>
      <c r="NY115" s="2" t="s">
        <v>647</v>
      </c>
      <c r="NZ115" s="2" t="s">
        <v>1641</v>
      </c>
      <c r="OA115" s="2" t="s">
        <v>1640</v>
      </c>
      <c r="OB115" s="2" t="s">
        <v>1639</v>
      </c>
      <c r="OC115" s="2" t="s">
        <v>1638</v>
      </c>
      <c r="OD115" s="2" t="s">
        <v>925</v>
      </c>
      <c r="OE115" s="2" t="s">
        <v>1637</v>
      </c>
      <c r="OF115" s="2" t="s">
        <v>1636</v>
      </c>
      <c r="OG115" s="2" t="s">
        <v>811</v>
      </c>
      <c r="OH115" s="2" t="s">
        <v>1635</v>
      </c>
      <c r="OI115" s="2" t="s">
        <v>366</v>
      </c>
      <c r="OJ115" s="2" t="s">
        <v>1634</v>
      </c>
      <c r="OK115" s="2" t="s">
        <v>1633</v>
      </c>
      <c r="OL115" s="2" t="s">
        <v>1632</v>
      </c>
      <c r="OM115" s="2" t="s">
        <v>1631</v>
      </c>
      <c r="ON115" s="2" t="s">
        <v>1630</v>
      </c>
      <c r="OO115" s="2" t="s">
        <v>1629</v>
      </c>
      <c r="OP115" s="2" t="s">
        <v>1628</v>
      </c>
      <c r="OQ115" s="2" t="s">
        <v>1627</v>
      </c>
      <c r="OR115" s="2" t="s">
        <v>1626</v>
      </c>
      <c r="OS115" s="2" t="s">
        <v>1625</v>
      </c>
      <c r="OT115" s="2" t="s">
        <v>1624</v>
      </c>
      <c r="OU115" s="2" t="s">
        <v>1623</v>
      </c>
      <c r="OV115" s="2" t="s">
        <v>1622</v>
      </c>
      <c r="OW115" s="2" t="s">
        <v>1621</v>
      </c>
      <c r="OX115" s="2" t="s">
        <v>1620</v>
      </c>
      <c r="OY115" s="2" t="s">
        <v>1619</v>
      </c>
      <c r="OZ115" s="2" t="s">
        <v>333</v>
      </c>
      <c r="PA115" s="2" t="s">
        <v>1618</v>
      </c>
      <c r="PB115" s="2" t="s">
        <v>1617</v>
      </c>
      <c r="PC115" s="2" t="s">
        <v>1616</v>
      </c>
      <c r="PD115" s="2" t="s">
        <v>1615</v>
      </c>
      <c r="PE115" s="2" t="s">
        <v>264</v>
      </c>
      <c r="PF115" s="2" t="s">
        <v>1614</v>
      </c>
      <c r="PG115" s="2" t="s">
        <v>1613</v>
      </c>
      <c r="PH115" s="2" t="s">
        <v>1612</v>
      </c>
      <c r="PI115" s="2" t="s">
        <v>945</v>
      </c>
      <c r="PJ115" s="2" t="s">
        <v>1611</v>
      </c>
      <c r="PK115" s="2" t="s">
        <v>1610</v>
      </c>
      <c r="PL115" s="2" t="s">
        <v>1609</v>
      </c>
      <c r="PM115" s="2" t="s">
        <v>1608</v>
      </c>
      <c r="PN115" s="2" t="s">
        <v>1607</v>
      </c>
      <c r="PO115" s="2" t="s">
        <v>1606</v>
      </c>
      <c r="PP115" s="2" t="s">
        <v>1605</v>
      </c>
      <c r="PQ115" s="2" t="s">
        <v>1604</v>
      </c>
      <c r="PR115" s="2" t="s">
        <v>1603</v>
      </c>
      <c r="PS115" s="2" t="s">
        <v>1602</v>
      </c>
      <c r="PT115" s="2" t="s">
        <v>1601</v>
      </c>
      <c r="PU115" s="2" t="s">
        <v>1600</v>
      </c>
      <c r="PV115" s="2" t="s">
        <v>983</v>
      </c>
      <c r="PW115" s="2" t="s">
        <v>1599</v>
      </c>
      <c r="PX115" s="2" t="s">
        <v>1598</v>
      </c>
      <c r="PY115" s="2" t="s">
        <v>1597</v>
      </c>
      <c r="PZ115" s="2" t="s">
        <v>1032</v>
      </c>
      <c r="QA115" s="2" t="s">
        <v>1596</v>
      </c>
      <c r="QB115" s="2" t="s">
        <v>649</v>
      </c>
      <c r="QC115" s="2" t="s">
        <v>1595</v>
      </c>
      <c r="QD115" s="2" t="s">
        <v>643</v>
      </c>
      <c r="QE115" s="2" t="s">
        <v>1594</v>
      </c>
      <c r="QF115" s="2" t="s">
        <v>1593</v>
      </c>
      <c r="QG115" s="2" t="s">
        <v>484</v>
      </c>
      <c r="QH115" s="2" t="s">
        <v>1592</v>
      </c>
      <c r="QI115" s="2" t="s">
        <v>1591</v>
      </c>
      <c r="QJ115" s="2" t="s">
        <v>1590</v>
      </c>
      <c r="QK115" s="2" t="s">
        <v>1589</v>
      </c>
      <c r="QL115" s="2" t="s">
        <v>1588</v>
      </c>
      <c r="QM115" s="2" t="s">
        <v>1587</v>
      </c>
      <c r="QN115" s="2" t="s">
        <v>1586</v>
      </c>
      <c r="QO115" s="2" t="s">
        <v>1585</v>
      </c>
      <c r="QP115" s="2" t="s">
        <v>1584</v>
      </c>
      <c r="QQ115" s="2" t="s">
        <v>1583</v>
      </c>
      <c r="QR115" s="2" t="s">
        <v>788</v>
      </c>
      <c r="QS115" s="2" t="s">
        <v>1582</v>
      </c>
      <c r="QT115" s="2" t="s">
        <v>1581</v>
      </c>
      <c r="QU115" s="2" t="s">
        <v>1580</v>
      </c>
      <c r="QV115" s="2" t="s">
        <v>1579</v>
      </c>
      <c r="QW115" s="2" t="s">
        <v>1578</v>
      </c>
      <c r="QX115" s="2" t="s">
        <v>1577</v>
      </c>
      <c r="QY115" s="2" t="s">
        <v>1576</v>
      </c>
      <c r="QZ115" s="2" t="s">
        <v>1575</v>
      </c>
      <c r="RA115" s="2" t="s">
        <v>1574</v>
      </c>
      <c r="RB115" s="2" t="s">
        <v>1573</v>
      </c>
      <c r="RC115" s="2" t="s">
        <v>1132</v>
      </c>
      <c r="RD115" s="2" t="s">
        <v>1572</v>
      </c>
      <c r="RE115" s="2" t="s">
        <v>1571</v>
      </c>
      <c r="RF115" s="2" t="s">
        <v>1570</v>
      </c>
      <c r="RG115" s="2" t="s">
        <v>1569</v>
      </c>
      <c r="RH115" s="2" t="s">
        <v>1568</v>
      </c>
      <c r="RI115" s="2" t="s">
        <v>1567</v>
      </c>
      <c r="RJ115" s="2" t="s">
        <v>1566</v>
      </c>
      <c r="RK115" s="2" t="s">
        <v>1565</v>
      </c>
      <c r="RL115" s="2" t="s">
        <v>1564</v>
      </c>
      <c r="RM115" s="2" t="s">
        <v>1563</v>
      </c>
      <c r="RN115" s="2" t="s">
        <v>1562</v>
      </c>
      <c r="RO115" s="2" t="s">
        <v>1561</v>
      </c>
      <c r="RP115" s="2" t="s">
        <v>1560</v>
      </c>
      <c r="RQ115" s="2" t="s">
        <v>1559</v>
      </c>
      <c r="RR115" s="2" t="s">
        <v>1558</v>
      </c>
      <c r="RS115" s="2" t="s">
        <v>1557</v>
      </c>
      <c r="RT115" s="2" t="s">
        <v>1556</v>
      </c>
      <c r="RU115" s="2" t="s">
        <v>1555</v>
      </c>
      <c r="RV115" s="2" t="s">
        <v>719</v>
      </c>
      <c r="RW115" s="2" t="s">
        <v>1554</v>
      </c>
      <c r="RX115" s="2" t="s">
        <v>1553</v>
      </c>
      <c r="RY115" s="2" t="s">
        <v>1552</v>
      </c>
      <c r="RZ115" s="2" t="s">
        <v>1551</v>
      </c>
      <c r="SA115" s="2" t="s">
        <v>1550</v>
      </c>
      <c r="SB115" s="2" t="s">
        <v>1549</v>
      </c>
      <c r="SC115" s="2" t="s">
        <v>1548</v>
      </c>
      <c r="SD115" s="2" t="s">
        <v>1547</v>
      </c>
      <c r="SE115" s="2" t="s">
        <v>1546</v>
      </c>
      <c r="SF115" s="2" t="s">
        <v>1545</v>
      </c>
      <c r="SG115" s="2" t="s">
        <v>1544</v>
      </c>
      <c r="SH115" s="2" t="s">
        <v>1543</v>
      </c>
      <c r="SI115" s="2" t="s">
        <v>1542</v>
      </c>
      <c r="SJ115" s="2" t="s">
        <v>1541</v>
      </c>
      <c r="SK115" s="2" t="s">
        <v>1540</v>
      </c>
      <c r="SL115" s="2" t="s">
        <v>1539</v>
      </c>
      <c r="SM115" s="2" t="s">
        <v>809</v>
      </c>
      <c r="SN115" s="2" t="s">
        <v>1538</v>
      </c>
      <c r="SO115" s="2" t="s">
        <v>1537</v>
      </c>
      <c r="SP115" s="2" t="s">
        <v>1536</v>
      </c>
      <c r="SQ115" s="2" t="s">
        <v>1535</v>
      </c>
      <c r="SR115" s="2" t="s">
        <v>1534</v>
      </c>
      <c r="SS115" s="2" t="s">
        <v>391</v>
      </c>
      <c r="ST115" s="2" t="s">
        <v>1533</v>
      </c>
      <c r="SU115" s="2" t="s">
        <v>1532</v>
      </c>
      <c r="SV115" s="2" t="s">
        <v>1531</v>
      </c>
      <c r="SW115" s="2" t="s">
        <v>1530</v>
      </c>
      <c r="SX115" s="2" t="s">
        <v>1529</v>
      </c>
      <c r="SY115" s="2" t="s">
        <v>1528</v>
      </c>
      <c r="SZ115" s="2" t="s">
        <v>1527</v>
      </c>
      <c r="TA115" s="2" t="s">
        <v>1526</v>
      </c>
      <c r="TB115" s="2" t="s">
        <v>1525</v>
      </c>
      <c r="TC115" s="2" t="s">
        <v>1524</v>
      </c>
      <c r="TD115" s="2" t="s">
        <v>1523</v>
      </c>
      <c r="TE115" s="2" t="s">
        <v>315</v>
      </c>
      <c r="TF115" s="2" t="s">
        <v>1522</v>
      </c>
      <c r="TG115" s="2" t="s">
        <v>1521</v>
      </c>
      <c r="TH115" s="2" t="s">
        <v>1520</v>
      </c>
      <c r="TI115" s="2" t="s">
        <v>1519</v>
      </c>
      <c r="TJ115" s="2" t="s">
        <v>1518</v>
      </c>
      <c r="TK115" s="2" t="s">
        <v>1517</v>
      </c>
      <c r="TL115" s="2" t="s">
        <v>1516</v>
      </c>
      <c r="TM115" s="2" t="s">
        <v>1515</v>
      </c>
      <c r="TN115" s="2" t="s">
        <v>1514</v>
      </c>
      <c r="TO115" s="2" t="s">
        <v>1513</v>
      </c>
      <c r="TP115" s="2" t="s">
        <v>1512</v>
      </c>
      <c r="TQ115" s="2" t="s">
        <v>1511</v>
      </c>
      <c r="TR115" s="2" t="s">
        <v>1510</v>
      </c>
      <c r="TS115" s="2" t="s">
        <v>1509</v>
      </c>
      <c r="TT115" s="2" t="s">
        <v>1508</v>
      </c>
      <c r="TU115" s="2" t="s">
        <v>1507</v>
      </c>
      <c r="TV115" s="2" t="s">
        <v>1506</v>
      </c>
      <c r="TW115" s="2" t="s">
        <v>1505</v>
      </c>
      <c r="TX115" s="2" t="s">
        <v>1504</v>
      </c>
      <c r="TY115" s="2" t="s">
        <v>1503</v>
      </c>
      <c r="TZ115" s="2" t="s">
        <v>1502</v>
      </c>
      <c r="UA115" s="2" t="s">
        <v>1501</v>
      </c>
      <c r="UB115" s="2" t="s">
        <v>1500</v>
      </c>
      <c r="UC115" s="2" t="s">
        <v>1499</v>
      </c>
      <c r="UD115" s="2" t="s">
        <v>1498</v>
      </c>
      <c r="UE115" s="2" t="s">
        <v>1497</v>
      </c>
      <c r="UF115" s="2" t="s">
        <v>1496</v>
      </c>
      <c r="UG115" s="2" t="s">
        <v>1495</v>
      </c>
      <c r="UH115" s="2" t="s">
        <v>402</v>
      </c>
      <c r="UI115" s="2" t="s">
        <v>1494</v>
      </c>
      <c r="UJ115" s="2" t="s">
        <v>1493</v>
      </c>
      <c r="UK115" s="2" t="s">
        <v>1492</v>
      </c>
      <c r="UL115" s="2" t="s">
        <v>1491</v>
      </c>
      <c r="UM115" s="2" t="s">
        <v>1490</v>
      </c>
      <c r="UN115" s="2" t="s">
        <v>1489</v>
      </c>
      <c r="UO115" s="2" t="s">
        <v>1488</v>
      </c>
      <c r="UP115" s="2" t="s">
        <v>1487</v>
      </c>
      <c r="UQ115" s="2" t="s">
        <v>1486</v>
      </c>
      <c r="UR115" s="2" t="s">
        <v>1485</v>
      </c>
      <c r="US115" s="2" t="s">
        <v>1484</v>
      </c>
      <c r="UT115" s="2" t="s">
        <v>1483</v>
      </c>
      <c r="UU115" s="2" t="s">
        <v>1482</v>
      </c>
      <c r="UV115" s="2" t="s">
        <v>1481</v>
      </c>
      <c r="UW115" s="2" t="s">
        <v>1480</v>
      </c>
      <c r="UX115" s="2" t="s">
        <v>1479</v>
      </c>
      <c r="UY115" s="2" t="s">
        <v>1478</v>
      </c>
      <c r="UZ115" s="2" t="s">
        <v>1477</v>
      </c>
      <c r="VA115" s="2" t="s">
        <v>1476</v>
      </c>
      <c r="VB115" s="2" t="s">
        <v>1475</v>
      </c>
      <c r="VC115" s="2" t="s">
        <v>1474</v>
      </c>
      <c r="VD115" s="2" t="s">
        <v>1473</v>
      </c>
      <c r="VE115" s="2" t="s">
        <v>1472</v>
      </c>
      <c r="VF115" s="2" t="s">
        <v>1471</v>
      </c>
      <c r="VG115" s="2" t="s">
        <v>1470</v>
      </c>
      <c r="VH115" s="2" t="s">
        <v>1469</v>
      </c>
      <c r="VI115" s="2" t="s">
        <v>1468</v>
      </c>
      <c r="VJ115" s="2" t="s">
        <v>1467</v>
      </c>
      <c r="VK115" s="2" t="s">
        <v>1466</v>
      </c>
      <c r="VL115" s="2" t="s">
        <v>1465</v>
      </c>
      <c r="VM115" s="2" t="s">
        <v>1464</v>
      </c>
      <c r="VN115" s="2" t="s">
        <v>1463</v>
      </c>
      <c r="VO115" s="2" t="s">
        <v>1462</v>
      </c>
      <c r="VP115" s="2" t="s">
        <v>1461</v>
      </c>
      <c r="VQ115" s="2" t="s">
        <v>418</v>
      </c>
      <c r="VR115" s="2" t="s">
        <v>1460</v>
      </c>
      <c r="VS115" s="2" t="s">
        <v>1459</v>
      </c>
      <c r="VT115" s="2" t="s">
        <v>1458</v>
      </c>
      <c r="VU115" s="2" t="s">
        <v>1457</v>
      </c>
      <c r="VV115" s="2" t="s">
        <v>1456</v>
      </c>
      <c r="VW115" s="2" t="s">
        <v>252</v>
      </c>
      <c r="VX115" s="2" t="s">
        <v>1455</v>
      </c>
      <c r="VY115" s="2" t="s">
        <v>189</v>
      </c>
      <c r="VZ115" s="2" t="s">
        <v>1454</v>
      </c>
      <c r="WA115" s="2" t="s">
        <v>1453</v>
      </c>
      <c r="WB115" s="2" t="s">
        <v>1452</v>
      </c>
      <c r="WC115" s="2" t="s">
        <v>1451</v>
      </c>
      <c r="WD115" s="2" t="s">
        <v>1450</v>
      </c>
      <c r="WE115" s="2" t="s">
        <v>1449</v>
      </c>
      <c r="WF115" s="2" t="s">
        <v>1448</v>
      </c>
      <c r="WG115" s="2" t="s">
        <v>1447</v>
      </c>
      <c r="WH115" s="2" t="s">
        <v>1446</v>
      </c>
      <c r="WI115" s="2" t="s">
        <v>1445</v>
      </c>
      <c r="WJ115" s="2" t="s">
        <v>1444</v>
      </c>
      <c r="WK115" s="2" t="s">
        <v>1443</v>
      </c>
      <c r="WL115" s="2" t="s">
        <v>1442</v>
      </c>
      <c r="WM115" s="2" t="s">
        <v>1441</v>
      </c>
      <c r="WN115" s="2" t="s">
        <v>1440</v>
      </c>
      <c r="WO115" s="2" t="s">
        <v>1439</v>
      </c>
      <c r="WP115" s="2" t="s">
        <v>1438</v>
      </c>
      <c r="WQ115" s="2" t="s">
        <v>1437</v>
      </c>
      <c r="WR115" s="2" t="s">
        <v>1436</v>
      </c>
      <c r="WS115" s="2" t="s">
        <v>1435</v>
      </c>
      <c r="WT115" s="2" t="s">
        <v>1434</v>
      </c>
      <c r="WU115" s="2" t="s">
        <v>779</v>
      </c>
      <c r="WV115" s="2" t="s">
        <v>1433</v>
      </c>
      <c r="WW115" s="2" t="s">
        <v>1432</v>
      </c>
      <c r="WX115" s="2" t="s">
        <v>1431</v>
      </c>
      <c r="WY115" s="2" t="s">
        <v>1430</v>
      </c>
      <c r="WZ115" s="2" t="s">
        <v>1429</v>
      </c>
      <c r="XA115" s="2" t="s">
        <v>1428</v>
      </c>
      <c r="XB115" s="2" t="s">
        <v>1427</v>
      </c>
      <c r="XC115" s="2" t="s">
        <v>1426</v>
      </c>
      <c r="XD115" s="2" t="s">
        <v>1425</v>
      </c>
      <c r="XE115" s="2" t="s">
        <v>1424</v>
      </c>
      <c r="XF115" s="2" t="s">
        <v>1423</v>
      </c>
      <c r="XG115" s="2" t="s">
        <v>1422</v>
      </c>
      <c r="XH115" s="2" t="s">
        <v>1421</v>
      </c>
      <c r="XI115" s="2" t="s">
        <v>1420</v>
      </c>
      <c r="XJ115" s="2" t="s">
        <v>1419</v>
      </c>
      <c r="XK115" s="2" t="s">
        <v>1418</v>
      </c>
      <c r="XL115" s="2" t="s">
        <v>1417</v>
      </c>
      <c r="XM115" s="2" t="s">
        <v>1416</v>
      </c>
      <c r="XN115" s="2" t="s">
        <v>1415</v>
      </c>
      <c r="XO115" s="2" t="s">
        <v>1414</v>
      </c>
      <c r="XP115" s="2" t="s">
        <v>1413</v>
      </c>
      <c r="XQ115" s="2" t="s">
        <v>1412</v>
      </c>
      <c r="XR115" s="2" t="s">
        <v>1411</v>
      </c>
      <c r="XS115" s="2" t="s">
        <v>1410</v>
      </c>
      <c r="XT115" s="2" t="s">
        <v>1409</v>
      </c>
      <c r="XU115" s="2" t="s">
        <v>1408</v>
      </c>
      <c r="XV115" s="2" t="s">
        <v>1407</v>
      </c>
      <c r="XW115" s="2" t="s">
        <v>1406</v>
      </c>
      <c r="XX115" s="2" t="s">
        <v>1405</v>
      </c>
      <c r="XY115" s="2" t="s">
        <v>1404</v>
      </c>
      <c r="XZ115" s="2" t="s">
        <v>1403</v>
      </c>
      <c r="YA115" s="2" t="s">
        <v>1402</v>
      </c>
      <c r="YB115" s="2" t="s">
        <v>1401</v>
      </c>
      <c r="YC115" s="2" t="s">
        <v>1400</v>
      </c>
      <c r="YD115" s="2" t="s">
        <v>1399</v>
      </c>
      <c r="YE115" s="2" t="s">
        <v>1398</v>
      </c>
      <c r="YF115" s="2" t="s">
        <v>1397</v>
      </c>
      <c r="YG115" s="2" t="s">
        <v>1396</v>
      </c>
      <c r="YH115" s="2" t="s">
        <v>1395</v>
      </c>
      <c r="YI115" s="2" t="s">
        <v>1394</v>
      </c>
      <c r="YJ115" s="2" t="s">
        <v>1393</v>
      </c>
      <c r="YK115" s="2" t="s">
        <v>1392</v>
      </c>
      <c r="YL115" s="2" t="s">
        <v>1391</v>
      </c>
      <c r="YM115" s="2" t="s">
        <v>468</v>
      </c>
      <c r="YN115" s="2" t="s">
        <v>1390</v>
      </c>
      <c r="YO115" s="2" t="s">
        <v>1389</v>
      </c>
      <c r="YP115" s="2" t="s">
        <v>1388</v>
      </c>
      <c r="YQ115" s="2" t="s">
        <v>1387</v>
      </c>
      <c r="YR115" s="2" t="s">
        <v>1386</v>
      </c>
      <c r="YS115" s="2" t="s">
        <v>1385</v>
      </c>
      <c r="YT115" s="2" t="s">
        <v>1384</v>
      </c>
      <c r="YU115" s="2" t="s">
        <v>1383</v>
      </c>
      <c r="YV115" s="2" t="s">
        <v>1382</v>
      </c>
      <c r="YW115" s="2" t="s">
        <v>1381</v>
      </c>
      <c r="YX115" s="2" t="s">
        <v>1380</v>
      </c>
      <c r="YY115" s="2" t="s">
        <v>1379</v>
      </c>
      <c r="YZ115" s="2" t="s">
        <v>742</v>
      </c>
      <c r="ZA115" s="2" t="s">
        <v>1378</v>
      </c>
      <c r="ZB115" s="2" t="s">
        <v>225</v>
      </c>
      <c r="ZC115" s="2" t="s">
        <v>1377</v>
      </c>
      <c r="ZD115" s="2" t="s">
        <v>1376</v>
      </c>
      <c r="ZE115" s="2" t="s">
        <v>1375</v>
      </c>
      <c r="ZF115" s="2" t="s">
        <v>1374</v>
      </c>
      <c r="ZG115" s="2" t="s">
        <v>1373</v>
      </c>
      <c r="ZH115" s="2" t="s">
        <v>1372</v>
      </c>
      <c r="ZI115" s="2" t="s">
        <v>1371</v>
      </c>
      <c r="ZJ115" s="2" t="s">
        <v>1370</v>
      </c>
      <c r="ZK115" s="2" t="s">
        <v>1369</v>
      </c>
      <c r="ZL115" s="2" t="s">
        <v>1368</v>
      </c>
      <c r="ZM115" s="2" t="s">
        <v>1367</v>
      </c>
      <c r="ZN115" s="2" t="s">
        <v>1366</v>
      </c>
      <c r="ZO115" s="2" t="s">
        <v>1365</v>
      </c>
      <c r="ZP115" s="2" t="s">
        <v>1364</v>
      </c>
      <c r="ZQ115" s="2" t="s">
        <v>1363</v>
      </c>
      <c r="ZR115" s="2" t="s">
        <v>1362</v>
      </c>
      <c r="ZS115" s="2" t="s">
        <v>1361</v>
      </c>
      <c r="ZT115" s="2" t="s">
        <v>1360</v>
      </c>
      <c r="ZU115" s="2" t="s">
        <v>1359</v>
      </c>
      <c r="ZV115" s="2" t="s">
        <v>1358</v>
      </c>
      <c r="ZW115" s="2" t="s">
        <v>1357</v>
      </c>
      <c r="ZX115" s="2" t="s">
        <v>1356</v>
      </c>
      <c r="ZY115" s="2" t="s">
        <v>1355</v>
      </c>
      <c r="ZZ115" s="2" t="s">
        <v>1354</v>
      </c>
      <c r="AAA115" s="2" t="s">
        <v>1353</v>
      </c>
      <c r="AAB115" s="2" t="s">
        <v>1352</v>
      </c>
      <c r="AAC115" s="2" t="s">
        <v>1351</v>
      </c>
      <c r="AAD115" s="2" t="s">
        <v>1350</v>
      </c>
      <c r="AAE115" s="2" t="s">
        <v>1349</v>
      </c>
      <c r="AAF115" s="2" t="s">
        <v>1348</v>
      </c>
      <c r="AAG115" s="2" t="s">
        <v>1347</v>
      </c>
      <c r="AAH115" s="2" t="s">
        <v>1346</v>
      </c>
      <c r="AAI115" s="2" t="s">
        <v>1345</v>
      </c>
      <c r="AAJ115" s="2" t="s">
        <v>1344</v>
      </c>
      <c r="AAK115" s="2" t="s">
        <v>1343</v>
      </c>
      <c r="AAL115" s="2" t="s">
        <v>1342</v>
      </c>
      <c r="AAM115" s="2" t="s">
        <v>1341</v>
      </c>
      <c r="AAN115" s="2" t="s">
        <v>1340</v>
      </c>
      <c r="AAO115" s="2" t="s">
        <v>1339</v>
      </c>
      <c r="AAP115" s="2" t="s">
        <v>1338</v>
      </c>
      <c r="AAQ115" s="2" t="s">
        <v>1337</v>
      </c>
      <c r="AAR115" s="2" t="s">
        <v>1336</v>
      </c>
      <c r="AAS115" s="2" t="s">
        <v>1335</v>
      </c>
      <c r="AAT115" s="2" t="s">
        <v>1334</v>
      </c>
      <c r="AAU115" s="2" t="s">
        <v>1333</v>
      </c>
      <c r="AAV115" s="2" t="s">
        <v>1332</v>
      </c>
      <c r="AAW115" s="2" t="s">
        <v>1331</v>
      </c>
      <c r="AAX115" s="2" t="s">
        <v>1330</v>
      </c>
      <c r="AAY115" s="2" t="s">
        <v>1329</v>
      </c>
      <c r="AAZ115" s="2" t="s">
        <v>1328</v>
      </c>
      <c r="ABA115" s="2" t="s">
        <v>1327</v>
      </c>
      <c r="ABB115" s="2" t="s">
        <v>1326</v>
      </c>
      <c r="ABC115" s="2" t="s">
        <v>1325</v>
      </c>
      <c r="ABD115" s="2" t="s">
        <v>1324</v>
      </c>
      <c r="ABE115" s="2" t="s">
        <v>1323</v>
      </c>
      <c r="ABF115" s="2" t="s">
        <v>902</v>
      </c>
      <c r="ABG115" s="2" t="s">
        <v>378</v>
      </c>
      <c r="ABH115" s="2" t="s">
        <v>1322</v>
      </c>
      <c r="ABI115" s="2" t="s">
        <v>1321</v>
      </c>
      <c r="ABJ115" s="2" t="s">
        <v>1320</v>
      </c>
      <c r="ABK115" s="2" t="s">
        <v>1319</v>
      </c>
      <c r="ABL115" s="2" t="s">
        <v>1318</v>
      </c>
      <c r="ABM115" s="2" t="s">
        <v>1317</v>
      </c>
      <c r="ABN115" s="2" t="s">
        <v>1316</v>
      </c>
      <c r="ABO115" s="2" t="s">
        <v>1315</v>
      </c>
      <c r="ABP115" s="2" t="s">
        <v>1314</v>
      </c>
      <c r="ABQ115" s="2" t="s">
        <v>1313</v>
      </c>
      <c r="ABR115" s="2" t="s">
        <v>1312</v>
      </c>
      <c r="ABS115" s="2" t="s">
        <v>1311</v>
      </c>
      <c r="ABT115" s="2" t="s">
        <v>1310</v>
      </c>
      <c r="ABU115" s="2" t="s">
        <v>1309</v>
      </c>
      <c r="ABV115" s="2" t="s">
        <v>1308</v>
      </c>
      <c r="ABW115" s="2" t="s">
        <v>1307</v>
      </c>
      <c r="ABX115" s="2" t="s">
        <v>1306</v>
      </c>
      <c r="ABY115" s="2" t="s">
        <v>1305</v>
      </c>
      <c r="ABZ115" s="2" t="s">
        <v>815</v>
      </c>
      <c r="ACA115" s="2" t="s">
        <v>1304</v>
      </c>
      <c r="ACB115" s="2" t="s">
        <v>1303</v>
      </c>
      <c r="ACC115" s="2" t="s">
        <v>1302</v>
      </c>
      <c r="ACD115" s="2" t="s">
        <v>1301</v>
      </c>
      <c r="ACE115" s="2" t="s">
        <v>1300</v>
      </c>
      <c r="ACF115" s="2" t="s">
        <v>1299</v>
      </c>
      <c r="ACG115" s="2" t="s">
        <v>1298</v>
      </c>
      <c r="ACH115" s="2" t="s">
        <v>1297</v>
      </c>
      <c r="ACI115" s="2" t="s">
        <v>1296</v>
      </c>
      <c r="ACJ115" s="2" t="s">
        <v>1295</v>
      </c>
      <c r="ACK115" s="2" t="s">
        <v>1294</v>
      </c>
      <c r="ACL115" s="2" t="s">
        <v>1293</v>
      </c>
      <c r="ACM115" s="2" t="s">
        <v>1292</v>
      </c>
      <c r="ACN115" s="2" t="s">
        <v>1291</v>
      </c>
      <c r="ACO115" s="2" t="s">
        <v>513</v>
      </c>
      <c r="ACP115" s="2" t="s">
        <v>1290</v>
      </c>
      <c r="ACQ115" s="2" t="s">
        <v>1289</v>
      </c>
      <c r="ACR115" s="2" t="s">
        <v>1288</v>
      </c>
      <c r="ACS115" s="2" t="s">
        <v>1287</v>
      </c>
      <c r="ACT115" s="2" t="s">
        <v>1286</v>
      </c>
      <c r="ACU115" s="2" t="s">
        <v>1285</v>
      </c>
      <c r="ACV115" s="2" t="s">
        <v>1284</v>
      </c>
      <c r="ACW115" s="2" t="s">
        <v>1283</v>
      </c>
      <c r="ACX115" s="2" t="s">
        <v>71</v>
      </c>
      <c r="ACY115" s="2" t="s">
        <v>1282</v>
      </c>
      <c r="ACZ115" s="2" t="s">
        <v>1281</v>
      </c>
      <c r="ADA115" s="2" t="s">
        <v>1280</v>
      </c>
      <c r="ADB115" s="2" t="s">
        <v>1279</v>
      </c>
      <c r="ADC115" s="2" t="s">
        <v>1278</v>
      </c>
      <c r="ADD115" s="2" t="s">
        <v>1277</v>
      </c>
      <c r="ADE115" s="2" t="s">
        <v>1276</v>
      </c>
      <c r="ADF115" s="2" t="s">
        <v>1275</v>
      </c>
      <c r="ADG115" s="2" t="s">
        <v>1274</v>
      </c>
      <c r="ADH115" s="2" t="s">
        <v>1273</v>
      </c>
      <c r="ADI115" s="2" t="s">
        <v>1272</v>
      </c>
      <c r="ADJ115" s="2" t="s">
        <v>1271</v>
      </c>
      <c r="ADK115" s="2" t="s">
        <v>1270</v>
      </c>
      <c r="ADL115" s="2" t="s">
        <v>1269</v>
      </c>
      <c r="ADM115" s="2" t="s">
        <v>1268</v>
      </c>
      <c r="ADN115" s="2" t="s">
        <v>1267</v>
      </c>
      <c r="ADO115" s="2" t="s">
        <v>1266</v>
      </c>
      <c r="ADP115" s="2" t="s">
        <v>1265</v>
      </c>
      <c r="ADQ115" s="2" t="s">
        <v>1264</v>
      </c>
      <c r="ADR115" s="2" t="s">
        <v>1263</v>
      </c>
      <c r="ADS115" s="2" t="s">
        <v>1262</v>
      </c>
      <c r="ADT115" s="2" t="s">
        <v>1261</v>
      </c>
      <c r="ADU115" s="2" t="s">
        <v>1260</v>
      </c>
      <c r="ADV115" s="2" t="s">
        <v>1259</v>
      </c>
      <c r="ADW115" s="2" t="s">
        <v>1258</v>
      </c>
      <c r="ADX115" s="2" t="s">
        <v>1257</v>
      </c>
      <c r="ADY115" s="2" t="s">
        <v>1256</v>
      </c>
      <c r="ADZ115" s="2" t="s">
        <v>1255</v>
      </c>
      <c r="AEA115" s="2" t="s">
        <v>1254</v>
      </c>
      <c r="AEB115" s="2" t="s">
        <v>1253</v>
      </c>
      <c r="AEC115" s="2" t="s">
        <v>1252</v>
      </c>
      <c r="AED115" s="2" t="s">
        <v>1251</v>
      </c>
      <c r="AEE115" s="2" t="s">
        <v>1250</v>
      </c>
      <c r="AEF115" s="2" t="s">
        <v>1249</v>
      </c>
      <c r="AEG115" s="2" t="s">
        <v>1248</v>
      </c>
      <c r="AEH115" s="2" t="s">
        <v>1247</v>
      </c>
      <c r="AEI115" s="2" t="s">
        <v>1246</v>
      </c>
      <c r="AEJ115" s="2" t="s">
        <v>1245</v>
      </c>
      <c r="AEK115" s="2" t="s">
        <v>1244</v>
      </c>
      <c r="AEL115" s="2" t="s">
        <v>1243</v>
      </c>
      <c r="AEM115" s="2" t="s">
        <v>1242</v>
      </c>
      <c r="AEN115" s="2" t="s">
        <v>1241</v>
      </c>
      <c r="AEO115" s="2" t="s">
        <v>1240</v>
      </c>
      <c r="AEP115" s="2" t="s">
        <v>1239</v>
      </c>
      <c r="AEQ115" s="2" t="s">
        <v>1238</v>
      </c>
      <c r="AER115" s="2" t="s">
        <v>1237</v>
      </c>
      <c r="AES115" s="2" t="s">
        <v>1236</v>
      </c>
      <c r="AET115" s="2" t="s">
        <v>1235</v>
      </c>
      <c r="AEU115" s="2" t="s">
        <v>1234</v>
      </c>
      <c r="AEV115" s="2" t="s">
        <v>1233</v>
      </c>
      <c r="AEW115" s="2" t="s">
        <v>852</v>
      </c>
      <c r="AEX115" s="2" t="s">
        <v>1232</v>
      </c>
      <c r="AEY115" s="2" t="s">
        <v>1231</v>
      </c>
      <c r="AEZ115" s="2" t="s">
        <v>714</v>
      </c>
      <c r="AFA115" s="2" t="s">
        <v>1230</v>
      </c>
      <c r="AFB115" s="2" t="s">
        <v>1229</v>
      </c>
      <c r="AFC115" s="2" t="s">
        <v>1228</v>
      </c>
      <c r="AFD115" s="2" t="s">
        <v>1227</v>
      </c>
      <c r="AFE115" s="2" t="s">
        <v>1226</v>
      </c>
      <c r="AFF115" s="2" t="s">
        <v>1225</v>
      </c>
      <c r="AFG115" s="2" t="s">
        <v>1224</v>
      </c>
      <c r="AFH115" s="2" t="s">
        <v>1223</v>
      </c>
      <c r="AFI115" s="2" t="s">
        <v>1222</v>
      </c>
      <c r="AFJ115" s="2" t="s">
        <v>1221</v>
      </c>
      <c r="AFK115" s="2" t="s">
        <v>1220</v>
      </c>
      <c r="AFL115" s="2" t="s">
        <v>1219</v>
      </c>
      <c r="AFM115" s="2" t="s">
        <v>1218</v>
      </c>
      <c r="AFN115" s="2" t="s">
        <v>1217</v>
      </c>
      <c r="AFO115" s="2" t="s">
        <v>648</v>
      </c>
      <c r="AFP115" s="2" t="s">
        <v>1216</v>
      </c>
      <c r="AFQ115" s="2" t="s">
        <v>1215</v>
      </c>
      <c r="AFR115" s="2" t="s">
        <v>1214</v>
      </c>
      <c r="AFS115" s="2" t="s">
        <v>1213</v>
      </c>
      <c r="AFT115" s="2" t="s">
        <v>1212</v>
      </c>
      <c r="AFU115" s="2" t="s">
        <v>1211</v>
      </c>
      <c r="AFV115" s="2" t="s">
        <v>1210</v>
      </c>
      <c r="AFW115" s="2" t="s">
        <v>1209</v>
      </c>
      <c r="AFX115" s="2" t="s">
        <v>1208</v>
      </c>
      <c r="AFY115" s="2" t="s">
        <v>1207</v>
      </c>
      <c r="AFZ115" s="2" t="s">
        <v>1206</v>
      </c>
      <c r="AGA115" s="2" t="s">
        <v>1205</v>
      </c>
      <c r="AGB115" s="2" t="s">
        <v>1204</v>
      </c>
      <c r="AGC115" s="2" t="s">
        <v>1203</v>
      </c>
      <c r="AGD115" s="2" t="s">
        <v>1202</v>
      </c>
      <c r="AGE115" s="2" t="s">
        <v>445</v>
      </c>
      <c r="AGF115" s="2" t="s">
        <v>1201</v>
      </c>
      <c r="AGG115" s="2" t="s">
        <v>1200</v>
      </c>
      <c r="AGH115" s="2" t="s">
        <v>1199</v>
      </c>
      <c r="AGI115" s="2" t="s">
        <v>1198</v>
      </c>
      <c r="AGJ115" s="2" t="s">
        <v>1197</v>
      </c>
      <c r="AGK115" s="2" t="s">
        <v>1196</v>
      </c>
      <c r="AGL115" s="2" t="s">
        <v>1195</v>
      </c>
      <c r="AGM115" s="2" t="s">
        <v>1194</v>
      </c>
      <c r="AGN115" s="2" t="s">
        <v>1193</v>
      </c>
      <c r="AGO115" s="2" t="s">
        <v>1192</v>
      </c>
      <c r="AGP115" s="2" t="s">
        <v>1191</v>
      </c>
      <c r="AGQ115" s="2" t="s">
        <v>1190</v>
      </c>
      <c r="AGR115" s="2" t="s">
        <v>1189</v>
      </c>
      <c r="AGS115" s="2" t="s">
        <v>1188</v>
      </c>
      <c r="AGT115" s="2" t="s">
        <v>1187</v>
      </c>
      <c r="AGU115" s="2" t="s">
        <v>1186</v>
      </c>
      <c r="AGV115" s="2" t="s">
        <v>1185</v>
      </c>
      <c r="AGW115" s="2" t="s">
        <v>1184</v>
      </c>
      <c r="AGX115" s="2" t="s">
        <v>1116</v>
      </c>
      <c r="AGY115" s="2" t="s">
        <v>585</v>
      </c>
      <c r="AGZ115" s="2" t="s">
        <v>1183</v>
      </c>
      <c r="AHA115" s="2" t="s">
        <v>1015</v>
      </c>
      <c r="AHB115" s="2" t="s">
        <v>1182</v>
      </c>
      <c r="AHC115" s="2" t="s">
        <v>1181</v>
      </c>
      <c r="AHD115" s="2" t="s">
        <v>1180</v>
      </c>
      <c r="AHE115" s="2" t="s">
        <v>1179</v>
      </c>
      <c r="AHF115" s="2" t="s">
        <v>1178</v>
      </c>
      <c r="AHG115" s="2" t="s">
        <v>1177</v>
      </c>
      <c r="AHH115" s="2" t="s">
        <v>1176</v>
      </c>
      <c r="AHI115" s="2" t="s">
        <v>1175</v>
      </c>
      <c r="AHJ115" s="2" t="s">
        <v>1174</v>
      </c>
      <c r="AHK115" s="2" t="s">
        <v>1173</v>
      </c>
      <c r="AHL115" s="2" t="s">
        <v>1172</v>
      </c>
      <c r="AHM115" s="2" t="s">
        <v>1171</v>
      </c>
      <c r="AHN115" s="2" t="s">
        <v>1170</v>
      </c>
      <c r="AHO115" s="2" t="s">
        <v>1169</v>
      </c>
      <c r="AHP115" s="2" t="s">
        <v>1168</v>
      </c>
      <c r="AHQ115" s="2" t="s">
        <v>1167</v>
      </c>
      <c r="AHR115" s="2" t="s">
        <v>1166</v>
      </c>
      <c r="AHS115" s="2" t="s">
        <v>1165</v>
      </c>
      <c r="AHT115" s="2" t="s">
        <v>1164</v>
      </c>
      <c r="AHU115" s="2" t="s">
        <v>889</v>
      </c>
      <c r="AHV115" s="2" t="s">
        <v>1163</v>
      </c>
      <c r="AHW115" s="2" t="s">
        <v>1162</v>
      </c>
      <c r="AHX115" s="2" t="s">
        <v>1161</v>
      </c>
      <c r="AHY115" s="2" t="s">
        <v>1160</v>
      </c>
      <c r="AHZ115" s="2" t="s">
        <v>1159</v>
      </c>
      <c r="AIA115" s="2" t="s">
        <v>1158</v>
      </c>
      <c r="AIB115" s="2" t="s">
        <v>1157</v>
      </c>
      <c r="AIC115" s="2" t="s">
        <v>1156</v>
      </c>
      <c r="AID115" s="2" t="s">
        <v>1155</v>
      </c>
    </row>
    <row r="116" spans="13:1153" s="2" customFormat="1" ht="15.75" x14ac:dyDescent="0.25">
      <c r="M116" s="4"/>
      <c r="N116" s="3" t="s">
        <v>1154</v>
      </c>
      <c r="O116" s="2" t="s">
        <v>1153</v>
      </c>
      <c r="P116" s="2" t="s">
        <v>1152</v>
      </c>
      <c r="Q116" s="2" t="s">
        <v>1151</v>
      </c>
      <c r="R116" s="2" t="s">
        <v>1150</v>
      </c>
      <c r="S116" s="2" t="s">
        <v>1149</v>
      </c>
      <c r="T116" s="2" t="s">
        <v>1148</v>
      </c>
      <c r="U116" s="2" t="s">
        <v>1147</v>
      </c>
      <c r="V116" s="2" t="s">
        <v>1146</v>
      </c>
      <c r="W116" s="2" t="s">
        <v>1145</v>
      </c>
      <c r="X116" s="2" t="s">
        <v>1144</v>
      </c>
      <c r="Y116" s="2" t="s">
        <v>1143</v>
      </c>
      <c r="Z116" s="2" t="s">
        <v>1142</v>
      </c>
      <c r="AA116" s="2" t="s">
        <v>1141</v>
      </c>
      <c r="AB116" s="2" t="s">
        <v>1140</v>
      </c>
      <c r="AC116" s="2" t="s">
        <v>1139</v>
      </c>
      <c r="AD116" s="2" t="s">
        <v>1138</v>
      </c>
      <c r="AE116" s="2" t="s">
        <v>1137</v>
      </c>
      <c r="AF116" s="2" t="s">
        <v>1136</v>
      </c>
      <c r="AG116" s="2" t="s">
        <v>1135</v>
      </c>
      <c r="AH116" s="2" t="s">
        <v>1134</v>
      </c>
      <c r="AI116" s="2" t="s">
        <v>1133</v>
      </c>
      <c r="AJ116" s="2" t="s">
        <v>1132</v>
      </c>
      <c r="AK116" s="2" t="s">
        <v>1131</v>
      </c>
      <c r="AL116" s="2" t="s">
        <v>1130</v>
      </c>
      <c r="AM116" s="2" t="s">
        <v>1129</v>
      </c>
      <c r="AN116" s="2" t="s">
        <v>1128</v>
      </c>
      <c r="AO116" s="2" t="s">
        <v>1127</v>
      </c>
      <c r="AP116" s="2" t="s">
        <v>1126</v>
      </c>
      <c r="AQ116" s="2" t="s">
        <v>1125</v>
      </c>
      <c r="AR116" s="2" t="s">
        <v>1124</v>
      </c>
      <c r="AS116" s="2" t="s">
        <v>1123</v>
      </c>
      <c r="AT116" s="2" t="s">
        <v>1122</v>
      </c>
      <c r="AU116" s="2" t="s">
        <v>1121</v>
      </c>
      <c r="AV116" s="2" t="s">
        <v>1120</v>
      </c>
      <c r="AW116" s="2" t="s">
        <v>1119</v>
      </c>
      <c r="AX116" s="2" t="s">
        <v>1118</v>
      </c>
      <c r="AY116" s="2" t="s">
        <v>1117</v>
      </c>
      <c r="AZ116" s="2" t="s">
        <v>1116</v>
      </c>
      <c r="BA116" s="2" t="s">
        <v>1115</v>
      </c>
      <c r="BB116" s="2" t="s">
        <v>1114</v>
      </c>
      <c r="BC116" s="2" t="s">
        <v>1113</v>
      </c>
      <c r="BD116" s="2" t="s">
        <v>1112</v>
      </c>
      <c r="BE116" s="5">
        <v>43354</v>
      </c>
      <c r="BF116" s="2" t="s">
        <v>1111</v>
      </c>
      <c r="BG116" s="2" t="s">
        <v>1110</v>
      </c>
      <c r="BH116" s="2" t="s">
        <v>1109</v>
      </c>
      <c r="BI116" s="2" t="s">
        <v>1108</v>
      </c>
      <c r="BJ116" s="2" t="s">
        <v>1107</v>
      </c>
      <c r="BK116" s="2" t="s">
        <v>1106</v>
      </c>
      <c r="BL116" s="2" t="s">
        <v>1105</v>
      </c>
      <c r="BM116" s="2" t="s">
        <v>1104</v>
      </c>
      <c r="BN116" s="2" t="s">
        <v>1103</v>
      </c>
      <c r="BO116" s="2" t="s">
        <v>1102</v>
      </c>
      <c r="BP116" s="2" t="s">
        <v>1101</v>
      </c>
      <c r="BQ116" s="2" t="s">
        <v>1100</v>
      </c>
      <c r="BR116" s="2" t="s">
        <v>1099</v>
      </c>
      <c r="BS116" s="2" t="s">
        <v>1098</v>
      </c>
      <c r="BT116" s="2" t="s">
        <v>1097</v>
      </c>
      <c r="BU116" s="2" t="s">
        <v>1096</v>
      </c>
      <c r="BV116" s="2" t="s">
        <v>1095</v>
      </c>
      <c r="BW116" s="2" t="s">
        <v>1094</v>
      </c>
      <c r="BX116" s="2" t="s">
        <v>1093</v>
      </c>
      <c r="BY116" s="2" t="s">
        <v>1092</v>
      </c>
      <c r="BZ116" s="2" t="s">
        <v>1091</v>
      </c>
      <c r="CA116" s="2" t="s">
        <v>1090</v>
      </c>
      <c r="CB116" s="2" t="s">
        <v>1089</v>
      </c>
      <c r="CC116" s="2" t="s">
        <v>1088</v>
      </c>
      <c r="CD116" s="2" t="s">
        <v>1087</v>
      </c>
      <c r="CE116" s="2" t="s">
        <v>1086</v>
      </c>
      <c r="CF116" s="2" t="s">
        <v>1085</v>
      </c>
      <c r="CG116" s="2" t="s">
        <v>1084</v>
      </c>
      <c r="CH116" s="2" t="s">
        <v>1083</v>
      </c>
      <c r="CI116" s="2" t="s">
        <v>1082</v>
      </c>
      <c r="CJ116" s="2" t="s">
        <v>1081</v>
      </c>
      <c r="CK116" s="2" t="s">
        <v>1080</v>
      </c>
      <c r="CL116" s="2" t="s">
        <v>1079</v>
      </c>
      <c r="CM116" s="2" t="s">
        <v>1078</v>
      </c>
      <c r="CN116" s="2" t="s">
        <v>1077</v>
      </c>
      <c r="CO116" s="2" t="s">
        <v>1076</v>
      </c>
      <c r="CP116" s="2" t="s">
        <v>1075</v>
      </c>
      <c r="CQ116" s="2" t="s">
        <v>1074</v>
      </c>
      <c r="CR116" s="2" t="s">
        <v>1073</v>
      </c>
      <c r="CS116" s="2" t="s">
        <v>1072</v>
      </c>
      <c r="CT116" s="2" t="s">
        <v>1071</v>
      </c>
      <c r="CU116" s="2" t="s">
        <v>1070</v>
      </c>
      <c r="CV116" s="2" t="s">
        <v>1069</v>
      </c>
      <c r="CW116" s="2" t="s">
        <v>1068</v>
      </c>
      <c r="CX116" s="2" t="s">
        <v>1067</v>
      </c>
      <c r="CY116" s="2" t="s">
        <v>1066</v>
      </c>
      <c r="CZ116" s="2" t="s">
        <v>1065</v>
      </c>
      <c r="DA116" s="2" t="s">
        <v>1064</v>
      </c>
      <c r="DB116" s="2" t="s">
        <v>1063</v>
      </c>
      <c r="DC116" s="2" t="s">
        <v>1062</v>
      </c>
      <c r="DD116" s="2" t="s">
        <v>1061</v>
      </c>
      <c r="DE116" s="2" t="s">
        <v>1060</v>
      </c>
      <c r="DF116" s="2" t="s">
        <v>1059</v>
      </c>
      <c r="DG116" s="2" t="s">
        <v>1058</v>
      </c>
      <c r="DH116" s="2" t="s">
        <v>1057</v>
      </c>
      <c r="DI116" s="2" t="s">
        <v>1056</v>
      </c>
      <c r="DJ116" s="2" t="s">
        <v>1055</v>
      </c>
      <c r="DK116" s="2" t="s">
        <v>1054</v>
      </c>
      <c r="DL116" s="2" t="s">
        <v>1053</v>
      </c>
      <c r="DM116" s="2" t="s">
        <v>1052</v>
      </c>
      <c r="DN116" s="2" t="s">
        <v>1051</v>
      </c>
      <c r="DO116" s="2" t="s">
        <v>1050</v>
      </c>
      <c r="DP116" s="2" t="s">
        <v>1049</v>
      </c>
      <c r="DQ116" s="2" t="s">
        <v>1048</v>
      </c>
      <c r="DR116" s="2" t="s">
        <v>1047</v>
      </c>
      <c r="DS116" s="2" t="s">
        <v>1046</v>
      </c>
      <c r="DT116" s="2" t="s">
        <v>1045</v>
      </c>
      <c r="DU116" s="2" t="s">
        <v>1044</v>
      </c>
      <c r="DV116" s="2" t="s">
        <v>1043</v>
      </c>
      <c r="DW116" s="2" t="s">
        <v>1042</v>
      </c>
      <c r="DX116" s="2" t="s">
        <v>1041</v>
      </c>
      <c r="DY116" s="2" t="s">
        <v>1040</v>
      </c>
      <c r="DZ116" s="2" t="s">
        <v>1039</v>
      </c>
      <c r="EA116" s="2" t="s">
        <v>1038</v>
      </c>
      <c r="EB116" s="2" t="s">
        <v>1037</v>
      </c>
      <c r="EC116" s="2" t="s">
        <v>1036</v>
      </c>
      <c r="ED116" s="2" t="s">
        <v>1035</v>
      </c>
      <c r="EE116" s="2" t="s">
        <v>1034</v>
      </c>
      <c r="EF116" s="2" t="s">
        <v>1033</v>
      </c>
      <c r="EG116" s="2" t="s">
        <v>1032</v>
      </c>
      <c r="EH116" s="2" t="s">
        <v>1031</v>
      </c>
      <c r="EI116" s="2" t="s">
        <v>1030</v>
      </c>
      <c r="EJ116" s="2" t="s">
        <v>1029</v>
      </c>
      <c r="EK116" s="2" t="s">
        <v>1028</v>
      </c>
      <c r="EL116" s="2" t="s">
        <v>1027</v>
      </c>
      <c r="EM116" s="2" t="s">
        <v>1026</v>
      </c>
      <c r="EN116" s="2" t="s">
        <v>1025</v>
      </c>
      <c r="EO116" s="2" t="s">
        <v>1024</v>
      </c>
      <c r="EP116" s="2" t="s">
        <v>1023</v>
      </c>
      <c r="EQ116" s="2" t="s">
        <v>1022</v>
      </c>
      <c r="ER116" s="2" t="s">
        <v>1021</v>
      </c>
      <c r="ES116" s="2" t="s">
        <v>1020</v>
      </c>
      <c r="ET116" s="2" t="s">
        <v>1019</v>
      </c>
      <c r="EU116" s="2" t="s">
        <v>1018</v>
      </c>
      <c r="EV116" s="2" t="s">
        <v>1017</v>
      </c>
      <c r="EW116" s="2" t="s">
        <v>1016</v>
      </c>
      <c r="EX116" s="2" t="s">
        <v>1015</v>
      </c>
      <c r="EY116" s="2" t="s">
        <v>1014</v>
      </c>
      <c r="EZ116" s="2" t="s">
        <v>1013</v>
      </c>
      <c r="FA116" s="2" t="s">
        <v>1012</v>
      </c>
      <c r="FB116" s="2" t="s">
        <v>1011</v>
      </c>
      <c r="FC116" s="2" t="s">
        <v>1010</v>
      </c>
      <c r="FD116" s="2" t="s">
        <v>1009</v>
      </c>
      <c r="FE116" s="2" t="s">
        <v>1008</v>
      </c>
      <c r="FF116" s="2" t="s">
        <v>1007</v>
      </c>
      <c r="FG116" s="2" t="s">
        <v>1006</v>
      </c>
      <c r="FH116" s="2" t="s">
        <v>1005</v>
      </c>
      <c r="FI116" s="2" t="s">
        <v>1004</v>
      </c>
      <c r="FJ116" s="2" t="s">
        <v>1003</v>
      </c>
      <c r="FK116" s="2" t="s">
        <v>1002</v>
      </c>
      <c r="FL116" s="2" t="s">
        <v>1001</v>
      </c>
      <c r="FM116" s="2" t="s">
        <v>1000</v>
      </c>
      <c r="FN116" s="2" t="s">
        <v>999</v>
      </c>
      <c r="FO116" s="2" t="s">
        <v>998</v>
      </c>
      <c r="FP116" s="2" t="s">
        <v>997</v>
      </c>
      <c r="FQ116" s="2" t="s">
        <v>996</v>
      </c>
      <c r="FR116" s="2" t="s">
        <v>995</v>
      </c>
      <c r="FS116" s="2" t="s">
        <v>994</v>
      </c>
      <c r="FT116" s="2" t="s">
        <v>993</v>
      </c>
      <c r="FU116" s="2" t="s">
        <v>992</v>
      </c>
      <c r="FV116" s="2" t="s">
        <v>991</v>
      </c>
      <c r="FW116" s="2" t="s">
        <v>990</v>
      </c>
      <c r="FX116" s="2" t="s">
        <v>989</v>
      </c>
      <c r="FY116" s="2" t="s">
        <v>988</v>
      </c>
      <c r="FZ116" s="2" t="s">
        <v>987</v>
      </c>
      <c r="GA116" s="2" t="s">
        <v>986</v>
      </c>
      <c r="GB116" s="2" t="s">
        <v>985</v>
      </c>
      <c r="GC116" s="2" t="s">
        <v>984</v>
      </c>
      <c r="GD116" s="2" t="s">
        <v>983</v>
      </c>
      <c r="GE116" s="2" t="s">
        <v>982</v>
      </c>
      <c r="GF116" s="2" t="s">
        <v>981</v>
      </c>
      <c r="GG116" s="2" t="s">
        <v>980</v>
      </c>
      <c r="GH116" s="2" t="s">
        <v>979</v>
      </c>
      <c r="GI116" s="2" t="s">
        <v>978</v>
      </c>
      <c r="GJ116" s="2" t="s">
        <v>977</v>
      </c>
      <c r="GK116" s="2" t="s">
        <v>976</v>
      </c>
      <c r="GL116" s="2" t="s">
        <v>975</v>
      </c>
      <c r="GM116" s="2" t="s">
        <v>974</v>
      </c>
      <c r="GN116" s="2" t="s">
        <v>973</v>
      </c>
      <c r="GO116" s="2" t="s">
        <v>972</v>
      </c>
      <c r="GP116" s="2" t="s">
        <v>971</v>
      </c>
      <c r="GQ116" s="2" t="s">
        <v>970</v>
      </c>
      <c r="GR116" s="2" t="s">
        <v>969</v>
      </c>
      <c r="GS116" s="2" t="s">
        <v>968</v>
      </c>
      <c r="GT116" s="2" t="s">
        <v>967</v>
      </c>
      <c r="GU116" s="2" t="s">
        <v>966</v>
      </c>
      <c r="GV116" s="2" t="s">
        <v>965</v>
      </c>
      <c r="GW116" s="2" t="s">
        <v>964</v>
      </c>
      <c r="GX116" s="2" t="s">
        <v>963</v>
      </c>
      <c r="GY116" s="2" t="s">
        <v>962</v>
      </c>
      <c r="GZ116" s="2" t="s">
        <v>961</v>
      </c>
      <c r="HA116" s="2" t="s">
        <v>960</v>
      </c>
      <c r="HB116" s="2" t="s">
        <v>959</v>
      </c>
      <c r="HC116" s="2" t="s">
        <v>958</v>
      </c>
      <c r="HD116" s="2" t="s">
        <v>957</v>
      </c>
      <c r="HE116" s="2" t="s">
        <v>956</v>
      </c>
      <c r="HF116" s="2" t="s">
        <v>955</v>
      </c>
      <c r="HG116" s="2" t="s">
        <v>954</v>
      </c>
      <c r="HH116" s="2" t="s">
        <v>953</v>
      </c>
      <c r="HI116" s="2" t="s">
        <v>952</v>
      </c>
      <c r="HJ116" s="2" t="s">
        <v>951</v>
      </c>
      <c r="HK116" s="2" t="s">
        <v>950</v>
      </c>
      <c r="HL116" s="2" t="s">
        <v>949</v>
      </c>
      <c r="HM116" s="2" t="s">
        <v>948</v>
      </c>
      <c r="HN116" s="2" t="s">
        <v>947</v>
      </c>
      <c r="HO116" s="2" t="s">
        <v>946</v>
      </c>
      <c r="HP116" s="2" t="s">
        <v>945</v>
      </c>
      <c r="HQ116" s="2" t="s">
        <v>944</v>
      </c>
      <c r="HR116" s="2" t="s">
        <v>943</v>
      </c>
      <c r="HS116" s="2" t="s">
        <v>942</v>
      </c>
      <c r="HT116" s="2" t="s">
        <v>941</v>
      </c>
      <c r="HU116" s="2" t="s">
        <v>940</v>
      </c>
      <c r="HV116" s="2" t="s">
        <v>939</v>
      </c>
      <c r="HW116" s="2" t="s">
        <v>938</v>
      </c>
      <c r="HX116" s="2" t="s">
        <v>937</v>
      </c>
      <c r="HY116" s="2" t="s">
        <v>936</v>
      </c>
      <c r="HZ116" s="2" t="s">
        <v>935</v>
      </c>
      <c r="IA116" s="2" t="s">
        <v>934</v>
      </c>
      <c r="IB116" s="2" t="s">
        <v>933</v>
      </c>
      <c r="IC116" s="2" t="s">
        <v>932</v>
      </c>
      <c r="ID116" s="2" t="s">
        <v>931</v>
      </c>
      <c r="IE116" s="2" t="s">
        <v>930</v>
      </c>
      <c r="IF116" s="2" t="s">
        <v>929</v>
      </c>
      <c r="IG116" s="2" t="s">
        <v>928</v>
      </c>
      <c r="IH116" s="2" t="s">
        <v>927</v>
      </c>
      <c r="II116" s="2" t="s">
        <v>926</v>
      </c>
      <c r="IJ116" s="2" t="s">
        <v>925</v>
      </c>
      <c r="IK116" s="2" t="s">
        <v>924</v>
      </c>
      <c r="IL116" s="2" t="s">
        <v>923</v>
      </c>
      <c r="IM116" s="2" t="s">
        <v>922</v>
      </c>
      <c r="IN116" s="2" t="s">
        <v>921</v>
      </c>
      <c r="IO116" s="2" t="s">
        <v>920</v>
      </c>
      <c r="IP116" s="2" t="s">
        <v>919</v>
      </c>
      <c r="IQ116" s="2" t="s">
        <v>918</v>
      </c>
      <c r="IR116" s="2" t="s">
        <v>917</v>
      </c>
      <c r="IS116" s="2" t="s">
        <v>916</v>
      </c>
      <c r="IT116" s="2" t="s">
        <v>915</v>
      </c>
      <c r="IU116" s="2" t="s">
        <v>914</v>
      </c>
      <c r="IV116" s="2" t="s">
        <v>913</v>
      </c>
      <c r="IW116" s="2" t="s">
        <v>912</v>
      </c>
      <c r="IX116" s="2" t="s">
        <v>911</v>
      </c>
      <c r="IY116" s="2" t="s">
        <v>910</v>
      </c>
      <c r="IZ116" s="2" t="s">
        <v>909</v>
      </c>
      <c r="JA116" s="2" t="s">
        <v>908</v>
      </c>
      <c r="JB116" s="2" t="s">
        <v>907</v>
      </c>
      <c r="JC116" s="2" t="s">
        <v>906</v>
      </c>
      <c r="JD116" s="2" t="s">
        <v>905</v>
      </c>
      <c r="JE116" s="2" t="s">
        <v>904</v>
      </c>
      <c r="JF116" s="2" t="s">
        <v>903</v>
      </c>
      <c r="JG116" s="2" t="s">
        <v>902</v>
      </c>
      <c r="JH116" s="2" t="s">
        <v>901</v>
      </c>
      <c r="JI116" s="2" t="s">
        <v>900</v>
      </c>
      <c r="JJ116" s="2" t="s">
        <v>899</v>
      </c>
      <c r="JK116" s="2" t="s">
        <v>898</v>
      </c>
      <c r="JL116" s="2" t="s">
        <v>897</v>
      </c>
      <c r="JM116" s="2" t="s">
        <v>896</v>
      </c>
      <c r="JN116" s="2" t="s">
        <v>895</v>
      </c>
      <c r="JO116" s="2" t="s">
        <v>894</v>
      </c>
      <c r="JP116" s="2" t="s">
        <v>893</v>
      </c>
      <c r="JQ116" s="2" t="s">
        <v>892</v>
      </c>
      <c r="JR116" s="2" t="s">
        <v>891</v>
      </c>
      <c r="JS116" s="2" t="s">
        <v>890</v>
      </c>
      <c r="JT116" s="2" t="s">
        <v>889</v>
      </c>
      <c r="JU116" s="2" t="s">
        <v>888</v>
      </c>
      <c r="JV116" s="2" t="s">
        <v>887</v>
      </c>
      <c r="JW116" s="2" t="s">
        <v>886</v>
      </c>
      <c r="JX116" s="2" t="s">
        <v>885</v>
      </c>
      <c r="JY116" s="2" t="s">
        <v>884</v>
      </c>
      <c r="JZ116" s="2" t="s">
        <v>883</v>
      </c>
      <c r="KA116" s="2" t="s">
        <v>882</v>
      </c>
      <c r="KB116" s="2" t="s">
        <v>881</v>
      </c>
      <c r="KC116" s="2" t="s">
        <v>880</v>
      </c>
      <c r="KD116" s="2" t="s">
        <v>879</v>
      </c>
      <c r="KE116" s="2" t="s">
        <v>878</v>
      </c>
      <c r="KF116" s="2" t="s">
        <v>877</v>
      </c>
      <c r="KG116" s="2" t="s">
        <v>876</v>
      </c>
      <c r="KH116" s="2" t="s">
        <v>875</v>
      </c>
      <c r="KI116" s="2" t="s">
        <v>874</v>
      </c>
      <c r="KJ116" s="2" t="s">
        <v>873</v>
      </c>
      <c r="KK116" s="2" t="s">
        <v>872</v>
      </c>
      <c r="KL116" s="2" t="s">
        <v>871</v>
      </c>
      <c r="KM116" s="2" t="s">
        <v>870</v>
      </c>
      <c r="KN116" s="2" t="s">
        <v>869</v>
      </c>
      <c r="KO116" s="2" t="s">
        <v>868</v>
      </c>
      <c r="KP116" s="2" t="s">
        <v>867</v>
      </c>
      <c r="KQ116" s="2" t="s">
        <v>866</v>
      </c>
      <c r="KR116" s="2" t="s">
        <v>865</v>
      </c>
      <c r="KS116" s="2" t="s">
        <v>864</v>
      </c>
      <c r="KT116" s="2" t="s">
        <v>863</v>
      </c>
      <c r="KU116" s="2" t="s">
        <v>862</v>
      </c>
      <c r="KV116" s="2" t="s">
        <v>861</v>
      </c>
      <c r="KW116" s="2" t="s">
        <v>860</v>
      </c>
      <c r="KX116" s="2" t="s">
        <v>859</v>
      </c>
      <c r="KY116" s="2" t="s">
        <v>858</v>
      </c>
      <c r="KZ116" s="2" t="s">
        <v>857</v>
      </c>
      <c r="LA116" s="2" t="s">
        <v>856</v>
      </c>
      <c r="LB116" s="2" t="s">
        <v>855</v>
      </c>
      <c r="LC116" s="2" t="s">
        <v>854</v>
      </c>
      <c r="LD116" s="2" t="s">
        <v>853</v>
      </c>
      <c r="LE116" s="2" t="s">
        <v>852</v>
      </c>
      <c r="LF116" s="2" t="s">
        <v>851</v>
      </c>
      <c r="LG116" s="2" t="s">
        <v>850</v>
      </c>
      <c r="LH116" s="2" t="s">
        <v>849</v>
      </c>
      <c r="LI116" s="2" t="s">
        <v>848</v>
      </c>
      <c r="LJ116" s="2" t="s">
        <v>847</v>
      </c>
      <c r="LK116" s="2" t="s">
        <v>846</v>
      </c>
      <c r="LL116" s="2" t="s">
        <v>845</v>
      </c>
      <c r="LM116" s="2" t="s">
        <v>844</v>
      </c>
      <c r="LN116" s="2" t="s">
        <v>843</v>
      </c>
      <c r="LO116" s="2" t="s">
        <v>842</v>
      </c>
      <c r="LP116" s="2" t="s">
        <v>841</v>
      </c>
      <c r="LQ116" s="2" t="s">
        <v>840</v>
      </c>
      <c r="LR116" s="2" t="s">
        <v>839</v>
      </c>
      <c r="LS116" s="2" t="s">
        <v>838</v>
      </c>
      <c r="LT116" s="2" t="s">
        <v>837</v>
      </c>
      <c r="LU116" s="2" t="s">
        <v>836</v>
      </c>
      <c r="LV116" s="2" t="s">
        <v>835</v>
      </c>
      <c r="LW116" s="2" t="s">
        <v>834</v>
      </c>
      <c r="LX116" s="2" t="s">
        <v>833</v>
      </c>
      <c r="LY116" s="2" t="s">
        <v>832</v>
      </c>
      <c r="LZ116" s="2" t="s">
        <v>831</v>
      </c>
      <c r="MA116" s="2" t="s">
        <v>830</v>
      </c>
      <c r="MB116" s="2" t="s">
        <v>829</v>
      </c>
      <c r="MC116" s="2" t="s">
        <v>828</v>
      </c>
      <c r="MD116" s="2" t="s">
        <v>827</v>
      </c>
      <c r="ME116" s="2" t="s">
        <v>826</v>
      </c>
      <c r="MF116" s="2" t="s">
        <v>825</v>
      </c>
      <c r="MG116" s="2" t="s">
        <v>824</v>
      </c>
      <c r="MH116" s="2" t="s">
        <v>823</v>
      </c>
      <c r="MI116" s="2" t="s">
        <v>822</v>
      </c>
      <c r="MJ116" s="2" t="s">
        <v>821</v>
      </c>
      <c r="MK116" s="2" t="s">
        <v>820</v>
      </c>
      <c r="ML116" s="2" t="s">
        <v>819</v>
      </c>
      <c r="MM116" s="2" t="s">
        <v>818</v>
      </c>
      <c r="MN116" s="2" t="s">
        <v>817</v>
      </c>
      <c r="MO116" s="2" t="s">
        <v>816</v>
      </c>
      <c r="MP116" s="2" t="s">
        <v>815</v>
      </c>
      <c r="MQ116" s="2" t="s">
        <v>814</v>
      </c>
      <c r="MR116" s="2" t="s">
        <v>813</v>
      </c>
      <c r="MS116" s="2" t="s">
        <v>812</v>
      </c>
      <c r="MT116" s="2" t="s">
        <v>811</v>
      </c>
      <c r="MU116" s="2" t="s">
        <v>810</v>
      </c>
      <c r="MV116" s="2" t="s">
        <v>809</v>
      </c>
      <c r="MW116" s="2" t="s">
        <v>808</v>
      </c>
      <c r="MX116" s="2" t="s">
        <v>807</v>
      </c>
      <c r="MY116" s="2" t="s">
        <v>806</v>
      </c>
      <c r="MZ116" s="2" t="s">
        <v>805</v>
      </c>
      <c r="NA116" s="2" t="s">
        <v>804</v>
      </c>
      <c r="NB116" s="2" t="s">
        <v>803</v>
      </c>
      <c r="NC116" s="2" t="s">
        <v>802</v>
      </c>
      <c r="ND116" s="2" t="s">
        <v>801</v>
      </c>
      <c r="NE116" s="2" t="s">
        <v>800</v>
      </c>
      <c r="NF116" s="2" t="s">
        <v>799</v>
      </c>
      <c r="NG116" s="2" t="s">
        <v>798</v>
      </c>
      <c r="NH116" s="2" t="s">
        <v>797</v>
      </c>
      <c r="NI116" s="2" t="s">
        <v>796</v>
      </c>
      <c r="NJ116" s="2" t="s">
        <v>795</v>
      </c>
      <c r="NK116" s="2" t="s">
        <v>794</v>
      </c>
      <c r="NL116" s="2" t="s">
        <v>793</v>
      </c>
      <c r="NM116" s="2" t="s">
        <v>792</v>
      </c>
      <c r="NN116" s="2" t="s">
        <v>791</v>
      </c>
      <c r="NO116" s="2" t="s">
        <v>790</v>
      </c>
      <c r="NP116" s="2" t="s">
        <v>789</v>
      </c>
      <c r="NQ116" s="2" t="s">
        <v>788</v>
      </c>
      <c r="NR116" s="2" t="s">
        <v>787</v>
      </c>
      <c r="NS116" s="2" t="s">
        <v>786</v>
      </c>
      <c r="NT116" s="2" t="s">
        <v>785</v>
      </c>
      <c r="NU116" s="2" t="s">
        <v>784</v>
      </c>
      <c r="NV116" s="2" t="s">
        <v>783</v>
      </c>
      <c r="NW116" s="2" t="s">
        <v>782</v>
      </c>
      <c r="NX116" s="2" t="s">
        <v>781</v>
      </c>
      <c r="NY116" s="2" t="s">
        <v>780</v>
      </c>
      <c r="NZ116" s="2" t="s">
        <v>779</v>
      </c>
      <c r="OA116" s="2" t="s">
        <v>778</v>
      </c>
      <c r="OB116" s="2" t="s">
        <v>777</v>
      </c>
      <c r="OC116" s="2" t="s">
        <v>776</v>
      </c>
      <c r="OD116" s="2" t="s">
        <v>775</v>
      </c>
      <c r="OE116" s="2" t="s">
        <v>774</v>
      </c>
      <c r="OF116" s="2" t="s">
        <v>773</v>
      </c>
      <c r="OG116" s="2" t="s">
        <v>772</v>
      </c>
      <c r="OH116" s="2" t="s">
        <v>771</v>
      </c>
      <c r="OI116" s="2" t="s">
        <v>770</v>
      </c>
      <c r="OJ116" s="2" t="s">
        <v>769</v>
      </c>
      <c r="OK116" s="2" t="s">
        <v>768</v>
      </c>
      <c r="OL116" s="2" t="s">
        <v>767</v>
      </c>
      <c r="OM116" s="2" t="s">
        <v>766</v>
      </c>
      <c r="ON116" s="2" t="s">
        <v>765</v>
      </c>
      <c r="OO116" s="2" t="s">
        <v>764</v>
      </c>
      <c r="OP116" s="2" t="s">
        <v>763</v>
      </c>
      <c r="OQ116" s="2" t="s">
        <v>762</v>
      </c>
      <c r="OR116" s="2" t="s">
        <v>761</v>
      </c>
      <c r="OS116" s="2" t="s">
        <v>760</v>
      </c>
      <c r="OT116" s="2" t="s">
        <v>759</v>
      </c>
      <c r="OU116" s="2" t="s">
        <v>758</v>
      </c>
      <c r="OV116" s="2" t="s">
        <v>757</v>
      </c>
      <c r="OW116" s="2" t="s">
        <v>756</v>
      </c>
      <c r="OX116" s="2" t="s">
        <v>755</v>
      </c>
      <c r="OY116" s="2" t="s">
        <v>754</v>
      </c>
      <c r="OZ116" s="2" t="s">
        <v>753</v>
      </c>
      <c r="PA116" s="2" t="s">
        <v>752</v>
      </c>
      <c r="PB116" s="2" t="s">
        <v>751</v>
      </c>
      <c r="PC116" s="2" t="s">
        <v>750</v>
      </c>
      <c r="PD116" s="2" t="s">
        <v>749</v>
      </c>
      <c r="PE116" s="2" t="s">
        <v>748</v>
      </c>
      <c r="PF116" s="2" t="s">
        <v>747</v>
      </c>
      <c r="PG116" s="2" t="s">
        <v>746</v>
      </c>
      <c r="PH116" s="2" t="s">
        <v>745</v>
      </c>
      <c r="PI116" s="2" t="s">
        <v>744</v>
      </c>
      <c r="PJ116" s="2" t="s">
        <v>743</v>
      </c>
      <c r="PK116" s="2" t="s">
        <v>742</v>
      </c>
      <c r="PL116" s="2" t="s">
        <v>741</v>
      </c>
      <c r="PM116" s="2" t="s">
        <v>740</v>
      </c>
      <c r="PN116" s="2" t="s">
        <v>739</v>
      </c>
      <c r="PO116" s="2" t="s">
        <v>738</v>
      </c>
      <c r="PP116" s="2" t="s">
        <v>737</v>
      </c>
      <c r="PQ116" s="2" t="s">
        <v>736</v>
      </c>
      <c r="PR116" s="2" t="s">
        <v>735</v>
      </c>
      <c r="PS116" s="2" t="s">
        <v>734</v>
      </c>
      <c r="PT116" s="2" t="s">
        <v>733</v>
      </c>
      <c r="PU116" s="2" t="s">
        <v>732</v>
      </c>
      <c r="PV116" s="2" t="s">
        <v>731</v>
      </c>
      <c r="PW116" s="2" t="s">
        <v>730</v>
      </c>
      <c r="PX116" s="2" t="s">
        <v>729</v>
      </c>
      <c r="PY116" s="2" t="s">
        <v>728</v>
      </c>
      <c r="PZ116" s="2" t="s">
        <v>727</v>
      </c>
      <c r="QA116" s="2" t="s">
        <v>726</v>
      </c>
      <c r="QB116" s="2" t="s">
        <v>725</v>
      </c>
      <c r="QC116" s="2" t="s">
        <v>724</v>
      </c>
      <c r="QD116" s="2" t="s">
        <v>723</v>
      </c>
      <c r="QE116" s="2" t="s">
        <v>722</v>
      </c>
      <c r="QF116" s="2" t="s">
        <v>721</v>
      </c>
      <c r="QG116" s="2" t="s">
        <v>720</v>
      </c>
      <c r="QH116" s="2" t="s">
        <v>719</v>
      </c>
      <c r="QI116" s="2" t="s">
        <v>718</v>
      </c>
      <c r="QJ116" s="2" t="s">
        <v>717</v>
      </c>
      <c r="QK116" s="2" t="s">
        <v>716</v>
      </c>
      <c r="QL116" s="2" t="s">
        <v>715</v>
      </c>
      <c r="QM116" s="2" t="s">
        <v>714</v>
      </c>
      <c r="QN116" s="2" t="s">
        <v>713</v>
      </c>
      <c r="QO116" s="2" t="s">
        <v>712</v>
      </c>
      <c r="QP116" s="2" t="s">
        <v>711</v>
      </c>
      <c r="QQ116" s="2" t="s">
        <v>710</v>
      </c>
      <c r="QR116" s="2" t="s">
        <v>709</v>
      </c>
      <c r="QS116" s="2" t="s">
        <v>708</v>
      </c>
      <c r="QT116" s="2" t="s">
        <v>707</v>
      </c>
      <c r="QU116" s="2" t="s">
        <v>706</v>
      </c>
      <c r="QV116" s="2" t="s">
        <v>705</v>
      </c>
      <c r="QW116" s="2" t="s">
        <v>704</v>
      </c>
      <c r="QX116" s="2" t="s">
        <v>703</v>
      </c>
      <c r="QY116" s="2" t="s">
        <v>702</v>
      </c>
      <c r="QZ116" s="2" t="s">
        <v>701</v>
      </c>
      <c r="RA116" s="2" t="s">
        <v>700</v>
      </c>
      <c r="RB116" s="2" t="s">
        <v>699</v>
      </c>
      <c r="RC116" s="2" t="s">
        <v>698</v>
      </c>
      <c r="RD116" s="2" t="s">
        <v>697</v>
      </c>
      <c r="RE116" s="2" t="s">
        <v>696</v>
      </c>
      <c r="RF116" s="2" t="s">
        <v>695</v>
      </c>
      <c r="RG116" s="2" t="s">
        <v>694</v>
      </c>
      <c r="RH116" s="2" t="s">
        <v>693</v>
      </c>
      <c r="RI116" s="2" t="s">
        <v>692</v>
      </c>
      <c r="RJ116" s="2" t="s">
        <v>691</v>
      </c>
      <c r="RK116" s="2" t="s">
        <v>690</v>
      </c>
      <c r="RL116" s="2" t="s">
        <v>689</v>
      </c>
      <c r="RM116" s="2" t="s">
        <v>688</v>
      </c>
      <c r="RN116" s="2" t="s">
        <v>687</v>
      </c>
      <c r="RO116" s="2" t="s">
        <v>686</v>
      </c>
      <c r="RP116" s="2" t="s">
        <v>685</v>
      </c>
      <c r="RQ116" s="2" t="s">
        <v>684</v>
      </c>
      <c r="RR116" s="2" t="s">
        <v>683</v>
      </c>
      <c r="RS116" s="2" t="s">
        <v>682</v>
      </c>
      <c r="RT116" s="2" t="s">
        <v>681</v>
      </c>
      <c r="RU116" s="2" t="s">
        <v>680</v>
      </c>
      <c r="RV116" s="2" t="s">
        <v>679</v>
      </c>
      <c r="RW116" s="2" t="s">
        <v>678</v>
      </c>
      <c r="RX116" s="2" t="s">
        <v>677</v>
      </c>
      <c r="RY116" s="2" t="s">
        <v>676</v>
      </c>
      <c r="RZ116" s="2" t="s">
        <v>675</v>
      </c>
      <c r="SA116" s="2" t="s">
        <v>674</v>
      </c>
      <c r="SB116" s="2" t="s">
        <v>673</v>
      </c>
      <c r="SC116" s="2" t="s">
        <v>672</v>
      </c>
      <c r="SD116" s="2" t="s">
        <v>671</v>
      </c>
      <c r="SE116" s="2" t="s">
        <v>670</v>
      </c>
      <c r="SF116" s="2" t="s">
        <v>669</v>
      </c>
      <c r="SG116" s="2" t="s">
        <v>668</v>
      </c>
      <c r="SH116" s="2" t="s">
        <v>667</v>
      </c>
      <c r="SI116" s="2" t="s">
        <v>666</v>
      </c>
      <c r="SJ116" s="2" t="s">
        <v>665</v>
      </c>
      <c r="SK116" s="2" t="s">
        <v>664</v>
      </c>
      <c r="SL116" s="2" t="s">
        <v>663</v>
      </c>
      <c r="SM116" s="2" t="s">
        <v>662</v>
      </c>
      <c r="SN116" s="2" t="s">
        <v>661</v>
      </c>
      <c r="SO116" s="2" t="s">
        <v>660</v>
      </c>
      <c r="SP116" s="2" t="s">
        <v>659</v>
      </c>
      <c r="SQ116" s="2" t="s">
        <v>658</v>
      </c>
      <c r="SR116" s="2" t="s">
        <v>657</v>
      </c>
      <c r="SS116" s="2" t="s">
        <v>656</v>
      </c>
      <c r="ST116" s="2" t="s">
        <v>655</v>
      </c>
      <c r="SU116" s="2" t="s">
        <v>654</v>
      </c>
      <c r="SV116" s="2" t="s">
        <v>653</v>
      </c>
      <c r="SW116" s="2" t="s">
        <v>652</v>
      </c>
      <c r="SX116" s="2" t="s">
        <v>651</v>
      </c>
      <c r="SY116" s="2" t="s">
        <v>650</v>
      </c>
      <c r="SZ116" s="2" t="s">
        <v>649</v>
      </c>
      <c r="TA116" s="2" t="s">
        <v>648</v>
      </c>
      <c r="TB116" s="2" t="s">
        <v>647</v>
      </c>
      <c r="TC116" s="2" t="s">
        <v>646</v>
      </c>
      <c r="TD116" s="2" t="s">
        <v>645</v>
      </c>
      <c r="TE116" s="2" t="s">
        <v>644</v>
      </c>
      <c r="TF116" s="2" t="s">
        <v>643</v>
      </c>
      <c r="TG116" s="2" t="s">
        <v>642</v>
      </c>
      <c r="TH116" s="2" t="s">
        <v>641</v>
      </c>
      <c r="TI116" s="2" t="s">
        <v>640</v>
      </c>
      <c r="TJ116" s="2" t="s">
        <v>639</v>
      </c>
      <c r="TK116" s="2" t="s">
        <v>638</v>
      </c>
      <c r="TL116" s="2" t="s">
        <v>637</v>
      </c>
      <c r="TM116" s="2" t="s">
        <v>636</v>
      </c>
      <c r="TN116" s="2" t="s">
        <v>635</v>
      </c>
      <c r="TO116" s="2" t="s">
        <v>634</v>
      </c>
      <c r="TP116" s="2" t="s">
        <v>633</v>
      </c>
      <c r="TQ116" s="2" t="s">
        <v>632</v>
      </c>
      <c r="TR116" s="2" t="s">
        <v>631</v>
      </c>
      <c r="TS116" s="2" t="s">
        <v>630</v>
      </c>
      <c r="TT116" s="2" t="s">
        <v>629</v>
      </c>
      <c r="TU116" s="2" t="s">
        <v>628</v>
      </c>
      <c r="TV116" s="2" t="s">
        <v>627</v>
      </c>
      <c r="TW116" s="2" t="s">
        <v>626</v>
      </c>
      <c r="TX116" s="2" t="s">
        <v>625</v>
      </c>
      <c r="TY116" s="2" t="s">
        <v>624</v>
      </c>
      <c r="TZ116" s="2" t="s">
        <v>623</v>
      </c>
      <c r="UA116" s="2" t="s">
        <v>622</v>
      </c>
      <c r="UB116" s="2" t="s">
        <v>621</v>
      </c>
      <c r="UC116" s="2" t="s">
        <v>620</v>
      </c>
      <c r="UD116" s="2" t="s">
        <v>619</v>
      </c>
      <c r="UE116" s="2" t="s">
        <v>618</v>
      </c>
      <c r="UF116" s="2" t="s">
        <v>617</v>
      </c>
      <c r="UG116" s="2" t="s">
        <v>616</v>
      </c>
      <c r="UH116" s="2" t="s">
        <v>615</v>
      </c>
      <c r="UI116" s="2" t="s">
        <v>614</v>
      </c>
      <c r="UJ116" s="2" t="s">
        <v>613</v>
      </c>
      <c r="UK116" s="2" t="s">
        <v>612</v>
      </c>
      <c r="UL116" s="2" t="s">
        <v>611</v>
      </c>
      <c r="UM116" s="2" t="s">
        <v>610</v>
      </c>
      <c r="UN116" s="2" t="s">
        <v>609</v>
      </c>
      <c r="UO116" s="2" t="s">
        <v>608</v>
      </c>
      <c r="UP116" s="2" t="s">
        <v>607</v>
      </c>
      <c r="UQ116" s="2" t="s">
        <v>606</v>
      </c>
      <c r="UR116" s="2" t="s">
        <v>605</v>
      </c>
      <c r="US116" s="2" t="s">
        <v>604</v>
      </c>
      <c r="UT116" s="2" t="s">
        <v>603</v>
      </c>
      <c r="UU116" s="2" t="s">
        <v>602</v>
      </c>
      <c r="UV116" s="2" t="s">
        <v>601</v>
      </c>
      <c r="UW116" s="2" t="s">
        <v>600</v>
      </c>
      <c r="UX116" s="2" t="s">
        <v>599</v>
      </c>
      <c r="UY116" s="2" t="s">
        <v>598</v>
      </c>
      <c r="UZ116" s="2" t="s">
        <v>597</v>
      </c>
      <c r="VA116" s="2" t="s">
        <v>596</v>
      </c>
      <c r="VB116" s="2" t="s">
        <v>595</v>
      </c>
      <c r="VC116" s="2" t="s">
        <v>594</v>
      </c>
      <c r="VD116" s="2" t="s">
        <v>593</v>
      </c>
      <c r="VE116" s="2" t="s">
        <v>592</v>
      </c>
      <c r="VF116" s="2" t="s">
        <v>591</v>
      </c>
      <c r="VG116" s="2" t="s">
        <v>590</v>
      </c>
      <c r="VH116" s="2" t="s">
        <v>589</v>
      </c>
      <c r="VI116" s="2" t="s">
        <v>588</v>
      </c>
      <c r="VJ116" s="2" t="s">
        <v>587</v>
      </c>
      <c r="VK116" s="2" t="s">
        <v>586</v>
      </c>
      <c r="VL116" s="2" t="s">
        <v>585</v>
      </c>
      <c r="VM116" s="2" t="s">
        <v>584</v>
      </c>
      <c r="VN116" s="2" t="s">
        <v>583</v>
      </c>
      <c r="VO116" s="2" t="s">
        <v>582</v>
      </c>
      <c r="VP116" s="2" t="s">
        <v>581</v>
      </c>
      <c r="VQ116" s="2" t="s">
        <v>580</v>
      </c>
      <c r="VR116" s="2" t="s">
        <v>579</v>
      </c>
      <c r="VS116" s="2" t="s">
        <v>578</v>
      </c>
      <c r="VT116" s="2" t="s">
        <v>577</v>
      </c>
      <c r="VU116" s="2" t="s">
        <v>576</v>
      </c>
      <c r="VV116" s="2" t="s">
        <v>575</v>
      </c>
      <c r="VW116" s="2" t="s">
        <v>574</v>
      </c>
      <c r="VX116" s="2" t="s">
        <v>573</v>
      </c>
      <c r="VY116" s="2" t="s">
        <v>572</v>
      </c>
      <c r="VZ116" s="2" t="s">
        <v>571</v>
      </c>
      <c r="WA116" s="2" t="s">
        <v>570</v>
      </c>
      <c r="WB116" s="2" t="s">
        <v>569</v>
      </c>
      <c r="WC116" s="2" t="s">
        <v>568</v>
      </c>
      <c r="WD116" s="2" t="s">
        <v>567</v>
      </c>
      <c r="WE116" s="2" t="s">
        <v>566</v>
      </c>
      <c r="WF116" s="2" t="s">
        <v>565</v>
      </c>
      <c r="WG116" s="2" t="s">
        <v>564</v>
      </c>
      <c r="WH116" s="2" t="s">
        <v>563</v>
      </c>
      <c r="WI116" s="2" t="s">
        <v>562</v>
      </c>
      <c r="WJ116" s="2" t="s">
        <v>561</v>
      </c>
      <c r="WK116" s="2" t="s">
        <v>560</v>
      </c>
      <c r="WL116" s="2" t="s">
        <v>559</v>
      </c>
      <c r="WM116" s="2" t="s">
        <v>558</v>
      </c>
      <c r="WN116" s="2" t="s">
        <v>557</v>
      </c>
      <c r="WO116" s="2" t="s">
        <v>556</v>
      </c>
      <c r="WP116" s="2" t="s">
        <v>555</v>
      </c>
      <c r="WQ116" s="2" t="s">
        <v>554</v>
      </c>
      <c r="WR116" s="2" t="s">
        <v>553</v>
      </c>
      <c r="WS116" s="2" t="s">
        <v>552</v>
      </c>
      <c r="WT116" s="2" t="s">
        <v>551</v>
      </c>
      <c r="WU116" s="2" t="s">
        <v>550</v>
      </c>
      <c r="WV116" s="2" t="s">
        <v>549</v>
      </c>
      <c r="WW116" s="2" t="s">
        <v>548</v>
      </c>
      <c r="WX116" s="2" t="s">
        <v>547</v>
      </c>
      <c r="WY116" s="2" t="s">
        <v>546</v>
      </c>
      <c r="WZ116" s="2" t="s">
        <v>545</v>
      </c>
      <c r="XA116" s="2" t="s">
        <v>544</v>
      </c>
      <c r="XB116" s="2" t="s">
        <v>543</v>
      </c>
      <c r="XC116" s="2" t="s">
        <v>542</v>
      </c>
      <c r="XD116" s="2" t="s">
        <v>541</v>
      </c>
      <c r="XE116" s="2" t="s">
        <v>540</v>
      </c>
      <c r="XF116" s="2" t="s">
        <v>539</v>
      </c>
      <c r="XG116" s="2" t="s">
        <v>538</v>
      </c>
      <c r="XH116" s="2" t="s">
        <v>537</v>
      </c>
      <c r="XI116" s="2" t="s">
        <v>536</v>
      </c>
      <c r="XJ116" s="2" t="s">
        <v>535</v>
      </c>
      <c r="XK116" s="2" t="s">
        <v>534</v>
      </c>
      <c r="XL116" s="2" t="s">
        <v>533</v>
      </c>
      <c r="XM116" s="2" t="s">
        <v>532</v>
      </c>
      <c r="XN116" s="2" t="s">
        <v>531</v>
      </c>
      <c r="XO116" s="2" t="s">
        <v>530</v>
      </c>
      <c r="XP116" s="2" t="s">
        <v>529</v>
      </c>
      <c r="XQ116" s="2" t="s">
        <v>528</v>
      </c>
      <c r="XR116" s="2" t="s">
        <v>527</v>
      </c>
      <c r="XS116" s="2" t="s">
        <v>526</v>
      </c>
      <c r="XT116" s="2" t="s">
        <v>525</v>
      </c>
      <c r="XU116" s="2" t="s">
        <v>524</v>
      </c>
      <c r="XV116" s="2" t="s">
        <v>523</v>
      </c>
      <c r="XW116" s="2" t="s">
        <v>522</v>
      </c>
      <c r="XX116" s="2" t="s">
        <v>521</v>
      </c>
      <c r="XY116" s="2" t="s">
        <v>520</v>
      </c>
      <c r="XZ116" s="2" t="s">
        <v>519</v>
      </c>
      <c r="YA116" s="2" t="s">
        <v>518</v>
      </c>
      <c r="YB116" s="2" t="s">
        <v>517</v>
      </c>
      <c r="YC116" s="2" t="s">
        <v>516</v>
      </c>
      <c r="YD116" s="2" t="s">
        <v>515</v>
      </c>
      <c r="YE116" s="2" t="s">
        <v>514</v>
      </c>
      <c r="YF116" s="2" t="s">
        <v>513</v>
      </c>
      <c r="YG116" s="2" t="s">
        <v>512</v>
      </c>
      <c r="YH116" s="2" t="s">
        <v>511</v>
      </c>
      <c r="YI116" s="2" t="s">
        <v>510</v>
      </c>
      <c r="YJ116" s="2" t="s">
        <v>509</v>
      </c>
      <c r="YK116" s="2" t="s">
        <v>508</v>
      </c>
      <c r="YL116" s="2" t="s">
        <v>507</v>
      </c>
      <c r="YM116" s="2" t="s">
        <v>506</v>
      </c>
      <c r="YN116" s="2" t="s">
        <v>505</v>
      </c>
      <c r="YO116" s="2" t="s">
        <v>504</v>
      </c>
      <c r="YP116" s="2" t="s">
        <v>503</v>
      </c>
      <c r="YQ116" s="2" t="s">
        <v>502</v>
      </c>
      <c r="YR116" s="2" t="s">
        <v>501</v>
      </c>
      <c r="YS116" s="2" t="s">
        <v>500</v>
      </c>
      <c r="YT116" s="2" t="s">
        <v>499</v>
      </c>
      <c r="YU116" s="2" t="s">
        <v>498</v>
      </c>
      <c r="YV116" s="2" t="s">
        <v>497</v>
      </c>
      <c r="YW116" s="2" t="s">
        <v>496</v>
      </c>
      <c r="YX116" s="2" t="s">
        <v>495</v>
      </c>
      <c r="YY116" s="2" t="s">
        <v>494</v>
      </c>
      <c r="YZ116" s="2" t="s">
        <v>493</v>
      </c>
      <c r="ZA116" s="2" t="s">
        <v>492</v>
      </c>
      <c r="ZB116" s="2" t="s">
        <v>491</v>
      </c>
      <c r="ZC116" s="2" t="s">
        <v>490</v>
      </c>
      <c r="ZD116" s="2" t="s">
        <v>489</v>
      </c>
      <c r="ZE116" s="2" t="s">
        <v>488</v>
      </c>
      <c r="ZF116" s="2" t="s">
        <v>487</v>
      </c>
      <c r="ZG116" s="2" t="s">
        <v>486</v>
      </c>
      <c r="ZH116" s="2" t="s">
        <v>485</v>
      </c>
      <c r="ZI116" s="2" t="s">
        <v>484</v>
      </c>
      <c r="ZJ116" s="2" t="s">
        <v>483</v>
      </c>
      <c r="ZK116" s="2" t="s">
        <v>482</v>
      </c>
      <c r="ZL116" s="2" t="s">
        <v>481</v>
      </c>
      <c r="ZM116" s="2" t="s">
        <v>480</v>
      </c>
      <c r="ZN116" s="2" t="s">
        <v>479</v>
      </c>
      <c r="ZO116" s="2" t="s">
        <v>478</v>
      </c>
      <c r="ZP116" s="2" t="s">
        <v>477</v>
      </c>
      <c r="ZQ116" s="2" t="s">
        <v>476</v>
      </c>
      <c r="ZR116" s="2" t="s">
        <v>475</v>
      </c>
      <c r="ZS116" s="2" t="s">
        <v>474</v>
      </c>
      <c r="ZT116" s="2" t="s">
        <v>473</v>
      </c>
      <c r="ZU116" s="2" t="s">
        <v>472</v>
      </c>
      <c r="ZV116" s="2" t="s">
        <v>471</v>
      </c>
      <c r="ZW116" s="2" t="s">
        <v>470</v>
      </c>
      <c r="ZX116" s="2" t="s">
        <v>469</v>
      </c>
      <c r="ZY116" s="2" t="s">
        <v>468</v>
      </c>
      <c r="ZZ116" s="2" t="s">
        <v>467</v>
      </c>
      <c r="AAA116" s="2" t="s">
        <v>466</v>
      </c>
      <c r="AAB116" s="2" t="s">
        <v>465</v>
      </c>
      <c r="AAC116" s="5">
        <v>43352</v>
      </c>
      <c r="AAD116" s="2" t="s">
        <v>464</v>
      </c>
      <c r="AAE116" s="2" t="s">
        <v>463</v>
      </c>
      <c r="AAF116" s="2" t="s">
        <v>462</v>
      </c>
      <c r="AAG116" s="2" t="s">
        <v>461</v>
      </c>
      <c r="AAH116" s="2" t="s">
        <v>460</v>
      </c>
      <c r="AAI116" s="2" t="s">
        <v>459</v>
      </c>
      <c r="AAJ116" s="2" t="s">
        <v>458</v>
      </c>
      <c r="AAK116" s="2" t="s">
        <v>457</v>
      </c>
      <c r="AAL116" s="2" t="s">
        <v>456</v>
      </c>
      <c r="AAM116" s="2" t="s">
        <v>455</v>
      </c>
      <c r="AAN116" s="2" t="s">
        <v>454</v>
      </c>
      <c r="AAO116" s="2" t="s">
        <v>453</v>
      </c>
      <c r="AAP116" s="2" t="s">
        <v>452</v>
      </c>
      <c r="AAQ116" s="2" t="s">
        <v>451</v>
      </c>
      <c r="AAR116" s="2" t="s">
        <v>450</v>
      </c>
      <c r="AAS116" s="2" t="s">
        <v>449</v>
      </c>
      <c r="AAT116" s="2" t="s">
        <v>448</v>
      </c>
      <c r="AAU116" s="2" t="s">
        <v>447</v>
      </c>
      <c r="AAV116" s="2" t="s">
        <v>446</v>
      </c>
      <c r="AAW116" s="2" t="s">
        <v>445</v>
      </c>
      <c r="AAX116" s="2" t="s">
        <v>444</v>
      </c>
      <c r="AAY116" s="2" t="s">
        <v>443</v>
      </c>
      <c r="AAZ116" s="2" t="s">
        <v>442</v>
      </c>
      <c r="ABA116" s="2" t="s">
        <v>441</v>
      </c>
      <c r="ABB116" s="2" t="s">
        <v>440</v>
      </c>
      <c r="ABC116" s="2" t="s">
        <v>439</v>
      </c>
      <c r="ABD116" s="2" t="s">
        <v>438</v>
      </c>
      <c r="ABE116" s="2" t="s">
        <v>437</v>
      </c>
      <c r="ABF116" s="2" t="s">
        <v>436</v>
      </c>
      <c r="ABG116" s="2" t="s">
        <v>435</v>
      </c>
      <c r="ABH116" s="2" t="s">
        <v>434</v>
      </c>
      <c r="ABI116" s="2" t="s">
        <v>433</v>
      </c>
      <c r="ABJ116" s="2" t="s">
        <v>432</v>
      </c>
      <c r="ABK116" s="2" t="s">
        <v>431</v>
      </c>
      <c r="ABL116" s="2" t="s">
        <v>430</v>
      </c>
      <c r="ABM116" s="2" t="s">
        <v>429</v>
      </c>
      <c r="ABN116" s="2" t="s">
        <v>428</v>
      </c>
      <c r="ABO116" s="2" t="s">
        <v>427</v>
      </c>
      <c r="ABP116" s="2" t="s">
        <v>426</v>
      </c>
      <c r="ABQ116" s="2" t="s">
        <v>425</v>
      </c>
      <c r="ABR116" s="2" t="s">
        <v>424</v>
      </c>
      <c r="ABS116" s="2" t="s">
        <v>423</v>
      </c>
      <c r="ABT116" s="2" t="s">
        <v>422</v>
      </c>
      <c r="ABU116" s="2" t="s">
        <v>421</v>
      </c>
      <c r="ABV116" s="2" t="s">
        <v>420</v>
      </c>
      <c r="ABW116" s="2" t="s">
        <v>419</v>
      </c>
      <c r="ABX116" s="2" t="s">
        <v>418</v>
      </c>
      <c r="ABY116" s="2" t="s">
        <v>417</v>
      </c>
      <c r="ABZ116" s="2" t="s">
        <v>416</v>
      </c>
      <c r="ACA116" s="2" t="s">
        <v>415</v>
      </c>
      <c r="ACB116" s="2" t="s">
        <v>414</v>
      </c>
      <c r="ACC116" s="2" t="s">
        <v>413</v>
      </c>
      <c r="ACD116" s="2" t="s">
        <v>412</v>
      </c>
      <c r="ACE116" s="2" t="s">
        <v>411</v>
      </c>
      <c r="ACF116" s="2" t="s">
        <v>410</v>
      </c>
      <c r="ACG116" s="2" t="s">
        <v>409</v>
      </c>
      <c r="ACH116" s="2" t="s">
        <v>408</v>
      </c>
      <c r="ACI116" s="2" t="s">
        <v>407</v>
      </c>
      <c r="ACJ116" s="2" t="s">
        <v>406</v>
      </c>
      <c r="ACK116" s="2" t="s">
        <v>405</v>
      </c>
      <c r="ACL116" s="2" t="s">
        <v>404</v>
      </c>
      <c r="ACM116" s="2" t="s">
        <v>403</v>
      </c>
      <c r="ACN116" s="2" t="s">
        <v>402</v>
      </c>
      <c r="ACO116" s="2" t="s">
        <v>401</v>
      </c>
      <c r="ACP116" s="2" t="s">
        <v>400</v>
      </c>
      <c r="ACQ116" s="2" t="s">
        <v>399</v>
      </c>
      <c r="ACR116" s="2" t="s">
        <v>398</v>
      </c>
      <c r="ACS116" s="2" t="s">
        <v>397</v>
      </c>
      <c r="ACT116" s="2" t="s">
        <v>396</v>
      </c>
      <c r="ACU116" s="2" t="s">
        <v>395</v>
      </c>
      <c r="ACV116" s="2" t="s">
        <v>394</v>
      </c>
      <c r="ACW116" s="2" t="s">
        <v>393</v>
      </c>
      <c r="ACX116" s="2" t="s">
        <v>392</v>
      </c>
      <c r="ACY116" s="2" t="s">
        <v>391</v>
      </c>
      <c r="ACZ116" s="2" t="s">
        <v>390</v>
      </c>
      <c r="ADA116" s="2" t="s">
        <v>389</v>
      </c>
      <c r="ADB116" s="2" t="s">
        <v>388</v>
      </c>
      <c r="ADC116" s="2" t="s">
        <v>387</v>
      </c>
      <c r="ADD116" s="2" t="s">
        <v>386</v>
      </c>
      <c r="ADE116" s="2" t="s">
        <v>385</v>
      </c>
      <c r="ADF116" s="2" t="s">
        <v>384</v>
      </c>
      <c r="ADG116" s="2" t="s">
        <v>383</v>
      </c>
      <c r="ADH116" s="2" t="s">
        <v>382</v>
      </c>
      <c r="ADI116" s="2" t="s">
        <v>381</v>
      </c>
      <c r="ADJ116" s="2" t="s">
        <v>380</v>
      </c>
      <c r="ADK116" s="2" t="s">
        <v>379</v>
      </c>
      <c r="ADL116" s="2" t="s">
        <v>378</v>
      </c>
      <c r="ADM116" s="2" t="s">
        <v>377</v>
      </c>
      <c r="ADN116" s="2" t="s">
        <v>376</v>
      </c>
      <c r="ADO116" s="2" t="s">
        <v>375</v>
      </c>
      <c r="ADP116" s="2" t="s">
        <v>374</v>
      </c>
      <c r="ADQ116" s="2" t="s">
        <v>373</v>
      </c>
      <c r="ADR116" s="2" t="s">
        <v>372</v>
      </c>
      <c r="ADS116" s="2" t="s">
        <v>371</v>
      </c>
      <c r="ADT116" s="2" t="s">
        <v>370</v>
      </c>
      <c r="ADU116" s="2" t="s">
        <v>369</v>
      </c>
      <c r="ADV116" s="2" t="s">
        <v>368</v>
      </c>
      <c r="ADW116" s="2" t="s">
        <v>367</v>
      </c>
      <c r="ADX116" s="2" t="s">
        <v>366</v>
      </c>
      <c r="ADY116" s="2" t="s">
        <v>365</v>
      </c>
      <c r="ADZ116" s="2" t="s">
        <v>364</v>
      </c>
      <c r="AEA116" s="2" t="s">
        <v>363</v>
      </c>
      <c r="AEB116" s="2" t="s">
        <v>362</v>
      </c>
      <c r="AEC116" s="2" t="s">
        <v>361</v>
      </c>
      <c r="AED116" s="2" t="s">
        <v>360</v>
      </c>
      <c r="AEE116" s="2" t="s">
        <v>359</v>
      </c>
      <c r="AEF116" s="2" t="s">
        <v>358</v>
      </c>
      <c r="AEG116" s="2" t="s">
        <v>357</v>
      </c>
      <c r="AEH116" s="2" t="s">
        <v>356</v>
      </c>
      <c r="AEI116" s="2" t="s">
        <v>355</v>
      </c>
      <c r="AEJ116" s="2" t="s">
        <v>354</v>
      </c>
      <c r="AEK116" s="2" t="s">
        <v>353</v>
      </c>
      <c r="AEL116" s="2" t="s">
        <v>352</v>
      </c>
      <c r="AEM116" s="2" t="s">
        <v>351</v>
      </c>
      <c r="AEN116" s="2" t="s">
        <v>350</v>
      </c>
      <c r="AEO116" s="2" t="s">
        <v>349</v>
      </c>
      <c r="AEP116" s="2" t="s">
        <v>348</v>
      </c>
      <c r="AEQ116" s="2" t="s">
        <v>347</v>
      </c>
      <c r="AER116" s="2" t="s">
        <v>346</v>
      </c>
      <c r="AES116" s="2" t="s">
        <v>345</v>
      </c>
      <c r="AET116" s="2" t="s">
        <v>344</v>
      </c>
      <c r="AEU116" s="2" t="s">
        <v>343</v>
      </c>
      <c r="AEV116" s="2" t="s">
        <v>342</v>
      </c>
      <c r="AEW116" s="2" t="s">
        <v>341</v>
      </c>
      <c r="AEX116" s="2" t="s">
        <v>340</v>
      </c>
      <c r="AEY116" s="2" t="s">
        <v>339</v>
      </c>
      <c r="AEZ116" s="2" t="s">
        <v>338</v>
      </c>
      <c r="AFA116" s="2" t="s">
        <v>337</v>
      </c>
      <c r="AFB116" s="2" t="s">
        <v>336</v>
      </c>
      <c r="AFC116" s="2" t="s">
        <v>335</v>
      </c>
      <c r="AFD116" s="2" t="s">
        <v>334</v>
      </c>
      <c r="AFE116" s="2" t="s">
        <v>333</v>
      </c>
      <c r="AFF116" s="2" t="s">
        <v>332</v>
      </c>
      <c r="AFG116" s="2" t="s">
        <v>331</v>
      </c>
      <c r="AFH116" s="2" t="s">
        <v>330</v>
      </c>
      <c r="AFI116" s="2" t="s">
        <v>329</v>
      </c>
      <c r="AFJ116" s="2" t="s">
        <v>328</v>
      </c>
      <c r="AFK116" s="2" t="s">
        <v>327</v>
      </c>
      <c r="AFL116" s="2" t="s">
        <v>326</v>
      </c>
      <c r="AFM116" s="2" t="s">
        <v>325</v>
      </c>
      <c r="AFN116" s="2" t="s">
        <v>324</v>
      </c>
      <c r="AFO116" s="2" t="s">
        <v>323</v>
      </c>
      <c r="AFP116" s="2" t="s">
        <v>322</v>
      </c>
      <c r="AFQ116" s="2" t="s">
        <v>321</v>
      </c>
      <c r="AFR116" s="2" t="s">
        <v>320</v>
      </c>
      <c r="AFS116" s="2" t="s">
        <v>319</v>
      </c>
      <c r="AFT116" s="2" t="s">
        <v>318</v>
      </c>
      <c r="AFU116" s="2" t="s">
        <v>317</v>
      </c>
      <c r="AFV116" s="2" t="s">
        <v>316</v>
      </c>
      <c r="AFW116" s="2" t="s">
        <v>315</v>
      </c>
      <c r="AFX116" s="2" t="s">
        <v>314</v>
      </c>
      <c r="AFY116" s="2" t="s">
        <v>313</v>
      </c>
      <c r="AFZ116" s="2" t="s">
        <v>312</v>
      </c>
      <c r="AGA116" s="2" t="s">
        <v>311</v>
      </c>
      <c r="AGB116" s="2" t="s">
        <v>310</v>
      </c>
      <c r="AGC116" s="2" t="s">
        <v>309</v>
      </c>
      <c r="AGD116" s="2" t="s">
        <v>308</v>
      </c>
      <c r="AGE116" s="2" t="s">
        <v>307</v>
      </c>
      <c r="AGF116" s="2" t="s">
        <v>306</v>
      </c>
      <c r="AGG116" s="2" t="s">
        <v>305</v>
      </c>
      <c r="AGH116" s="2" t="s">
        <v>304</v>
      </c>
      <c r="AGI116" s="2" t="s">
        <v>303</v>
      </c>
      <c r="AGJ116" s="2" t="s">
        <v>302</v>
      </c>
      <c r="AGK116" s="2" t="s">
        <v>301</v>
      </c>
      <c r="AGL116" s="2" t="s">
        <v>300</v>
      </c>
      <c r="AGM116" s="2" t="s">
        <v>299</v>
      </c>
      <c r="AGN116" s="2" t="s">
        <v>298</v>
      </c>
      <c r="AGO116" s="2" t="s">
        <v>297</v>
      </c>
      <c r="AGP116" s="2" t="s">
        <v>296</v>
      </c>
      <c r="AGQ116" s="2" t="s">
        <v>295</v>
      </c>
      <c r="AGR116" s="2" t="s">
        <v>294</v>
      </c>
      <c r="AGS116" s="2" t="s">
        <v>293</v>
      </c>
      <c r="AGT116" s="2" t="s">
        <v>292</v>
      </c>
      <c r="AGU116" s="2" t="s">
        <v>291</v>
      </c>
      <c r="AGV116" s="2" t="s">
        <v>290</v>
      </c>
      <c r="AGW116" s="2" t="s">
        <v>289</v>
      </c>
      <c r="AGX116" s="2" t="s">
        <v>288</v>
      </c>
      <c r="AGY116" s="2" t="s">
        <v>287</v>
      </c>
      <c r="AGZ116" s="2" t="s">
        <v>286</v>
      </c>
      <c r="AHA116" s="2" t="s">
        <v>285</v>
      </c>
      <c r="AHB116" s="2" t="s">
        <v>284</v>
      </c>
      <c r="AHC116" s="2" t="s">
        <v>283</v>
      </c>
      <c r="AHD116" s="2" t="s">
        <v>282</v>
      </c>
      <c r="AHE116" s="2" t="s">
        <v>281</v>
      </c>
      <c r="AHF116" s="2" t="s">
        <v>280</v>
      </c>
      <c r="AHG116" s="2" t="s">
        <v>279</v>
      </c>
      <c r="AHH116" s="2" t="s">
        <v>278</v>
      </c>
      <c r="AHI116" s="2" t="s">
        <v>277</v>
      </c>
      <c r="AHJ116" s="2" t="s">
        <v>276</v>
      </c>
      <c r="AHK116" s="2" t="s">
        <v>275</v>
      </c>
      <c r="AHL116" s="2" t="s">
        <v>274</v>
      </c>
      <c r="AHM116" s="2" t="s">
        <v>273</v>
      </c>
      <c r="AHN116" s="2" t="s">
        <v>272</v>
      </c>
      <c r="AHO116" s="2" t="s">
        <v>271</v>
      </c>
      <c r="AHP116" s="2" t="s">
        <v>270</v>
      </c>
      <c r="AHQ116" s="2" t="s">
        <v>269</v>
      </c>
      <c r="AHR116" s="2" t="s">
        <v>268</v>
      </c>
      <c r="AHS116" s="2" t="s">
        <v>267</v>
      </c>
      <c r="AHT116" s="2" t="s">
        <v>266</v>
      </c>
      <c r="AHU116" s="2" t="s">
        <v>265</v>
      </c>
      <c r="AHV116" s="2" t="s">
        <v>264</v>
      </c>
      <c r="AHW116" s="2" t="s">
        <v>263</v>
      </c>
      <c r="AHX116" s="2" t="s">
        <v>262</v>
      </c>
      <c r="AHY116" s="2" t="s">
        <v>261</v>
      </c>
      <c r="AHZ116" s="2" t="s">
        <v>260</v>
      </c>
      <c r="AIA116" s="2" t="s">
        <v>259</v>
      </c>
      <c r="AIB116" s="2" t="s">
        <v>258</v>
      </c>
      <c r="AIC116" s="2" t="s">
        <v>257</v>
      </c>
      <c r="AID116" s="2" t="s">
        <v>256</v>
      </c>
      <c r="AIE116" s="2" t="s">
        <v>255</v>
      </c>
      <c r="AIF116" s="2" t="s">
        <v>254</v>
      </c>
      <c r="AIG116" s="2" t="s">
        <v>253</v>
      </c>
      <c r="AIH116" s="2" t="s">
        <v>252</v>
      </c>
      <c r="AII116" s="2" t="s">
        <v>251</v>
      </c>
      <c r="AIJ116" s="2" t="s">
        <v>250</v>
      </c>
      <c r="AIK116" s="2" t="s">
        <v>249</v>
      </c>
      <c r="AIL116" s="2" t="s">
        <v>248</v>
      </c>
      <c r="AIM116" s="2" t="s">
        <v>247</v>
      </c>
      <c r="AIN116" s="2" t="s">
        <v>246</v>
      </c>
      <c r="AIO116" s="2" t="s">
        <v>245</v>
      </c>
      <c r="AIP116" s="2" t="s">
        <v>244</v>
      </c>
      <c r="AIQ116" s="2" t="s">
        <v>243</v>
      </c>
      <c r="AIR116" s="2" t="s">
        <v>242</v>
      </c>
      <c r="AIS116" s="2" t="s">
        <v>241</v>
      </c>
      <c r="AIT116" s="2" t="s">
        <v>240</v>
      </c>
      <c r="AIU116" s="2" t="s">
        <v>239</v>
      </c>
      <c r="AIV116" s="2" t="s">
        <v>238</v>
      </c>
      <c r="AIW116" s="2" t="s">
        <v>237</v>
      </c>
      <c r="AIX116" s="2" t="s">
        <v>236</v>
      </c>
      <c r="AIY116" s="2" t="s">
        <v>235</v>
      </c>
      <c r="AIZ116" s="2" t="s">
        <v>234</v>
      </c>
      <c r="AJA116" s="2" t="s">
        <v>233</v>
      </c>
      <c r="AJB116" s="2" t="s">
        <v>232</v>
      </c>
      <c r="AJC116" s="2" t="s">
        <v>231</v>
      </c>
      <c r="AJD116" s="2" t="s">
        <v>230</v>
      </c>
      <c r="AJE116" s="2" t="s">
        <v>229</v>
      </c>
      <c r="AJF116" s="2" t="s">
        <v>228</v>
      </c>
      <c r="AJG116" s="2" t="s">
        <v>227</v>
      </c>
      <c r="AJH116" s="2" t="s">
        <v>226</v>
      </c>
      <c r="AJI116" s="2" t="s">
        <v>225</v>
      </c>
      <c r="AJJ116" s="2" t="s">
        <v>224</v>
      </c>
      <c r="AJK116" s="2" t="s">
        <v>223</v>
      </c>
      <c r="AJL116" s="2" t="s">
        <v>222</v>
      </c>
      <c r="AJM116" s="2" t="s">
        <v>1</v>
      </c>
      <c r="AJN116" s="2" t="s">
        <v>221</v>
      </c>
      <c r="AJO116" s="2" t="s">
        <v>220</v>
      </c>
      <c r="AJP116" s="2" t="s">
        <v>219</v>
      </c>
      <c r="AJQ116" s="2" t="s">
        <v>218</v>
      </c>
      <c r="AJR116" s="2" t="s">
        <v>217</v>
      </c>
      <c r="AJS116" s="2" t="s">
        <v>216</v>
      </c>
      <c r="AJT116" s="2" t="s">
        <v>215</v>
      </c>
      <c r="AJU116" s="2" t="s">
        <v>214</v>
      </c>
      <c r="AJV116" s="2" t="s">
        <v>213</v>
      </c>
      <c r="AJW116" s="2" t="s">
        <v>212</v>
      </c>
      <c r="AJX116" s="2" t="s">
        <v>211</v>
      </c>
      <c r="AJY116" s="2" t="s">
        <v>210</v>
      </c>
      <c r="AJZ116" s="2" t="s">
        <v>209</v>
      </c>
      <c r="AKA116" s="2" t="s">
        <v>208</v>
      </c>
      <c r="AKB116" s="2" t="s">
        <v>207</v>
      </c>
      <c r="AKC116" s="2" t="s">
        <v>206</v>
      </c>
      <c r="AKD116" s="2" t="s">
        <v>205</v>
      </c>
      <c r="AKE116" s="2" t="s">
        <v>204</v>
      </c>
      <c r="AKF116" s="2" t="s">
        <v>203</v>
      </c>
      <c r="AKG116" s="2" t="s">
        <v>202</v>
      </c>
      <c r="AKH116" s="2" t="s">
        <v>201</v>
      </c>
      <c r="AKI116" s="2" t="s">
        <v>200</v>
      </c>
      <c r="AKJ116" s="2" t="s">
        <v>199</v>
      </c>
      <c r="AKK116" s="2" t="s">
        <v>198</v>
      </c>
      <c r="AKL116" s="2" t="s">
        <v>197</v>
      </c>
      <c r="AKM116" s="2" t="s">
        <v>196</v>
      </c>
      <c r="AKN116" s="2" t="s">
        <v>195</v>
      </c>
      <c r="AKO116" s="2" t="s">
        <v>194</v>
      </c>
      <c r="AKP116" s="2" t="s">
        <v>193</v>
      </c>
      <c r="AKQ116" s="2" t="s">
        <v>192</v>
      </c>
      <c r="AKR116" s="2" t="s">
        <v>191</v>
      </c>
      <c r="AKS116" s="2" t="s">
        <v>190</v>
      </c>
      <c r="AKT116" s="2" t="s">
        <v>189</v>
      </c>
      <c r="AKU116" s="2" t="s">
        <v>188</v>
      </c>
      <c r="AKV116" s="2" t="s">
        <v>187</v>
      </c>
      <c r="AKW116" s="2" t="s">
        <v>186</v>
      </c>
      <c r="AKX116" s="2" t="s">
        <v>185</v>
      </c>
      <c r="AKY116" s="2" t="s">
        <v>184</v>
      </c>
      <c r="AKZ116" s="2" t="s">
        <v>183</v>
      </c>
      <c r="ALA116" s="2" t="s">
        <v>182</v>
      </c>
      <c r="ALB116" s="2" t="s">
        <v>181</v>
      </c>
      <c r="ALC116" s="2" t="s">
        <v>180</v>
      </c>
      <c r="ALD116" s="2" t="s">
        <v>179</v>
      </c>
      <c r="ALE116" s="2" t="s">
        <v>178</v>
      </c>
      <c r="ALF116" s="2" t="s">
        <v>177</v>
      </c>
      <c r="ALG116" s="2" t="s">
        <v>176</v>
      </c>
      <c r="ALH116" s="2" t="s">
        <v>175</v>
      </c>
      <c r="ALI116" s="2" t="s">
        <v>174</v>
      </c>
      <c r="ALJ116" s="2" t="s">
        <v>173</v>
      </c>
      <c r="ALK116" s="2" t="s">
        <v>172</v>
      </c>
      <c r="ALL116" s="2" t="s">
        <v>171</v>
      </c>
      <c r="ALM116" s="2" t="s">
        <v>170</v>
      </c>
      <c r="ALN116" s="2" t="s">
        <v>169</v>
      </c>
      <c r="ALO116" s="2" t="s">
        <v>168</v>
      </c>
      <c r="ALP116" s="2" t="s">
        <v>167</v>
      </c>
      <c r="ALQ116" s="2" t="s">
        <v>166</v>
      </c>
      <c r="ALR116" s="2" t="s">
        <v>165</v>
      </c>
      <c r="ALS116" s="2" t="s">
        <v>164</v>
      </c>
      <c r="ALT116" s="2" t="s">
        <v>163</v>
      </c>
      <c r="ALU116" s="2" t="s">
        <v>162</v>
      </c>
      <c r="ALV116" s="2" t="s">
        <v>161</v>
      </c>
      <c r="ALW116" s="2" t="s">
        <v>160</v>
      </c>
      <c r="ALX116" s="2" t="s">
        <v>159</v>
      </c>
      <c r="ALY116" s="2" t="s">
        <v>158</v>
      </c>
      <c r="ALZ116" s="2" t="s">
        <v>157</v>
      </c>
      <c r="AMA116" s="2" t="s">
        <v>156</v>
      </c>
      <c r="AMB116" s="2" t="s">
        <v>155</v>
      </c>
      <c r="AMC116" s="2" t="s">
        <v>154</v>
      </c>
      <c r="AMD116" s="2" t="s">
        <v>153</v>
      </c>
      <c r="AME116" s="2" t="s">
        <v>152</v>
      </c>
      <c r="AMF116" s="2" t="s">
        <v>151</v>
      </c>
      <c r="AMG116" s="2" t="s">
        <v>150</v>
      </c>
      <c r="AMH116" s="2" t="s">
        <v>149</v>
      </c>
      <c r="AMI116" s="2" t="s">
        <v>148</v>
      </c>
      <c r="AMJ116" s="2" t="s">
        <v>147</v>
      </c>
      <c r="AMK116" s="2" t="s">
        <v>146</v>
      </c>
      <c r="AML116" s="2" t="s">
        <v>145</v>
      </c>
      <c r="AMM116" s="2" t="s">
        <v>144</v>
      </c>
      <c r="AMN116" s="2" t="s">
        <v>143</v>
      </c>
      <c r="AMO116" s="2" t="s">
        <v>142</v>
      </c>
      <c r="AMP116" s="2" t="s">
        <v>141</v>
      </c>
      <c r="AMQ116" s="2" t="s">
        <v>140</v>
      </c>
      <c r="AMR116" s="2" t="s">
        <v>139</v>
      </c>
      <c r="AMS116" s="2" t="s">
        <v>138</v>
      </c>
      <c r="AMT116" s="2" t="s">
        <v>137</v>
      </c>
      <c r="AMU116" s="2" t="s">
        <v>136</v>
      </c>
      <c r="AMV116" s="2" t="s">
        <v>135</v>
      </c>
      <c r="AMW116" s="2" t="s">
        <v>134</v>
      </c>
      <c r="AMX116" s="2" t="s">
        <v>133</v>
      </c>
      <c r="AMY116" s="2" t="s">
        <v>132</v>
      </c>
      <c r="AMZ116" s="2" t="s">
        <v>131</v>
      </c>
      <c r="ANA116" s="2" t="s">
        <v>130</v>
      </c>
      <c r="ANB116" s="2" t="s">
        <v>129</v>
      </c>
      <c r="ANC116" s="2" t="s">
        <v>128</v>
      </c>
      <c r="AND116" s="2" t="s">
        <v>127</v>
      </c>
      <c r="ANE116" s="2" t="s">
        <v>126</v>
      </c>
      <c r="ANF116" s="2" t="s">
        <v>125</v>
      </c>
      <c r="ANG116" s="2" t="s">
        <v>124</v>
      </c>
      <c r="ANH116" s="2" t="s">
        <v>123</v>
      </c>
      <c r="ANI116" s="2" t="s">
        <v>122</v>
      </c>
      <c r="ANJ116" s="2" t="s">
        <v>121</v>
      </c>
      <c r="ANK116" s="2" t="s">
        <v>120</v>
      </c>
      <c r="ANL116" s="2" t="s">
        <v>119</v>
      </c>
      <c r="ANM116" s="2" t="s">
        <v>118</v>
      </c>
      <c r="ANN116" s="2" t="s">
        <v>117</v>
      </c>
      <c r="ANO116" s="2" t="s">
        <v>116</v>
      </c>
      <c r="ANP116" s="2" t="s">
        <v>115</v>
      </c>
      <c r="ANQ116" s="2" t="s">
        <v>114</v>
      </c>
      <c r="ANR116" s="2" t="s">
        <v>113</v>
      </c>
      <c r="ANS116" s="2" t="s">
        <v>112</v>
      </c>
      <c r="ANT116" s="2" t="s">
        <v>111</v>
      </c>
      <c r="ANU116" s="2" t="s">
        <v>110</v>
      </c>
      <c r="ANV116" s="2" t="s">
        <v>109</v>
      </c>
      <c r="ANW116" s="2" t="s">
        <v>108</v>
      </c>
      <c r="ANX116" s="2" t="s">
        <v>107</v>
      </c>
      <c r="ANY116" s="2" t="s">
        <v>106</v>
      </c>
      <c r="ANZ116" s="2" t="s">
        <v>105</v>
      </c>
      <c r="AOA116" s="2" t="s">
        <v>104</v>
      </c>
      <c r="AOB116" s="2" t="s">
        <v>103</v>
      </c>
      <c r="AOC116" s="2" t="s">
        <v>102</v>
      </c>
      <c r="AOD116" s="2" t="s">
        <v>101</v>
      </c>
      <c r="AOE116" s="2" t="s">
        <v>100</v>
      </c>
      <c r="AOF116" s="2" t="s">
        <v>99</v>
      </c>
      <c r="AOG116" s="2" t="s">
        <v>98</v>
      </c>
      <c r="AOH116" s="2" t="s">
        <v>97</v>
      </c>
      <c r="AOI116" s="2" t="s">
        <v>96</v>
      </c>
      <c r="AOJ116" s="2" t="s">
        <v>95</v>
      </c>
      <c r="AOK116" s="2" t="s">
        <v>94</v>
      </c>
      <c r="AOL116" s="2" t="s">
        <v>93</v>
      </c>
      <c r="AOM116" s="2" t="s">
        <v>92</v>
      </c>
      <c r="AON116" s="2" t="s">
        <v>91</v>
      </c>
      <c r="AOO116" s="2" t="s">
        <v>90</v>
      </c>
      <c r="AOP116" s="2" t="s">
        <v>89</v>
      </c>
      <c r="AOQ116" s="2" t="s">
        <v>88</v>
      </c>
      <c r="AOR116" s="2" t="s">
        <v>87</v>
      </c>
      <c r="AOS116" s="2" t="s">
        <v>86</v>
      </c>
      <c r="AOT116" s="2" t="s">
        <v>85</v>
      </c>
      <c r="AOU116" s="2" t="s">
        <v>84</v>
      </c>
      <c r="AOV116" s="2" t="s">
        <v>83</v>
      </c>
      <c r="AOW116" s="2" t="s">
        <v>82</v>
      </c>
      <c r="AOX116" s="2" t="s">
        <v>81</v>
      </c>
      <c r="AOY116" s="2" t="s">
        <v>80</v>
      </c>
      <c r="AOZ116" s="2" t="s">
        <v>79</v>
      </c>
      <c r="APA116" s="2" t="s">
        <v>78</v>
      </c>
      <c r="APB116" s="2" t="s">
        <v>77</v>
      </c>
      <c r="APC116" s="2" t="s">
        <v>76</v>
      </c>
      <c r="APD116" s="2" t="s">
        <v>75</v>
      </c>
      <c r="APE116" s="2" t="s">
        <v>74</v>
      </c>
      <c r="APF116" s="2" t="s">
        <v>73</v>
      </c>
      <c r="APG116" s="2" t="s">
        <v>72</v>
      </c>
      <c r="APH116" s="2" t="s">
        <v>71</v>
      </c>
      <c r="API116" s="2" t="s">
        <v>70</v>
      </c>
      <c r="APJ116" s="2" t="s">
        <v>69</v>
      </c>
      <c r="APK116" s="2" t="s">
        <v>68</v>
      </c>
      <c r="APL116" s="2" t="s">
        <v>67</v>
      </c>
      <c r="APM116" s="2" t="s">
        <v>66</v>
      </c>
      <c r="APN116" s="2" t="s">
        <v>65</v>
      </c>
      <c r="APO116" s="2" t="s">
        <v>64</v>
      </c>
      <c r="APP116" s="2" t="s">
        <v>63</v>
      </c>
      <c r="APQ116" s="2" t="s">
        <v>62</v>
      </c>
      <c r="APR116" s="2" t="s">
        <v>61</v>
      </c>
      <c r="APS116" s="2" t="s">
        <v>60</v>
      </c>
      <c r="APT116" s="2" t="s">
        <v>59</v>
      </c>
      <c r="APU116" s="2" t="s">
        <v>58</v>
      </c>
      <c r="APV116" s="2" t="s">
        <v>57</v>
      </c>
      <c r="APW116" s="2" t="s">
        <v>56</v>
      </c>
      <c r="APX116" s="2" t="s">
        <v>55</v>
      </c>
      <c r="APY116" s="2" t="s">
        <v>54</v>
      </c>
      <c r="APZ116" s="2" t="s">
        <v>53</v>
      </c>
      <c r="AQA116" s="2" t="s">
        <v>52</v>
      </c>
      <c r="AQB116" s="2" t="s">
        <v>51</v>
      </c>
      <c r="AQC116" s="2" t="s">
        <v>50</v>
      </c>
      <c r="AQD116" s="2" t="s">
        <v>49</v>
      </c>
      <c r="AQE116" s="2" t="s">
        <v>48</v>
      </c>
      <c r="AQF116" s="2" t="s">
        <v>47</v>
      </c>
      <c r="AQG116" s="2" t="s">
        <v>46</v>
      </c>
      <c r="AQH116" s="2" t="s">
        <v>45</v>
      </c>
      <c r="AQI116" s="2" t="s">
        <v>44</v>
      </c>
      <c r="AQJ116" s="2" t="s">
        <v>43</v>
      </c>
      <c r="AQK116" s="2" t="s">
        <v>42</v>
      </c>
      <c r="AQL116" s="2" t="s">
        <v>41</v>
      </c>
      <c r="AQM116" s="2" t="s">
        <v>40</v>
      </c>
      <c r="AQN116" s="2" t="s">
        <v>39</v>
      </c>
      <c r="AQO116" s="2" t="s">
        <v>38</v>
      </c>
      <c r="AQP116" s="2" t="s">
        <v>37</v>
      </c>
      <c r="AQQ116" s="2" t="s">
        <v>36</v>
      </c>
      <c r="AQR116" s="2" t="s">
        <v>35</v>
      </c>
      <c r="AQS116" s="2" t="s">
        <v>34</v>
      </c>
      <c r="AQT116" s="2" t="s">
        <v>33</v>
      </c>
      <c r="AQU116" s="2" t="s">
        <v>32</v>
      </c>
      <c r="AQV116" s="2" t="s">
        <v>31</v>
      </c>
      <c r="AQW116" s="2" t="s">
        <v>30</v>
      </c>
      <c r="AQX116" s="2" t="s">
        <v>29</v>
      </c>
      <c r="AQY116" s="2" t="s">
        <v>28</v>
      </c>
      <c r="AQZ116" s="2" t="s">
        <v>27</v>
      </c>
      <c r="ARA116" s="2" t="s">
        <v>26</v>
      </c>
      <c r="ARB116" s="2" t="s">
        <v>25</v>
      </c>
      <c r="ARC116" s="2" t="s">
        <v>24</v>
      </c>
      <c r="ARD116" s="2" t="s">
        <v>23</v>
      </c>
      <c r="ARE116" s="2" t="s">
        <v>22</v>
      </c>
      <c r="ARF116" s="2" t="s">
        <v>21</v>
      </c>
      <c r="ARG116" s="2" t="s">
        <v>20</v>
      </c>
      <c r="ARH116" s="2" t="s">
        <v>19</v>
      </c>
      <c r="ARI116" s="2" t="s">
        <v>18</v>
      </c>
    </row>
    <row r="117" spans="13:1153" s="2" customFormat="1" ht="15.75" x14ac:dyDescent="0.25">
      <c r="M117" s="4"/>
      <c r="N117" s="3" t="s">
        <v>8</v>
      </c>
      <c r="O117" s="2" t="s">
        <v>17</v>
      </c>
      <c r="P117" s="2" t="s">
        <v>16</v>
      </c>
      <c r="Q117" s="2" t="s">
        <v>15</v>
      </c>
      <c r="R117" s="2" t="s">
        <v>14</v>
      </c>
      <c r="S117" s="2" t="s">
        <v>13</v>
      </c>
      <c r="T117" s="2" t="s">
        <v>12</v>
      </c>
      <c r="U117" s="2" t="s">
        <v>11</v>
      </c>
      <c r="V117" s="2" t="s">
        <v>10</v>
      </c>
      <c r="W117" s="2" t="s">
        <v>9</v>
      </c>
    </row>
    <row r="118" spans="13:1153" s="2" customFormat="1" ht="15.75" x14ac:dyDescent="0.25">
      <c r="M118" s="4"/>
      <c r="N118" s="3" t="s">
        <v>8</v>
      </c>
      <c r="O118" s="2" t="s">
        <v>7</v>
      </c>
      <c r="P118" s="2" t="s">
        <v>6</v>
      </c>
      <c r="Q118" s="2" t="s">
        <v>5</v>
      </c>
      <c r="R118" s="2" t="s">
        <v>4</v>
      </c>
      <c r="S118" s="2" t="s">
        <v>3</v>
      </c>
      <c r="T118" s="2" t="s">
        <v>2</v>
      </c>
      <c r="U118" s="2" t="s">
        <v>1</v>
      </c>
      <c r="V118" s="2" t="s">
        <v>0</v>
      </c>
    </row>
  </sheetData>
  <conditionalFormatting sqref="O1">
    <cfRule type="duplicateValues" dxfId="1" priority="1"/>
  </conditionalFormatting>
  <conditionalFormatting sqref="O2:O118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Table 8.2 TCGA.cell death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30T16:09:38Z</dcterms:modified>
</cp:coreProperties>
</file>